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ellechabanol/Documents/ITS2/Submission/SUPPL/"/>
    </mc:Choice>
  </mc:AlternateContent>
  <xr:revisionPtr revIDLastSave="0" documentId="13_ncr:1_{E6D9A6B4-63F7-6D4B-BFC0-6D12DA2ECC98}" xr6:coauthVersionLast="47" xr6:coauthVersionMax="47" xr10:uidLastSave="{00000000-0000-0000-0000-000000000000}"/>
  <bookViews>
    <workbookView xWindow="1080" yWindow="500" windowWidth="27720" windowHeight="17500" xr2:uid="{65BF9B38-3046-D240-A863-1563F10BF9A6}"/>
  </bookViews>
  <sheets>
    <sheet name="STEP 01" sheetId="1" r:id="rId1"/>
    <sheet name="STEP 02" sheetId="2" r:id="rId2"/>
    <sheet name="STEP 03" sheetId="3" r:id="rId3"/>
    <sheet name="GLOBAL" sheetId="5" r:id="rId4"/>
    <sheet name="ROUTINE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5" l="1"/>
  <c r="E4" i="5"/>
  <c r="F4" i="5"/>
  <c r="G4" i="5"/>
  <c r="H4" i="5" s="1"/>
  <c r="D5" i="5"/>
  <c r="H5" i="5" s="1"/>
  <c r="E5" i="5"/>
  <c r="F5" i="5"/>
  <c r="G5" i="5"/>
  <c r="D6" i="5"/>
  <c r="E6" i="5"/>
  <c r="F6" i="5"/>
  <c r="G6" i="5"/>
  <c r="H6" i="5" s="1"/>
  <c r="D7" i="5"/>
  <c r="H7" i="5" s="1"/>
  <c r="E7" i="5"/>
  <c r="F7" i="5"/>
  <c r="G7" i="5"/>
  <c r="D8" i="5"/>
  <c r="H8" i="5" s="1"/>
  <c r="E8" i="5"/>
  <c r="F8" i="5"/>
  <c r="G8" i="5"/>
  <c r="D9" i="5"/>
  <c r="E9" i="5"/>
  <c r="F9" i="5"/>
  <c r="G9" i="5"/>
  <c r="H9" i="5"/>
  <c r="D10" i="5"/>
  <c r="H10" i="5" s="1"/>
  <c r="E10" i="5"/>
  <c r="F10" i="5"/>
  <c r="G10" i="5"/>
  <c r="D11" i="5"/>
  <c r="E11" i="5"/>
  <c r="F11" i="5"/>
  <c r="G11" i="5"/>
  <c r="H11" i="5"/>
  <c r="D12" i="5"/>
  <c r="E12" i="5"/>
  <c r="F12" i="5"/>
  <c r="G12" i="5"/>
  <c r="H12" i="5"/>
  <c r="D13" i="5"/>
  <c r="H13" i="5" s="1"/>
  <c r="E13" i="5"/>
  <c r="F13" i="5"/>
  <c r="G13" i="5"/>
  <c r="D14" i="5"/>
  <c r="E14" i="5"/>
  <c r="F14" i="5"/>
  <c r="G14" i="5"/>
  <c r="H14" i="5" s="1"/>
  <c r="D15" i="5"/>
  <c r="H15" i="5" s="1"/>
  <c r="E15" i="5"/>
  <c r="F15" i="5"/>
  <c r="G15" i="5"/>
  <c r="D16" i="5"/>
  <c r="H16" i="5" s="1"/>
  <c r="E16" i="5"/>
  <c r="F16" i="5"/>
  <c r="G16" i="5"/>
  <c r="D17" i="5"/>
  <c r="E17" i="5"/>
  <c r="F17" i="5"/>
  <c r="G17" i="5"/>
  <c r="H17" i="5"/>
  <c r="D18" i="5"/>
  <c r="H18" i="5" s="1"/>
  <c r="E18" i="5"/>
  <c r="F18" i="5"/>
  <c r="G18" i="5"/>
  <c r="D19" i="5"/>
  <c r="E19" i="5"/>
  <c r="F19" i="5"/>
  <c r="G19" i="5"/>
  <c r="H19" i="5"/>
  <c r="D20" i="5"/>
  <c r="E20" i="5"/>
  <c r="F20" i="5"/>
  <c r="G20" i="5"/>
  <c r="H20" i="5"/>
  <c r="D21" i="5"/>
  <c r="H21" i="5" s="1"/>
  <c r="E21" i="5"/>
  <c r="F21" i="5"/>
  <c r="G21" i="5"/>
  <c r="D22" i="5"/>
  <c r="E22" i="5"/>
  <c r="F22" i="5"/>
  <c r="G22" i="5"/>
  <c r="H22" i="5" s="1"/>
  <c r="D23" i="5"/>
  <c r="H23" i="5" s="1"/>
  <c r="E23" i="5"/>
  <c r="F23" i="5"/>
  <c r="G23" i="5"/>
  <c r="D24" i="5"/>
  <c r="H24" i="5" s="1"/>
  <c r="E24" i="5"/>
  <c r="F24" i="5"/>
  <c r="G24" i="5"/>
  <c r="D25" i="5"/>
  <c r="E25" i="5"/>
  <c r="F25" i="5"/>
  <c r="G25" i="5"/>
  <c r="H25" i="5"/>
  <c r="D26" i="5"/>
  <c r="H26" i="5" s="1"/>
  <c r="E26" i="5"/>
  <c r="F26" i="5"/>
  <c r="G26" i="5"/>
  <c r="D27" i="5"/>
  <c r="E27" i="5"/>
  <c r="F27" i="5"/>
  <c r="G27" i="5"/>
  <c r="H27" i="5"/>
  <c r="D28" i="5"/>
  <c r="E28" i="5"/>
  <c r="F28" i="5"/>
  <c r="G28" i="5"/>
  <c r="H28" i="5"/>
  <c r="D29" i="5"/>
  <c r="H29" i="5" s="1"/>
  <c r="E29" i="5"/>
  <c r="F29" i="5"/>
  <c r="G29" i="5"/>
  <c r="D30" i="5"/>
  <c r="E30" i="5"/>
  <c r="F30" i="5"/>
  <c r="G30" i="5"/>
  <c r="H30" i="5" s="1"/>
  <c r="D31" i="5"/>
  <c r="H31" i="5" s="1"/>
  <c r="E31" i="5"/>
  <c r="F31" i="5"/>
  <c r="G31" i="5"/>
  <c r="D32" i="5"/>
  <c r="H32" i="5" s="1"/>
  <c r="E32" i="5"/>
  <c r="F32" i="5"/>
  <c r="G32" i="5"/>
  <c r="D33" i="5"/>
  <c r="E33" i="5"/>
  <c r="F33" i="5"/>
  <c r="G33" i="5"/>
  <c r="H33" i="5"/>
  <c r="D34" i="5"/>
  <c r="H34" i="5" s="1"/>
  <c r="E34" i="5"/>
  <c r="F34" i="5"/>
  <c r="G34" i="5"/>
  <c r="D35" i="5"/>
  <c r="E35" i="5"/>
  <c r="F35" i="5"/>
  <c r="G35" i="5"/>
  <c r="H35" i="5"/>
  <c r="D36" i="5"/>
  <c r="E36" i="5"/>
  <c r="F36" i="5"/>
  <c r="G36" i="5"/>
  <c r="H36" i="5"/>
  <c r="D37" i="5"/>
  <c r="H37" i="5" s="1"/>
  <c r="E37" i="5"/>
  <c r="F37" i="5"/>
  <c r="G37" i="5"/>
  <c r="D38" i="5"/>
  <c r="E38" i="5"/>
  <c r="F38" i="5"/>
  <c r="G38" i="5"/>
  <c r="H38" i="5" s="1"/>
  <c r="D39" i="5"/>
  <c r="H39" i="5" s="1"/>
  <c r="E39" i="5"/>
  <c r="F39" i="5"/>
  <c r="G39" i="5"/>
  <c r="D40" i="5"/>
  <c r="H40" i="5" s="1"/>
  <c r="E40" i="5"/>
  <c r="F40" i="5"/>
  <c r="G40" i="5"/>
  <c r="D41" i="5"/>
  <c r="E41" i="5"/>
  <c r="F41" i="5"/>
  <c r="G41" i="5"/>
  <c r="H41" i="5"/>
  <c r="D42" i="5"/>
  <c r="H42" i="5" s="1"/>
  <c r="E42" i="5"/>
  <c r="F42" i="5"/>
  <c r="G42" i="5"/>
  <c r="D43" i="5"/>
  <c r="E43" i="5"/>
  <c r="F43" i="5"/>
  <c r="G43" i="5"/>
  <c r="H43" i="5"/>
  <c r="D44" i="5"/>
  <c r="E44" i="5"/>
  <c r="F44" i="5"/>
  <c r="G44" i="5"/>
  <c r="H44" i="5"/>
  <c r="D45" i="5"/>
  <c r="H45" i="5" s="1"/>
  <c r="E45" i="5"/>
  <c r="F45" i="5"/>
  <c r="G45" i="5"/>
  <c r="D46" i="5"/>
  <c r="E46" i="5"/>
  <c r="F46" i="5"/>
  <c r="G46" i="5"/>
  <c r="H46" i="5" s="1"/>
  <c r="D47" i="5"/>
  <c r="H47" i="5" s="1"/>
  <c r="E47" i="5"/>
  <c r="F47" i="5"/>
  <c r="G47" i="5"/>
  <c r="D48" i="5"/>
  <c r="H48" i="5" s="1"/>
  <c r="E48" i="5"/>
  <c r="F48" i="5"/>
  <c r="G48" i="5"/>
  <c r="D49" i="5"/>
  <c r="E49" i="5"/>
  <c r="F49" i="5"/>
  <c r="G49" i="5"/>
  <c r="H49" i="5"/>
  <c r="D50" i="5"/>
  <c r="H50" i="5" s="1"/>
  <c r="E50" i="5"/>
  <c r="F50" i="5"/>
  <c r="G50" i="5"/>
  <c r="D51" i="5"/>
  <c r="E51" i="5"/>
  <c r="F51" i="5"/>
  <c r="G51" i="5"/>
  <c r="H51" i="5"/>
  <c r="D52" i="5"/>
  <c r="E52" i="5"/>
  <c r="F52" i="5"/>
  <c r="G52" i="5"/>
  <c r="H52" i="5"/>
  <c r="D53" i="5"/>
  <c r="H53" i="5" s="1"/>
  <c r="E53" i="5"/>
  <c r="F53" i="5"/>
  <c r="G53" i="5"/>
  <c r="D54" i="5"/>
  <c r="E54" i="5"/>
  <c r="F54" i="5"/>
  <c r="G54" i="5"/>
  <c r="H54" i="5" s="1"/>
  <c r="D55" i="5"/>
  <c r="H55" i="5" s="1"/>
  <c r="E55" i="5"/>
  <c r="F55" i="5"/>
  <c r="G55" i="5"/>
  <c r="D56" i="5"/>
  <c r="H56" i="5" s="1"/>
  <c r="E56" i="5"/>
  <c r="F56" i="5"/>
  <c r="G56" i="5"/>
  <c r="D57" i="5"/>
  <c r="E57" i="5"/>
  <c r="F57" i="5"/>
  <c r="G57" i="5"/>
  <c r="H57" i="5"/>
  <c r="D58" i="5"/>
  <c r="H58" i="5" s="1"/>
  <c r="E58" i="5"/>
  <c r="F58" i="5"/>
  <c r="G58" i="5"/>
  <c r="D59" i="5"/>
  <c r="E59" i="5"/>
  <c r="F59" i="5"/>
  <c r="G59" i="5"/>
  <c r="H59" i="5"/>
  <c r="D60" i="5"/>
  <c r="E60" i="5"/>
  <c r="F60" i="5"/>
  <c r="G60" i="5"/>
  <c r="H60" i="5"/>
  <c r="D61" i="5"/>
  <c r="H61" i="5" s="1"/>
  <c r="E61" i="5"/>
  <c r="F61" i="5"/>
  <c r="G61" i="5"/>
  <c r="D62" i="5"/>
  <c r="E62" i="5"/>
  <c r="F62" i="5"/>
  <c r="G62" i="5"/>
  <c r="H62" i="5" s="1"/>
  <c r="D63" i="5"/>
  <c r="H63" i="5" s="1"/>
  <c r="E63" i="5"/>
  <c r="F63" i="5"/>
  <c r="G63" i="5"/>
  <c r="D64" i="5"/>
  <c r="H64" i="5" s="1"/>
  <c r="E64" i="5"/>
  <c r="F64" i="5"/>
  <c r="G64" i="5"/>
  <c r="D65" i="5"/>
  <c r="E65" i="5"/>
  <c r="F65" i="5"/>
  <c r="G65" i="5"/>
  <c r="H65" i="5"/>
  <c r="D66" i="5"/>
  <c r="H66" i="5" s="1"/>
  <c r="E66" i="5"/>
  <c r="F66" i="5"/>
  <c r="G66" i="5"/>
  <c r="D67" i="5"/>
  <c r="E67" i="5"/>
  <c r="F67" i="5"/>
  <c r="G67" i="5"/>
  <c r="H67" i="5"/>
  <c r="D68" i="5"/>
  <c r="E68" i="5"/>
  <c r="F68" i="5"/>
  <c r="G68" i="5"/>
  <c r="H68" i="5"/>
  <c r="D69" i="5"/>
  <c r="H69" i="5" s="1"/>
  <c r="E69" i="5"/>
  <c r="F69" i="5"/>
  <c r="G69" i="5"/>
  <c r="D70" i="5"/>
  <c r="E70" i="5"/>
  <c r="F70" i="5"/>
  <c r="G70" i="5"/>
  <c r="H70" i="5" s="1"/>
  <c r="D71" i="5"/>
  <c r="H71" i="5" s="1"/>
  <c r="E71" i="5"/>
  <c r="F71" i="5"/>
  <c r="G71" i="5"/>
  <c r="D72" i="5"/>
  <c r="H72" i="5" s="1"/>
  <c r="E72" i="5"/>
  <c r="F72" i="5"/>
  <c r="G72" i="5"/>
  <c r="D73" i="5"/>
  <c r="E73" i="5"/>
  <c r="F73" i="5"/>
  <c r="G73" i="5"/>
  <c r="H73" i="5"/>
  <c r="D74" i="5"/>
  <c r="H74" i="5" s="1"/>
  <c r="E74" i="5"/>
  <c r="F74" i="5"/>
  <c r="G74" i="5"/>
  <c r="D75" i="5"/>
  <c r="E75" i="5"/>
  <c r="F75" i="5"/>
  <c r="G75" i="5"/>
  <c r="H75" i="5"/>
  <c r="D76" i="5"/>
  <c r="E76" i="5"/>
  <c r="F76" i="5"/>
  <c r="G76" i="5"/>
  <c r="H76" i="5"/>
  <c r="D77" i="5"/>
  <c r="H77" i="5" s="1"/>
  <c r="E77" i="5"/>
  <c r="F77" i="5"/>
  <c r="G77" i="5"/>
  <c r="D78" i="5"/>
  <c r="E78" i="5"/>
  <c r="F78" i="5"/>
  <c r="G78" i="5"/>
  <c r="H78" i="5" s="1"/>
  <c r="D79" i="5"/>
  <c r="H79" i="5" s="1"/>
  <c r="E79" i="5"/>
  <c r="F79" i="5"/>
  <c r="G79" i="5"/>
  <c r="D80" i="5"/>
  <c r="H80" i="5" s="1"/>
  <c r="E80" i="5"/>
  <c r="F80" i="5"/>
  <c r="G80" i="5"/>
  <c r="D81" i="5"/>
  <c r="E81" i="5"/>
  <c r="F81" i="5"/>
  <c r="G81" i="5"/>
  <c r="H81" i="5"/>
  <c r="D82" i="5"/>
  <c r="H82" i="5" s="1"/>
  <c r="E82" i="5"/>
  <c r="F82" i="5"/>
  <c r="G82" i="5"/>
  <c r="D83" i="5"/>
  <c r="E83" i="5"/>
  <c r="F83" i="5"/>
  <c r="G83" i="5"/>
  <c r="H83" i="5"/>
  <c r="D84" i="5"/>
  <c r="E84" i="5"/>
  <c r="F84" i="5"/>
  <c r="G84" i="5"/>
  <c r="H84" i="5"/>
  <c r="D85" i="5"/>
  <c r="H85" i="5" s="1"/>
  <c r="E85" i="5"/>
  <c r="F85" i="5"/>
  <c r="G85" i="5"/>
  <c r="D86" i="5"/>
  <c r="E86" i="5"/>
  <c r="F86" i="5"/>
  <c r="G86" i="5"/>
  <c r="H86" i="5" s="1"/>
  <c r="D87" i="5"/>
  <c r="H87" i="5" s="1"/>
  <c r="E87" i="5"/>
  <c r="F87" i="5"/>
  <c r="G87" i="5"/>
  <c r="D88" i="5"/>
  <c r="H88" i="5" s="1"/>
  <c r="E88" i="5"/>
  <c r="F88" i="5"/>
  <c r="G88" i="5"/>
  <c r="D89" i="5"/>
  <c r="E89" i="5"/>
  <c r="F89" i="5"/>
  <c r="G89" i="5"/>
  <c r="H89" i="5"/>
  <c r="D90" i="5"/>
  <c r="H90" i="5" s="1"/>
  <c r="E90" i="5"/>
  <c r="F90" i="5"/>
  <c r="G90" i="5"/>
  <c r="D91" i="5"/>
  <c r="E91" i="5"/>
  <c r="F91" i="5"/>
  <c r="G91" i="5"/>
  <c r="H91" i="5"/>
  <c r="E92" i="5"/>
  <c r="F92" i="5"/>
  <c r="G92" i="5"/>
  <c r="H92" i="5"/>
  <c r="H93" i="5"/>
  <c r="E93" i="5"/>
  <c r="F93" i="5"/>
  <c r="G93" i="5"/>
  <c r="E94" i="5"/>
  <c r="F94" i="5"/>
  <c r="G94" i="5"/>
  <c r="H94" i="5" s="1"/>
  <c r="H95" i="5"/>
  <c r="E95" i="5"/>
  <c r="F95" i="5"/>
  <c r="G95" i="5"/>
  <c r="H96" i="5"/>
  <c r="E96" i="5"/>
  <c r="F96" i="5"/>
  <c r="G96" i="5"/>
  <c r="D97" i="5"/>
  <c r="E97" i="5"/>
  <c r="F97" i="5"/>
  <c r="G97" i="5"/>
  <c r="H97" i="5"/>
  <c r="H98" i="5"/>
  <c r="E98" i="5"/>
  <c r="F98" i="5"/>
  <c r="G98" i="5"/>
  <c r="E99" i="5"/>
  <c r="F99" i="5"/>
  <c r="G99" i="5"/>
  <c r="H99" i="5"/>
  <c r="D100" i="5"/>
  <c r="E100" i="5"/>
  <c r="F100" i="5"/>
  <c r="G100" i="5"/>
  <c r="H100" i="5"/>
  <c r="H101" i="5"/>
  <c r="E101" i="5"/>
  <c r="F101" i="5"/>
  <c r="G101" i="5"/>
  <c r="E102" i="5"/>
  <c r="F102" i="5"/>
  <c r="G102" i="5"/>
  <c r="H102" i="5" s="1"/>
  <c r="H103" i="5"/>
  <c r="E103" i="5"/>
  <c r="F103" i="5"/>
  <c r="G103" i="5"/>
  <c r="H104" i="5"/>
  <c r="E104" i="5"/>
  <c r="F104" i="5"/>
  <c r="G104" i="5"/>
  <c r="E105" i="5"/>
  <c r="F105" i="5"/>
  <c r="G105" i="5"/>
  <c r="H105" i="5"/>
  <c r="H106" i="5"/>
  <c r="E106" i="5"/>
  <c r="F106" i="5"/>
  <c r="G106" i="5"/>
  <c r="E107" i="5"/>
  <c r="F107" i="5"/>
  <c r="G107" i="5"/>
  <c r="H107" i="5"/>
  <c r="E108" i="5"/>
  <c r="F108" i="5"/>
  <c r="G108" i="5"/>
  <c r="H108" i="5"/>
  <c r="H109" i="5"/>
  <c r="E109" i="5"/>
  <c r="F109" i="5"/>
  <c r="G109" i="5"/>
  <c r="E110" i="5"/>
  <c r="F110" i="5"/>
  <c r="G110" i="5"/>
  <c r="H110" i="5" s="1"/>
  <c r="H111" i="5"/>
  <c r="E111" i="5"/>
  <c r="F111" i="5"/>
  <c r="G111" i="5"/>
  <c r="H112" i="5"/>
  <c r="E112" i="5"/>
  <c r="F112" i="5"/>
  <c r="G112" i="5"/>
  <c r="E113" i="5"/>
  <c r="F113" i="5"/>
  <c r="G113" i="5"/>
  <c r="H113" i="5"/>
  <c r="H114" i="5"/>
  <c r="E114" i="5"/>
  <c r="F114" i="5"/>
  <c r="G114" i="5"/>
  <c r="E115" i="5"/>
  <c r="F115" i="5"/>
  <c r="G115" i="5"/>
  <c r="H115" i="5"/>
  <c r="E116" i="5"/>
  <c r="F116" i="5"/>
  <c r="G116" i="5"/>
  <c r="H116" i="5"/>
  <c r="D117" i="5"/>
  <c r="H117" i="5" s="1"/>
  <c r="E117" i="5"/>
  <c r="F117" i="5"/>
  <c r="G117" i="5"/>
  <c r="D118" i="5"/>
  <c r="E118" i="5"/>
  <c r="F118" i="5"/>
  <c r="G118" i="5"/>
  <c r="H118" i="5" s="1"/>
  <c r="D119" i="5"/>
  <c r="H119" i="5" s="1"/>
  <c r="E119" i="5"/>
  <c r="F119" i="5"/>
  <c r="G119" i="5"/>
  <c r="H120" i="5"/>
  <c r="E120" i="5"/>
  <c r="F120" i="5"/>
  <c r="G120" i="5"/>
  <c r="E121" i="5"/>
  <c r="F121" i="5"/>
  <c r="G121" i="5"/>
  <c r="H121" i="5"/>
  <c r="H122" i="5"/>
  <c r="E122" i="5"/>
  <c r="F122" i="5"/>
  <c r="G122" i="5"/>
  <c r="D123" i="5"/>
  <c r="E123" i="5"/>
  <c r="F123" i="5"/>
  <c r="G123" i="5"/>
  <c r="H123" i="5"/>
  <c r="D124" i="5"/>
  <c r="E124" i="5"/>
  <c r="F124" i="5"/>
  <c r="G124" i="5"/>
  <c r="H124" i="5"/>
  <c r="D125" i="5"/>
  <c r="H125" i="5" s="1"/>
  <c r="E125" i="5"/>
  <c r="F125" i="5"/>
  <c r="G125" i="5"/>
  <c r="D126" i="5"/>
  <c r="E126" i="5"/>
  <c r="F126" i="5"/>
  <c r="G126" i="5"/>
  <c r="H126" i="5" s="1"/>
  <c r="D127" i="5"/>
  <c r="H127" i="5" s="1"/>
  <c r="E127" i="5"/>
  <c r="F127" i="5"/>
  <c r="G127" i="5"/>
  <c r="D128" i="5"/>
  <c r="H128" i="5" s="1"/>
  <c r="E128" i="5"/>
  <c r="F128" i="5"/>
  <c r="G128" i="5"/>
  <c r="E129" i="5"/>
  <c r="F129" i="5"/>
  <c r="G129" i="5"/>
  <c r="H129" i="5"/>
  <c r="H130" i="5"/>
  <c r="E130" i="5"/>
  <c r="F130" i="5"/>
  <c r="G130" i="5"/>
  <c r="E131" i="5"/>
  <c r="F131" i="5"/>
  <c r="G131" i="5"/>
  <c r="H131" i="5"/>
  <c r="E132" i="5"/>
  <c r="F132" i="5"/>
  <c r="G132" i="5"/>
  <c r="H132" i="5"/>
  <c r="H133" i="5"/>
  <c r="E133" i="5"/>
  <c r="F133" i="5"/>
  <c r="G133" i="5"/>
  <c r="D134" i="5"/>
  <c r="E134" i="5"/>
  <c r="F134" i="5"/>
  <c r="G134" i="5"/>
  <c r="H134" i="5" s="1"/>
  <c r="D135" i="5"/>
  <c r="H135" i="5" s="1"/>
  <c r="E135" i="5"/>
  <c r="F135" i="5"/>
  <c r="G135" i="5"/>
  <c r="D136" i="5"/>
  <c r="H136" i="5" s="1"/>
  <c r="E136" i="5"/>
  <c r="F136" i="5"/>
  <c r="G136" i="5"/>
  <c r="D137" i="5"/>
  <c r="E137" i="5"/>
  <c r="F137" i="5"/>
  <c r="G137" i="5"/>
  <c r="H137" i="5"/>
  <c r="H138" i="5"/>
  <c r="E138" i="5"/>
  <c r="F138" i="5"/>
  <c r="G138" i="5"/>
  <c r="E139" i="5"/>
  <c r="F139" i="5"/>
  <c r="G139" i="5"/>
  <c r="H139" i="5"/>
  <c r="D140" i="5"/>
  <c r="E140" i="5"/>
  <c r="F140" i="5"/>
  <c r="G140" i="5"/>
  <c r="H140" i="5"/>
  <c r="D141" i="5"/>
  <c r="H141" i="5" s="1"/>
  <c r="E141" i="5"/>
  <c r="F141" i="5"/>
  <c r="G141" i="5"/>
  <c r="E142" i="5"/>
  <c r="F142" i="5"/>
  <c r="G142" i="5"/>
  <c r="H142" i="5" s="1"/>
  <c r="H143" i="5"/>
  <c r="E143" i="5"/>
  <c r="F143" i="5"/>
  <c r="G143" i="5"/>
  <c r="H144" i="5"/>
  <c r="E144" i="5"/>
  <c r="F144" i="5"/>
  <c r="G144" i="5"/>
  <c r="D145" i="5"/>
  <c r="E145" i="5"/>
  <c r="F145" i="5"/>
  <c r="G145" i="5"/>
  <c r="H145" i="5"/>
  <c r="D146" i="5"/>
  <c r="H146" i="5" s="1"/>
  <c r="E146" i="5"/>
  <c r="F146" i="5"/>
  <c r="G146" i="5"/>
  <c r="D147" i="5"/>
  <c r="E147" i="5"/>
  <c r="F147" i="5"/>
  <c r="G147" i="5"/>
  <c r="H147" i="5"/>
  <c r="D148" i="5"/>
  <c r="E148" i="5"/>
  <c r="F148" i="5"/>
  <c r="G148" i="5"/>
  <c r="H148" i="5"/>
  <c r="D149" i="5"/>
  <c r="H149" i="5" s="1"/>
  <c r="E149" i="5"/>
  <c r="F149" i="5"/>
  <c r="G149" i="5"/>
  <c r="D150" i="5"/>
  <c r="E150" i="5"/>
  <c r="F150" i="5"/>
  <c r="G150" i="5"/>
  <c r="H150" i="5" s="1"/>
  <c r="D151" i="5"/>
  <c r="H151" i="5" s="1"/>
  <c r="E151" i="5"/>
  <c r="F151" i="5"/>
  <c r="G151" i="5"/>
  <c r="D152" i="5"/>
  <c r="H152" i="5" s="1"/>
  <c r="E152" i="5"/>
  <c r="F152" i="5"/>
  <c r="G152" i="5"/>
  <c r="D153" i="5"/>
  <c r="E153" i="5"/>
  <c r="F153" i="5"/>
  <c r="G153" i="5"/>
  <c r="H153" i="5"/>
  <c r="D154" i="5"/>
  <c r="H154" i="5" s="1"/>
  <c r="E154" i="5"/>
  <c r="F154" i="5"/>
  <c r="G154" i="5"/>
  <c r="D155" i="5"/>
  <c r="E155" i="5"/>
  <c r="F155" i="5"/>
  <c r="G155" i="5"/>
  <c r="H155" i="5"/>
  <c r="D156" i="5"/>
  <c r="E156" i="5"/>
  <c r="F156" i="5"/>
  <c r="G156" i="5"/>
  <c r="H156" i="5"/>
  <c r="D157" i="5"/>
  <c r="H157" i="5" s="1"/>
  <c r="E157" i="5"/>
  <c r="F157" i="5"/>
  <c r="G157" i="5"/>
  <c r="D158" i="5"/>
  <c r="E158" i="5"/>
  <c r="F158" i="5"/>
  <c r="G158" i="5"/>
  <c r="H158" i="5" s="1"/>
  <c r="D159" i="5"/>
  <c r="H159" i="5" s="1"/>
  <c r="E159" i="5"/>
  <c r="F159" i="5"/>
  <c r="G159" i="5"/>
  <c r="D160" i="5"/>
  <c r="H160" i="5" s="1"/>
  <c r="E160" i="5"/>
  <c r="F160" i="5"/>
  <c r="G160" i="5"/>
  <c r="D161" i="5"/>
  <c r="E161" i="5"/>
  <c r="F161" i="5"/>
  <c r="G161" i="5"/>
  <c r="H161" i="5"/>
  <c r="D162" i="5"/>
  <c r="H162" i="5" s="1"/>
  <c r="E162" i="5"/>
  <c r="F162" i="5"/>
  <c r="G162" i="5"/>
  <c r="D163" i="5"/>
  <c r="E163" i="5"/>
  <c r="F163" i="5"/>
  <c r="G163" i="5"/>
  <c r="H163" i="5"/>
  <c r="D164" i="5"/>
  <c r="E164" i="5"/>
  <c r="F164" i="5"/>
  <c r="G164" i="5"/>
  <c r="H164" i="5"/>
  <c r="D165" i="5"/>
  <c r="H165" i="5" s="1"/>
  <c r="E165" i="5"/>
  <c r="F165" i="5"/>
  <c r="G165" i="5"/>
  <c r="D166" i="5"/>
  <c r="E166" i="5"/>
  <c r="F166" i="5"/>
  <c r="G166" i="5"/>
  <c r="H166" i="5" s="1"/>
  <c r="D167" i="5"/>
  <c r="H167" i="5" s="1"/>
  <c r="E167" i="5"/>
  <c r="F167" i="5"/>
  <c r="G167" i="5"/>
  <c r="D168" i="5"/>
  <c r="H168" i="5" s="1"/>
  <c r="E168" i="5"/>
  <c r="F168" i="5"/>
  <c r="G168" i="5"/>
  <c r="D169" i="5"/>
  <c r="E169" i="5"/>
  <c r="F169" i="5"/>
  <c r="G169" i="5"/>
  <c r="H169" i="5"/>
  <c r="D170" i="5"/>
  <c r="H170" i="5" s="1"/>
  <c r="E170" i="5"/>
  <c r="F170" i="5"/>
  <c r="G170" i="5"/>
  <c r="D171" i="5"/>
  <c r="E171" i="5"/>
  <c r="F171" i="5"/>
  <c r="G171" i="5"/>
  <c r="H171" i="5"/>
  <c r="D172" i="5"/>
  <c r="E172" i="5"/>
  <c r="F172" i="5"/>
  <c r="G172" i="5"/>
  <c r="H172" i="5"/>
  <c r="D173" i="5"/>
  <c r="H173" i="5" s="1"/>
  <c r="E173" i="5"/>
  <c r="F173" i="5"/>
  <c r="G173" i="5"/>
  <c r="D174" i="5"/>
  <c r="E174" i="5"/>
  <c r="F174" i="5"/>
  <c r="G174" i="5"/>
  <c r="H174" i="5" s="1"/>
  <c r="D175" i="5"/>
  <c r="H175" i="5" s="1"/>
  <c r="E175" i="5"/>
  <c r="F175" i="5"/>
  <c r="G175" i="5"/>
  <c r="D176" i="5"/>
  <c r="H176" i="5" s="1"/>
  <c r="E176" i="5"/>
  <c r="F176" i="5"/>
  <c r="G176" i="5"/>
  <c r="D177" i="5"/>
  <c r="E177" i="5"/>
  <c r="F177" i="5"/>
  <c r="G177" i="5"/>
  <c r="H177" i="5"/>
  <c r="D178" i="5"/>
  <c r="H178" i="5" s="1"/>
  <c r="E178" i="5"/>
  <c r="F178" i="5"/>
  <c r="G178" i="5"/>
  <c r="D179" i="5"/>
  <c r="E179" i="5"/>
  <c r="F179" i="5"/>
  <c r="G179" i="5"/>
  <c r="H179" i="5"/>
  <c r="D180" i="5"/>
  <c r="E180" i="5"/>
  <c r="F180" i="5"/>
  <c r="G180" i="5"/>
  <c r="H180" i="5"/>
  <c r="D181" i="5"/>
  <c r="H181" i="5" s="1"/>
  <c r="E181" i="5"/>
  <c r="F181" i="5"/>
  <c r="G181" i="5"/>
  <c r="D182" i="5"/>
  <c r="E182" i="5"/>
  <c r="F182" i="5"/>
  <c r="G182" i="5"/>
  <c r="H182" i="5" s="1"/>
  <c r="D183" i="5"/>
  <c r="H183" i="5" s="1"/>
  <c r="E183" i="5"/>
  <c r="F183" i="5"/>
  <c r="G183" i="5"/>
  <c r="D184" i="5"/>
  <c r="H184" i="5" s="1"/>
  <c r="E184" i="5"/>
  <c r="F184" i="5"/>
  <c r="G184" i="5"/>
  <c r="D185" i="5"/>
  <c r="E185" i="5"/>
  <c r="F185" i="5"/>
  <c r="G185" i="5"/>
  <c r="H185" i="5"/>
  <c r="D186" i="5"/>
  <c r="H186" i="5" s="1"/>
  <c r="E186" i="5"/>
  <c r="F186" i="5"/>
  <c r="G186" i="5"/>
  <c r="D187" i="5"/>
  <c r="E187" i="5"/>
  <c r="F187" i="5"/>
  <c r="G187" i="5"/>
  <c r="H187" i="5"/>
  <c r="D188" i="5"/>
  <c r="E188" i="5"/>
  <c r="F188" i="5"/>
  <c r="G188" i="5"/>
  <c r="H188" i="5"/>
  <c r="D189" i="5"/>
  <c r="H189" i="5" s="1"/>
  <c r="E189" i="5"/>
  <c r="F189" i="5"/>
  <c r="G189" i="5"/>
  <c r="D190" i="5"/>
  <c r="E190" i="5"/>
  <c r="F190" i="5"/>
  <c r="G190" i="5"/>
  <c r="H190" i="5" s="1"/>
  <c r="D191" i="5"/>
  <c r="H191" i="5" s="1"/>
  <c r="E191" i="5"/>
  <c r="F191" i="5"/>
  <c r="G191" i="5"/>
  <c r="D192" i="5"/>
  <c r="H192" i="5" s="1"/>
  <c r="E192" i="5"/>
  <c r="F192" i="5"/>
  <c r="G192" i="5"/>
  <c r="D193" i="5"/>
  <c r="E193" i="5"/>
  <c r="F193" i="5"/>
  <c r="G193" i="5"/>
  <c r="H193" i="5"/>
  <c r="D194" i="5"/>
  <c r="H194" i="5" s="1"/>
  <c r="E194" i="5"/>
  <c r="F194" i="5"/>
  <c r="G194" i="5"/>
  <c r="D195" i="5"/>
  <c r="E195" i="5"/>
  <c r="F195" i="5"/>
  <c r="G195" i="5"/>
  <c r="H195" i="5"/>
  <c r="D196" i="5"/>
  <c r="E196" i="5"/>
  <c r="F196" i="5"/>
  <c r="G196" i="5"/>
  <c r="H196" i="5"/>
  <c r="D197" i="5"/>
  <c r="H197" i="5" s="1"/>
  <c r="E197" i="5"/>
  <c r="F197" i="5"/>
  <c r="G197" i="5"/>
  <c r="D198" i="5"/>
  <c r="E198" i="5"/>
  <c r="F198" i="5"/>
  <c r="H198" i="5" s="1"/>
  <c r="G198" i="5"/>
  <c r="D199" i="5"/>
  <c r="H199" i="5" s="1"/>
  <c r="E199" i="5"/>
  <c r="F199" i="5"/>
  <c r="G199" i="5"/>
  <c r="D200" i="5"/>
  <c r="H200" i="5" s="1"/>
  <c r="E200" i="5"/>
  <c r="F200" i="5"/>
  <c r="G200" i="5"/>
  <c r="D201" i="5"/>
  <c r="E201" i="5"/>
  <c r="F201" i="5"/>
  <c r="G201" i="5"/>
  <c r="H201" i="5"/>
  <c r="D202" i="5"/>
  <c r="H202" i="5" s="1"/>
  <c r="E202" i="5"/>
  <c r="F202" i="5"/>
  <c r="G202" i="5"/>
  <c r="D203" i="5"/>
  <c r="E203" i="5"/>
  <c r="F203" i="5"/>
  <c r="G203" i="5"/>
  <c r="H203" i="5"/>
  <c r="D204" i="5"/>
  <c r="E204" i="5"/>
  <c r="F204" i="5"/>
  <c r="G204" i="5"/>
  <c r="H204" i="5"/>
  <c r="D205" i="5"/>
  <c r="H205" i="5" s="1"/>
  <c r="E205" i="5"/>
  <c r="F205" i="5"/>
  <c r="G205" i="5"/>
  <c r="D206" i="5"/>
  <c r="E206" i="5"/>
  <c r="F206" i="5"/>
  <c r="H206" i="5" s="1"/>
  <c r="G206" i="5"/>
  <c r="D207" i="5"/>
  <c r="H207" i="5" s="1"/>
  <c r="E207" i="5"/>
  <c r="F207" i="5"/>
  <c r="G207" i="5"/>
  <c r="D208" i="5"/>
  <c r="H208" i="5" s="1"/>
  <c r="E208" i="5"/>
  <c r="F208" i="5"/>
  <c r="G208" i="5"/>
  <c r="D209" i="5"/>
  <c r="E209" i="5"/>
  <c r="F209" i="5"/>
  <c r="G209" i="5"/>
  <c r="H209" i="5"/>
  <c r="D210" i="5"/>
  <c r="H210" i="5" s="1"/>
  <c r="E210" i="5"/>
  <c r="F210" i="5"/>
  <c r="G210" i="5"/>
  <c r="D211" i="5"/>
  <c r="E211" i="5"/>
  <c r="F211" i="5"/>
  <c r="G211" i="5"/>
  <c r="H211" i="5"/>
  <c r="D212" i="5"/>
  <c r="E212" i="5"/>
  <c r="F212" i="5"/>
  <c r="G212" i="5"/>
  <c r="H212" i="5"/>
  <c r="D213" i="5"/>
  <c r="H213" i="5" s="1"/>
  <c r="E213" i="5"/>
  <c r="F213" i="5"/>
  <c r="G213" i="5"/>
  <c r="D214" i="5"/>
  <c r="E214" i="5"/>
  <c r="F214" i="5"/>
  <c r="H214" i="5" s="1"/>
  <c r="G214" i="5"/>
  <c r="D215" i="5"/>
  <c r="H215" i="5" s="1"/>
  <c r="E215" i="5"/>
  <c r="F215" i="5"/>
  <c r="G215" i="5"/>
  <c r="D216" i="5"/>
  <c r="H216" i="5" s="1"/>
  <c r="E216" i="5"/>
  <c r="F216" i="5"/>
  <c r="G216" i="5"/>
  <c r="D217" i="5"/>
  <c r="E217" i="5"/>
  <c r="F217" i="5"/>
  <c r="G217" i="5"/>
  <c r="H217" i="5"/>
  <c r="D218" i="5"/>
  <c r="H218" i="5" s="1"/>
  <c r="E218" i="5"/>
  <c r="F218" i="5"/>
  <c r="G218" i="5"/>
  <c r="D219" i="5"/>
  <c r="E219" i="5"/>
  <c r="F219" i="5"/>
  <c r="G219" i="5"/>
  <c r="H219" i="5"/>
  <c r="D220" i="5"/>
  <c r="E220" i="5"/>
  <c r="F220" i="5"/>
  <c r="G220" i="5"/>
  <c r="H220" i="5"/>
  <c r="D221" i="5"/>
  <c r="H221" i="5" s="1"/>
  <c r="E221" i="5"/>
  <c r="F221" i="5"/>
  <c r="G221" i="5"/>
  <c r="D222" i="5"/>
  <c r="E222" i="5"/>
  <c r="F222" i="5"/>
  <c r="H222" i="5" s="1"/>
  <c r="G222" i="5"/>
  <c r="D223" i="5"/>
  <c r="H223" i="5" s="1"/>
  <c r="E223" i="5"/>
  <c r="F223" i="5"/>
  <c r="G223" i="5"/>
  <c r="D224" i="5"/>
  <c r="H224" i="5" s="1"/>
  <c r="E224" i="5"/>
  <c r="F224" i="5"/>
  <c r="G224" i="5"/>
  <c r="D225" i="5"/>
  <c r="E225" i="5"/>
  <c r="F225" i="5"/>
  <c r="G225" i="5"/>
  <c r="H225" i="5"/>
  <c r="D226" i="5"/>
  <c r="H226" i="5" s="1"/>
  <c r="E226" i="5"/>
  <c r="F226" i="5"/>
  <c r="G226" i="5"/>
  <c r="D227" i="5"/>
  <c r="E227" i="5"/>
  <c r="F227" i="5"/>
  <c r="G227" i="5"/>
  <c r="H227" i="5"/>
  <c r="D228" i="5"/>
  <c r="E228" i="5"/>
  <c r="F228" i="5"/>
  <c r="G228" i="5"/>
  <c r="H228" i="5"/>
  <c r="D229" i="5"/>
  <c r="H229" i="5" s="1"/>
  <c r="E229" i="5"/>
  <c r="F229" i="5"/>
  <c r="G229" i="5"/>
  <c r="D230" i="5"/>
  <c r="E230" i="5"/>
  <c r="F230" i="5"/>
  <c r="H230" i="5" s="1"/>
  <c r="G230" i="5"/>
  <c r="D231" i="5"/>
  <c r="H231" i="5" s="1"/>
  <c r="E231" i="5"/>
  <c r="F231" i="5"/>
  <c r="G231" i="5"/>
  <c r="D232" i="5"/>
  <c r="H232" i="5" s="1"/>
  <c r="E232" i="5"/>
  <c r="F232" i="5"/>
  <c r="G232" i="5"/>
  <c r="D233" i="5"/>
  <c r="E233" i="5"/>
  <c r="F233" i="5"/>
  <c r="G233" i="5"/>
  <c r="H233" i="5"/>
  <c r="D234" i="5"/>
  <c r="H234" i="5" s="1"/>
  <c r="E234" i="5"/>
  <c r="F234" i="5"/>
  <c r="G234" i="5"/>
  <c r="D235" i="5"/>
  <c r="E235" i="5"/>
  <c r="F235" i="5"/>
  <c r="G235" i="5"/>
  <c r="H235" i="5"/>
  <c r="D236" i="5"/>
  <c r="E236" i="5"/>
  <c r="F236" i="5"/>
  <c r="G236" i="5"/>
  <c r="H236" i="5"/>
  <c r="D237" i="5"/>
  <c r="H237" i="5" s="1"/>
  <c r="E237" i="5"/>
  <c r="F237" i="5"/>
  <c r="G237" i="5"/>
  <c r="D238" i="5"/>
  <c r="E238" i="5"/>
  <c r="F238" i="5"/>
  <c r="H238" i="5" s="1"/>
  <c r="G238" i="5"/>
  <c r="D239" i="5"/>
  <c r="H239" i="5" s="1"/>
  <c r="E239" i="5"/>
  <c r="F239" i="5"/>
  <c r="G239" i="5"/>
  <c r="D240" i="5"/>
  <c r="H240" i="5" s="1"/>
  <c r="E240" i="5"/>
  <c r="F240" i="5"/>
  <c r="G240" i="5"/>
  <c r="D241" i="5"/>
  <c r="E241" i="5"/>
  <c r="F241" i="5"/>
  <c r="G241" i="5"/>
  <c r="H241" i="5"/>
  <c r="D242" i="5"/>
  <c r="H242" i="5" s="1"/>
  <c r="E242" i="5"/>
  <c r="F242" i="5"/>
  <c r="G242" i="5"/>
  <c r="D243" i="5"/>
  <c r="E243" i="5"/>
  <c r="F243" i="5"/>
  <c r="G243" i="5"/>
  <c r="H243" i="5"/>
  <c r="D244" i="5"/>
  <c r="E244" i="5"/>
  <c r="F244" i="5"/>
  <c r="G244" i="5"/>
  <c r="H244" i="5"/>
  <c r="D245" i="5"/>
  <c r="H245" i="5" s="1"/>
  <c r="E245" i="5"/>
  <c r="F245" i="5"/>
  <c r="G245" i="5"/>
  <c r="D246" i="5"/>
  <c r="E246" i="5"/>
  <c r="F246" i="5"/>
  <c r="H246" i="5" s="1"/>
  <c r="G246" i="5"/>
  <c r="D247" i="5"/>
  <c r="H247" i="5" s="1"/>
  <c r="E247" i="5"/>
  <c r="F247" i="5"/>
  <c r="G247" i="5"/>
  <c r="D248" i="5"/>
  <c r="H248" i="5" s="1"/>
  <c r="E248" i="5"/>
  <c r="F248" i="5"/>
  <c r="G248" i="5"/>
  <c r="D249" i="5"/>
  <c r="E249" i="5"/>
  <c r="F249" i="5"/>
  <c r="G249" i="5"/>
  <c r="H249" i="5"/>
  <c r="D250" i="5"/>
  <c r="H250" i="5" s="1"/>
  <c r="E250" i="5"/>
  <c r="F250" i="5"/>
  <c r="G250" i="5"/>
  <c r="D251" i="5"/>
  <c r="E251" i="5"/>
  <c r="F251" i="5"/>
  <c r="G251" i="5"/>
  <c r="H251" i="5"/>
  <c r="D252" i="5"/>
  <c r="E252" i="5"/>
  <c r="F252" i="5"/>
  <c r="G252" i="5"/>
  <c r="H252" i="5"/>
  <c r="D253" i="5"/>
  <c r="H253" i="5" s="1"/>
  <c r="E253" i="5"/>
  <c r="F253" i="5"/>
  <c r="G253" i="5"/>
  <c r="D254" i="5"/>
  <c r="E254" i="5"/>
  <c r="F254" i="5"/>
  <c r="H254" i="5" s="1"/>
  <c r="G254" i="5"/>
  <c r="D255" i="5"/>
  <c r="H255" i="5" s="1"/>
  <c r="E255" i="5"/>
  <c r="F255" i="5"/>
  <c r="G255" i="5"/>
  <c r="D256" i="5"/>
  <c r="H256" i="5" s="1"/>
  <c r="E256" i="5"/>
  <c r="F256" i="5"/>
  <c r="G256" i="5"/>
  <c r="D257" i="5"/>
  <c r="E257" i="5"/>
  <c r="F257" i="5"/>
  <c r="G257" i="5"/>
  <c r="H257" i="5"/>
  <c r="D258" i="5"/>
  <c r="H258" i="5" s="1"/>
  <c r="E258" i="5"/>
  <c r="F258" i="5"/>
  <c r="G258" i="5"/>
  <c r="D259" i="5"/>
  <c r="E259" i="5"/>
  <c r="F259" i="5"/>
  <c r="G259" i="5"/>
  <c r="H259" i="5"/>
  <c r="D260" i="5"/>
  <c r="E260" i="5"/>
  <c r="F260" i="5"/>
  <c r="G260" i="5"/>
  <c r="H260" i="5"/>
  <c r="D261" i="5"/>
  <c r="H261" i="5" s="1"/>
  <c r="E261" i="5"/>
  <c r="F261" i="5"/>
  <c r="G261" i="5"/>
  <c r="D262" i="5"/>
  <c r="E262" i="5"/>
  <c r="F262" i="5"/>
  <c r="H262" i="5" s="1"/>
  <c r="G262" i="5"/>
  <c r="D263" i="5"/>
  <c r="H263" i="5" s="1"/>
  <c r="E263" i="5"/>
  <c r="F263" i="5"/>
  <c r="G263" i="5"/>
  <c r="D264" i="5"/>
  <c r="H264" i="5" s="1"/>
  <c r="E264" i="5"/>
  <c r="F264" i="5"/>
  <c r="G264" i="5"/>
  <c r="D265" i="5"/>
  <c r="E265" i="5"/>
  <c r="F265" i="5"/>
  <c r="G265" i="5"/>
  <c r="H265" i="5"/>
  <c r="D266" i="5"/>
  <c r="H266" i="5" s="1"/>
  <c r="E266" i="5"/>
  <c r="F266" i="5"/>
  <c r="G266" i="5"/>
  <c r="D267" i="5"/>
  <c r="E267" i="5"/>
  <c r="F267" i="5"/>
  <c r="G267" i="5"/>
  <c r="H267" i="5"/>
  <c r="D268" i="5"/>
  <c r="E268" i="5"/>
  <c r="F268" i="5"/>
  <c r="G268" i="5"/>
  <c r="H268" i="5"/>
  <c r="D269" i="5"/>
  <c r="H269" i="5" s="1"/>
  <c r="E269" i="5"/>
  <c r="F269" i="5"/>
  <c r="G269" i="5"/>
  <c r="D270" i="5"/>
  <c r="E270" i="5"/>
  <c r="F270" i="5"/>
  <c r="H270" i="5" s="1"/>
  <c r="G270" i="5"/>
  <c r="D271" i="5"/>
  <c r="H271" i="5" s="1"/>
  <c r="E271" i="5"/>
  <c r="F271" i="5"/>
  <c r="G271" i="5"/>
  <c r="D272" i="5"/>
  <c r="H272" i="5" s="1"/>
  <c r="E272" i="5"/>
  <c r="F272" i="5"/>
  <c r="G272" i="5"/>
  <c r="D273" i="5"/>
  <c r="E273" i="5"/>
  <c r="F273" i="5"/>
  <c r="G273" i="5"/>
  <c r="H273" i="5"/>
  <c r="D274" i="5"/>
  <c r="H274" i="5" s="1"/>
  <c r="E274" i="5"/>
  <c r="F274" i="5"/>
  <c r="G274" i="5"/>
  <c r="D275" i="5"/>
  <c r="E275" i="5"/>
  <c r="F275" i="5"/>
  <c r="G275" i="5"/>
  <c r="H275" i="5"/>
  <c r="D276" i="5"/>
  <c r="E276" i="5"/>
  <c r="F276" i="5"/>
  <c r="G276" i="5"/>
  <c r="H276" i="5"/>
  <c r="D277" i="5"/>
  <c r="H277" i="5" s="1"/>
  <c r="E277" i="5"/>
  <c r="F277" i="5"/>
  <c r="G277" i="5"/>
  <c r="D278" i="5"/>
  <c r="E278" i="5"/>
  <c r="F278" i="5"/>
  <c r="H278" i="5" s="1"/>
  <c r="G278" i="5"/>
  <c r="D279" i="5"/>
  <c r="H279" i="5" s="1"/>
  <c r="E279" i="5"/>
  <c r="F279" i="5"/>
  <c r="G279" i="5"/>
  <c r="D280" i="5"/>
  <c r="H280" i="5" s="1"/>
  <c r="E280" i="5"/>
  <c r="F280" i="5"/>
  <c r="G280" i="5"/>
  <c r="D281" i="5"/>
  <c r="E281" i="5"/>
  <c r="F281" i="5"/>
  <c r="G281" i="5"/>
  <c r="H281" i="5"/>
  <c r="H282" i="5"/>
  <c r="E282" i="5"/>
  <c r="F282" i="5"/>
  <c r="G282" i="5"/>
  <c r="D283" i="5"/>
  <c r="E283" i="5"/>
  <c r="F283" i="5"/>
  <c r="G283" i="5"/>
  <c r="H283" i="5"/>
  <c r="D284" i="5"/>
  <c r="E284" i="5"/>
  <c r="F284" i="5"/>
  <c r="G284" i="5"/>
  <c r="H284" i="5"/>
  <c r="D285" i="5"/>
  <c r="H285" i="5" s="1"/>
  <c r="E285" i="5"/>
  <c r="F285" i="5"/>
  <c r="G285" i="5"/>
  <c r="D286" i="5"/>
  <c r="E286" i="5"/>
  <c r="F286" i="5"/>
  <c r="H286" i="5" s="1"/>
  <c r="G286" i="5"/>
  <c r="D287" i="5"/>
  <c r="H287" i="5" s="1"/>
  <c r="E287" i="5"/>
  <c r="F287" i="5"/>
  <c r="G287" i="5"/>
  <c r="D288" i="5"/>
  <c r="H288" i="5" s="1"/>
  <c r="E288" i="5"/>
  <c r="F288" i="5"/>
  <c r="G288" i="5"/>
  <c r="D289" i="5"/>
  <c r="E289" i="5"/>
  <c r="F289" i="5"/>
  <c r="G289" i="5"/>
  <c r="H289" i="5"/>
  <c r="D290" i="5"/>
  <c r="H290" i="5" s="1"/>
  <c r="E290" i="5"/>
  <c r="F290" i="5"/>
  <c r="G290" i="5"/>
  <c r="D291" i="5"/>
  <c r="E291" i="5"/>
  <c r="F291" i="5"/>
  <c r="G291" i="5"/>
  <c r="H291" i="5"/>
  <c r="D292" i="5"/>
  <c r="E292" i="5"/>
  <c r="F292" i="5"/>
  <c r="G292" i="5"/>
  <c r="H292" i="5"/>
  <c r="D293" i="5"/>
  <c r="H293" i="5" s="1"/>
  <c r="E293" i="5"/>
  <c r="F293" i="5"/>
  <c r="G293" i="5"/>
  <c r="D294" i="5"/>
  <c r="E294" i="5"/>
  <c r="F294" i="5"/>
  <c r="H294" i="5" s="1"/>
  <c r="G294" i="5"/>
  <c r="D295" i="5"/>
  <c r="H295" i="5" s="1"/>
  <c r="E295" i="5"/>
  <c r="F295" i="5"/>
  <c r="G295" i="5"/>
  <c r="D296" i="5"/>
  <c r="H296" i="5" s="1"/>
  <c r="E296" i="5"/>
  <c r="F296" i="5"/>
  <c r="G296" i="5"/>
  <c r="D297" i="5"/>
  <c r="E297" i="5"/>
  <c r="F297" i="5"/>
  <c r="G297" i="5"/>
  <c r="H297" i="5"/>
  <c r="D298" i="5"/>
  <c r="H298" i="5" s="1"/>
  <c r="E298" i="5"/>
  <c r="F298" i="5"/>
  <c r="G298" i="5"/>
  <c r="D299" i="5"/>
  <c r="E299" i="5"/>
  <c r="F299" i="5"/>
  <c r="G299" i="5"/>
  <c r="H299" i="5"/>
  <c r="E300" i="5"/>
  <c r="F300" i="5"/>
  <c r="G300" i="5"/>
  <c r="H300" i="5"/>
  <c r="H301" i="5"/>
  <c r="E301" i="5"/>
  <c r="F301" i="5"/>
  <c r="G301" i="5"/>
  <c r="E302" i="5"/>
  <c r="F302" i="5"/>
  <c r="H302" i="5" s="1"/>
  <c r="G302" i="5"/>
  <c r="D303" i="5"/>
  <c r="H303" i="5" s="1"/>
  <c r="E303" i="5"/>
  <c r="F303" i="5"/>
  <c r="G303" i="5"/>
  <c r="D304" i="5"/>
  <c r="H304" i="5" s="1"/>
  <c r="E304" i="5"/>
  <c r="F304" i="5"/>
  <c r="G304" i="5"/>
  <c r="D305" i="5"/>
  <c r="E305" i="5"/>
  <c r="F305" i="5"/>
  <c r="G305" i="5"/>
  <c r="H305" i="5"/>
  <c r="D306" i="5"/>
  <c r="H306" i="5" s="1"/>
  <c r="E306" i="5"/>
  <c r="F306" i="5"/>
  <c r="G306" i="5"/>
  <c r="D307" i="5"/>
  <c r="E307" i="5"/>
  <c r="F307" i="5"/>
  <c r="G307" i="5"/>
  <c r="H307" i="5"/>
  <c r="D308" i="5"/>
  <c r="E308" i="5"/>
  <c r="F308" i="5"/>
  <c r="G308" i="5"/>
  <c r="H308" i="5"/>
  <c r="D309" i="5"/>
  <c r="H309" i="5" s="1"/>
  <c r="E309" i="5"/>
  <c r="F309" i="5"/>
  <c r="G309" i="5"/>
  <c r="D310" i="5"/>
  <c r="E310" i="5"/>
  <c r="F310" i="5"/>
  <c r="H310" i="5" s="1"/>
  <c r="G310" i="5"/>
  <c r="D311" i="5"/>
  <c r="H311" i="5" s="1"/>
  <c r="E311" i="5"/>
  <c r="F311" i="5"/>
  <c r="G311" i="5"/>
  <c r="D312" i="5"/>
  <c r="H312" i="5" s="1"/>
  <c r="E312" i="5"/>
  <c r="F312" i="5"/>
  <c r="G312" i="5"/>
  <c r="D313" i="5"/>
  <c r="E313" i="5"/>
  <c r="F313" i="5"/>
  <c r="G313" i="5"/>
  <c r="H313" i="5"/>
  <c r="D314" i="5"/>
  <c r="H314" i="5" s="1"/>
  <c r="E314" i="5"/>
  <c r="F314" i="5"/>
  <c r="G314" i="5"/>
  <c r="D315" i="5"/>
  <c r="E315" i="5"/>
  <c r="F315" i="5"/>
  <c r="G315" i="5"/>
  <c r="H315" i="5"/>
  <c r="D316" i="5"/>
  <c r="E316" i="5"/>
  <c r="F316" i="5"/>
  <c r="G316" i="5"/>
  <c r="H316" i="5"/>
  <c r="D317" i="5"/>
  <c r="H317" i="5" s="1"/>
  <c r="E317" i="5"/>
  <c r="F317" i="5"/>
  <c r="G317" i="5"/>
  <c r="D318" i="5"/>
  <c r="E318" i="5"/>
  <c r="F318" i="5"/>
  <c r="G318" i="5"/>
  <c r="H318" i="5" s="1"/>
  <c r="D319" i="5"/>
  <c r="H319" i="5" s="1"/>
  <c r="E319" i="5"/>
  <c r="F319" i="5"/>
  <c r="G319" i="5"/>
  <c r="D320" i="5"/>
  <c r="H320" i="5" s="1"/>
  <c r="E320" i="5"/>
  <c r="F320" i="5"/>
  <c r="G320" i="5"/>
  <c r="D321" i="5"/>
  <c r="E321" i="5"/>
  <c r="F321" i="5"/>
  <c r="G321" i="5"/>
  <c r="H321" i="5"/>
  <c r="D322" i="5"/>
  <c r="H322" i="5" s="1"/>
  <c r="E322" i="5"/>
  <c r="F322" i="5"/>
  <c r="G322" i="5"/>
  <c r="D323" i="5"/>
  <c r="E323" i="5"/>
  <c r="F323" i="5"/>
  <c r="G323" i="5"/>
  <c r="H323" i="5"/>
  <c r="D324" i="5"/>
  <c r="E324" i="5"/>
  <c r="F324" i="5"/>
  <c r="G324" i="5"/>
  <c r="H324" i="5"/>
  <c r="D325" i="5"/>
  <c r="H325" i="5" s="1"/>
  <c r="E325" i="5"/>
  <c r="F325" i="5"/>
  <c r="G325" i="5"/>
  <c r="D326" i="5"/>
  <c r="E326" i="5"/>
  <c r="F326" i="5"/>
  <c r="G326" i="5"/>
  <c r="H326" i="5" s="1"/>
  <c r="D327" i="5"/>
  <c r="H327" i="5" s="1"/>
  <c r="E327" i="5"/>
  <c r="F327" i="5"/>
  <c r="G327" i="5"/>
  <c r="D328" i="5"/>
  <c r="H328" i="5" s="1"/>
  <c r="E328" i="5"/>
  <c r="F328" i="5"/>
  <c r="G328" i="5"/>
  <c r="D329" i="5"/>
  <c r="E329" i="5"/>
  <c r="F329" i="5"/>
  <c r="G329" i="5"/>
  <c r="H329" i="5"/>
  <c r="D330" i="5"/>
  <c r="H330" i="5" s="1"/>
  <c r="E330" i="5"/>
  <c r="F330" i="5"/>
  <c r="G330" i="5"/>
  <c r="D331" i="5"/>
  <c r="E331" i="5"/>
  <c r="F331" i="5"/>
  <c r="G331" i="5"/>
  <c r="H331" i="5"/>
  <c r="D332" i="5"/>
  <c r="E332" i="5"/>
  <c r="F332" i="5"/>
  <c r="G332" i="5"/>
  <c r="H332" i="5"/>
  <c r="D333" i="5"/>
  <c r="H333" i="5" s="1"/>
  <c r="E333" i="5"/>
  <c r="F333" i="5"/>
  <c r="G333" i="5"/>
  <c r="D334" i="5"/>
  <c r="E334" i="5"/>
  <c r="F334" i="5"/>
  <c r="G334" i="5"/>
  <c r="H334" i="5" s="1"/>
  <c r="D335" i="5"/>
  <c r="H335" i="5" s="1"/>
  <c r="E335" i="5"/>
  <c r="F335" i="5"/>
  <c r="G335" i="5"/>
  <c r="D336" i="5"/>
  <c r="H336" i="5" s="1"/>
  <c r="E336" i="5"/>
  <c r="F336" i="5"/>
  <c r="G336" i="5"/>
  <c r="D337" i="5"/>
  <c r="E337" i="5"/>
  <c r="F337" i="5"/>
  <c r="G337" i="5"/>
  <c r="H337" i="5"/>
  <c r="D338" i="5"/>
  <c r="H338" i="5" s="1"/>
  <c r="E338" i="5"/>
  <c r="F338" i="5"/>
  <c r="G338" i="5"/>
  <c r="D339" i="5"/>
  <c r="E339" i="5"/>
  <c r="F339" i="5"/>
  <c r="G339" i="5"/>
  <c r="H339" i="5"/>
  <c r="D340" i="5"/>
  <c r="E340" i="5"/>
  <c r="F340" i="5"/>
  <c r="G340" i="5"/>
  <c r="H340" i="5"/>
  <c r="D341" i="5"/>
  <c r="H341" i="5" s="1"/>
  <c r="E341" i="5"/>
  <c r="F341" i="5"/>
  <c r="G341" i="5"/>
  <c r="D342" i="5"/>
  <c r="E342" i="5"/>
  <c r="F342" i="5"/>
  <c r="G342" i="5"/>
  <c r="H342" i="5" s="1"/>
  <c r="D343" i="5"/>
  <c r="H343" i="5" s="1"/>
  <c r="E343" i="5"/>
  <c r="F343" i="5"/>
  <c r="G343" i="5"/>
  <c r="D344" i="5"/>
  <c r="H344" i="5" s="1"/>
  <c r="E344" i="5"/>
  <c r="F344" i="5"/>
  <c r="G344" i="5"/>
  <c r="D345" i="5"/>
  <c r="E345" i="5"/>
  <c r="F345" i="5"/>
  <c r="G345" i="5"/>
  <c r="H345" i="5"/>
  <c r="D346" i="5"/>
  <c r="H346" i="5" s="1"/>
  <c r="E346" i="5"/>
  <c r="F346" i="5"/>
  <c r="G346" i="5"/>
  <c r="D347" i="5"/>
  <c r="E347" i="5"/>
  <c r="F347" i="5"/>
  <c r="G347" i="5"/>
  <c r="H347" i="5"/>
  <c r="D348" i="5"/>
  <c r="E348" i="5"/>
  <c r="F348" i="5"/>
  <c r="G348" i="5"/>
  <c r="H348" i="5"/>
  <c r="D349" i="5"/>
  <c r="H349" i="5" s="1"/>
  <c r="E349" i="5"/>
  <c r="F349" i="5"/>
  <c r="G349" i="5"/>
  <c r="D350" i="5"/>
  <c r="E350" i="5"/>
  <c r="F350" i="5"/>
  <c r="G350" i="5"/>
  <c r="H350" i="5" s="1"/>
  <c r="D351" i="5"/>
  <c r="H351" i="5" s="1"/>
  <c r="E351" i="5"/>
  <c r="F351" i="5"/>
  <c r="G351" i="5"/>
  <c r="D352" i="5"/>
  <c r="H352" i="5" s="1"/>
  <c r="E352" i="5"/>
  <c r="F352" i="5"/>
  <c r="G352" i="5"/>
  <c r="D353" i="5"/>
  <c r="E353" i="5"/>
  <c r="F353" i="5"/>
  <c r="G353" i="5"/>
  <c r="H353" i="5"/>
  <c r="D354" i="5"/>
  <c r="H354" i="5" s="1"/>
  <c r="E354" i="5"/>
  <c r="F354" i="5"/>
  <c r="G354" i="5"/>
  <c r="D355" i="5"/>
  <c r="E355" i="5"/>
  <c r="F355" i="5"/>
  <c r="G355" i="5"/>
  <c r="H355" i="5"/>
  <c r="D356" i="5"/>
  <c r="E356" i="5"/>
  <c r="F356" i="5"/>
  <c r="G356" i="5"/>
  <c r="H356" i="5"/>
  <c r="D357" i="5"/>
  <c r="H357" i="5" s="1"/>
  <c r="E357" i="5"/>
  <c r="F357" i="5"/>
  <c r="G357" i="5"/>
  <c r="D358" i="5"/>
  <c r="E358" i="5"/>
  <c r="F358" i="5"/>
  <c r="G358" i="5"/>
  <c r="H358" i="5"/>
  <c r="D359" i="5"/>
  <c r="H359" i="5" s="1"/>
  <c r="E359" i="5"/>
  <c r="F359" i="5"/>
  <c r="G359" i="5"/>
  <c r="D360" i="5"/>
  <c r="H360" i="5" s="1"/>
  <c r="E360" i="5"/>
  <c r="F360" i="5"/>
  <c r="G360" i="5"/>
  <c r="D361" i="5"/>
  <c r="E361" i="5"/>
  <c r="F361" i="5"/>
  <c r="G361" i="5"/>
  <c r="H361" i="5"/>
  <c r="D362" i="5"/>
  <c r="H362" i="5" s="1"/>
  <c r="E362" i="5"/>
  <c r="F362" i="5"/>
  <c r="G362" i="5"/>
  <c r="D363" i="5"/>
  <c r="E363" i="5"/>
  <c r="F363" i="5"/>
  <c r="G363" i="5"/>
  <c r="H363" i="5"/>
  <c r="D364" i="5"/>
  <c r="E364" i="5"/>
  <c r="F364" i="5"/>
  <c r="G364" i="5"/>
  <c r="H364" i="5"/>
  <c r="D365" i="5"/>
  <c r="H365" i="5" s="1"/>
  <c r="E365" i="5"/>
  <c r="F365" i="5"/>
  <c r="G365" i="5"/>
  <c r="D366" i="5"/>
  <c r="E366" i="5"/>
  <c r="F366" i="5"/>
  <c r="G366" i="5"/>
  <c r="H366" i="5"/>
  <c r="D367" i="5"/>
  <c r="H367" i="5" s="1"/>
  <c r="E367" i="5"/>
  <c r="F367" i="5"/>
  <c r="G367" i="5"/>
  <c r="D368" i="5"/>
  <c r="H368" i="5" s="1"/>
  <c r="E368" i="5"/>
  <c r="F368" i="5"/>
  <c r="G368" i="5"/>
  <c r="D369" i="5"/>
  <c r="E369" i="5"/>
  <c r="F369" i="5"/>
  <c r="G369" i="5"/>
  <c r="H369" i="5"/>
  <c r="D370" i="5"/>
  <c r="H370" i="5" s="1"/>
  <c r="E370" i="5"/>
  <c r="F370" i="5"/>
  <c r="G370" i="5"/>
  <c r="D371" i="5"/>
  <c r="E371" i="5"/>
  <c r="F371" i="5"/>
  <c r="G371" i="5"/>
  <c r="H371" i="5"/>
  <c r="D372" i="5"/>
  <c r="E372" i="5"/>
  <c r="F372" i="5"/>
  <c r="G372" i="5"/>
  <c r="H372" i="5"/>
  <c r="D373" i="5"/>
  <c r="H373" i="5" s="1"/>
  <c r="E373" i="5"/>
  <c r="F373" i="5"/>
  <c r="G373" i="5"/>
  <c r="D374" i="5"/>
  <c r="E374" i="5"/>
  <c r="F374" i="5"/>
  <c r="G374" i="5"/>
  <c r="H374" i="5"/>
  <c r="D375" i="5"/>
  <c r="H375" i="5" s="1"/>
  <c r="E375" i="5"/>
  <c r="F375" i="5"/>
  <c r="G375" i="5"/>
  <c r="D376" i="5"/>
  <c r="H376" i="5" s="1"/>
  <c r="E376" i="5"/>
  <c r="F376" i="5"/>
  <c r="G376" i="5"/>
  <c r="D377" i="5"/>
  <c r="E377" i="5"/>
  <c r="F377" i="5"/>
  <c r="G377" i="5"/>
  <c r="H377" i="5"/>
  <c r="D378" i="5"/>
  <c r="H378" i="5" s="1"/>
  <c r="E378" i="5"/>
  <c r="F378" i="5"/>
  <c r="G378" i="5"/>
  <c r="D379" i="5"/>
  <c r="E379" i="5"/>
  <c r="F379" i="5"/>
  <c r="G379" i="5"/>
  <c r="H379" i="5"/>
  <c r="D380" i="5"/>
  <c r="E380" i="5"/>
  <c r="F380" i="5"/>
  <c r="G380" i="5"/>
  <c r="H380" i="5"/>
  <c r="D381" i="5"/>
  <c r="H381" i="5" s="1"/>
  <c r="E381" i="5"/>
  <c r="F381" i="5"/>
  <c r="G381" i="5"/>
  <c r="D382" i="5"/>
  <c r="E382" i="5"/>
  <c r="F382" i="5"/>
  <c r="G382" i="5"/>
  <c r="H382" i="5"/>
  <c r="D383" i="5"/>
  <c r="H383" i="5" s="1"/>
  <c r="E383" i="5"/>
  <c r="F383" i="5"/>
  <c r="G383" i="5"/>
  <c r="D384" i="5"/>
  <c r="H384" i="5" s="1"/>
  <c r="E384" i="5"/>
  <c r="F384" i="5"/>
  <c r="G384" i="5"/>
  <c r="D385" i="5"/>
  <c r="E385" i="5"/>
  <c r="F385" i="5"/>
  <c r="G385" i="5"/>
  <c r="H385" i="5"/>
  <c r="D386" i="5"/>
  <c r="H386" i="5" s="1"/>
  <c r="E386" i="5"/>
  <c r="F386" i="5"/>
  <c r="G386" i="5"/>
  <c r="D387" i="5"/>
  <c r="E387" i="5"/>
  <c r="F387" i="5"/>
  <c r="G387" i="5"/>
  <c r="H387" i="5"/>
  <c r="D388" i="5"/>
  <c r="H388" i="5" s="1"/>
  <c r="E388" i="5"/>
  <c r="F388" i="5"/>
  <c r="G388" i="5"/>
  <c r="D389" i="5"/>
  <c r="H389" i="5" s="1"/>
  <c r="E389" i="5"/>
  <c r="F389" i="5"/>
  <c r="G389" i="5"/>
  <c r="D390" i="5"/>
  <c r="E390" i="5"/>
  <c r="F390" i="5"/>
  <c r="G390" i="5"/>
  <c r="H390" i="5"/>
  <c r="D391" i="5"/>
  <c r="H391" i="5" s="1"/>
  <c r="E391" i="5"/>
  <c r="F391" i="5"/>
  <c r="G391" i="5"/>
  <c r="D392" i="5"/>
  <c r="E392" i="5"/>
  <c r="H392" i="5" s="1"/>
  <c r="F392" i="5"/>
  <c r="G392" i="5"/>
  <c r="E393" i="5"/>
  <c r="F393" i="5"/>
  <c r="G393" i="5"/>
  <c r="H393" i="5"/>
  <c r="D394" i="5"/>
  <c r="H394" i="5" s="1"/>
  <c r="E394" i="5"/>
  <c r="F394" i="5"/>
  <c r="G394" i="5"/>
  <c r="D395" i="5"/>
  <c r="E395" i="5"/>
  <c r="F395" i="5"/>
  <c r="G395" i="5"/>
  <c r="H395" i="5"/>
  <c r="D396" i="5"/>
  <c r="H396" i="5" s="1"/>
  <c r="E396" i="5"/>
  <c r="F396" i="5"/>
  <c r="G396" i="5"/>
  <c r="D397" i="5"/>
  <c r="H397" i="5" s="1"/>
  <c r="E397" i="5"/>
  <c r="F397" i="5"/>
  <c r="G397" i="5"/>
  <c r="D398" i="5"/>
  <c r="E398" i="5"/>
  <c r="F398" i="5"/>
  <c r="G398" i="5"/>
  <c r="H398" i="5"/>
  <c r="D399" i="5"/>
  <c r="H399" i="5" s="1"/>
  <c r="E399" i="5"/>
  <c r="F399" i="5"/>
  <c r="G399" i="5"/>
  <c r="D400" i="5"/>
  <c r="E400" i="5"/>
  <c r="H400" i="5" s="1"/>
  <c r="F400" i="5"/>
  <c r="G400" i="5"/>
  <c r="D401" i="5"/>
  <c r="E401" i="5"/>
  <c r="F401" i="5"/>
  <c r="G401" i="5"/>
  <c r="H401" i="5"/>
  <c r="D402" i="5"/>
  <c r="H402" i="5" s="1"/>
  <c r="E402" i="5"/>
  <c r="F402" i="5"/>
  <c r="G402" i="5"/>
  <c r="D403" i="5"/>
  <c r="E403" i="5"/>
  <c r="F403" i="5"/>
  <c r="G403" i="5"/>
  <c r="H403" i="5"/>
  <c r="D404" i="5"/>
  <c r="H404" i="5" s="1"/>
  <c r="E404" i="5"/>
  <c r="F404" i="5"/>
  <c r="G404" i="5"/>
  <c r="D405" i="5"/>
  <c r="H405" i="5" s="1"/>
  <c r="E405" i="5"/>
  <c r="F405" i="5"/>
  <c r="G405" i="5"/>
  <c r="H3" i="5"/>
  <c r="H3" i="4"/>
  <c r="G3" i="5"/>
  <c r="G3" i="4"/>
  <c r="F3" i="5"/>
  <c r="F3" i="4"/>
  <c r="E3" i="5"/>
  <c r="E3" i="4"/>
  <c r="D3" i="5"/>
  <c r="D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D4" i="4" l="1"/>
  <c r="E4" i="4"/>
  <c r="F4" i="4"/>
  <c r="G4" i="4"/>
  <c r="D5" i="4"/>
  <c r="E5" i="4"/>
  <c r="F5" i="4"/>
  <c r="G5" i="4"/>
  <c r="D6" i="4"/>
  <c r="E6" i="4"/>
  <c r="F6" i="4"/>
  <c r="G6" i="4"/>
  <c r="D7" i="4"/>
  <c r="E7" i="4"/>
  <c r="F7" i="4"/>
  <c r="G7" i="4"/>
  <c r="D8" i="4"/>
  <c r="E8" i="4"/>
  <c r="F8" i="4"/>
  <c r="G8" i="4"/>
  <c r="D9" i="4"/>
  <c r="E9" i="4"/>
  <c r="F9" i="4"/>
  <c r="G9" i="4"/>
  <c r="D10" i="4"/>
  <c r="E10" i="4"/>
  <c r="F10" i="4"/>
  <c r="G10" i="4"/>
  <c r="D11" i="4"/>
  <c r="E11" i="4"/>
  <c r="F11" i="4"/>
  <c r="G11" i="4"/>
  <c r="D12" i="4"/>
  <c r="E12" i="4"/>
  <c r="F12" i="4"/>
  <c r="G12" i="4"/>
  <c r="D13" i="4"/>
  <c r="E13" i="4"/>
  <c r="F13" i="4"/>
  <c r="G13" i="4"/>
  <c r="D14" i="4"/>
  <c r="E14" i="4"/>
  <c r="F14" i="4"/>
  <c r="G14" i="4"/>
  <c r="D15" i="4"/>
  <c r="E15" i="4"/>
  <c r="F15" i="4"/>
  <c r="G15" i="4"/>
  <c r="D16" i="4"/>
  <c r="E16" i="4"/>
  <c r="F16" i="4"/>
  <c r="G16" i="4"/>
  <c r="D17" i="4"/>
  <c r="E17" i="4"/>
  <c r="F17" i="4"/>
  <c r="G17" i="4"/>
  <c r="D18" i="4"/>
  <c r="E18" i="4"/>
  <c r="F18" i="4"/>
  <c r="G18" i="4"/>
  <c r="D19" i="4"/>
  <c r="E19" i="4"/>
  <c r="F19" i="4"/>
  <c r="G19" i="4"/>
  <c r="D20" i="4"/>
  <c r="E20" i="4"/>
  <c r="F20" i="4"/>
  <c r="G20" i="4"/>
  <c r="D21" i="4"/>
  <c r="E21" i="4"/>
  <c r="F21" i="4"/>
  <c r="G21" i="4"/>
  <c r="D22" i="4"/>
  <c r="E22" i="4"/>
  <c r="F22" i="4"/>
  <c r="G22" i="4"/>
  <c r="D23" i="4"/>
  <c r="E23" i="4"/>
  <c r="F23" i="4"/>
  <c r="G23" i="4"/>
  <c r="D24" i="4"/>
  <c r="E24" i="4"/>
  <c r="F24" i="4"/>
  <c r="G24" i="4"/>
  <c r="D25" i="4"/>
  <c r="E25" i="4"/>
  <c r="F25" i="4"/>
  <c r="G25" i="4"/>
  <c r="D26" i="4"/>
  <c r="E26" i="4"/>
  <c r="F26" i="4"/>
  <c r="G26" i="4"/>
  <c r="D27" i="4"/>
  <c r="E27" i="4"/>
  <c r="F27" i="4"/>
  <c r="G27" i="4"/>
  <c r="D28" i="4"/>
  <c r="E28" i="4"/>
  <c r="F28" i="4"/>
  <c r="G28" i="4"/>
  <c r="D29" i="4"/>
  <c r="E29" i="4"/>
  <c r="F29" i="4"/>
  <c r="G29" i="4"/>
  <c r="D30" i="4"/>
  <c r="E30" i="4"/>
  <c r="F30" i="4"/>
  <c r="G30" i="4"/>
  <c r="D31" i="4"/>
  <c r="E31" i="4"/>
  <c r="F31" i="4"/>
  <c r="G31" i="4"/>
  <c r="D32" i="4"/>
  <c r="E32" i="4"/>
  <c r="F32" i="4"/>
  <c r="G32" i="4"/>
  <c r="D33" i="4"/>
  <c r="E33" i="4"/>
  <c r="F33" i="4"/>
  <c r="G33" i="4"/>
  <c r="D34" i="4"/>
  <c r="E34" i="4"/>
  <c r="F34" i="4"/>
  <c r="G34" i="4"/>
  <c r="D35" i="4"/>
  <c r="E35" i="4"/>
  <c r="F35" i="4"/>
  <c r="G35" i="4"/>
  <c r="D36" i="4"/>
  <c r="E36" i="4"/>
  <c r="F36" i="4"/>
  <c r="G36" i="4"/>
  <c r="D37" i="4"/>
  <c r="E37" i="4"/>
  <c r="F37" i="4"/>
  <c r="G37" i="4"/>
  <c r="D38" i="4"/>
  <c r="E38" i="4"/>
  <c r="F38" i="4"/>
  <c r="G38" i="4"/>
  <c r="D39" i="4"/>
  <c r="E39" i="4"/>
  <c r="F39" i="4"/>
  <c r="G39" i="4"/>
  <c r="D40" i="4"/>
  <c r="E40" i="4"/>
  <c r="F40" i="4"/>
  <c r="G40" i="4"/>
  <c r="D41" i="4"/>
  <c r="E41" i="4"/>
  <c r="F41" i="4"/>
  <c r="G41" i="4"/>
  <c r="D42" i="4"/>
  <c r="E42" i="4"/>
  <c r="F42" i="4"/>
  <c r="G42" i="4"/>
  <c r="D43" i="4"/>
  <c r="E43" i="4"/>
  <c r="F43" i="4"/>
  <c r="G43" i="4"/>
  <c r="D44" i="4"/>
  <c r="E44" i="4"/>
  <c r="F44" i="4"/>
  <c r="G44" i="4"/>
  <c r="D45" i="4"/>
  <c r="E45" i="4"/>
  <c r="F45" i="4"/>
  <c r="G45" i="4"/>
  <c r="D46" i="4"/>
  <c r="E46" i="4"/>
  <c r="F46" i="4"/>
  <c r="G46" i="4"/>
  <c r="D47" i="4"/>
  <c r="E47" i="4"/>
  <c r="F47" i="4"/>
  <c r="G47" i="4"/>
  <c r="D48" i="4"/>
  <c r="E48" i="4"/>
  <c r="F48" i="4"/>
  <c r="G48" i="4"/>
  <c r="D49" i="4"/>
  <c r="E49" i="4"/>
  <c r="F49" i="4"/>
  <c r="G49" i="4"/>
  <c r="D50" i="4"/>
  <c r="E50" i="4"/>
  <c r="F50" i="4"/>
  <c r="G50" i="4"/>
  <c r="D51" i="4"/>
  <c r="E51" i="4"/>
  <c r="F51" i="4"/>
  <c r="G51" i="4"/>
  <c r="D52" i="4"/>
  <c r="E52" i="4"/>
  <c r="F52" i="4"/>
  <c r="G52" i="4"/>
  <c r="D53" i="4"/>
  <c r="E53" i="4"/>
  <c r="F53" i="4"/>
  <c r="G53" i="4"/>
  <c r="D54" i="4"/>
  <c r="E54" i="4"/>
  <c r="F54" i="4"/>
  <c r="G54" i="4"/>
  <c r="D55" i="4"/>
  <c r="E55" i="4"/>
  <c r="F55" i="4"/>
  <c r="G55" i="4"/>
  <c r="D56" i="4"/>
  <c r="E56" i="4"/>
  <c r="F56" i="4"/>
  <c r="G56" i="4"/>
  <c r="D57" i="4"/>
  <c r="E57" i="4"/>
  <c r="F57" i="4"/>
  <c r="G57" i="4"/>
  <c r="D58" i="4"/>
  <c r="E58" i="4"/>
  <c r="F58" i="4"/>
  <c r="G58" i="4"/>
  <c r="D59" i="4"/>
  <c r="E59" i="4"/>
  <c r="F59" i="4"/>
  <c r="G59" i="4"/>
  <c r="D60" i="4"/>
  <c r="E60" i="4"/>
  <c r="F60" i="4"/>
  <c r="G60" i="4"/>
  <c r="D61" i="4"/>
  <c r="E61" i="4"/>
  <c r="F61" i="4"/>
  <c r="G61" i="4"/>
  <c r="D62" i="4"/>
  <c r="E62" i="4"/>
  <c r="F62" i="4"/>
  <c r="G62" i="4"/>
  <c r="D63" i="4"/>
  <c r="E63" i="4"/>
  <c r="F63" i="4"/>
  <c r="G63" i="4"/>
  <c r="D64" i="4"/>
  <c r="E64" i="4"/>
  <c r="F64" i="4"/>
  <c r="G64" i="4"/>
  <c r="D65" i="4"/>
  <c r="E65" i="4"/>
  <c r="F65" i="4"/>
  <c r="G65" i="4"/>
  <c r="D66" i="4"/>
  <c r="E66" i="4"/>
  <c r="F66" i="4"/>
  <c r="G66" i="4"/>
  <c r="D67" i="4"/>
  <c r="E67" i="4"/>
  <c r="F67" i="4"/>
  <c r="G67" i="4"/>
  <c r="D68" i="4"/>
  <c r="E68" i="4"/>
  <c r="F68" i="4"/>
  <c r="G68" i="4"/>
  <c r="D69" i="4"/>
  <c r="E69" i="4"/>
  <c r="F69" i="4"/>
  <c r="G69" i="4"/>
  <c r="D70" i="4"/>
  <c r="E70" i="4"/>
  <c r="F70" i="4"/>
  <c r="G70" i="4"/>
  <c r="D71" i="4"/>
  <c r="E71" i="4"/>
  <c r="F71" i="4"/>
  <c r="G71" i="4"/>
  <c r="D72" i="4"/>
  <c r="E72" i="4"/>
  <c r="F72" i="4"/>
  <c r="G72" i="4"/>
  <c r="D73" i="4"/>
  <c r="E73" i="4"/>
  <c r="F73" i="4"/>
  <c r="G73" i="4"/>
  <c r="D74" i="4"/>
  <c r="E74" i="4"/>
  <c r="F74" i="4"/>
  <c r="G74" i="4"/>
  <c r="D75" i="4"/>
  <c r="E75" i="4"/>
  <c r="F75" i="4"/>
  <c r="G75" i="4"/>
  <c r="D76" i="4"/>
  <c r="E76" i="4"/>
  <c r="F76" i="4"/>
  <c r="G76" i="4"/>
  <c r="D77" i="4"/>
  <c r="E77" i="4"/>
  <c r="F77" i="4"/>
  <c r="G77" i="4"/>
  <c r="D78" i="4"/>
  <c r="E78" i="4"/>
  <c r="F78" i="4"/>
  <c r="G78" i="4"/>
  <c r="D79" i="4"/>
  <c r="E79" i="4"/>
  <c r="F79" i="4"/>
  <c r="G79" i="4"/>
  <c r="D80" i="4"/>
  <c r="E80" i="4"/>
  <c r="F80" i="4"/>
  <c r="G80" i="4"/>
  <c r="D81" i="4"/>
  <c r="E81" i="4"/>
  <c r="F81" i="4"/>
  <c r="G81" i="4"/>
  <c r="D82" i="4"/>
  <c r="E82" i="4"/>
  <c r="F82" i="4"/>
  <c r="G82" i="4"/>
  <c r="D83" i="4"/>
  <c r="E83" i="4"/>
  <c r="F83" i="4"/>
  <c r="G83" i="4"/>
  <c r="D84" i="4"/>
  <c r="E84" i="4"/>
  <c r="F84" i="4"/>
  <c r="G84" i="4"/>
  <c r="D85" i="4"/>
  <c r="E85" i="4"/>
  <c r="F85" i="4"/>
  <c r="G85" i="4"/>
  <c r="D86" i="4"/>
  <c r="E86" i="4"/>
  <c r="F86" i="4"/>
  <c r="G86" i="4"/>
  <c r="D87" i="4"/>
  <c r="E87" i="4"/>
  <c r="F87" i="4"/>
  <c r="G87" i="4"/>
  <c r="D88" i="4"/>
  <c r="E88" i="4"/>
  <c r="F88" i="4"/>
  <c r="G88" i="4"/>
  <c r="D89" i="4"/>
  <c r="E89" i="4"/>
  <c r="F89" i="4"/>
  <c r="G89" i="4"/>
  <c r="D90" i="4"/>
  <c r="E90" i="4"/>
  <c r="F90" i="4"/>
  <c r="G90" i="4"/>
  <c r="D91" i="4"/>
  <c r="E91" i="4"/>
  <c r="F91" i="4"/>
  <c r="G91" i="4"/>
  <c r="D92" i="4"/>
  <c r="E92" i="4"/>
  <c r="F92" i="4"/>
  <c r="G92" i="4"/>
  <c r="D93" i="4"/>
  <c r="E93" i="4"/>
  <c r="F93" i="4"/>
  <c r="G93" i="4"/>
  <c r="D94" i="4"/>
  <c r="E94" i="4"/>
  <c r="F94" i="4"/>
  <c r="G94" i="4"/>
  <c r="D95" i="4"/>
  <c r="E95" i="4"/>
  <c r="F95" i="4"/>
  <c r="G95" i="4"/>
  <c r="D96" i="4"/>
  <c r="E96" i="4"/>
  <c r="F96" i="4"/>
  <c r="G96" i="4"/>
  <c r="D97" i="4"/>
  <c r="E97" i="4"/>
  <c r="F97" i="4"/>
  <c r="G97" i="4"/>
  <c r="D98" i="4"/>
  <c r="E98" i="4"/>
  <c r="F98" i="4"/>
  <c r="G98" i="4"/>
  <c r="D99" i="4"/>
  <c r="E99" i="4"/>
  <c r="F99" i="4"/>
  <c r="G99" i="4"/>
  <c r="D100" i="4"/>
  <c r="E100" i="4"/>
  <c r="F100" i="4"/>
  <c r="G100" i="4"/>
  <c r="D101" i="4"/>
  <c r="E101" i="4"/>
  <c r="F101" i="4"/>
  <c r="G101" i="4"/>
  <c r="D102" i="4"/>
  <c r="E102" i="4"/>
  <c r="F102" i="4"/>
  <c r="G102" i="4"/>
  <c r="D103" i="4"/>
  <c r="E103" i="4"/>
  <c r="F103" i="4"/>
  <c r="G103" i="4"/>
  <c r="D104" i="4"/>
  <c r="E104" i="4"/>
  <c r="F104" i="4"/>
  <c r="G104" i="4"/>
  <c r="D105" i="4"/>
  <c r="E105" i="4"/>
  <c r="F105" i="4"/>
  <c r="G105" i="4"/>
  <c r="D106" i="4"/>
  <c r="E106" i="4"/>
  <c r="F106" i="4"/>
  <c r="G106" i="4"/>
  <c r="D107" i="4"/>
  <c r="E107" i="4"/>
  <c r="F107" i="4"/>
  <c r="G107" i="4"/>
  <c r="D108" i="4"/>
  <c r="E108" i="4"/>
  <c r="F108" i="4"/>
  <c r="G108" i="4"/>
  <c r="D109" i="4"/>
  <c r="E109" i="4"/>
  <c r="F109" i="4"/>
  <c r="G109" i="4"/>
  <c r="D110" i="4"/>
  <c r="E110" i="4"/>
  <c r="F110" i="4"/>
  <c r="G110" i="4"/>
  <c r="D111" i="4"/>
  <c r="E111" i="4"/>
  <c r="F111" i="4"/>
  <c r="G111" i="4"/>
  <c r="D112" i="4"/>
  <c r="E112" i="4"/>
  <c r="F112" i="4"/>
  <c r="G112" i="4"/>
  <c r="D113" i="4"/>
  <c r="E113" i="4"/>
  <c r="F113" i="4"/>
  <c r="G113" i="4"/>
  <c r="D114" i="4"/>
  <c r="E114" i="4"/>
  <c r="F114" i="4"/>
  <c r="G114" i="4"/>
  <c r="D115" i="4"/>
  <c r="E115" i="4"/>
  <c r="F115" i="4"/>
  <c r="G115" i="4"/>
  <c r="D116" i="4"/>
  <c r="E116" i="4"/>
  <c r="F116" i="4"/>
  <c r="G116" i="4"/>
  <c r="D117" i="4"/>
  <c r="E117" i="4"/>
  <c r="F117" i="4"/>
  <c r="G117" i="4"/>
  <c r="D118" i="4"/>
  <c r="E118" i="4"/>
  <c r="F118" i="4"/>
  <c r="G118" i="4"/>
  <c r="D119" i="4"/>
  <c r="E119" i="4"/>
  <c r="F119" i="4"/>
  <c r="G119" i="4"/>
  <c r="D120" i="4"/>
  <c r="E120" i="4"/>
  <c r="F120" i="4"/>
  <c r="G120" i="4"/>
  <c r="D121" i="4"/>
  <c r="E121" i="4"/>
  <c r="F121" i="4"/>
  <c r="G121" i="4"/>
  <c r="D122" i="4"/>
  <c r="E122" i="4"/>
  <c r="F122" i="4"/>
  <c r="G122" i="4"/>
  <c r="D123" i="4"/>
  <c r="E123" i="4"/>
  <c r="F123" i="4"/>
  <c r="G123" i="4"/>
  <c r="D124" i="4"/>
  <c r="E124" i="4"/>
  <c r="F124" i="4"/>
  <c r="G124" i="4"/>
  <c r="D125" i="4"/>
  <c r="E125" i="4"/>
  <c r="F125" i="4"/>
  <c r="G125" i="4"/>
  <c r="D126" i="4"/>
  <c r="E126" i="4"/>
  <c r="F126" i="4"/>
  <c r="G126" i="4"/>
  <c r="D127" i="4"/>
  <c r="E127" i="4"/>
  <c r="F127" i="4"/>
  <c r="G127" i="4"/>
  <c r="D128" i="4"/>
  <c r="E128" i="4"/>
  <c r="F128" i="4"/>
  <c r="G128" i="4"/>
  <c r="D129" i="4"/>
  <c r="E129" i="4"/>
  <c r="F129" i="4"/>
  <c r="G129" i="4"/>
  <c r="D130" i="4"/>
  <c r="E130" i="4"/>
  <c r="F130" i="4"/>
  <c r="G130" i="4"/>
  <c r="D131" i="4"/>
  <c r="E131" i="4"/>
  <c r="F131" i="4"/>
  <c r="G131" i="4"/>
  <c r="D132" i="4"/>
  <c r="E132" i="4"/>
  <c r="F132" i="4"/>
  <c r="G132" i="4"/>
  <c r="D133" i="4"/>
  <c r="E133" i="4"/>
  <c r="F133" i="4"/>
  <c r="G133" i="4"/>
  <c r="D134" i="4"/>
  <c r="E134" i="4"/>
  <c r="F134" i="4"/>
  <c r="G134" i="4"/>
  <c r="D135" i="4"/>
  <c r="E135" i="4"/>
  <c r="F135" i="4"/>
  <c r="G135" i="4"/>
  <c r="D136" i="4"/>
  <c r="E136" i="4"/>
  <c r="F136" i="4"/>
  <c r="G136" i="4"/>
  <c r="D137" i="4"/>
  <c r="E137" i="4"/>
  <c r="F137" i="4"/>
  <c r="G137" i="4"/>
  <c r="D138" i="4"/>
  <c r="E138" i="4"/>
  <c r="F138" i="4"/>
  <c r="G138" i="4"/>
  <c r="D139" i="4"/>
  <c r="E139" i="4"/>
  <c r="F139" i="4"/>
  <c r="G139" i="4"/>
  <c r="D140" i="4"/>
  <c r="E140" i="4"/>
  <c r="F140" i="4"/>
  <c r="G140" i="4"/>
  <c r="D141" i="4"/>
  <c r="E141" i="4"/>
  <c r="F141" i="4"/>
  <c r="G141" i="4"/>
  <c r="D142" i="4"/>
  <c r="E142" i="4"/>
  <c r="F142" i="4"/>
  <c r="G142" i="4"/>
  <c r="D143" i="4"/>
  <c r="E143" i="4"/>
  <c r="F143" i="4"/>
  <c r="G143" i="4"/>
  <c r="D144" i="4"/>
  <c r="E144" i="4"/>
  <c r="F144" i="4"/>
  <c r="G144" i="4"/>
  <c r="D145" i="4"/>
  <c r="E145" i="4"/>
  <c r="F145" i="4"/>
  <c r="G145" i="4"/>
  <c r="D146" i="4"/>
  <c r="E146" i="4"/>
  <c r="F146" i="4"/>
  <c r="G146" i="4"/>
  <c r="D147" i="4"/>
  <c r="E147" i="4"/>
  <c r="F147" i="4"/>
  <c r="G147" i="4"/>
  <c r="D148" i="4"/>
  <c r="E148" i="4"/>
  <c r="F148" i="4"/>
  <c r="G148" i="4"/>
  <c r="D149" i="4"/>
  <c r="E149" i="4"/>
  <c r="F149" i="4"/>
  <c r="G149" i="4"/>
  <c r="D150" i="4"/>
  <c r="E150" i="4"/>
  <c r="F150" i="4"/>
  <c r="G150" i="4"/>
  <c r="D151" i="4"/>
  <c r="E151" i="4"/>
  <c r="F151" i="4"/>
  <c r="G151" i="4"/>
  <c r="D152" i="4"/>
  <c r="E152" i="4"/>
  <c r="F152" i="4"/>
  <c r="G152" i="4"/>
  <c r="D153" i="4"/>
  <c r="E153" i="4"/>
  <c r="F153" i="4"/>
  <c r="G153" i="4"/>
  <c r="D154" i="4"/>
  <c r="E154" i="4"/>
  <c r="F154" i="4"/>
  <c r="G154" i="4"/>
  <c r="D155" i="4"/>
  <c r="E155" i="4"/>
  <c r="F155" i="4"/>
  <c r="G155" i="4"/>
  <c r="D156" i="4"/>
  <c r="E156" i="4"/>
  <c r="F156" i="4"/>
  <c r="G156" i="4"/>
  <c r="D157" i="4"/>
  <c r="E157" i="4"/>
  <c r="F157" i="4"/>
  <c r="G157" i="4"/>
  <c r="D158" i="4"/>
  <c r="E158" i="4"/>
  <c r="F158" i="4"/>
  <c r="G158" i="4"/>
  <c r="D159" i="4"/>
  <c r="E159" i="4"/>
  <c r="F159" i="4"/>
  <c r="G159" i="4"/>
  <c r="D160" i="4"/>
  <c r="E160" i="4"/>
  <c r="F160" i="4"/>
  <c r="G160" i="4"/>
  <c r="D161" i="4"/>
  <c r="E161" i="4"/>
  <c r="F161" i="4"/>
  <c r="G161" i="4"/>
  <c r="D162" i="4"/>
  <c r="E162" i="4"/>
  <c r="F162" i="4"/>
  <c r="G162" i="4"/>
  <c r="D163" i="4"/>
  <c r="E163" i="4"/>
  <c r="F163" i="4"/>
  <c r="G163" i="4"/>
  <c r="D164" i="4"/>
  <c r="E164" i="4"/>
  <c r="F164" i="4"/>
  <c r="G164" i="4"/>
  <c r="D165" i="4"/>
  <c r="E165" i="4"/>
  <c r="F165" i="4"/>
  <c r="G165" i="4"/>
  <c r="D166" i="4"/>
  <c r="E166" i="4"/>
  <c r="F166" i="4"/>
  <c r="G166" i="4"/>
  <c r="D167" i="4"/>
  <c r="E167" i="4"/>
  <c r="F167" i="4"/>
  <c r="G167" i="4"/>
  <c r="D168" i="4"/>
  <c r="E168" i="4"/>
  <c r="F168" i="4"/>
  <c r="G168" i="4"/>
  <c r="D169" i="4"/>
  <c r="E169" i="4"/>
  <c r="F169" i="4"/>
  <c r="G169" i="4"/>
  <c r="D170" i="4"/>
  <c r="E170" i="4"/>
  <c r="F170" i="4"/>
  <c r="G170" i="4"/>
  <c r="D171" i="4"/>
  <c r="E171" i="4"/>
  <c r="F171" i="4"/>
  <c r="G171" i="4"/>
  <c r="D172" i="4"/>
  <c r="E172" i="4"/>
  <c r="F172" i="4"/>
  <c r="G172" i="4"/>
  <c r="D173" i="4"/>
  <c r="E173" i="4"/>
  <c r="F173" i="4"/>
  <c r="G173" i="4"/>
  <c r="D174" i="4"/>
  <c r="E174" i="4"/>
  <c r="F174" i="4"/>
  <c r="G174" i="4"/>
  <c r="D175" i="4"/>
  <c r="E175" i="4"/>
  <c r="F175" i="4"/>
  <c r="G175" i="4"/>
  <c r="D176" i="4"/>
  <c r="E176" i="4"/>
  <c r="F176" i="4"/>
  <c r="G176" i="4"/>
  <c r="D177" i="4"/>
  <c r="E177" i="4"/>
  <c r="F177" i="4"/>
  <c r="G177" i="4"/>
  <c r="D178" i="4"/>
  <c r="E178" i="4"/>
  <c r="F178" i="4"/>
  <c r="G178" i="4"/>
  <c r="D179" i="4"/>
  <c r="E179" i="4"/>
  <c r="F179" i="4"/>
  <c r="G179" i="4"/>
  <c r="D180" i="4"/>
  <c r="E180" i="4"/>
  <c r="F180" i="4"/>
  <c r="G180" i="4"/>
  <c r="D181" i="4"/>
  <c r="E181" i="4"/>
  <c r="F181" i="4"/>
  <c r="G181" i="4"/>
  <c r="D182" i="4"/>
  <c r="E182" i="4"/>
  <c r="F182" i="4"/>
  <c r="G182" i="4"/>
  <c r="D183" i="4"/>
  <c r="E183" i="4"/>
  <c r="F183" i="4"/>
  <c r="G183" i="4"/>
  <c r="D184" i="4"/>
  <c r="E184" i="4"/>
  <c r="F184" i="4"/>
  <c r="G184" i="4"/>
  <c r="D185" i="4"/>
  <c r="E185" i="4"/>
  <c r="F185" i="4"/>
  <c r="G185" i="4"/>
  <c r="D186" i="4"/>
  <c r="E186" i="4"/>
  <c r="F186" i="4"/>
  <c r="G186" i="4"/>
  <c r="D187" i="4"/>
  <c r="E187" i="4"/>
  <c r="F187" i="4"/>
  <c r="G187" i="4"/>
  <c r="D188" i="4"/>
  <c r="E188" i="4"/>
  <c r="F188" i="4"/>
  <c r="G188" i="4"/>
  <c r="D189" i="4"/>
  <c r="E189" i="4"/>
  <c r="F189" i="4"/>
  <c r="G189" i="4"/>
  <c r="D190" i="4"/>
  <c r="E190" i="4"/>
  <c r="F190" i="4"/>
  <c r="G190" i="4"/>
  <c r="D191" i="4"/>
  <c r="E191" i="4"/>
  <c r="F191" i="4"/>
  <c r="G191" i="4"/>
  <c r="D192" i="4"/>
  <c r="E192" i="4"/>
  <c r="F192" i="4"/>
  <c r="G192" i="4"/>
  <c r="D193" i="4"/>
  <c r="E193" i="4"/>
  <c r="F193" i="4"/>
  <c r="G193" i="4"/>
  <c r="D194" i="4"/>
  <c r="E194" i="4"/>
  <c r="F194" i="4"/>
  <c r="G194" i="4"/>
  <c r="D195" i="4"/>
  <c r="E195" i="4"/>
  <c r="F195" i="4"/>
  <c r="G195" i="4"/>
  <c r="D196" i="4"/>
  <c r="E196" i="4"/>
  <c r="F196" i="4"/>
  <c r="G196" i="4"/>
  <c r="D197" i="4"/>
  <c r="E197" i="4"/>
  <c r="F197" i="4"/>
  <c r="G197" i="4"/>
  <c r="D198" i="4"/>
  <c r="E198" i="4"/>
  <c r="F198" i="4"/>
  <c r="G198" i="4"/>
  <c r="D199" i="4"/>
  <c r="E199" i="4"/>
  <c r="F199" i="4"/>
  <c r="G199" i="4"/>
  <c r="D200" i="4"/>
  <c r="E200" i="4"/>
  <c r="F200" i="4"/>
  <c r="G200" i="4"/>
  <c r="D201" i="4"/>
  <c r="E201" i="4"/>
  <c r="F201" i="4"/>
  <c r="G201" i="4"/>
  <c r="D202" i="4"/>
  <c r="E202" i="4"/>
  <c r="F202" i="4"/>
  <c r="G202" i="4"/>
  <c r="D203" i="4"/>
  <c r="E203" i="4"/>
  <c r="F203" i="4"/>
  <c r="G203" i="4"/>
  <c r="D204" i="4"/>
  <c r="E204" i="4"/>
  <c r="F204" i="4"/>
  <c r="G204" i="4"/>
  <c r="D205" i="4"/>
  <c r="E205" i="4"/>
  <c r="F205" i="4"/>
  <c r="G205" i="4"/>
  <c r="D206" i="4"/>
  <c r="E206" i="4"/>
  <c r="F206" i="4"/>
  <c r="G206" i="4"/>
  <c r="D207" i="4"/>
  <c r="E207" i="4"/>
  <c r="F207" i="4"/>
  <c r="G207" i="4"/>
  <c r="D208" i="4"/>
  <c r="E208" i="4"/>
  <c r="F208" i="4"/>
  <c r="G208" i="4"/>
  <c r="D209" i="4"/>
  <c r="E209" i="4"/>
  <c r="F209" i="4"/>
  <c r="G209" i="4"/>
  <c r="D210" i="4"/>
  <c r="E210" i="4"/>
  <c r="F210" i="4"/>
  <c r="G210" i="4"/>
  <c r="D211" i="4"/>
  <c r="E211" i="4"/>
  <c r="F211" i="4"/>
  <c r="G211" i="4"/>
  <c r="D212" i="4"/>
  <c r="E212" i="4"/>
  <c r="F212" i="4"/>
  <c r="G212" i="4"/>
  <c r="D213" i="4"/>
  <c r="E213" i="4"/>
  <c r="F213" i="4"/>
  <c r="G213" i="4"/>
  <c r="D214" i="4"/>
  <c r="E214" i="4"/>
  <c r="F214" i="4"/>
  <c r="G214" i="4"/>
  <c r="D215" i="4"/>
  <c r="E215" i="4"/>
  <c r="F215" i="4"/>
  <c r="G215" i="4"/>
  <c r="D216" i="4"/>
  <c r="E216" i="4"/>
  <c r="F216" i="4"/>
  <c r="G216" i="4"/>
  <c r="D217" i="4"/>
  <c r="E217" i="4"/>
  <c r="F217" i="4"/>
  <c r="G217" i="4"/>
  <c r="D218" i="4"/>
  <c r="E218" i="4"/>
  <c r="F218" i="4"/>
  <c r="G218" i="4"/>
  <c r="D219" i="4"/>
  <c r="E219" i="4"/>
  <c r="F219" i="4"/>
  <c r="G219" i="4"/>
  <c r="D220" i="4"/>
  <c r="E220" i="4"/>
  <c r="F220" i="4"/>
  <c r="G220" i="4"/>
  <c r="D221" i="4"/>
  <c r="E221" i="4"/>
  <c r="F221" i="4"/>
  <c r="G221" i="4"/>
  <c r="D222" i="4"/>
  <c r="E222" i="4"/>
  <c r="F222" i="4"/>
  <c r="G222" i="4"/>
  <c r="D223" i="4"/>
  <c r="E223" i="4"/>
  <c r="F223" i="4"/>
  <c r="G223" i="4"/>
  <c r="D224" i="4"/>
  <c r="E224" i="4"/>
  <c r="F224" i="4"/>
  <c r="G224" i="4"/>
  <c r="D225" i="4"/>
  <c r="E225" i="4"/>
  <c r="F225" i="4"/>
  <c r="G225" i="4"/>
  <c r="D226" i="4"/>
  <c r="E226" i="4"/>
  <c r="F226" i="4"/>
  <c r="G226" i="4"/>
  <c r="D227" i="4"/>
  <c r="E227" i="4"/>
  <c r="F227" i="4"/>
  <c r="G227" i="4"/>
  <c r="D228" i="4"/>
  <c r="E228" i="4"/>
  <c r="F228" i="4"/>
  <c r="G228" i="4"/>
  <c r="D229" i="4"/>
  <c r="E229" i="4"/>
  <c r="F229" i="4"/>
  <c r="G229" i="4"/>
  <c r="D230" i="4"/>
  <c r="E230" i="4"/>
  <c r="F230" i="4"/>
  <c r="G230" i="4"/>
  <c r="D231" i="4"/>
  <c r="E231" i="4"/>
  <c r="F231" i="4"/>
  <c r="G231" i="4"/>
  <c r="D232" i="4"/>
  <c r="E232" i="4"/>
  <c r="F232" i="4"/>
  <c r="G232" i="4"/>
  <c r="D233" i="4"/>
  <c r="E233" i="4"/>
  <c r="F233" i="4"/>
  <c r="G233" i="4"/>
  <c r="D234" i="4"/>
  <c r="E234" i="4"/>
  <c r="F234" i="4"/>
  <c r="G234" i="4"/>
  <c r="D235" i="4"/>
  <c r="E235" i="4"/>
  <c r="F235" i="4"/>
  <c r="G235" i="4"/>
  <c r="D236" i="4"/>
  <c r="E236" i="4"/>
  <c r="F236" i="4"/>
  <c r="G236" i="4"/>
  <c r="D237" i="4"/>
  <c r="E237" i="4"/>
  <c r="F237" i="4"/>
  <c r="G237" i="4"/>
  <c r="D238" i="4"/>
  <c r="E238" i="4"/>
  <c r="F238" i="4"/>
  <c r="G238" i="4"/>
  <c r="D239" i="4"/>
  <c r="E239" i="4"/>
  <c r="F239" i="4"/>
  <c r="G239" i="4"/>
  <c r="D240" i="4"/>
  <c r="E240" i="4"/>
  <c r="F240" i="4"/>
  <c r="G240" i="4"/>
  <c r="D241" i="4"/>
  <c r="E241" i="4"/>
  <c r="F241" i="4"/>
  <c r="G241" i="4"/>
  <c r="D242" i="4"/>
  <c r="E242" i="4"/>
  <c r="F242" i="4"/>
  <c r="G242" i="4"/>
  <c r="D243" i="4"/>
  <c r="E243" i="4"/>
  <c r="F243" i="4"/>
  <c r="G243" i="4"/>
  <c r="D244" i="4"/>
  <c r="E244" i="4"/>
  <c r="F244" i="4"/>
  <c r="G244" i="4"/>
  <c r="D245" i="4"/>
  <c r="E245" i="4"/>
  <c r="F245" i="4"/>
  <c r="G245" i="4"/>
  <c r="D246" i="4"/>
  <c r="E246" i="4"/>
  <c r="F246" i="4"/>
  <c r="G246" i="4"/>
  <c r="D247" i="4"/>
  <c r="E247" i="4"/>
  <c r="F247" i="4"/>
  <c r="G247" i="4"/>
  <c r="D248" i="4"/>
  <c r="E248" i="4"/>
  <c r="F248" i="4"/>
  <c r="G248" i="4"/>
  <c r="D249" i="4"/>
  <c r="E249" i="4"/>
  <c r="F249" i="4"/>
  <c r="G249" i="4"/>
  <c r="D250" i="4"/>
  <c r="E250" i="4"/>
  <c r="F250" i="4"/>
  <c r="G250" i="4"/>
  <c r="D251" i="4"/>
  <c r="E251" i="4"/>
  <c r="F251" i="4"/>
  <c r="G251" i="4"/>
  <c r="D252" i="4"/>
  <c r="E252" i="4"/>
  <c r="F252" i="4"/>
  <c r="G252" i="4"/>
  <c r="D253" i="4"/>
  <c r="E253" i="4"/>
  <c r="F253" i="4"/>
  <c r="G253" i="4"/>
  <c r="D254" i="4"/>
  <c r="E254" i="4"/>
  <c r="F254" i="4"/>
  <c r="G254" i="4"/>
  <c r="D255" i="4"/>
  <c r="E255" i="4"/>
  <c r="F255" i="4"/>
  <c r="G255" i="4"/>
  <c r="D256" i="4"/>
  <c r="E256" i="4"/>
  <c r="F256" i="4"/>
  <c r="G256" i="4"/>
  <c r="D257" i="4"/>
  <c r="E257" i="4"/>
  <c r="F257" i="4"/>
  <c r="G257" i="4"/>
  <c r="D258" i="4"/>
  <c r="E258" i="4"/>
  <c r="F258" i="4"/>
  <c r="G258" i="4"/>
  <c r="D259" i="4"/>
  <c r="E259" i="4"/>
  <c r="F259" i="4"/>
  <c r="G259" i="4"/>
  <c r="D260" i="4"/>
  <c r="E260" i="4"/>
  <c r="F260" i="4"/>
  <c r="G260" i="4"/>
  <c r="D261" i="4"/>
  <c r="E261" i="4"/>
  <c r="F261" i="4"/>
  <c r="G261" i="4"/>
  <c r="D262" i="4"/>
  <c r="E262" i="4"/>
  <c r="F262" i="4"/>
  <c r="G262" i="4"/>
  <c r="D263" i="4"/>
  <c r="E263" i="4"/>
  <c r="F263" i="4"/>
  <c r="G263" i="4"/>
  <c r="D264" i="4"/>
  <c r="E264" i="4"/>
  <c r="F264" i="4"/>
  <c r="G264" i="4"/>
  <c r="D265" i="4"/>
  <c r="E265" i="4"/>
  <c r="F265" i="4"/>
  <c r="G265" i="4"/>
  <c r="D266" i="4"/>
  <c r="E266" i="4"/>
  <c r="F266" i="4"/>
  <c r="G266" i="4"/>
  <c r="D267" i="4"/>
  <c r="E267" i="4"/>
  <c r="F267" i="4"/>
  <c r="G267" i="4"/>
  <c r="D268" i="4"/>
  <c r="E268" i="4"/>
  <c r="F268" i="4"/>
  <c r="G268" i="4"/>
  <c r="D269" i="4"/>
  <c r="E269" i="4"/>
  <c r="F269" i="4"/>
  <c r="G269" i="4"/>
  <c r="D270" i="4"/>
  <c r="E270" i="4"/>
  <c r="F270" i="4"/>
  <c r="G270" i="4"/>
  <c r="D271" i="4"/>
  <c r="E271" i="4"/>
  <c r="F271" i="4"/>
  <c r="G271" i="4"/>
  <c r="D272" i="4"/>
  <c r="E272" i="4"/>
  <c r="F272" i="4"/>
  <c r="G272" i="4"/>
  <c r="D273" i="4"/>
  <c r="E273" i="4"/>
  <c r="F273" i="4"/>
  <c r="G273" i="4"/>
  <c r="D274" i="4"/>
  <c r="E274" i="4"/>
  <c r="F274" i="4"/>
  <c r="G274" i="4"/>
  <c r="D275" i="4"/>
  <c r="E275" i="4"/>
  <c r="F275" i="4"/>
  <c r="G275" i="4"/>
  <c r="D276" i="4"/>
  <c r="E276" i="4"/>
  <c r="F276" i="4"/>
  <c r="G276" i="4"/>
  <c r="D277" i="4"/>
  <c r="E277" i="4"/>
  <c r="F277" i="4"/>
  <c r="G277" i="4"/>
  <c r="D278" i="4"/>
  <c r="E278" i="4"/>
  <c r="F278" i="4"/>
  <c r="G278" i="4"/>
  <c r="D279" i="4"/>
  <c r="E279" i="4"/>
  <c r="F279" i="4"/>
  <c r="G279" i="4"/>
  <c r="D280" i="4"/>
  <c r="E280" i="4"/>
  <c r="F280" i="4"/>
  <c r="G280" i="4"/>
  <c r="D281" i="4"/>
  <c r="E281" i="4"/>
  <c r="F281" i="4"/>
  <c r="G281" i="4"/>
  <c r="D282" i="4"/>
  <c r="E282" i="4"/>
  <c r="F282" i="4"/>
  <c r="G282" i="4"/>
  <c r="D283" i="4"/>
  <c r="E283" i="4"/>
  <c r="F283" i="4"/>
  <c r="G283" i="4"/>
  <c r="D284" i="4"/>
  <c r="E284" i="4"/>
  <c r="F284" i="4"/>
  <c r="G284" i="4"/>
  <c r="D285" i="4"/>
  <c r="E285" i="4"/>
  <c r="F285" i="4"/>
  <c r="G285" i="4"/>
  <c r="D286" i="4"/>
  <c r="E286" i="4"/>
  <c r="F286" i="4"/>
  <c r="G286" i="4"/>
  <c r="D287" i="4"/>
  <c r="E287" i="4"/>
  <c r="F287" i="4"/>
  <c r="G287" i="4"/>
  <c r="D288" i="4"/>
  <c r="E288" i="4"/>
  <c r="F288" i="4"/>
  <c r="G288" i="4"/>
  <c r="D289" i="4"/>
  <c r="E289" i="4"/>
  <c r="F289" i="4"/>
  <c r="G289" i="4"/>
  <c r="D290" i="4"/>
  <c r="E290" i="4"/>
  <c r="F290" i="4"/>
  <c r="G290" i="4"/>
  <c r="D291" i="4"/>
  <c r="E291" i="4"/>
  <c r="F291" i="4"/>
  <c r="G291" i="4"/>
  <c r="D292" i="4"/>
  <c r="E292" i="4"/>
  <c r="F292" i="4"/>
  <c r="G292" i="4"/>
  <c r="D293" i="4"/>
  <c r="E293" i="4"/>
  <c r="F293" i="4"/>
  <c r="G293" i="4"/>
  <c r="D294" i="4"/>
  <c r="E294" i="4"/>
  <c r="F294" i="4"/>
  <c r="G294" i="4"/>
  <c r="D295" i="4"/>
  <c r="E295" i="4"/>
  <c r="F295" i="4"/>
  <c r="G295" i="4"/>
  <c r="D296" i="4"/>
  <c r="E296" i="4"/>
  <c r="F296" i="4"/>
  <c r="G296" i="4"/>
  <c r="D297" i="4"/>
  <c r="E297" i="4"/>
  <c r="F297" i="4"/>
  <c r="G297" i="4"/>
  <c r="D298" i="4"/>
  <c r="E298" i="4"/>
  <c r="F298" i="4"/>
  <c r="G298" i="4"/>
  <c r="D299" i="4"/>
  <c r="E299" i="4"/>
  <c r="F299" i="4"/>
  <c r="G299" i="4"/>
  <c r="D300" i="4"/>
  <c r="E300" i="4"/>
  <c r="F300" i="4"/>
  <c r="G300" i="4"/>
  <c r="D301" i="4"/>
  <c r="E301" i="4"/>
  <c r="F301" i="4"/>
  <c r="G301" i="4"/>
  <c r="D302" i="4"/>
  <c r="E302" i="4"/>
  <c r="F302" i="4"/>
  <c r="G302" i="4"/>
  <c r="D303" i="4"/>
  <c r="E303" i="4"/>
  <c r="F303" i="4"/>
  <c r="G303" i="4"/>
  <c r="D304" i="4"/>
  <c r="E304" i="4"/>
  <c r="F304" i="4"/>
  <c r="G304" i="4"/>
  <c r="D305" i="4"/>
  <c r="E305" i="4"/>
  <c r="F305" i="4"/>
  <c r="G305" i="4"/>
  <c r="D306" i="4"/>
  <c r="E306" i="4"/>
  <c r="F306" i="4"/>
  <c r="G306" i="4"/>
  <c r="D307" i="4"/>
  <c r="E307" i="4"/>
  <c r="F307" i="4"/>
  <c r="G307" i="4"/>
  <c r="D308" i="4"/>
  <c r="E308" i="4"/>
  <c r="F308" i="4"/>
  <c r="G308" i="4"/>
  <c r="D309" i="4"/>
  <c r="E309" i="4"/>
  <c r="F309" i="4"/>
  <c r="G309" i="4"/>
  <c r="D310" i="4"/>
  <c r="E310" i="4"/>
  <c r="F310" i="4"/>
  <c r="G310" i="4"/>
  <c r="D311" i="4"/>
  <c r="E311" i="4"/>
  <c r="F311" i="4"/>
  <c r="G311" i="4"/>
  <c r="D312" i="4"/>
  <c r="E312" i="4"/>
  <c r="F312" i="4"/>
  <c r="G312" i="4"/>
  <c r="D313" i="4"/>
  <c r="E313" i="4"/>
  <c r="F313" i="4"/>
  <c r="G313" i="4"/>
  <c r="D314" i="4"/>
  <c r="E314" i="4"/>
  <c r="F314" i="4"/>
  <c r="G314" i="4"/>
  <c r="D315" i="4"/>
  <c r="E315" i="4"/>
  <c r="F315" i="4"/>
  <c r="G315" i="4"/>
  <c r="D316" i="4"/>
  <c r="E316" i="4"/>
  <c r="F316" i="4"/>
  <c r="G316" i="4"/>
  <c r="D317" i="4"/>
  <c r="E317" i="4"/>
  <c r="F317" i="4"/>
  <c r="G317" i="4"/>
  <c r="D318" i="4"/>
  <c r="E318" i="4"/>
  <c r="F318" i="4"/>
  <c r="G318" i="4"/>
  <c r="D319" i="4"/>
  <c r="E319" i="4"/>
  <c r="F319" i="4"/>
  <c r="G319" i="4"/>
  <c r="D320" i="4"/>
  <c r="E320" i="4"/>
  <c r="F320" i="4"/>
  <c r="G320" i="4"/>
  <c r="D321" i="4"/>
  <c r="E321" i="4"/>
  <c r="F321" i="4"/>
  <c r="G321" i="4"/>
  <c r="D322" i="4"/>
  <c r="E322" i="4"/>
  <c r="F322" i="4"/>
  <c r="G322" i="4"/>
  <c r="D323" i="4"/>
  <c r="E323" i="4"/>
  <c r="F323" i="4"/>
  <c r="G323" i="4"/>
  <c r="D324" i="4"/>
  <c r="E324" i="4"/>
  <c r="F324" i="4"/>
  <c r="G324" i="4"/>
  <c r="D325" i="4"/>
  <c r="E325" i="4"/>
  <c r="F325" i="4"/>
  <c r="G325" i="4"/>
  <c r="D326" i="4"/>
  <c r="E326" i="4"/>
  <c r="F326" i="4"/>
  <c r="G326" i="4"/>
  <c r="D327" i="4"/>
  <c r="E327" i="4"/>
  <c r="F327" i="4"/>
  <c r="G327" i="4"/>
  <c r="D328" i="4"/>
  <c r="E328" i="4"/>
  <c r="F328" i="4"/>
  <c r="G328" i="4"/>
  <c r="D329" i="4"/>
  <c r="E329" i="4"/>
  <c r="F329" i="4"/>
  <c r="G329" i="4"/>
  <c r="D330" i="4"/>
  <c r="E330" i="4"/>
  <c r="F330" i="4"/>
  <c r="G330" i="4"/>
  <c r="D331" i="4"/>
  <c r="E331" i="4"/>
  <c r="F331" i="4"/>
  <c r="G331" i="4"/>
  <c r="D332" i="4"/>
  <c r="E332" i="4"/>
  <c r="F332" i="4"/>
  <c r="G332" i="4"/>
  <c r="D333" i="4"/>
  <c r="E333" i="4"/>
  <c r="F333" i="4"/>
  <c r="G333" i="4"/>
  <c r="D334" i="4"/>
  <c r="E334" i="4"/>
  <c r="F334" i="4"/>
  <c r="G334" i="4"/>
  <c r="D335" i="4"/>
  <c r="E335" i="4"/>
  <c r="F335" i="4"/>
  <c r="G335" i="4"/>
  <c r="D336" i="4"/>
  <c r="E336" i="4"/>
  <c r="F336" i="4"/>
  <c r="G336" i="4"/>
  <c r="D337" i="4"/>
  <c r="E337" i="4"/>
  <c r="F337" i="4"/>
  <c r="G337" i="4"/>
  <c r="D338" i="4"/>
  <c r="E338" i="4"/>
  <c r="F338" i="4"/>
  <c r="G338" i="4"/>
  <c r="D339" i="4"/>
  <c r="E339" i="4"/>
  <c r="F339" i="4"/>
  <c r="G339" i="4"/>
  <c r="D340" i="4"/>
  <c r="E340" i="4"/>
  <c r="F340" i="4"/>
  <c r="G340" i="4"/>
  <c r="D341" i="4"/>
  <c r="E341" i="4"/>
  <c r="F341" i="4"/>
  <c r="G341" i="4"/>
  <c r="D342" i="4"/>
  <c r="E342" i="4"/>
  <c r="F342" i="4"/>
  <c r="G342" i="4"/>
  <c r="D343" i="4"/>
  <c r="E343" i="4"/>
  <c r="F343" i="4"/>
  <c r="G343" i="4"/>
  <c r="D344" i="4"/>
  <c r="E344" i="4"/>
  <c r="F344" i="4"/>
  <c r="G344" i="4"/>
  <c r="D345" i="4"/>
  <c r="E345" i="4"/>
  <c r="F345" i="4"/>
  <c r="G345" i="4"/>
  <c r="D346" i="4"/>
  <c r="E346" i="4"/>
  <c r="F346" i="4"/>
  <c r="G346" i="4"/>
  <c r="D347" i="4"/>
  <c r="E347" i="4"/>
  <c r="F347" i="4"/>
  <c r="G347" i="4"/>
  <c r="D348" i="4"/>
  <c r="E348" i="4"/>
  <c r="F348" i="4"/>
  <c r="G348" i="4"/>
  <c r="D349" i="4"/>
  <c r="E349" i="4"/>
  <c r="F349" i="4"/>
  <c r="G349" i="4"/>
  <c r="D350" i="4"/>
  <c r="E350" i="4"/>
  <c r="F350" i="4"/>
  <c r="G350" i="4"/>
  <c r="D351" i="4"/>
  <c r="E351" i="4"/>
  <c r="F351" i="4"/>
  <c r="G351" i="4"/>
  <c r="D352" i="4"/>
  <c r="E352" i="4"/>
  <c r="F352" i="4"/>
  <c r="G352" i="4"/>
  <c r="D353" i="4"/>
  <c r="E353" i="4"/>
  <c r="F353" i="4"/>
  <c r="G353" i="4"/>
  <c r="D354" i="4"/>
  <c r="E354" i="4"/>
  <c r="F354" i="4"/>
  <c r="G354" i="4"/>
  <c r="D355" i="4"/>
  <c r="E355" i="4"/>
  <c r="F355" i="4"/>
  <c r="G355" i="4"/>
  <c r="D356" i="4"/>
  <c r="E356" i="4"/>
  <c r="F356" i="4"/>
  <c r="G356" i="4"/>
  <c r="E357" i="4"/>
  <c r="F357" i="4"/>
  <c r="G357" i="4"/>
  <c r="D358" i="4"/>
  <c r="E358" i="4"/>
  <c r="F358" i="4"/>
  <c r="G358" i="4"/>
  <c r="D359" i="4"/>
  <c r="E359" i="4"/>
  <c r="F359" i="4"/>
  <c r="G359" i="4"/>
  <c r="D360" i="4"/>
  <c r="E360" i="4"/>
  <c r="F360" i="4"/>
  <c r="G360" i="4"/>
  <c r="D361" i="4"/>
  <c r="E361" i="4"/>
  <c r="F361" i="4"/>
  <c r="G361" i="4"/>
  <c r="D362" i="4"/>
  <c r="E362" i="4"/>
  <c r="F362" i="4"/>
  <c r="G362" i="4"/>
  <c r="D363" i="4"/>
  <c r="E363" i="4"/>
  <c r="F363" i="4"/>
  <c r="G363" i="4"/>
  <c r="D364" i="4"/>
  <c r="E364" i="4"/>
  <c r="F364" i="4"/>
  <c r="G364" i="4"/>
  <c r="D365" i="4"/>
  <c r="E365" i="4"/>
  <c r="F365" i="4"/>
  <c r="G365" i="4"/>
  <c r="D366" i="4"/>
  <c r="E366" i="4"/>
  <c r="F366" i="4"/>
  <c r="G366" i="4"/>
  <c r="D367" i="4"/>
  <c r="E367" i="4"/>
  <c r="F367" i="4"/>
  <c r="G367" i="4"/>
  <c r="D368" i="4"/>
  <c r="E368" i="4"/>
  <c r="F368" i="4"/>
  <c r="G368" i="4"/>
  <c r="D369" i="4"/>
  <c r="E369" i="4"/>
  <c r="F369" i="4"/>
  <c r="G369" i="4"/>
  <c r="D370" i="4"/>
  <c r="E370" i="4"/>
  <c r="F370" i="4"/>
  <c r="G370" i="4"/>
  <c r="D371" i="4"/>
  <c r="E371" i="4"/>
  <c r="F371" i="4"/>
  <c r="G371" i="4"/>
  <c r="D372" i="4"/>
  <c r="E372" i="4"/>
  <c r="F372" i="4"/>
  <c r="G372" i="4"/>
  <c r="D373" i="4"/>
  <c r="E373" i="4"/>
  <c r="F373" i="4"/>
  <c r="G373" i="4"/>
  <c r="D374" i="4"/>
  <c r="E374" i="4"/>
  <c r="F374" i="4"/>
  <c r="G374" i="4"/>
  <c r="V13" i="3"/>
  <c r="V12" i="3"/>
  <c r="V11" i="3"/>
  <c r="V10" i="3"/>
  <c r="V9" i="3"/>
  <c r="V8" i="3"/>
  <c r="V7" i="3"/>
  <c r="V6" i="3"/>
  <c r="V5" i="3"/>
  <c r="V4" i="3"/>
  <c r="U13" i="3"/>
  <c r="U12" i="3"/>
  <c r="U11" i="3"/>
  <c r="U10" i="3"/>
  <c r="U8" i="3"/>
  <c r="U7" i="3"/>
  <c r="U6" i="3"/>
  <c r="U5" i="3"/>
  <c r="U4" i="3"/>
  <c r="T13" i="3"/>
  <c r="T12" i="3"/>
  <c r="T11" i="3"/>
  <c r="T10" i="3"/>
  <c r="T8" i="3"/>
  <c r="T7" i="3"/>
  <c r="T6" i="3"/>
  <c r="T5" i="3"/>
  <c r="T4" i="3"/>
  <c r="S13" i="3"/>
  <c r="S12" i="3"/>
  <c r="S11" i="3"/>
  <c r="S10" i="3"/>
  <c r="S8" i="3"/>
  <c r="S7" i="3"/>
  <c r="S6" i="3"/>
  <c r="S5" i="3"/>
  <c r="S4" i="3"/>
  <c r="R13" i="3"/>
  <c r="R12" i="3"/>
  <c r="R11" i="3"/>
  <c r="R10" i="3"/>
  <c r="R8" i="3"/>
  <c r="R7" i="3"/>
  <c r="R6" i="3"/>
  <c r="R5" i="3"/>
  <c r="R4" i="3"/>
  <c r="Q13" i="3"/>
  <c r="Q12" i="3"/>
  <c r="Q11" i="3"/>
  <c r="Q10" i="3"/>
  <c r="Q8" i="3"/>
  <c r="Q7" i="3"/>
  <c r="Q6" i="3"/>
  <c r="Q5" i="3"/>
  <c r="Q4" i="3"/>
  <c r="F75" i="3"/>
  <c r="E75" i="3"/>
  <c r="D75" i="3"/>
  <c r="G75" i="3" s="1"/>
  <c r="F74" i="3"/>
  <c r="E74" i="3"/>
  <c r="D74" i="3"/>
  <c r="F73" i="3"/>
  <c r="E73" i="3"/>
  <c r="D73" i="3"/>
  <c r="F72" i="3"/>
  <c r="E72" i="3"/>
  <c r="D72" i="3"/>
  <c r="F71" i="3"/>
  <c r="E71" i="3"/>
  <c r="D71" i="3"/>
  <c r="G71" i="3" s="1"/>
  <c r="F70" i="3"/>
  <c r="E70" i="3"/>
  <c r="D70" i="3"/>
  <c r="F69" i="3"/>
  <c r="E69" i="3"/>
  <c r="D69" i="3"/>
  <c r="F68" i="3"/>
  <c r="E68" i="3"/>
  <c r="D68" i="3"/>
  <c r="F67" i="3"/>
  <c r="E67" i="3"/>
  <c r="D67" i="3"/>
  <c r="G67" i="3" s="1"/>
  <c r="F66" i="3"/>
  <c r="E66" i="3"/>
  <c r="D66" i="3"/>
  <c r="F65" i="3"/>
  <c r="E65" i="3"/>
  <c r="D65" i="3"/>
  <c r="F64" i="3"/>
  <c r="E64" i="3"/>
  <c r="D64" i="3"/>
  <c r="E63" i="3"/>
  <c r="D63" i="3"/>
  <c r="G63" i="3" s="1"/>
  <c r="F62" i="3"/>
  <c r="E62" i="3"/>
  <c r="D62" i="3"/>
  <c r="F61" i="3"/>
  <c r="E61" i="3"/>
  <c r="D61" i="3"/>
  <c r="F60" i="3"/>
  <c r="E60" i="3"/>
  <c r="D60" i="3"/>
  <c r="G60" i="3" s="1"/>
  <c r="F59" i="3"/>
  <c r="E59" i="3"/>
  <c r="D59" i="3"/>
  <c r="F58" i="3"/>
  <c r="E58" i="3"/>
  <c r="D58" i="3"/>
  <c r="F57" i="3"/>
  <c r="E57" i="3"/>
  <c r="D57" i="3"/>
  <c r="F56" i="3"/>
  <c r="E56" i="3"/>
  <c r="D56" i="3"/>
  <c r="G56" i="3" s="1"/>
  <c r="F55" i="3"/>
  <c r="E55" i="3"/>
  <c r="D55" i="3"/>
  <c r="F54" i="3"/>
  <c r="E54" i="3"/>
  <c r="D54" i="3"/>
  <c r="F53" i="3"/>
  <c r="E53" i="3"/>
  <c r="D53" i="3"/>
  <c r="F52" i="3"/>
  <c r="E52" i="3"/>
  <c r="D52" i="3"/>
  <c r="G52" i="3" s="1"/>
  <c r="F51" i="3"/>
  <c r="E51" i="3"/>
  <c r="D51" i="3"/>
  <c r="F50" i="3"/>
  <c r="E50" i="3"/>
  <c r="D50" i="3"/>
  <c r="F49" i="3"/>
  <c r="E49" i="3"/>
  <c r="D49" i="3"/>
  <c r="F48" i="3"/>
  <c r="E48" i="3"/>
  <c r="D48" i="3"/>
  <c r="G48" i="3" s="1"/>
  <c r="F47" i="3"/>
  <c r="E47" i="3"/>
  <c r="D47" i="3"/>
  <c r="F46" i="3"/>
  <c r="E46" i="3"/>
  <c r="D46" i="3"/>
  <c r="F45" i="3"/>
  <c r="E45" i="3"/>
  <c r="D45" i="3"/>
  <c r="F44" i="3"/>
  <c r="E44" i="3"/>
  <c r="D44" i="3"/>
  <c r="G44" i="3" s="1"/>
  <c r="F43" i="3"/>
  <c r="E43" i="3"/>
  <c r="D43" i="3"/>
  <c r="F42" i="3"/>
  <c r="E42" i="3"/>
  <c r="D42" i="3"/>
  <c r="F41" i="3"/>
  <c r="E41" i="3"/>
  <c r="D41" i="3"/>
  <c r="F40" i="3"/>
  <c r="E40" i="3"/>
  <c r="D40" i="3"/>
  <c r="G40" i="3" s="1"/>
  <c r="F39" i="3"/>
  <c r="E39" i="3"/>
  <c r="D39" i="3"/>
  <c r="F38" i="3"/>
  <c r="E38" i="3"/>
  <c r="D38" i="3"/>
  <c r="F37" i="3"/>
  <c r="E37" i="3"/>
  <c r="D37" i="3"/>
  <c r="F36" i="3"/>
  <c r="E36" i="3"/>
  <c r="D36" i="3"/>
  <c r="G36" i="3" s="1"/>
  <c r="F35" i="3"/>
  <c r="E35" i="3"/>
  <c r="D35" i="3"/>
  <c r="F34" i="3"/>
  <c r="E34" i="3"/>
  <c r="D34" i="3"/>
  <c r="F33" i="3"/>
  <c r="E33" i="3"/>
  <c r="D33" i="3"/>
  <c r="F32" i="3"/>
  <c r="E32" i="3"/>
  <c r="D32" i="3"/>
  <c r="G32" i="3" s="1"/>
  <c r="F31" i="3"/>
  <c r="E31" i="3"/>
  <c r="D31" i="3"/>
  <c r="F30" i="3"/>
  <c r="E30" i="3"/>
  <c r="D30" i="3"/>
  <c r="F29" i="3"/>
  <c r="E29" i="3"/>
  <c r="D29" i="3"/>
  <c r="F28" i="3"/>
  <c r="E28" i="3"/>
  <c r="D28" i="3"/>
  <c r="G28" i="3" s="1"/>
  <c r="F27" i="3"/>
  <c r="E27" i="3"/>
  <c r="D27" i="3"/>
  <c r="F26" i="3"/>
  <c r="E26" i="3"/>
  <c r="D26" i="3"/>
  <c r="F25" i="3"/>
  <c r="E25" i="3"/>
  <c r="D25" i="3"/>
  <c r="F24" i="3"/>
  <c r="E24" i="3"/>
  <c r="D24" i="3"/>
  <c r="G24" i="3" s="1"/>
  <c r="F23" i="3"/>
  <c r="E23" i="3"/>
  <c r="D23" i="3"/>
  <c r="F22" i="3"/>
  <c r="E22" i="3"/>
  <c r="D22" i="3"/>
  <c r="F21" i="3"/>
  <c r="E21" i="3"/>
  <c r="D21" i="3"/>
  <c r="F20" i="3"/>
  <c r="E20" i="3"/>
  <c r="D20" i="3"/>
  <c r="G20" i="3" s="1"/>
  <c r="F19" i="3"/>
  <c r="E19" i="3"/>
  <c r="D19" i="3"/>
  <c r="F18" i="3"/>
  <c r="E18" i="3"/>
  <c r="D18" i="3"/>
  <c r="F17" i="3"/>
  <c r="E17" i="3"/>
  <c r="D17" i="3"/>
  <c r="F16" i="3"/>
  <c r="E16" i="3"/>
  <c r="D16" i="3"/>
  <c r="G16" i="3" s="1"/>
  <c r="F15" i="3"/>
  <c r="E15" i="3"/>
  <c r="D15" i="3"/>
  <c r="F14" i="3"/>
  <c r="E14" i="3"/>
  <c r="D14" i="3"/>
  <c r="F13" i="3"/>
  <c r="E13" i="3"/>
  <c r="D13" i="3"/>
  <c r="F12" i="3"/>
  <c r="E12" i="3"/>
  <c r="D12" i="3"/>
  <c r="G12" i="3" s="1"/>
  <c r="F11" i="3"/>
  <c r="E11" i="3"/>
  <c r="D11" i="3"/>
  <c r="F10" i="3"/>
  <c r="E10" i="3"/>
  <c r="D10" i="3"/>
  <c r="F9" i="3"/>
  <c r="E9" i="3"/>
  <c r="D9" i="3"/>
  <c r="F8" i="3"/>
  <c r="E8" i="3"/>
  <c r="D8" i="3"/>
  <c r="G8" i="3" s="1"/>
  <c r="F7" i="3"/>
  <c r="E7" i="3"/>
  <c r="D7" i="3"/>
  <c r="F6" i="3"/>
  <c r="E6" i="3"/>
  <c r="D6" i="3"/>
  <c r="F5" i="3"/>
  <c r="E5" i="3"/>
  <c r="D5" i="3"/>
  <c r="F4" i="3"/>
  <c r="E4" i="3"/>
  <c r="D4" i="3"/>
  <c r="G4" i="3" s="1"/>
  <c r="F3" i="3"/>
  <c r="E3" i="3"/>
  <c r="D3" i="3"/>
  <c r="G3" i="3" s="1"/>
  <c r="V12" i="2"/>
  <c r="V11" i="2"/>
  <c r="V10" i="2"/>
  <c r="V9" i="2"/>
  <c r="V8" i="2"/>
  <c r="V7" i="2"/>
  <c r="V6" i="2"/>
  <c r="V5" i="2"/>
  <c r="V4" i="2"/>
  <c r="U12" i="2"/>
  <c r="U11" i="2"/>
  <c r="U10" i="2"/>
  <c r="U8" i="2"/>
  <c r="U7" i="2"/>
  <c r="U6" i="2"/>
  <c r="U5" i="2"/>
  <c r="U4" i="2"/>
  <c r="T12" i="2"/>
  <c r="T11" i="2"/>
  <c r="T10" i="2"/>
  <c r="T8" i="2"/>
  <c r="T7" i="2"/>
  <c r="T6" i="2"/>
  <c r="T5" i="2"/>
  <c r="T4" i="2"/>
  <c r="S12" i="2"/>
  <c r="S11" i="2"/>
  <c r="S10" i="2"/>
  <c r="S8" i="2"/>
  <c r="S7" i="2"/>
  <c r="S6" i="2"/>
  <c r="S5" i="2"/>
  <c r="S4" i="2"/>
  <c r="R12" i="2"/>
  <c r="R11" i="2"/>
  <c r="R10" i="2"/>
  <c r="R8" i="2"/>
  <c r="R7" i="2"/>
  <c r="R6" i="2"/>
  <c r="R5" i="2"/>
  <c r="R4" i="2"/>
  <c r="Q12" i="2"/>
  <c r="Q11" i="2"/>
  <c r="Q10" i="2"/>
  <c r="Q8" i="2"/>
  <c r="Q7" i="2"/>
  <c r="Q6" i="2"/>
  <c r="Q5" i="2"/>
  <c r="Q4" i="2"/>
  <c r="D4" i="2"/>
  <c r="E4" i="2"/>
  <c r="F4" i="2"/>
  <c r="D5" i="2"/>
  <c r="E5" i="2"/>
  <c r="F5" i="2"/>
  <c r="G5" i="2"/>
  <c r="D6" i="2"/>
  <c r="G6" i="2" s="1"/>
  <c r="E6" i="2"/>
  <c r="F6" i="2"/>
  <c r="D7" i="2"/>
  <c r="G7" i="2" s="1"/>
  <c r="E7" i="2"/>
  <c r="F7" i="2"/>
  <c r="D8" i="2"/>
  <c r="G8" i="2" s="1"/>
  <c r="E8" i="2"/>
  <c r="F8" i="2"/>
  <c r="D9" i="2"/>
  <c r="G9" i="2" s="1"/>
  <c r="E9" i="2"/>
  <c r="F9" i="2"/>
  <c r="D10" i="2"/>
  <c r="E10" i="2"/>
  <c r="F10" i="2"/>
  <c r="D11" i="2"/>
  <c r="E11" i="2"/>
  <c r="F11" i="2"/>
  <c r="G11" i="2" s="1"/>
  <c r="D12" i="2"/>
  <c r="E12" i="2"/>
  <c r="F12" i="2"/>
  <c r="D13" i="2"/>
  <c r="E13" i="2"/>
  <c r="F13" i="2"/>
  <c r="G13" i="2"/>
  <c r="D14" i="2"/>
  <c r="G14" i="2" s="1"/>
  <c r="E14" i="2"/>
  <c r="F14" i="2"/>
  <c r="D15" i="2"/>
  <c r="G15" i="2" s="1"/>
  <c r="E15" i="2"/>
  <c r="F15" i="2"/>
  <c r="D16" i="2"/>
  <c r="G16" i="2" s="1"/>
  <c r="E16" i="2"/>
  <c r="F16" i="2"/>
  <c r="D17" i="2"/>
  <c r="E17" i="2"/>
  <c r="G17" i="2" s="1"/>
  <c r="F17" i="2"/>
  <c r="D18" i="2"/>
  <c r="E18" i="2"/>
  <c r="F18" i="2"/>
  <c r="D19" i="2"/>
  <c r="E19" i="2"/>
  <c r="F19" i="2"/>
  <c r="G19" i="2" s="1"/>
  <c r="D20" i="2"/>
  <c r="E20" i="2"/>
  <c r="F20" i="2"/>
  <c r="D21" i="2"/>
  <c r="E21" i="2"/>
  <c r="F21" i="2"/>
  <c r="G21" i="2"/>
  <c r="D22" i="2"/>
  <c r="G22" i="2" s="1"/>
  <c r="E22" i="2"/>
  <c r="F22" i="2"/>
  <c r="D23" i="2"/>
  <c r="G23" i="2" s="1"/>
  <c r="E23" i="2"/>
  <c r="F23" i="2"/>
  <c r="D24" i="2"/>
  <c r="G24" i="2" s="1"/>
  <c r="E24" i="2"/>
  <c r="F24" i="2"/>
  <c r="D25" i="2"/>
  <c r="G25" i="2" s="1"/>
  <c r="E25" i="2"/>
  <c r="F25" i="2"/>
  <c r="D26" i="2"/>
  <c r="E26" i="2"/>
  <c r="F26" i="2"/>
  <c r="D27" i="2"/>
  <c r="E27" i="2"/>
  <c r="F27" i="2"/>
  <c r="G27" i="2" s="1"/>
  <c r="D28" i="2"/>
  <c r="E28" i="2"/>
  <c r="F28" i="2"/>
  <c r="D29" i="2"/>
  <c r="E29" i="2"/>
  <c r="F29" i="2"/>
  <c r="G29" i="2"/>
  <c r="D30" i="2"/>
  <c r="G30" i="2" s="1"/>
  <c r="E30" i="2"/>
  <c r="F30" i="2"/>
  <c r="D31" i="2"/>
  <c r="G31" i="2" s="1"/>
  <c r="E31" i="2"/>
  <c r="F31" i="2"/>
  <c r="D32" i="2"/>
  <c r="G32" i="2" s="1"/>
  <c r="E32" i="2"/>
  <c r="F32" i="2"/>
  <c r="D33" i="2"/>
  <c r="E33" i="2"/>
  <c r="G33" i="2" s="1"/>
  <c r="F33" i="2"/>
  <c r="D34" i="2"/>
  <c r="E34" i="2"/>
  <c r="F34" i="2"/>
  <c r="D35" i="2"/>
  <c r="E35" i="2"/>
  <c r="F35" i="2"/>
  <c r="G35" i="2" s="1"/>
  <c r="D36" i="2"/>
  <c r="E36" i="2"/>
  <c r="F36" i="2"/>
  <c r="D37" i="2"/>
  <c r="E37" i="2"/>
  <c r="F37" i="2"/>
  <c r="G37" i="2"/>
  <c r="D38" i="2"/>
  <c r="G38" i="2" s="1"/>
  <c r="E38" i="2"/>
  <c r="F38" i="2"/>
  <c r="D39" i="2"/>
  <c r="G39" i="2" s="1"/>
  <c r="E39" i="2"/>
  <c r="F39" i="2"/>
  <c r="D40" i="2"/>
  <c r="G40" i="2" s="1"/>
  <c r="E40" i="2"/>
  <c r="F40" i="2"/>
  <c r="D41" i="2"/>
  <c r="G41" i="2" s="1"/>
  <c r="E41" i="2"/>
  <c r="F41" i="2"/>
  <c r="D42" i="2"/>
  <c r="E42" i="2"/>
  <c r="F42" i="2"/>
  <c r="D43" i="2"/>
  <c r="E43" i="2"/>
  <c r="F43" i="2"/>
  <c r="G43" i="2" s="1"/>
  <c r="D44" i="2"/>
  <c r="E44" i="2"/>
  <c r="F44" i="2"/>
  <c r="D45" i="2"/>
  <c r="E45" i="2"/>
  <c r="F45" i="2"/>
  <c r="G45" i="2"/>
  <c r="D46" i="2"/>
  <c r="G46" i="2" s="1"/>
  <c r="E46" i="2"/>
  <c r="F46" i="2"/>
  <c r="D47" i="2"/>
  <c r="G47" i="2" s="1"/>
  <c r="E47" i="2"/>
  <c r="F47" i="2"/>
  <c r="D48" i="2"/>
  <c r="G48" i="2" s="1"/>
  <c r="E48" i="2"/>
  <c r="F48" i="2"/>
  <c r="D49" i="2"/>
  <c r="E49" i="2"/>
  <c r="G49" i="2" s="1"/>
  <c r="F49" i="2"/>
  <c r="D50" i="2"/>
  <c r="E50" i="2"/>
  <c r="F50" i="2"/>
  <c r="D51" i="2"/>
  <c r="E51" i="2"/>
  <c r="F51" i="2"/>
  <c r="G51" i="2" s="1"/>
  <c r="D52" i="2"/>
  <c r="E52" i="2"/>
  <c r="F52" i="2"/>
  <c r="D53" i="2"/>
  <c r="E53" i="2"/>
  <c r="F53" i="2"/>
  <c r="G53" i="2"/>
  <c r="D54" i="2"/>
  <c r="G54" i="2" s="1"/>
  <c r="E54" i="2"/>
  <c r="F54" i="2"/>
  <c r="D55" i="2"/>
  <c r="G55" i="2" s="1"/>
  <c r="E55" i="2"/>
  <c r="F55" i="2"/>
  <c r="D56" i="2"/>
  <c r="G56" i="2" s="1"/>
  <c r="E56" i="2"/>
  <c r="F56" i="2"/>
  <c r="D57" i="2"/>
  <c r="G57" i="2" s="1"/>
  <c r="E57" i="2"/>
  <c r="F57" i="2"/>
  <c r="D58" i="2"/>
  <c r="E58" i="2"/>
  <c r="F58" i="2"/>
  <c r="D59" i="2"/>
  <c r="E59" i="2"/>
  <c r="F59" i="2"/>
  <c r="G59" i="2" s="1"/>
  <c r="D60" i="2"/>
  <c r="E60" i="2"/>
  <c r="F60" i="2"/>
  <c r="D61" i="2"/>
  <c r="E61" i="2"/>
  <c r="F61" i="2"/>
  <c r="G61" i="2"/>
  <c r="D62" i="2"/>
  <c r="G62" i="2" s="1"/>
  <c r="E62" i="2"/>
  <c r="F62" i="2"/>
  <c r="D63" i="2"/>
  <c r="G63" i="2" s="1"/>
  <c r="E63" i="2"/>
  <c r="F63" i="2"/>
  <c r="D64" i="2"/>
  <c r="G64" i="2" s="1"/>
  <c r="E64" i="2"/>
  <c r="F64" i="2"/>
  <c r="D65" i="2"/>
  <c r="E65" i="2"/>
  <c r="G65" i="2" s="1"/>
  <c r="F65" i="2"/>
  <c r="D66" i="2"/>
  <c r="E66" i="2"/>
  <c r="F66" i="2"/>
  <c r="D67" i="2"/>
  <c r="E67" i="2"/>
  <c r="F67" i="2"/>
  <c r="G67" i="2" s="1"/>
  <c r="D68" i="2"/>
  <c r="E68" i="2"/>
  <c r="F68" i="2"/>
  <c r="D69" i="2"/>
  <c r="E69" i="2"/>
  <c r="F69" i="2"/>
  <c r="G69" i="2"/>
  <c r="D70" i="2"/>
  <c r="G70" i="2" s="1"/>
  <c r="E70" i="2"/>
  <c r="F70" i="2"/>
  <c r="D71" i="2"/>
  <c r="G71" i="2" s="1"/>
  <c r="E71" i="2"/>
  <c r="F71" i="2"/>
  <c r="D72" i="2"/>
  <c r="G72" i="2" s="1"/>
  <c r="E72" i="2"/>
  <c r="F72" i="2"/>
  <c r="D73" i="2"/>
  <c r="G73" i="2" s="1"/>
  <c r="E73" i="2"/>
  <c r="F73" i="2"/>
  <c r="D74" i="2"/>
  <c r="E74" i="2"/>
  <c r="F74" i="2"/>
  <c r="D75" i="2"/>
  <c r="E75" i="2"/>
  <c r="F75" i="2"/>
  <c r="G75" i="2" s="1"/>
  <c r="D76" i="2"/>
  <c r="E76" i="2"/>
  <c r="F76" i="2"/>
  <c r="D77" i="2"/>
  <c r="E77" i="2"/>
  <c r="F77" i="2"/>
  <c r="G77" i="2"/>
  <c r="D78" i="2"/>
  <c r="G78" i="2" s="1"/>
  <c r="E78" i="2"/>
  <c r="F78" i="2"/>
  <c r="D79" i="2"/>
  <c r="G79" i="2" s="1"/>
  <c r="E79" i="2"/>
  <c r="F79" i="2"/>
  <c r="D80" i="2"/>
  <c r="G80" i="2" s="1"/>
  <c r="E80" i="2"/>
  <c r="F80" i="2"/>
  <c r="D81" i="2"/>
  <c r="E81" i="2"/>
  <c r="G81" i="2" s="1"/>
  <c r="F81" i="2"/>
  <c r="D82" i="2"/>
  <c r="E82" i="2"/>
  <c r="F82" i="2"/>
  <c r="D83" i="2"/>
  <c r="E83" i="2"/>
  <c r="F83" i="2"/>
  <c r="G83" i="2" s="1"/>
  <c r="D84" i="2"/>
  <c r="E84" i="2"/>
  <c r="F84" i="2"/>
  <c r="D85" i="2"/>
  <c r="E85" i="2"/>
  <c r="F85" i="2"/>
  <c r="G85" i="2"/>
  <c r="D86" i="2"/>
  <c r="G86" i="2" s="1"/>
  <c r="E86" i="2"/>
  <c r="F86" i="2"/>
  <c r="D87" i="2"/>
  <c r="G87" i="2" s="1"/>
  <c r="E87" i="2"/>
  <c r="F87" i="2"/>
  <c r="D88" i="2"/>
  <c r="G88" i="2" s="1"/>
  <c r="E88" i="2"/>
  <c r="F88" i="2"/>
  <c r="D89" i="2"/>
  <c r="G89" i="2" s="1"/>
  <c r="E89" i="2"/>
  <c r="F89" i="2"/>
  <c r="D90" i="2"/>
  <c r="E90" i="2"/>
  <c r="F90" i="2"/>
  <c r="D91" i="2"/>
  <c r="E91" i="2"/>
  <c r="F91" i="2"/>
  <c r="G91" i="2" s="1"/>
  <c r="D92" i="2"/>
  <c r="E92" i="2"/>
  <c r="F92" i="2"/>
  <c r="D93" i="2"/>
  <c r="E93" i="2"/>
  <c r="F93" i="2"/>
  <c r="G93" i="2"/>
  <c r="D94" i="2"/>
  <c r="G94" i="2" s="1"/>
  <c r="E94" i="2"/>
  <c r="F94" i="2"/>
  <c r="D95" i="2"/>
  <c r="G95" i="2" s="1"/>
  <c r="E95" i="2"/>
  <c r="F95" i="2"/>
  <c r="D96" i="2"/>
  <c r="G96" i="2" s="1"/>
  <c r="E96" i="2"/>
  <c r="F96" i="2"/>
  <c r="D97" i="2"/>
  <c r="E97" i="2"/>
  <c r="G97" i="2" s="1"/>
  <c r="F97" i="2"/>
  <c r="D98" i="2"/>
  <c r="E98" i="2"/>
  <c r="F98" i="2"/>
  <c r="D99" i="2"/>
  <c r="E99" i="2"/>
  <c r="F99" i="2"/>
  <c r="G99" i="2" s="1"/>
  <c r="D100" i="2"/>
  <c r="E100" i="2"/>
  <c r="F100" i="2"/>
  <c r="D101" i="2"/>
  <c r="E101" i="2"/>
  <c r="F101" i="2"/>
  <c r="G101" i="2"/>
  <c r="D102" i="2"/>
  <c r="G102" i="2" s="1"/>
  <c r="E102" i="2"/>
  <c r="F102" i="2"/>
  <c r="D103" i="2"/>
  <c r="G103" i="2" s="1"/>
  <c r="E103" i="2"/>
  <c r="F103" i="2"/>
  <c r="D104" i="2"/>
  <c r="G104" i="2" s="1"/>
  <c r="E104" i="2"/>
  <c r="F104" i="2"/>
  <c r="D105" i="2"/>
  <c r="G105" i="2" s="1"/>
  <c r="E105" i="2"/>
  <c r="F105" i="2"/>
  <c r="D106" i="2"/>
  <c r="E106" i="2"/>
  <c r="F106" i="2"/>
  <c r="D107" i="2"/>
  <c r="E107" i="2"/>
  <c r="F107" i="2"/>
  <c r="G107" i="2" s="1"/>
  <c r="D108" i="2"/>
  <c r="E108" i="2"/>
  <c r="F108" i="2"/>
  <c r="D109" i="2"/>
  <c r="E109" i="2"/>
  <c r="F109" i="2"/>
  <c r="G109" i="2"/>
  <c r="D110" i="2"/>
  <c r="G110" i="2" s="1"/>
  <c r="E110" i="2"/>
  <c r="F110" i="2"/>
  <c r="D111" i="2"/>
  <c r="G111" i="2" s="1"/>
  <c r="E111" i="2"/>
  <c r="F111" i="2"/>
  <c r="D112" i="2"/>
  <c r="G112" i="2" s="1"/>
  <c r="E112" i="2"/>
  <c r="F112" i="2"/>
  <c r="D113" i="2"/>
  <c r="E113" i="2"/>
  <c r="G113" i="2" s="1"/>
  <c r="F113" i="2"/>
  <c r="D114" i="2"/>
  <c r="E114" i="2"/>
  <c r="F114" i="2"/>
  <c r="D115" i="2"/>
  <c r="E115" i="2"/>
  <c r="G115" i="2"/>
  <c r="D116" i="2"/>
  <c r="G116" i="2" s="1"/>
  <c r="E116" i="2"/>
  <c r="F116" i="2"/>
  <c r="D117" i="2"/>
  <c r="G117" i="2" s="1"/>
  <c r="E117" i="2"/>
  <c r="F117" i="2"/>
  <c r="D118" i="2"/>
  <c r="G118" i="2" s="1"/>
  <c r="E118" i="2"/>
  <c r="F118" i="2"/>
  <c r="D119" i="2"/>
  <c r="G119" i="2" s="1"/>
  <c r="E119" i="2"/>
  <c r="F119" i="2"/>
  <c r="D120" i="2"/>
  <c r="E120" i="2"/>
  <c r="F120" i="2"/>
  <c r="D121" i="2"/>
  <c r="E121" i="2"/>
  <c r="F121" i="2"/>
  <c r="G121" i="2" s="1"/>
  <c r="D122" i="2"/>
  <c r="E122" i="2"/>
  <c r="F122" i="2"/>
  <c r="D123" i="2"/>
  <c r="E123" i="2"/>
  <c r="F123" i="2"/>
  <c r="G123" i="2"/>
  <c r="D124" i="2"/>
  <c r="G124" i="2" s="1"/>
  <c r="E124" i="2"/>
  <c r="F124" i="2"/>
  <c r="D125" i="2"/>
  <c r="G125" i="2" s="1"/>
  <c r="E125" i="2"/>
  <c r="F125" i="2"/>
  <c r="D126" i="2"/>
  <c r="G126" i="2" s="1"/>
  <c r="E126" i="2"/>
  <c r="F126" i="2"/>
  <c r="D127" i="2"/>
  <c r="E127" i="2"/>
  <c r="G127" i="2" s="1"/>
  <c r="F127" i="2"/>
  <c r="D128" i="2"/>
  <c r="E128" i="2"/>
  <c r="F128" i="2"/>
  <c r="D129" i="2"/>
  <c r="E129" i="2"/>
  <c r="F129" i="2"/>
  <c r="G129" i="2" s="1"/>
  <c r="D130" i="2"/>
  <c r="E130" i="2"/>
  <c r="F130" i="2"/>
  <c r="D131" i="2"/>
  <c r="E131" i="2"/>
  <c r="F131" i="2"/>
  <c r="G131" i="2"/>
  <c r="D132" i="2"/>
  <c r="G132" i="2" s="1"/>
  <c r="E132" i="2"/>
  <c r="F132" i="2"/>
  <c r="D133" i="2"/>
  <c r="G133" i="2" s="1"/>
  <c r="E133" i="2"/>
  <c r="D134" i="2"/>
  <c r="E134" i="2"/>
  <c r="D135" i="2"/>
  <c r="G135" i="2" s="1"/>
  <c r="E135" i="2"/>
  <c r="D136" i="2"/>
  <c r="G136" i="2" s="1"/>
  <c r="E136" i="2"/>
  <c r="F136" i="2"/>
  <c r="D137" i="2"/>
  <c r="E137" i="2"/>
  <c r="G137" i="2" s="1"/>
  <c r="F137" i="2"/>
  <c r="D138" i="2"/>
  <c r="E138" i="2"/>
  <c r="F138" i="2"/>
  <c r="D139" i="2"/>
  <c r="E139" i="2"/>
  <c r="F139" i="2"/>
  <c r="G139" i="2" s="1"/>
  <c r="D140" i="2"/>
  <c r="E140" i="2"/>
  <c r="F140" i="2"/>
  <c r="D141" i="2"/>
  <c r="E141" i="2"/>
  <c r="F141" i="2"/>
  <c r="G141" i="2"/>
  <c r="D142" i="2"/>
  <c r="G142" i="2" s="1"/>
  <c r="E142" i="2"/>
  <c r="F142" i="2"/>
  <c r="D143" i="2"/>
  <c r="G143" i="2" s="1"/>
  <c r="E143" i="2"/>
  <c r="F143" i="2"/>
  <c r="D144" i="2"/>
  <c r="G144" i="2" s="1"/>
  <c r="E144" i="2"/>
  <c r="F144" i="2"/>
  <c r="D145" i="2"/>
  <c r="G145" i="2" s="1"/>
  <c r="E145" i="2"/>
  <c r="F145" i="2"/>
  <c r="D146" i="2"/>
  <c r="E146" i="2"/>
  <c r="F146" i="2"/>
  <c r="D147" i="2"/>
  <c r="E147" i="2"/>
  <c r="F147" i="2"/>
  <c r="G147" i="2" s="1"/>
  <c r="D148" i="2"/>
  <c r="E148" i="2"/>
  <c r="F148" i="2"/>
  <c r="D149" i="2"/>
  <c r="E149" i="2"/>
  <c r="F149" i="2"/>
  <c r="G149" i="2"/>
  <c r="D150" i="2"/>
  <c r="G150" i="2" s="1"/>
  <c r="E150" i="2"/>
  <c r="F150" i="2"/>
  <c r="D151" i="2"/>
  <c r="G151" i="2" s="1"/>
  <c r="E151" i="2"/>
  <c r="F151" i="2"/>
  <c r="D152" i="2"/>
  <c r="G152" i="2" s="1"/>
  <c r="E152" i="2"/>
  <c r="F152" i="2"/>
  <c r="D153" i="2"/>
  <c r="E153" i="2"/>
  <c r="G153" i="2" s="1"/>
  <c r="F153" i="2"/>
  <c r="D154" i="2"/>
  <c r="E154" i="2"/>
  <c r="F154" i="2"/>
  <c r="D155" i="2"/>
  <c r="E155" i="2"/>
  <c r="F155" i="2"/>
  <c r="G155" i="2" s="1"/>
  <c r="D156" i="2"/>
  <c r="E156" i="2"/>
  <c r="F156" i="2"/>
  <c r="D157" i="2"/>
  <c r="E157" i="2"/>
  <c r="F157" i="2"/>
  <c r="G157" i="2"/>
  <c r="D158" i="2"/>
  <c r="G158" i="2" s="1"/>
  <c r="E158" i="2"/>
  <c r="F158" i="2"/>
  <c r="D159" i="2"/>
  <c r="G159" i="2" s="1"/>
  <c r="E159" i="2"/>
  <c r="F159" i="2"/>
  <c r="D160" i="2"/>
  <c r="G160" i="2" s="1"/>
  <c r="E160" i="2"/>
  <c r="F160" i="2"/>
  <c r="D161" i="2"/>
  <c r="G161" i="2" s="1"/>
  <c r="E161" i="2"/>
  <c r="F161" i="2"/>
  <c r="D162" i="2"/>
  <c r="E162" i="2"/>
  <c r="F162" i="2"/>
  <c r="D163" i="2"/>
  <c r="E163" i="2"/>
  <c r="F163" i="2"/>
  <c r="G163" i="2" s="1"/>
  <c r="D164" i="2"/>
  <c r="E164" i="2"/>
  <c r="F164" i="2"/>
  <c r="D165" i="2"/>
  <c r="E165" i="2"/>
  <c r="F165" i="2"/>
  <c r="G165" i="2"/>
  <c r="F3" i="2"/>
  <c r="E3" i="2"/>
  <c r="D3" i="2"/>
  <c r="G3" i="2"/>
  <c r="Q10" i="1"/>
  <c r="Q9" i="1"/>
  <c r="Q8" i="1"/>
  <c r="Q7" i="1"/>
  <c r="Q6" i="1"/>
  <c r="Q5" i="1"/>
  <c r="Q4" i="1"/>
  <c r="P10" i="1"/>
  <c r="P8" i="1"/>
  <c r="P7" i="1"/>
  <c r="P6" i="1"/>
  <c r="P5" i="1"/>
  <c r="P4" i="1"/>
  <c r="O10" i="1"/>
  <c r="O8" i="1"/>
  <c r="O7" i="1"/>
  <c r="O6" i="1"/>
  <c r="O5" i="1"/>
  <c r="O4" i="1"/>
  <c r="N10" i="1"/>
  <c r="N8" i="1"/>
  <c r="N7" i="1"/>
  <c r="N6" i="1"/>
  <c r="N5" i="1"/>
  <c r="N4" i="1"/>
  <c r="M10" i="1"/>
  <c r="M8" i="1"/>
  <c r="M7" i="1"/>
  <c r="M6" i="1"/>
  <c r="M5" i="1"/>
  <c r="M4" i="1"/>
  <c r="L10" i="1"/>
  <c r="L8" i="1"/>
  <c r="L7" i="1"/>
  <c r="L6" i="1"/>
  <c r="L5" i="1"/>
  <c r="L4" i="1"/>
  <c r="G162" i="2" l="1"/>
  <c r="G146" i="2"/>
  <c r="G134" i="2"/>
  <c r="G120" i="2"/>
  <c r="G106" i="2"/>
  <c r="G90" i="2"/>
  <c r="G74" i="2"/>
  <c r="G58" i="2"/>
  <c r="G42" i="2"/>
  <c r="G26" i="2"/>
  <c r="G10" i="2"/>
  <c r="G11" i="3"/>
  <c r="G19" i="3"/>
  <c r="G27" i="3"/>
  <c r="G35" i="3"/>
  <c r="G43" i="3"/>
  <c r="G51" i="3"/>
  <c r="G59" i="3"/>
  <c r="G70" i="3"/>
  <c r="G164" i="2"/>
  <c r="G148" i="2"/>
  <c r="G122" i="2"/>
  <c r="G108" i="2"/>
  <c r="G92" i="2"/>
  <c r="G76" i="2"/>
  <c r="G60" i="2"/>
  <c r="G44" i="2"/>
  <c r="G28" i="2"/>
  <c r="G12" i="2"/>
  <c r="G6" i="3"/>
  <c r="G14" i="3"/>
  <c r="G22" i="3"/>
  <c r="G30" i="3"/>
  <c r="G38" i="3"/>
  <c r="G46" i="3"/>
  <c r="G54" i="3"/>
  <c r="G62" i="3"/>
  <c r="G65" i="3"/>
  <c r="G73" i="3"/>
  <c r="G9" i="3"/>
  <c r="G17" i="3"/>
  <c r="G25" i="3"/>
  <c r="G33" i="3"/>
  <c r="G41" i="3"/>
  <c r="G49" i="3"/>
  <c r="G57" i="3"/>
  <c r="G68" i="3"/>
  <c r="G154" i="2"/>
  <c r="G138" i="2"/>
  <c r="G128" i="2"/>
  <c r="G114" i="2"/>
  <c r="G98" i="2"/>
  <c r="G82" i="2"/>
  <c r="G66" i="2"/>
  <c r="G50" i="2"/>
  <c r="G34" i="2"/>
  <c r="G18" i="2"/>
  <c r="G7" i="3"/>
  <c r="G15" i="3"/>
  <c r="G23" i="3"/>
  <c r="G31" i="3"/>
  <c r="G39" i="3"/>
  <c r="G47" i="3"/>
  <c r="G55" i="3"/>
  <c r="G66" i="3"/>
  <c r="G74" i="3"/>
  <c r="G156" i="2"/>
  <c r="G140" i="2"/>
  <c r="G130" i="2"/>
  <c r="G100" i="2"/>
  <c r="G84" i="2"/>
  <c r="G68" i="2"/>
  <c r="G52" i="2"/>
  <c r="G36" i="2"/>
  <c r="G20" i="2"/>
  <c r="G4" i="2"/>
  <c r="G10" i="3"/>
  <c r="G18" i="3"/>
  <c r="G26" i="3"/>
  <c r="G34" i="3"/>
  <c r="G42" i="3"/>
  <c r="G50" i="3"/>
  <c r="G58" i="3"/>
  <c r="G69" i="3"/>
  <c r="G5" i="3"/>
  <c r="G13" i="3"/>
  <c r="G21" i="3"/>
  <c r="G29" i="3"/>
  <c r="G37" i="3"/>
  <c r="G45" i="3"/>
  <c r="G53" i="3"/>
  <c r="G61" i="3"/>
  <c r="G64" i="3"/>
  <c r="G72" i="3"/>
</calcChain>
</file>

<file path=xl/sharedStrings.xml><?xml version="1.0" encoding="utf-8"?>
<sst xmlns="http://schemas.openxmlformats.org/spreadsheetml/2006/main" count="6138" uniqueCount="862">
  <si>
    <t>ID</t>
  </si>
  <si>
    <t>TAXONOMY</t>
  </si>
  <si>
    <t>CAPILLARY ELECTROPHORESIS</t>
  </si>
  <si>
    <t>SEQUENCING</t>
  </si>
  <si>
    <t>TA-III5 COLOR</t>
  </si>
  <si>
    <t>ITS2 SIZE</t>
  </si>
  <si>
    <t>FORWARD</t>
  </si>
  <si>
    <t>REVERSE</t>
  </si>
  <si>
    <t>IDENTIFICATION</t>
  </si>
  <si>
    <t>aBL29</t>
  </si>
  <si>
    <t>white</t>
  </si>
  <si>
    <t>braziliensis</t>
  </si>
  <si>
    <t>aBL14</t>
  </si>
  <si>
    <t>aBL09</t>
  </si>
  <si>
    <t>aBL28</t>
  </si>
  <si>
    <t>aBL04</t>
  </si>
  <si>
    <t>aBL10</t>
  </si>
  <si>
    <t>aBL17</t>
  </si>
  <si>
    <t>aBL26</t>
  </si>
  <si>
    <t>aBL27</t>
  </si>
  <si>
    <t>aCA144</t>
  </si>
  <si>
    <t>aCA40</t>
  </si>
  <si>
    <t>aCA42</t>
  </si>
  <si>
    <t>aCA77</t>
  </si>
  <si>
    <t>aCA38</t>
  </si>
  <si>
    <t>aCA52</t>
  </si>
  <si>
    <t>aCA15</t>
  </si>
  <si>
    <t>aCA39</t>
  </si>
  <si>
    <t>aBL06</t>
  </si>
  <si>
    <t>aCA18</t>
  </si>
  <si>
    <t>aCA178</t>
  </si>
  <si>
    <t>black</t>
  </si>
  <si>
    <t>aCA142</t>
  </si>
  <si>
    <t>aCA49</t>
  </si>
  <si>
    <t>aCA48</t>
  </si>
  <si>
    <t>aCA19</t>
  </si>
  <si>
    <t>aCA71</t>
  </si>
  <si>
    <t>aBL07</t>
  </si>
  <si>
    <t>aBL40</t>
  </si>
  <si>
    <t>aCA34</t>
  </si>
  <si>
    <t>aCA35</t>
  </si>
  <si>
    <t>aCA03</t>
  </si>
  <si>
    <t>darlingi</t>
  </si>
  <si>
    <t>aCA01</t>
  </si>
  <si>
    <t>aCA02</t>
  </si>
  <si>
    <t>aCA06</t>
  </si>
  <si>
    <t>aBL13</t>
  </si>
  <si>
    <t>aBL34</t>
  </si>
  <si>
    <t>aBL02</t>
  </si>
  <si>
    <t>aBL12</t>
  </si>
  <si>
    <t>aBL15</t>
  </si>
  <si>
    <t>aBL25</t>
  </si>
  <si>
    <t>aCA100</t>
  </si>
  <si>
    <t>aCA146</t>
  </si>
  <si>
    <t>aCA148</t>
  </si>
  <si>
    <t>aCA89</t>
  </si>
  <si>
    <t>aCA122</t>
  </si>
  <si>
    <t>aCA97</t>
  </si>
  <si>
    <t>aCA99</t>
  </si>
  <si>
    <t>aBL03</t>
  </si>
  <si>
    <t>aCA101</t>
  </si>
  <si>
    <t>aCA98</t>
  </si>
  <si>
    <t>aCA90</t>
  </si>
  <si>
    <t>aCA102</t>
  </si>
  <si>
    <t>aCA103</t>
  </si>
  <si>
    <t>aCA91</t>
  </si>
  <si>
    <t>aCA140</t>
  </si>
  <si>
    <t>aCA54</t>
  </si>
  <si>
    <t>aCA119</t>
  </si>
  <si>
    <t>aCA152</t>
  </si>
  <si>
    <t>aCA104</t>
  </si>
  <si>
    <t>aCA50</t>
  </si>
  <si>
    <t>aCA92</t>
  </si>
  <si>
    <t>aCA93</t>
  </si>
  <si>
    <t>aCA28</t>
  </si>
  <si>
    <t>aCA79</t>
  </si>
  <si>
    <t>aBL23</t>
  </si>
  <si>
    <t>aCA95</t>
  </si>
  <si>
    <t>aCA04</t>
  </si>
  <si>
    <t>aCA106</t>
  </si>
  <si>
    <t>aCA43</t>
  </si>
  <si>
    <t>aCA55</t>
  </si>
  <si>
    <t>aCA13</t>
  </si>
  <si>
    <t>aCA80</t>
  </si>
  <si>
    <t>aCA81</t>
  </si>
  <si>
    <t>aCA08</t>
  </si>
  <si>
    <t>aCA82</t>
  </si>
  <si>
    <t>aCA105</t>
  </si>
  <si>
    <t>aCA09</t>
  </si>
  <si>
    <t>aBL01</t>
  </si>
  <si>
    <t>aCA22</t>
  </si>
  <si>
    <t>aCA11</t>
  </si>
  <si>
    <t>aCA10</t>
  </si>
  <si>
    <t>aCA171</t>
  </si>
  <si>
    <t>ininii</t>
  </si>
  <si>
    <t>aCA166</t>
  </si>
  <si>
    <t>aCA120</t>
  </si>
  <si>
    <t>intermedius</t>
  </si>
  <si>
    <t>aCA65</t>
  </si>
  <si>
    <t>aCA41</t>
  </si>
  <si>
    <t>aCA64</t>
  </si>
  <si>
    <t>aCA66</t>
  </si>
  <si>
    <t>aCA32</t>
  </si>
  <si>
    <t>aCA27</t>
  </si>
  <si>
    <t>nuneztovari</t>
  </si>
  <si>
    <t>aCA121</t>
  </si>
  <si>
    <t>493 + 499</t>
  </si>
  <si>
    <t>aCA115</t>
  </si>
  <si>
    <t>495 + 504 + 586</t>
  </si>
  <si>
    <t>aCA114</t>
  </si>
  <si>
    <t>494 + 503</t>
  </si>
  <si>
    <t>aCA86</t>
  </si>
  <si>
    <t>aCA127</t>
  </si>
  <si>
    <t>495 + 504</t>
  </si>
  <si>
    <t>aCA160</t>
  </si>
  <si>
    <t>aCA124</t>
  </si>
  <si>
    <t>492 + 499</t>
  </si>
  <si>
    <t>aCA67</t>
  </si>
  <si>
    <t>497 + 505</t>
  </si>
  <si>
    <t>aCA20</t>
  </si>
  <si>
    <t>aCA68</t>
  </si>
  <si>
    <t>496 + 506 + 593</t>
  </si>
  <si>
    <t>aCA113</t>
  </si>
  <si>
    <t>aCA128</t>
  </si>
  <si>
    <t>498 + 506</t>
  </si>
  <si>
    <t>aCA70</t>
  </si>
  <si>
    <t>497 + 507 + 595</t>
  </si>
  <si>
    <t>aCA69</t>
  </si>
  <si>
    <t>497 + 507</t>
  </si>
  <si>
    <t>aCA110</t>
  </si>
  <si>
    <t>490 + 497</t>
  </si>
  <si>
    <t>aCA87</t>
  </si>
  <si>
    <t>496 + 504</t>
  </si>
  <si>
    <t>aCA136</t>
  </si>
  <si>
    <t>aCA33</t>
  </si>
  <si>
    <t>498 + 507</t>
  </si>
  <si>
    <t>aCA46</t>
  </si>
  <si>
    <t>499 + 509 + 553 + 594</t>
  </si>
  <si>
    <t>aCA31</t>
  </si>
  <si>
    <t>498 + 508</t>
  </si>
  <si>
    <t>aCA129</t>
  </si>
  <si>
    <t>502 + 511</t>
  </si>
  <si>
    <t>aCA107</t>
  </si>
  <si>
    <t>aCA37</t>
  </si>
  <si>
    <t>aCA108</t>
  </si>
  <si>
    <t>495 + 503</t>
  </si>
  <si>
    <t>aCA109</t>
  </si>
  <si>
    <t>aCA126</t>
  </si>
  <si>
    <t>aCA111</t>
  </si>
  <si>
    <t>aCA84</t>
  </si>
  <si>
    <t>aCA36</t>
  </si>
  <si>
    <t>aCA21</t>
  </si>
  <si>
    <t>501 + 514</t>
  </si>
  <si>
    <t>aCA173</t>
  </si>
  <si>
    <t>506 + 517</t>
  </si>
  <si>
    <t>aCA58</t>
  </si>
  <si>
    <t>PROBLEM</t>
  </si>
  <si>
    <t>aCA141</t>
  </si>
  <si>
    <t>goeldii</t>
  </si>
  <si>
    <t>aCA132</t>
  </si>
  <si>
    <t>aCA153</t>
  </si>
  <si>
    <t>rangeli</t>
  </si>
  <si>
    <t>triannulatus</t>
  </si>
  <si>
    <t>aCA123</t>
  </si>
  <si>
    <t>aCA147</t>
  </si>
  <si>
    <t>aCA59</t>
  </si>
  <si>
    <t>498 + 505 + 594</t>
  </si>
  <si>
    <t>aCA130</t>
  </si>
  <si>
    <t>509 + 589</t>
  </si>
  <si>
    <t>aCA131</t>
  </si>
  <si>
    <t>493 + 500</t>
  </si>
  <si>
    <t>aCA44</t>
  </si>
  <si>
    <t>499 + 510 + 595</t>
  </si>
  <si>
    <t>aCA17</t>
  </si>
  <si>
    <t>370 + 385</t>
  </si>
  <si>
    <t>CULEX</t>
  </si>
  <si>
    <t>OCHLEROTATUS</t>
  </si>
  <si>
    <t>aCA134</t>
  </si>
  <si>
    <t>aCA170</t>
  </si>
  <si>
    <t>NF</t>
  </si>
  <si>
    <t>aCA47</t>
  </si>
  <si>
    <t>aCA139</t>
  </si>
  <si>
    <t>aCA138</t>
  </si>
  <si>
    <t>494 + 501</t>
  </si>
  <si>
    <t>aCA45</t>
  </si>
  <si>
    <t>503 + 512 + 522 + 599</t>
  </si>
  <si>
    <t>aCA163</t>
  </si>
  <si>
    <t>aCA61</t>
  </si>
  <si>
    <t>aCA116</t>
  </si>
  <si>
    <t>337 + 345 + 370</t>
  </si>
  <si>
    <t>PSOROPHORA</t>
  </si>
  <si>
    <t>aCA117</t>
  </si>
  <si>
    <t>aCA112</t>
  </si>
  <si>
    <t>334 + 342</t>
  </si>
  <si>
    <t>aCA155</t>
  </si>
  <si>
    <t>aCA168</t>
  </si>
  <si>
    <t>aBL35</t>
  </si>
  <si>
    <t>aCA133</t>
  </si>
  <si>
    <t>aCA62</t>
  </si>
  <si>
    <t>aCA85</t>
  </si>
  <si>
    <t>aCA74</t>
  </si>
  <si>
    <t>aCA75</t>
  </si>
  <si>
    <t>aCA76</t>
  </si>
  <si>
    <t>aCA183</t>
  </si>
  <si>
    <t>aCA30</t>
  </si>
  <si>
    <t>aCA14</t>
  </si>
  <si>
    <t>aCA73</t>
  </si>
  <si>
    <t>aCA162</t>
  </si>
  <si>
    <t>aCA26</t>
  </si>
  <si>
    <t>aCA07</t>
  </si>
  <si>
    <t>aCA24</t>
  </si>
  <si>
    <t>aCA83</t>
  </si>
  <si>
    <t>aCA169</t>
  </si>
  <si>
    <t>aCA172</t>
  </si>
  <si>
    <t>aCA187</t>
  </si>
  <si>
    <t>aCA23</t>
  </si>
  <si>
    <t>aCA177</t>
  </si>
  <si>
    <t>aCA188</t>
  </si>
  <si>
    <t>aCA158</t>
  </si>
  <si>
    <t>SPECIES</t>
  </si>
  <si>
    <t>MINIMUM</t>
  </si>
  <si>
    <t>MAXIMUM</t>
  </si>
  <si>
    <t>MEDIAN</t>
  </si>
  <si>
    <t>MEAN</t>
  </si>
  <si>
    <t>STANDARD DEVIATION</t>
  </si>
  <si>
    <t>NUMBER OF INDIVIDUALS</t>
  </si>
  <si>
    <t>multiple peaks (near 500bp)</t>
  </si>
  <si>
    <t>INTERVAL MIN</t>
  </si>
  <si>
    <t>INTERVAL MAX</t>
  </si>
  <si>
    <t>METHOD</t>
  </si>
  <si>
    <t>LINK</t>
  </si>
  <si>
    <t>GA14</t>
  </si>
  <si>
    <t>CONFLICTING</t>
  </si>
  <si>
    <t>aquasalis</t>
  </si>
  <si>
    <t>BL121</t>
  </si>
  <si>
    <t>GA05</t>
  </si>
  <si>
    <t>BL01</t>
  </si>
  <si>
    <t>GA02</t>
  </si>
  <si>
    <t>GA01</t>
  </si>
  <si>
    <t>GA04</t>
  </si>
  <si>
    <t>GA17</t>
  </si>
  <si>
    <t>GA25</t>
  </si>
  <si>
    <t>GA26</t>
  </si>
  <si>
    <t>GA27</t>
  </si>
  <si>
    <t>GA28</t>
  </si>
  <si>
    <t>GA29</t>
  </si>
  <si>
    <t>GA30</t>
  </si>
  <si>
    <t>BL42</t>
  </si>
  <si>
    <t>BL50</t>
  </si>
  <si>
    <t>GA16</t>
  </si>
  <si>
    <t>GA19</t>
  </si>
  <si>
    <t>GA24</t>
  </si>
  <si>
    <t>BL123</t>
  </si>
  <si>
    <t>BL35</t>
  </si>
  <si>
    <t>BL45</t>
  </si>
  <si>
    <t>CA05</t>
  </si>
  <si>
    <t>CA39</t>
  </si>
  <si>
    <t>CA81</t>
  </si>
  <si>
    <t>CA83</t>
  </si>
  <si>
    <t>GA07</t>
  </si>
  <si>
    <t>GA08</t>
  </si>
  <si>
    <t>GA12</t>
  </si>
  <si>
    <t>GA18</t>
  </si>
  <si>
    <t>GA31</t>
  </si>
  <si>
    <t>BL127</t>
  </si>
  <si>
    <t>BL130</t>
  </si>
  <si>
    <t>BL140</t>
  </si>
  <si>
    <t>BL37</t>
  </si>
  <si>
    <t>CA69</t>
  </si>
  <si>
    <t>CA91</t>
  </si>
  <si>
    <t>BL120</t>
  </si>
  <si>
    <t>BL134</t>
  </si>
  <si>
    <t>CA02</t>
  </si>
  <si>
    <t>GA21</t>
  </si>
  <si>
    <t>GA23</t>
  </si>
  <si>
    <t>GA11</t>
  </si>
  <si>
    <t>GA10</t>
  </si>
  <si>
    <t>GA22</t>
  </si>
  <si>
    <t>CA52</t>
  </si>
  <si>
    <t>missing</t>
  </si>
  <si>
    <t>LACKING</t>
  </si>
  <si>
    <t>GA03</t>
  </si>
  <si>
    <t>GA20</t>
  </si>
  <si>
    <t>GA09</t>
  </si>
  <si>
    <t>468 + 489</t>
  </si>
  <si>
    <t>UNKNOWN</t>
  </si>
  <si>
    <t>CA15</t>
  </si>
  <si>
    <t>CA16</t>
  </si>
  <si>
    <t>BL32</t>
  </si>
  <si>
    <t>CA43</t>
  </si>
  <si>
    <t>CE149</t>
  </si>
  <si>
    <t>CE160</t>
  </si>
  <si>
    <t>BL112</t>
  </si>
  <si>
    <t>BL43</t>
  </si>
  <si>
    <t>BL94</t>
  </si>
  <si>
    <t>CA32</t>
  </si>
  <si>
    <t>CA42</t>
  </si>
  <si>
    <t>CA66</t>
  </si>
  <si>
    <t>BL115</t>
  </si>
  <si>
    <t>BL52</t>
  </si>
  <si>
    <t>BL60</t>
  </si>
  <si>
    <t>CE142</t>
  </si>
  <si>
    <t>CE150</t>
  </si>
  <si>
    <t>CE153</t>
  </si>
  <si>
    <t>CE154</t>
  </si>
  <si>
    <t>BL117</t>
  </si>
  <si>
    <t>BL114</t>
  </si>
  <si>
    <t>CA44</t>
  </si>
  <si>
    <t>CE131</t>
  </si>
  <si>
    <t>CE144</t>
  </si>
  <si>
    <t>CE148</t>
  </si>
  <si>
    <t>CE152</t>
  </si>
  <si>
    <t>CE156</t>
  </si>
  <si>
    <t>BL48</t>
  </si>
  <si>
    <t>BL33</t>
  </si>
  <si>
    <t>BL63</t>
  </si>
  <si>
    <t>BL75</t>
  </si>
  <si>
    <t>BL77</t>
  </si>
  <si>
    <t>CE132</t>
  </si>
  <si>
    <t>CE143</t>
  </si>
  <si>
    <t>CE145</t>
  </si>
  <si>
    <t>BL143</t>
  </si>
  <si>
    <t>BL88</t>
  </si>
  <si>
    <t>CA22</t>
  </si>
  <si>
    <t>CE133</t>
  </si>
  <si>
    <t>CE155</t>
  </si>
  <si>
    <t>BL04</t>
  </si>
  <si>
    <t>CA11</t>
  </si>
  <si>
    <t>CA50</t>
  </si>
  <si>
    <t>BL105</t>
  </si>
  <si>
    <t>BL133</t>
  </si>
  <si>
    <t>BL24</t>
  </si>
  <si>
    <t>BL79</t>
  </si>
  <si>
    <t>CA03</t>
  </si>
  <si>
    <t>CE134</t>
  </si>
  <si>
    <t>CE157</t>
  </si>
  <si>
    <t>BL54</t>
  </si>
  <si>
    <t>CA13</t>
  </si>
  <si>
    <t>BL08</t>
  </si>
  <si>
    <t>CA14</t>
  </si>
  <si>
    <t>CE147</t>
  </si>
  <si>
    <t>CE159</t>
  </si>
  <si>
    <t>CE158</t>
  </si>
  <si>
    <t>BL118</t>
  </si>
  <si>
    <t>BL128</t>
  </si>
  <si>
    <t>BL02</t>
  </si>
  <si>
    <t>BL47</t>
  </si>
  <si>
    <t>BL18</t>
  </si>
  <si>
    <t>BL40</t>
  </si>
  <si>
    <t>BL13</t>
  </si>
  <si>
    <t>497 + 508</t>
  </si>
  <si>
    <t>GA06</t>
  </si>
  <si>
    <t>peryassui</t>
  </si>
  <si>
    <t>GA32</t>
  </si>
  <si>
    <t>MANSONIA</t>
  </si>
  <si>
    <t>BL138</t>
  </si>
  <si>
    <t>BL122</t>
  </si>
  <si>
    <t>BL124</t>
  </si>
  <si>
    <t>CA10</t>
  </si>
  <si>
    <t>CA01</t>
  </si>
  <si>
    <t>CA86</t>
  </si>
  <si>
    <t>CA49</t>
  </si>
  <si>
    <t>HESITANCY</t>
  </si>
  <si>
    <t>CA06</t>
  </si>
  <si>
    <t>CA09</t>
  </si>
  <si>
    <t>CA53</t>
  </si>
  <si>
    <t>BL61</t>
  </si>
  <si>
    <t>CA07</t>
  </si>
  <si>
    <t>CA08</t>
  </si>
  <si>
    <t>BL07</t>
  </si>
  <si>
    <t>BL125</t>
  </si>
  <si>
    <t>CA77</t>
  </si>
  <si>
    <t>499 + 508</t>
  </si>
  <si>
    <t>CA84</t>
  </si>
  <si>
    <t>500 + 510 + 600</t>
  </si>
  <si>
    <t>CA47</t>
  </si>
  <si>
    <t>499 + 510 + 520 + 601</t>
  </si>
  <si>
    <t>CA33</t>
  </si>
  <si>
    <t>BL62</t>
  </si>
  <si>
    <t>CA29</t>
  </si>
  <si>
    <t>CA54</t>
  </si>
  <si>
    <t>CA12</t>
  </si>
  <si>
    <t>CA73</t>
  </si>
  <si>
    <t>CA76</t>
  </si>
  <si>
    <t>GA15</t>
  </si>
  <si>
    <t>CA68</t>
  </si>
  <si>
    <t>CA28</t>
  </si>
  <si>
    <t>CA56</t>
  </si>
  <si>
    <t>CA63</t>
  </si>
  <si>
    <t>CA57</t>
  </si>
  <si>
    <t>CA80</t>
  </si>
  <si>
    <t>CA88</t>
  </si>
  <si>
    <t>CA17</t>
  </si>
  <si>
    <t>CA59</t>
  </si>
  <si>
    <t>CA75</t>
  </si>
  <si>
    <t>CA82</t>
  </si>
  <si>
    <t>CA89</t>
  </si>
  <si>
    <t>CA90</t>
  </si>
  <si>
    <t>BL09</t>
  </si>
  <si>
    <t>CA34</t>
  </si>
  <si>
    <t>CA25</t>
  </si>
  <si>
    <t>CA26</t>
  </si>
  <si>
    <t>CA61</t>
  </si>
  <si>
    <t>CA62</t>
  </si>
  <si>
    <t>CA24</t>
  </si>
  <si>
    <t>CA37</t>
  </si>
  <si>
    <t>CA85</t>
  </si>
  <si>
    <t>nCE93</t>
  </si>
  <si>
    <t>nCE75</t>
  </si>
  <si>
    <t>nCE10</t>
  </si>
  <si>
    <t>nBL47</t>
  </si>
  <si>
    <t>nBL09</t>
  </si>
  <si>
    <t>nCE54</t>
  </si>
  <si>
    <t>nBL50</t>
  </si>
  <si>
    <t>nCE107</t>
  </si>
  <si>
    <t>nCE51</t>
  </si>
  <si>
    <t>nCE123</t>
  </si>
  <si>
    <t>nBL79</t>
  </si>
  <si>
    <t>nBL80</t>
  </si>
  <si>
    <t>nCE124</t>
  </si>
  <si>
    <t>nBL28</t>
  </si>
  <si>
    <t>nBL92</t>
  </si>
  <si>
    <t>nCE129</t>
  </si>
  <si>
    <t>nCE133</t>
  </si>
  <si>
    <t>nCE49</t>
  </si>
  <si>
    <t>nBL82</t>
  </si>
  <si>
    <t>nCE137</t>
  </si>
  <si>
    <t>nCE65</t>
  </si>
  <si>
    <t>nBL29</t>
  </si>
  <si>
    <t>nCE63</t>
  </si>
  <si>
    <t>nCE136</t>
  </si>
  <si>
    <t>nCE66</t>
  </si>
  <si>
    <t>nCE140</t>
  </si>
  <si>
    <t>nBL44</t>
  </si>
  <si>
    <t>nBL22</t>
  </si>
  <si>
    <t>nBL11</t>
  </si>
  <si>
    <t>nBL64</t>
  </si>
  <si>
    <t>nBL98</t>
  </si>
  <si>
    <t>nCE52</t>
  </si>
  <si>
    <t>nBL01</t>
  </si>
  <si>
    <t>nCE94</t>
  </si>
  <si>
    <t>nBL93</t>
  </si>
  <si>
    <t>nCE111</t>
  </si>
  <si>
    <t>nCE138</t>
  </si>
  <si>
    <t>nCE109</t>
  </si>
  <si>
    <t>nBL37</t>
  </si>
  <si>
    <t>nCE134</t>
  </si>
  <si>
    <t>nCE97</t>
  </si>
  <si>
    <t>nCE98</t>
  </si>
  <si>
    <t>nCE78</t>
  </si>
  <si>
    <t>nCE18</t>
  </si>
  <si>
    <t>nCE95</t>
  </si>
  <si>
    <t>nCE02</t>
  </si>
  <si>
    <t>nCE88</t>
  </si>
  <si>
    <t>nCE67</t>
  </si>
  <si>
    <t>nCE45</t>
  </si>
  <si>
    <t>nCE37</t>
  </si>
  <si>
    <t>nCE83</t>
  </si>
  <si>
    <t>nCE27</t>
  </si>
  <si>
    <t>nCE73</t>
  </si>
  <si>
    <t>nCE26</t>
  </si>
  <si>
    <t>nCE71</t>
  </si>
  <si>
    <t>nCE44</t>
  </si>
  <si>
    <t>nCE84</t>
  </si>
  <si>
    <t>nBL49</t>
  </si>
  <si>
    <t>nBL31</t>
  </si>
  <si>
    <t>nCE77</t>
  </si>
  <si>
    <t>490 + 568</t>
  </si>
  <si>
    <t>UNKONWN</t>
  </si>
  <si>
    <t>nBL13</t>
  </si>
  <si>
    <t>496 + 504 + 516 + 555 + 590</t>
  </si>
  <si>
    <t>nBL88</t>
  </si>
  <si>
    <t>nBL94</t>
  </si>
  <si>
    <t>oswaldoi</t>
  </si>
  <si>
    <t>nBL85</t>
  </si>
  <si>
    <t>nBL73</t>
  </si>
  <si>
    <t>nBL56</t>
  </si>
  <si>
    <t>486 + 557</t>
  </si>
  <si>
    <t>nBL08</t>
  </si>
  <si>
    <t>nBL05</t>
  </si>
  <si>
    <t>nBL89</t>
  </si>
  <si>
    <t>nBL90</t>
  </si>
  <si>
    <t>nBL87</t>
  </si>
  <si>
    <t>nBL40</t>
  </si>
  <si>
    <t>nBL14</t>
  </si>
  <si>
    <t>aBL08</t>
  </si>
  <si>
    <t>aBL05</t>
  </si>
  <si>
    <t>aBL19</t>
  </si>
  <si>
    <t>CE94</t>
  </si>
  <si>
    <t>aBL18</t>
  </si>
  <si>
    <t>CE151</t>
  </si>
  <si>
    <t>BL109</t>
  </si>
  <si>
    <t>BL23</t>
  </si>
  <si>
    <t>BL86</t>
  </si>
  <si>
    <t>CE114</t>
  </si>
  <si>
    <t>CE124</t>
  </si>
  <si>
    <t>BL57</t>
  </si>
  <si>
    <t>BL68</t>
  </si>
  <si>
    <t>BL69</t>
  </si>
  <si>
    <t>CA74</t>
  </si>
  <si>
    <t>CE123</t>
  </si>
  <si>
    <t>BL111</t>
  </si>
  <si>
    <t>BL97</t>
  </si>
  <si>
    <t>CE21</t>
  </si>
  <si>
    <t>CE50</t>
  </si>
  <si>
    <t>nCE11</t>
  </si>
  <si>
    <t>nBL77</t>
  </si>
  <si>
    <t>nBL91</t>
  </si>
  <si>
    <t>nCE58</t>
  </si>
  <si>
    <t>nBL19</t>
  </si>
  <si>
    <t>nBL27</t>
  </si>
  <si>
    <t>nBL43</t>
  </si>
  <si>
    <t>aBL16</t>
  </si>
  <si>
    <t>nBL07</t>
  </si>
  <si>
    <t>nBL25</t>
  </si>
  <si>
    <t>nBL70</t>
  </si>
  <si>
    <t>nCE46</t>
  </si>
  <si>
    <t>nCE50</t>
  </si>
  <si>
    <t>nBL58</t>
  </si>
  <si>
    <t>nBL99</t>
  </si>
  <si>
    <t>nCE01</t>
  </si>
  <si>
    <t>nCE126</t>
  </si>
  <si>
    <t>nCE13</t>
  </si>
  <si>
    <t>TP108</t>
  </si>
  <si>
    <t>aBL37</t>
  </si>
  <si>
    <t>aBL38</t>
  </si>
  <si>
    <t>nBL32</t>
  </si>
  <si>
    <t>nCE48</t>
  </si>
  <si>
    <t>BL58</t>
  </si>
  <si>
    <t>CE100</t>
  </si>
  <si>
    <t>nBL57</t>
  </si>
  <si>
    <t>nBL72</t>
  </si>
  <si>
    <t>nBL83</t>
  </si>
  <si>
    <t>nBL96</t>
  </si>
  <si>
    <t>nBL97</t>
  </si>
  <si>
    <t>nCE14</t>
  </si>
  <si>
    <t>nCE20</t>
  </si>
  <si>
    <t>nCE60</t>
  </si>
  <si>
    <t>TP160</t>
  </si>
  <si>
    <t>TP171</t>
  </si>
  <si>
    <t>aCA150</t>
  </si>
  <si>
    <t>aCA151</t>
  </si>
  <si>
    <t>CE115</t>
  </si>
  <si>
    <t>nBL26</t>
  </si>
  <si>
    <t>nBL30</t>
  </si>
  <si>
    <t>nBL42</t>
  </si>
  <si>
    <t>nBL45</t>
  </si>
  <si>
    <t>nBL76</t>
  </si>
  <si>
    <t>nBL81</t>
  </si>
  <si>
    <t>nCE03</t>
  </si>
  <si>
    <t>nCE09</t>
  </si>
  <si>
    <t>nCE12</t>
  </si>
  <si>
    <t>nCE128</t>
  </si>
  <si>
    <t>nCE135</t>
  </si>
  <si>
    <t>nCE15</t>
  </si>
  <si>
    <t>nCE16</t>
  </si>
  <si>
    <t>BL28</t>
  </si>
  <si>
    <t>CE116</t>
  </si>
  <si>
    <t>CE117</t>
  </si>
  <si>
    <t>CE125</t>
  </si>
  <si>
    <t>CE129</t>
  </si>
  <si>
    <t>CE62</t>
  </si>
  <si>
    <t>CE89</t>
  </si>
  <si>
    <t>CE95</t>
  </si>
  <si>
    <t>CE96</t>
  </si>
  <si>
    <t>CE98</t>
  </si>
  <si>
    <t>nBL36</t>
  </si>
  <si>
    <t>nBL61</t>
  </si>
  <si>
    <t>nBL62</t>
  </si>
  <si>
    <t>nBL66</t>
  </si>
  <si>
    <t>nBL68</t>
  </si>
  <si>
    <t>nBL78</t>
  </si>
  <si>
    <t>nCE05</t>
  </si>
  <si>
    <t>nCE108</t>
  </si>
  <si>
    <t>nCE127</t>
  </si>
  <si>
    <t>nCE139</t>
  </si>
  <si>
    <t>TP142</t>
  </si>
  <si>
    <t>TP302</t>
  </si>
  <si>
    <t>aCA145</t>
  </si>
  <si>
    <t>BL96</t>
  </si>
  <si>
    <t>BL99</t>
  </si>
  <si>
    <t>CE103</t>
  </si>
  <si>
    <t>CE105</t>
  </si>
  <si>
    <t>CE107</t>
  </si>
  <si>
    <t>CE109</t>
  </si>
  <si>
    <t>CE110</t>
  </si>
  <si>
    <t>CE112</t>
  </si>
  <si>
    <t>CE119</t>
  </si>
  <si>
    <t>CE120</t>
  </si>
  <si>
    <t>CE121</t>
  </si>
  <si>
    <t>CE122</t>
  </si>
  <si>
    <t>CE126</t>
  </si>
  <si>
    <t>CE127</t>
  </si>
  <si>
    <t>CE71</t>
  </si>
  <si>
    <t>CE73</t>
  </si>
  <si>
    <t>CE78</t>
  </si>
  <si>
    <t>CE79</t>
  </si>
  <si>
    <t>CE97</t>
  </si>
  <si>
    <t>nBL03</t>
  </si>
  <si>
    <t>nBL06</t>
  </si>
  <si>
    <t>nBL15</t>
  </si>
  <si>
    <t>nBL23</t>
  </si>
  <si>
    <t>nBL39</t>
  </si>
  <si>
    <t>nBL59</t>
  </si>
  <si>
    <t>nBL60</t>
  </si>
  <si>
    <t>nBL75</t>
  </si>
  <si>
    <t>nBL84</t>
  </si>
  <si>
    <t>nBL95</t>
  </si>
  <si>
    <t>nCE04</t>
  </si>
  <si>
    <t>nCE08</t>
  </si>
  <si>
    <t>nCE116</t>
  </si>
  <si>
    <t>nCE130</t>
  </si>
  <si>
    <t>nCE131</t>
  </si>
  <si>
    <t>nCE132</t>
  </si>
  <si>
    <t>nCE57</t>
  </si>
  <si>
    <t>nCE62</t>
  </si>
  <si>
    <t>BL108</t>
  </si>
  <si>
    <t>BL22</t>
  </si>
  <si>
    <t>BL31</t>
  </si>
  <si>
    <t>BL41</t>
  </si>
  <si>
    <t>BL95</t>
  </si>
  <si>
    <t>BL98</t>
  </si>
  <si>
    <t>CE102</t>
  </si>
  <si>
    <t>CE104</t>
  </si>
  <si>
    <t>CE106</t>
  </si>
  <si>
    <t>CE108</t>
  </si>
  <si>
    <t>CE111</t>
  </si>
  <si>
    <t>CE128</t>
  </si>
  <si>
    <t>CE59</t>
  </si>
  <si>
    <t>CE68</t>
  </si>
  <si>
    <t>CE72</t>
  </si>
  <si>
    <t>CE74</t>
  </si>
  <si>
    <t>CE75</t>
  </si>
  <si>
    <t>CE77</t>
  </si>
  <si>
    <t>CE81</t>
  </si>
  <si>
    <t>CE83</t>
  </si>
  <si>
    <t>CE85</t>
  </si>
  <si>
    <t>CE87</t>
  </si>
  <si>
    <t>nBL20</t>
  </si>
  <si>
    <t>nBL21</t>
  </si>
  <si>
    <t>nBL24</t>
  </si>
  <si>
    <t>nBL46</t>
  </si>
  <si>
    <t>nBL48</t>
  </si>
  <si>
    <t>nBL54</t>
  </si>
  <si>
    <t>nBL74</t>
  </si>
  <si>
    <t>nCE06</t>
  </si>
  <si>
    <t>nCE112</t>
  </si>
  <si>
    <t>nCE121</t>
  </si>
  <si>
    <t>nCE125</t>
  </si>
  <si>
    <t>nCE32</t>
  </si>
  <si>
    <t>nCE61</t>
  </si>
  <si>
    <t>nCE64</t>
  </si>
  <si>
    <t>nCE76</t>
  </si>
  <si>
    <t>TP321</t>
  </si>
  <si>
    <t>TP359</t>
  </si>
  <si>
    <t>TP398</t>
  </si>
  <si>
    <t>aCA143</t>
  </si>
  <si>
    <t>BL100</t>
  </si>
  <si>
    <t>BL107</t>
  </si>
  <si>
    <t>BL27</t>
  </si>
  <si>
    <t>BL29</t>
  </si>
  <si>
    <t>CE61</t>
  </si>
  <si>
    <t>CE63</t>
  </si>
  <si>
    <t>CE69</t>
  </si>
  <si>
    <t>CE84</t>
  </si>
  <si>
    <t>CE86</t>
  </si>
  <si>
    <t>nBL10</t>
  </si>
  <si>
    <t>nBL12</t>
  </si>
  <si>
    <t>nBL69</t>
  </si>
  <si>
    <t>nBL71</t>
  </si>
  <si>
    <t>nCE118</t>
  </si>
  <si>
    <t>nCE34</t>
  </si>
  <si>
    <t>nCE40</t>
  </si>
  <si>
    <t>nCE43</t>
  </si>
  <si>
    <t>nCE59</t>
  </si>
  <si>
    <t>nCE80</t>
  </si>
  <si>
    <t>BL101</t>
  </si>
  <si>
    <t>BL102</t>
  </si>
  <si>
    <t>CE138</t>
  </si>
  <si>
    <t>CE40</t>
  </si>
  <si>
    <t>CE64</t>
  </si>
  <si>
    <t>CE65</t>
  </si>
  <si>
    <t>CE66</t>
  </si>
  <si>
    <t>CE76</t>
  </si>
  <si>
    <t>CE80</t>
  </si>
  <si>
    <t>CE88</t>
  </si>
  <si>
    <t>nBL16</t>
  </si>
  <si>
    <t>nBL33</t>
  </si>
  <si>
    <t>nBL35</t>
  </si>
  <si>
    <t>nBL52</t>
  </si>
  <si>
    <t>nCE07</t>
  </si>
  <si>
    <t>nCE117</t>
  </si>
  <si>
    <t>nCE119</t>
  </si>
  <si>
    <t>nCE122</t>
  </si>
  <si>
    <t>nCE35</t>
  </si>
  <si>
    <t>nCE42</t>
  </si>
  <si>
    <t>nCE53</t>
  </si>
  <si>
    <t>nCE55</t>
  </si>
  <si>
    <t>nCE86</t>
  </si>
  <si>
    <t>CE70</t>
  </si>
  <si>
    <t>nBL34</t>
  </si>
  <si>
    <t>nBL51</t>
  </si>
  <si>
    <t>nBL63</t>
  </si>
  <si>
    <t>nBL86</t>
  </si>
  <si>
    <t>nCE100</t>
  </si>
  <si>
    <t>nCE33</t>
  </si>
  <si>
    <t>nCE74</t>
  </si>
  <si>
    <t>nBL04</t>
  </si>
  <si>
    <t>nBL18</t>
  </si>
  <si>
    <t>nBL41</t>
  </si>
  <si>
    <t>nBL53</t>
  </si>
  <si>
    <t>nBL55</t>
  </si>
  <si>
    <t>nCE102</t>
  </si>
  <si>
    <t>nCE103</t>
  </si>
  <si>
    <t>nCE114</t>
  </si>
  <si>
    <t>nCE115</t>
  </si>
  <si>
    <t>nCE23</t>
  </si>
  <si>
    <t>nCE36</t>
  </si>
  <si>
    <t>nCE79</t>
  </si>
  <si>
    <t>BL64</t>
  </si>
  <si>
    <t>CE137</t>
  </si>
  <si>
    <t>CE140</t>
  </si>
  <si>
    <t>nBL65</t>
  </si>
  <si>
    <t>nBL67</t>
  </si>
  <si>
    <t>nCE104</t>
  </si>
  <si>
    <t>nCE22</t>
  </si>
  <si>
    <t>nCE91</t>
  </si>
  <si>
    <t>nCE96</t>
  </si>
  <si>
    <t>BL113</t>
  </si>
  <si>
    <t>BL116</t>
  </si>
  <si>
    <t>BL139</t>
  </si>
  <si>
    <t>BL65</t>
  </si>
  <si>
    <t>BL90</t>
  </si>
  <si>
    <t>BL92</t>
  </si>
  <si>
    <t>CA20</t>
  </si>
  <si>
    <t>CA40</t>
  </si>
  <si>
    <t>CA41</t>
  </si>
  <si>
    <t>CA51</t>
  </si>
  <si>
    <t>CE118</t>
  </si>
  <si>
    <t>CE139</t>
  </si>
  <si>
    <t>CE99</t>
  </si>
  <si>
    <t>nCE19</t>
  </si>
  <si>
    <t>nCE28</t>
  </si>
  <si>
    <t>nCE31</t>
  </si>
  <si>
    <t>nCE56</t>
  </si>
  <si>
    <t>nCE87</t>
  </si>
  <si>
    <t>nCE99</t>
  </si>
  <si>
    <t>BL136</t>
  </si>
  <si>
    <t>BL51</t>
  </si>
  <si>
    <t>BL76</t>
  </si>
  <si>
    <t>BL89</t>
  </si>
  <si>
    <t>CA21</t>
  </si>
  <si>
    <t>CA31</t>
  </si>
  <si>
    <t>CA45</t>
  </si>
  <si>
    <t>CA79</t>
  </si>
  <si>
    <t>CA87</t>
  </si>
  <si>
    <t>CE141</t>
  </si>
  <si>
    <t>nBL17</t>
  </si>
  <si>
    <t>nCE101</t>
  </si>
  <si>
    <t>nCE110</t>
  </si>
  <si>
    <t>nCE38</t>
  </si>
  <si>
    <t>nCE90</t>
  </si>
  <si>
    <t>BL06</t>
  </si>
  <si>
    <t>BL103</t>
  </si>
  <si>
    <t>BL12</t>
  </si>
  <si>
    <t>BL137</t>
  </si>
  <si>
    <t>BL14</t>
  </si>
  <si>
    <t>BL141</t>
  </si>
  <si>
    <t>BL16</t>
  </si>
  <si>
    <t>BL26</t>
  </si>
  <si>
    <t>BL36</t>
  </si>
  <si>
    <t>BL38</t>
  </si>
  <si>
    <t>BL49</t>
  </si>
  <si>
    <t>BL55</t>
  </si>
  <si>
    <t>BL56</t>
  </si>
  <si>
    <t>BL59</t>
  </si>
  <si>
    <t>BL91</t>
  </si>
  <si>
    <t>BL93</t>
  </si>
  <si>
    <t>CA04</t>
  </si>
  <si>
    <t>CA18</t>
  </si>
  <si>
    <t>CA19</t>
  </si>
  <si>
    <t>CA48</t>
  </si>
  <si>
    <t>CA64</t>
  </si>
  <si>
    <t>CA70</t>
  </si>
  <si>
    <t>CE90</t>
  </si>
  <si>
    <t>nBL38</t>
  </si>
  <si>
    <t>nCE106</t>
  </si>
  <si>
    <t>nCE113</t>
  </si>
  <si>
    <t>nCE24</t>
  </si>
  <si>
    <t>nCE68</t>
  </si>
  <si>
    <t>nCE69</t>
  </si>
  <si>
    <t>nCE70</t>
  </si>
  <si>
    <t>nCE92</t>
  </si>
  <si>
    <t>BL104</t>
  </si>
  <si>
    <t>BL106</t>
  </si>
  <si>
    <t>BL119</t>
  </si>
  <si>
    <t>BL126</t>
  </si>
  <si>
    <t>BL129</t>
  </si>
  <si>
    <t>BL131</t>
  </si>
  <si>
    <t>BL135</t>
  </si>
  <si>
    <t>BL15</t>
  </si>
  <si>
    <t>BL25</t>
  </si>
  <si>
    <t>CA38</t>
  </si>
  <si>
    <t>CA46</t>
  </si>
  <si>
    <t>CA60</t>
  </si>
  <si>
    <t>CA71</t>
  </si>
  <si>
    <t>CE91</t>
  </si>
  <si>
    <t>CE92</t>
  </si>
  <si>
    <t>CE93</t>
  </si>
  <si>
    <t>nBL02</t>
  </si>
  <si>
    <t>nCE105</t>
  </si>
  <si>
    <t>nCE17</t>
  </si>
  <si>
    <t>nCE29</t>
  </si>
  <si>
    <t>nCE41</t>
  </si>
  <si>
    <t>nCE81</t>
  </si>
  <si>
    <t>nCE82</t>
  </si>
  <si>
    <t>nCE89</t>
  </si>
  <si>
    <t>BL03</t>
  </si>
  <si>
    <t>BL110</t>
  </si>
  <si>
    <t>BL132</t>
  </si>
  <si>
    <t>BL17</t>
  </si>
  <si>
    <t>BL19</t>
  </si>
  <si>
    <t>BL20</t>
  </si>
  <si>
    <t>BL34</t>
  </si>
  <si>
    <t>BL46</t>
  </si>
  <si>
    <t>BL53</t>
  </si>
  <si>
    <t>BL78</t>
  </si>
  <si>
    <t>nCE21</t>
  </si>
  <si>
    <t>nCE25</t>
  </si>
  <si>
    <t>nCE39</t>
  </si>
  <si>
    <t>nCE72</t>
  </si>
  <si>
    <t>BL05</t>
  </si>
  <si>
    <t>BL21</t>
  </si>
  <si>
    <t>CE135</t>
  </si>
  <si>
    <t>nCE85</t>
  </si>
  <si>
    <t>BL66</t>
  </si>
  <si>
    <t>CE136</t>
  </si>
  <si>
    <t>aCA161</t>
  </si>
  <si>
    <t>aCA165</t>
  </si>
  <si>
    <t>BL81</t>
  </si>
  <si>
    <t>503 + 514</t>
  </si>
  <si>
    <t>BL70</t>
  </si>
  <si>
    <t>nCE47</t>
  </si>
  <si>
    <t>aCA186</t>
  </si>
  <si>
    <t>aCA154</t>
  </si>
  <si>
    <t>aCA164</t>
  </si>
  <si>
    <t>CA30</t>
  </si>
  <si>
    <t>CA35</t>
  </si>
  <si>
    <t>CA55</t>
  </si>
  <si>
    <t>CA78</t>
  </si>
  <si>
    <t>CA58</t>
  </si>
  <si>
    <t>CA65</t>
  </si>
  <si>
    <t>CA67</t>
  </si>
  <si>
    <t>CA27</t>
  </si>
  <si>
    <t>CA36</t>
  </si>
  <si>
    <t>aCA179</t>
  </si>
  <si>
    <t>aCA137</t>
  </si>
  <si>
    <t>aCA72</t>
  </si>
  <si>
    <t>TO BE SEQUENCED</t>
  </si>
  <si>
    <t>NON ANOPHELES</t>
  </si>
  <si>
    <t>POSSIBILITIES (INTERVALS)</t>
  </si>
  <si>
    <t>IDENTIFICATION (POSSIBILITIES + COL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3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FF2F9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C00"/>
        <bgColor indexed="64"/>
      </patternFill>
    </fill>
    <fill>
      <patternFill patternType="solid">
        <fgColor rgb="FF8EFA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A81FF"/>
      <color rgb="FFFFFC00"/>
      <color rgb="FF8EFA00"/>
      <color rgb="FFFF2F92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A1817-35DA-4147-B85C-49DC91EF2BB7}">
  <dimension ref="A1:Q169"/>
  <sheetViews>
    <sheetView tabSelected="1" workbookViewId="0">
      <selection sqref="A1:A2"/>
    </sheetView>
  </sheetViews>
  <sheetFormatPr baseColWidth="10" defaultRowHeight="16" x14ac:dyDescent="0.2"/>
  <cols>
    <col min="1" max="1" width="7.33203125" style="1" bestFit="1" customWidth="1"/>
    <col min="2" max="2" width="12.6640625" style="1" bestFit="1" customWidth="1"/>
    <col min="3" max="3" width="26.33203125" style="1" bestFit="1" customWidth="1"/>
    <col min="4" max="5" width="12.83203125" style="1" bestFit="1" customWidth="1"/>
    <col min="6" max="6" width="11" style="1" bestFit="1" customWidth="1"/>
    <col min="7" max="7" width="14.5" style="1" bestFit="1" customWidth="1"/>
    <col min="8" max="8" width="14.6640625" style="1" bestFit="1" customWidth="1"/>
    <col min="9" max="10" width="10.83203125" style="1"/>
    <col min="11" max="11" width="11.6640625" style="1" bestFit="1" customWidth="1"/>
    <col min="12" max="12" width="13.33203125" style="1" bestFit="1" customWidth="1"/>
    <col min="13" max="13" width="13.83203125" style="1" bestFit="1" customWidth="1"/>
    <col min="14" max="14" width="8.1640625" style="1" bestFit="1" customWidth="1"/>
    <col min="15" max="15" width="6.33203125" style="1" bestFit="1" customWidth="1"/>
    <col min="16" max="16" width="20.6640625" style="1" bestFit="1" customWidth="1"/>
    <col min="17" max="17" width="23.5" style="1" bestFit="1" customWidth="1"/>
    <col min="18" max="16384" width="10.83203125" style="1"/>
  </cols>
  <sheetData>
    <row r="1" spans="1:17" x14ac:dyDescent="0.2">
      <c r="A1" s="16" t="s">
        <v>0</v>
      </c>
      <c r="B1" s="5" t="s">
        <v>1</v>
      </c>
      <c r="C1" s="5" t="s">
        <v>2</v>
      </c>
      <c r="D1" s="16" t="s">
        <v>3</v>
      </c>
      <c r="E1" s="16"/>
      <c r="F1" s="16"/>
      <c r="G1" s="16"/>
      <c r="H1" s="16"/>
    </row>
    <row r="2" spans="1:17" x14ac:dyDescent="0.2">
      <c r="A2" s="16"/>
      <c r="B2" s="5" t="s">
        <v>4</v>
      </c>
      <c r="C2" s="5" t="s">
        <v>5</v>
      </c>
      <c r="D2" s="5" t="s">
        <v>6</v>
      </c>
      <c r="E2" s="5" t="s">
        <v>7</v>
      </c>
      <c r="F2" s="5" t="s">
        <v>6</v>
      </c>
      <c r="G2" s="5" t="s">
        <v>7</v>
      </c>
      <c r="H2" s="5" t="s">
        <v>8</v>
      </c>
    </row>
    <row r="3" spans="1:17" x14ac:dyDescent="0.2">
      <c r="A3" s="1" t="s">
        <v>9</v>
      </c>
      <c r="B3" s="1" t="s">
        <v>10</v>
      </c>
      <c r="C3" s="1">
        <v>479</v>
      </c>
      <c r="D3" s="1" t="s">
        <v>11</v>
      </c>
      <c r="E3" s="1" t="s">
        <v>11</v>
      </c>
      <c r="H3" s="1" t="s">
        <v>11</v>
      </c>
      <c r="K3" s="5" t="s">
        <v>219</v>
      </c>
      <c r="L3" s="5" t="s">
        <v>220</v>
      </c>
      <c r="M3" s="5" t="s">
        <v>221</v>
      </c>
      <c r="N3" s="5" t="s">
        <v>222</v>
      </c>
      <c r="O3" s="5" t="s">
        <v>223</v>
      </c>
      <c r="P3" s="5" t="s">
        <v>224</v>
      </c>
      <c r="Q3" s="5" t="s">
        <v>225</v>
      </c>
    </row>
    <row r="4" spans="1:17" x14ac:dyDescent="0.2">
      <c r="A4" s="1" t="s">
        <v>12</v>
      </c>
      <c r="B4" s="1" t="s">
        <v>10</v>
      </c>
      <c r="C4" s="1">
        <v>480</v>
      </c>
      <c r="D4" s="1" t="s">
        <v>11</v>
      </c>
      <c r="E4" s="1" t="s">
        <v>11</v>
      </c>
      <c r="H4" s="1" t="s">
        <v>11</v>
      </c>
      <c r="K4" s="6" t="s">
        <v>11</v>
      </c>
      <c r="L4" s="10">
        <f>MIN(C3:C31)</f>
        <v>479</v>
      </c>
      <c r="M4" s="10">
        <f>MAX(C3:C31)</f>
        <v>493</v>
      </c>
      <c r="N4" s="10">
        <f>MEDIAN(C3:C31)</f>
        <v>487</v>
      </c>
      <c r="O4" s="10">
        <f>AVERAGE(C3:C31)</f>
        <v>486.62068965517244</v>
      </c>
      <c r="P4" s="10">
        <f>STDEV(C3:C31)</f>
        <v>3.8304586922591199</v>
      </c>
      <c r="Q4" s="10">
        <f>COUNTA(H3:H31)</f>
        <v>29</v>
      </c>
    </row>
    <row r="5" spans="1:17" x14ac:dyDescent="0.2">
      <c r="A5" s="1" t="s">
        <v>13</v>
      </c>
      <c r="B5" s="1" t="s">
        <v>10</v>
      </c>
      <c r="C5" s="1">
        <v>482</v>
      </c>
      <c r="D5" s="1" t="s">
        <v>11</v>
      </c>
      <c r="E5" s="1" t="s">
        <v>11</v>
      </c>
      <c r="H5" s="1" t="s">
        <v>11</v>
      </c>
      <c r="K5" s="6" t="s">
        <v>42</v>
      </c>
      <c r="L5" s="10">
        <f>MIN(C32:C82)</f>
        <v>548</v>
      </c>
      <c r="M5" s="10">
        <f>MAX(C32:C82)</f>
        <v>575</v>
      </c>
      <c r="N5" s="10">
        <f>MEDIAN(C32:C82)</f>
        <v>563</v>
      </c>
      <c r="O5" s="10">
        <f>AVERAGE(C32:C82)</f>
        <v>561.49019607843138</v>
      </c>
      <c r="P5" s="10">
        <f>STDEV(C32:C82)</f>
        <v>7.16483788796259</v>
      </c>
      <c r="Q5" s="10">
        <f>COUNTA(H32:H82)</f>
        <v>51</v>
      </c>
    </row>
    <row r="6" spans="1:17" x14ac:dyDescent="0.2">
      <c r="A6" s="1" t="s">
        <v>14</v>
      </c>
      <c r="B6" s="1" t="s">
        <v>10</v>
      </c>
      <c r="C6" s="1">
        <v>482</v>
      </c>
      <c r="D6" s="1" t="s">
        <v>11</v>
      </c>
      <c r="E6" s="1" t="s">
        <v>11</v>
      </c>
      <c r="H6" s="1" t="s">
        <v>11</v>
      </c>
      <c r="K6" s="6" t="s">
        <v>94</v>
      </c>
      <c r="L6" s="10">
        <f>MIN(C83:C84)</f>
        <v>486</v>
      </c>
      <c r="M6" s="10">
        <f>MAX(C83:C84)</f>
        <v>494</v>
      </c>
      <c r="N6" s="10">
        <f>MEDIAN(C83:C84)</f>
        <v>490</v>
      </c>
      <c r="O6" s="10">
        <f>AVERAGE(C83:C84)</f>
        <v>490</v>
      </c>
      <c r="P6" s="10">
        <f>STDEV(C83:C84)</f>
        <v>5.6568542494923806</v>
      </c>
      <c r="Q6" s="10">
        <f>COUNTA(H83:H84)</f>
        <v>2</v>
      </c>
    </row>
    <row r="7" spans="1:17" x14ac:dyDescent="0.2">
      <c r="A7" s="1" t="s">
        <v>15</v>
      </c>
      <c r="B7" s="1" t="s">
        <v>10</v>
      </c>
      <c r="C7" s="1">
        <v>483</v>
      </c>
      <c r="D7" s="1" t="s">
        <v>11</v>
      </c>
      <c r="E7" s="1" t="s">
        <v>11</v>
      </c>
      <c r="H7" s="1" t="s">
        <v>11</v>
      </c>
      <c r="K7" s="6" t="s">
        <v>97</v>
      </c>
      <c r="L7" s="10">
        <f>MIN(C85:C90)</f>
        <v>415</v>
      </c>
      <c r="M7" s="10">
        <f>MAX(C85:C90)</f>
        <v>422</v>
      </c>
      <c r="N7" s="10">
        <f>MEDIAN(C85:C90)</f>
        <v>417</v>
      </c>
      <c r="O7" s="10">
        <f>AVERAGE(C85:C90)</f>
        <v>417.33333333333331</v>
      </c>
      <c r="P7" s="10">
        <f>STDEV(C85:C90)</f>
        <v>2.4221202832779936</v>
      </c>
      <c r="Q7" s="10">
        <f>COUNTA(H85:H90)</f>
        <v>6</v>
      </c>
    </row>
    <row r="8" spans="1:17" x14ac:dyDescent="0.2">
      <c r="A8" s="1" t="s">
        <v>16</v>
      </c>
      <c r="B8" s="1" t="s">
        <v>10</v>
      </c>
      <c r="C8" s="1">
        <v>483</v>
      </c>
      <c r="D8" s="1" t="s">
        <v>11</v>
      </c>
      <c r="E8" s="1" t="s">
        <v>11</v>
      </c>
      <c r="H8" s="1" t="s">
        <v>11</v>
      </c>
      <c r="K8" s="6" t="s">
        <v>104</v>
      </c>
      <c r="L8" s="10">
        <f>MIN(C91,C97,C100,C117:C119)</f>
        <v>493</v>
      </c>
      <c r="M8" s="10">
        <f>MAX(C91,C97,C100,C117:C119)</f>
        <v>509</v>
      </c>
      <c r="N8" s="10">
        <f>MEDIAN(C91,C97,C100,C117:C119)</f>
        <v>495</v>
      </c>
      <c r="O8" s="10">
        <f>AVERAGE(C91,C97,C100,C117:C119)</f>
        <v>497.16666666666669</v>
      </c>
      <c r="P8" s="10">
        <f>STDEV(C91,C97,C100,C117:C119)</f>
        <v>6.112828041640519</v>
      </c>
      <c r="Q8" s="10">
        <f>COUNTA(H91,H97,H100,H117:H119)</f>
        <v>6</v>
      </c>
    </row>
    <row r="9" spans="1:17" x14ac:dyDescent="0.2">
      <c r="A9" s="1" t="s">
        <v>17</v>
      </c>
      <c r="B9" s="1" t="s">
        <v>10</v>
      </c>
      <c r="C9" s="1">
        <v>483</v>
      </c>
      <c r="D9" s="1" t="s">
        <v>11</v>
      </c>
      <c r="E9" s="1" t="s">
        <v>11</v>
      </c>
      <c r="H9" s="1" t="s">
        <v>11</v>
      </c>
      <c r="K9" s="6" t="s">
        <v>104</v>
      </c>
      <c r="L9" s="17" t="s">
        <v>226</v>
      </c>
      <c r="M9" s="17"/>
      <c r="N9" s="17"/>
      <c r="O9" s="17"/>
      <c r="P9" s="17"/>
      <c r="Q9" s="10">
        <f>COUNTA(H92:H96,H98:H99,H101:H116,H120:H122)</f>
        <v>26</v>
      </c>
    </row>
    <row r="10" spans="1:17" x14ac:dyDescent="0.2">
      <c r="A10" s="1" t="s">
        <v>18</v>
      </c>
      <c r="B10" s="1" t="s">
        <v>10</v>
      </c>
      <c r="C10" s="1">
        <v>483</v>
      </c>
      <c r="D10" s="1" t="s">
        <v>11</v>
      </c>
      <c r="E10" s="1" t="s">
        <v>11</v>
      </c>
      <c r="H10" s="1" t="s">
        <v>11</v>
      </c>
      <c r="K10" s="6" t="s">
        <v>162</v>
      </c>
      <c r="L10" s="10">
        <f>MIN(C145:C169)</f>
        <v>566</v>
      </c>
      <c r="M10" s="10">
        <f>MAX(C145:C169)</f>
        <v>595</v>
      </c>
      <c r="N10" s="10">
        <f>MEDIAN(C145:C169)</f>
        <v>581</v>
      </c>
      <c r="O10" s="10">
        <f>AVERAGE(C145:C169)</f>
        <v>581.64</v>
      </c>
      <c r="P10" s="10">
        <f>STDEV(C145:C169)</f>
        <v>6.6825643780413104</v>
      </c>
      <c r="Q10" s="10">
        <f>COUNTA(H145:H169)</f>
        <v>25</v>
      </c>
    </row>
    <row r="11" spans="1:17" x14ac:dyDescent="0.2">
      <c r="A11" s="1" t="s">
        <v>19</v>
      </c>
      <c r="B11" s="1" t="s">
        <v>10</v>
      </c>
      <c r="C11" s="1">
        <v>483</v>
      </c>
      <c r="D11" s="1" t="s">
        <v>11</v>
      </c>
      <c r="E11" s="1" t="s">
        <v>11</v>
      </c>
      <c r="H11" s="1" t="s">
        <v>11</v>
      </c>
    </row>
    <row r="12" spans="1:17" x14ac:dyDescent="0.2">
      <c r="A12" s="1" t="s">
        <v>20</v>
      </c>
      <c r="B12" s="1" t="s">
        <v>10</v>
      </c>
      <c r="C12" s="1">
        <v>484</v>
      </c>
      <c r="D12" s="1" t="s">
        <v>11</v>
      </c>
      <c r="E12" s="1" t="s">
        <v>11</v>
      </c>
      <c r="H12" s="1" t="s">
        <v>11</v>
      </c>
    </row>
    <row r="13" spans="1:17" x14ac:dyDescent="0.2">
      <c r="A13" s="1" t="s">
        <v>21</v>
      </c>
      <c r="B13" s="1" t="s">
        <v>10</v>
      </c>
      <c r="C13" s="1">
        <v>486</v>
      </c>
      <c r="D13" s="1" t="s">
        <v>11</v>
      </c>
      <c r="E13" s="1" t="s">
        <v>11</v>
      </c>
      <c r="H13" s="1" t="s">
        <v>11</v>
      </c>
      <c r="K13" s="5" t="s">
        <v>219</v>
      </c>
      <c r="L13" s="5" t="s">
        <v>227</v>
      </c>
      <c r="M13" s="5" t="s">
        <v>228</v>
      </c>
    </row>
    <row r="14" spans="1:17" x14ac:dyDescent="0.2">
      <c r="A14" s="1" t="s">
        <v>22</v>
      </c>
      <c r="B14" s="1" t="s">
        <v>10</v>
      </c>
      <c r="C14" s="1">
        <v>486</v>
      </c>
      <c r="D14" s="1" t="s">
        <v>11</v>
      </c>
      <c r="E14" s="1" t="s">
        <v>11</v>
      </c>
      <c r="H14" s="1" t="s">
        <v>11</v>
      </c>
      <c r="K14" s="6" t="s">
        <v>97</v>
      </c>
      <c r="L14" s="1">
        <v>415</v>
      </c>
      <c r="M14" s="1">
        <v>422</v>
      </c>
    </row>
    <row r="15" spans="1:17" x14ac:dyDescent="0.2">
      <c r="A15" s="1" t="s">
        <v>23</v>
      </c>
      <c r="C15" s="1">
        <v>486</v>
      </c>
      <c r="D15" s="1" t="s">
        <v>11</v>
      </c>
      <c r="E15" s="1" t="s">
        <v>11</v>
      </c>
      <c r="H15" s="1" t="s">
        <v>11</v>
      </c>
      <c r="K15" s="6" t="s">
        <v>11</v>
      </c>
      <c r="L15" s="1">
        <v>479</v>
      </c>
      <c r="M15" s="1">
        <v>493</v>
      </c>
    </row>
    <row r="16" spans="1:17" x14ac:dyDescent="0.2">
      <c r="A16" s="1" t="s">
        <v>24</v>
      </c>
      <c r="B16" s="1" t="s">
        <v>10</v>
      </c>
      <c r="C16" s="1">
        <v>487</v>
      </c>
      <c r="D16" s="1" t="s">
        <v>11</v>
      </c>
      <c r="E16" s="1" t="s">
        <v>11</v>
      </c>
      <c r="H16" s="1" t="s">
        <v>11</v>
      </c>
      <c r="K16" s="6" t="s">
        <v>94</v>
      </c>
      <c r="L16" s="1">
        <v>486</v>
      </c>
      <c r="M16" s="1">
        <v>494</v>
      </c>
    </row>
    <row r="17" spans="1:13" x14ac:dyDescent="0.2">
      <c r="A17" s="1" t="s">
        <v>25</v>
      </c>
      <c r="B17" s="1" t="s">
        <v>10</v>
      </c>
      <c r="C17" s="1">
        <v>487</v>
      </c>
      <c r="D17" s="1" t="s">
        <v>11</v>
      </c>
      <c r="E17" s="1" t="s">
        <v>11</v>
      </c>
      <c r="H17" s="1" t="s">
        <v>11</v>
      </c>
      <c r="K17" s="6" t="s">
        <v>104</v>
      </c>
      <c r="L17" s="1">
        <v>493</v>
      </c>
      <c r="M17" s="1">
        <v>509</v>
      </c>
    </row>
    <row r="18" spans="1:13" x14ac:dyDescent="0.2">
      <c r="A18" s="1" t="s">
        <v>26</v>
      </c>
      <c r="C18" s="1">
        <v>487</v>
      </c>
      <c r="D18" s="1" t="s">
        <v>11</v>
      </c>
      <c r="E18" s="1" t="s">
        <v>11</v>
      </c>
      <c r="H18" s="1" t="s">
        <v>11</v>
      </c>
      <c r="K18" s="6" t="s">
        <v>104</v>
      </c>
      <c r="L18" s="18" t="s">
        <v>226</v>
      </c>
      <c r="M18" s="18"/>
    </row>
    <row r="19" spans="1:13" x14ac:dyDescent="0.2">
      <c r="A19" s="1" t="s">
        <v>27</v>
      </c>
      <c r="B19" s="1" t="s">
        <v>10</v>
      </c>
      <c r="C19" s="1">
        <v>488</v>
      </c>
      <c r="D19" s="1" t="s">
        <v>11</v>
      </c>
      <c r="E19" s="1" t="s">
        <v>11</v>
      </c>
      <c r="H19" s="1" t="s">
        <v>11</v>
      </c>
      <c r="K19" s="6" t="s">
        <v>42</v>
      </c>
      <c r="L19" s="1">
        <v>548</v>
      </c>
      <c r="M19" s="1">
        <v>575</v>
      </c>
    </row>
    <row r="20" spans="1:13" x14ac:dyDescent="0.2">
      <c r="A20" s="1" t="s">
        <v>28</v>
      </c>
      <c r="B20" s="1" t="s">
        <v>10</v>
      </c>
      <c r="C20" s="1">
        <v>488</v>
      </c>
      <c r="D20" s="1" t="s">
        <v>11</v>
      </c>
      <c r="E20" s="1" t="s">
        <v>11</v>
      </c>
      <c r="H20" s="1" t="s">
        <v>11</v>
      </c>
      <c r="K20" s="6" t="s">
        <v>162</v>
      </c>
      <c r="L20" s="1">
        <v>566</v>
      </c>
      <c r="M20" s="1">
        <v>595</v>
      </c>
    </row>
    <row r="21" spans="1:13" x14ac:dyDescent="0.2">
      <c r="A21" s="1" t="s">
        <v>29</v>
      </c>
      <c r="C21" s="1">
        <v>488</v>
      </c>
      <c r="D21" s="1" t="s">
        <v>11</v>
      </c>
      <c r="E21" s="1" t="s">
        <v>11</v>
      </c>
      <c r="H21" s="1" t="s">
        <v>11</v>
      </c>
    </row>
    <row r="22" spans="1:13" x14ac:dyDescent="0.2">
      <c r="A22" s="1" t="s">
        <v>30</v>
      </c>
      <c r="B22" s="2" t="s">
        <v>31</v>
      </c>
      <c r="C22" s="1">
        <v>489</v>
      </c>
      <c r="D22" s="1" t="s">
        <v>11</v>
      </c>
      <c r="E22" s="1" t="s">
        <v>11</v>
      </c>
      <c r="H22" s="1" t="s">
        <v>11</v>
      </c>
    </row>
    <row r="23" spans="1:13" x14ac:dyDescent="0.2">
      <c r="A23" s="1" t="s">
        <v>32</v>
      </c>
      <c r="B23" s="1" t="s">
        <v>10</v>
      </c>
      <c r="C23" s="1">
        <v>489</v>
      </c>
      <c r="D23" s="1" t="s">
        <v>11</v>
      </c>
      <c r="E23" s="1" t="s">
        <v>11</v>
      </c>
      <c r="H23" s="1" t="s">
        <v>11</v>
      </c>
    </row>
    <row r="24" spans="1:13" x14ac:dyDescent="0.2">
      <c r="A24" s="1" t="s">
        <v>33</v>
      </c>
      <c r="B24" s="1" t="s">
        <v>10</v>
      </c>
      <c r="C24" s="1">
        <v>489</v>
      </c>
      <c r="D24" s="1" t="s">
        <v>11</v>
      </c>
      <c r="E24" s="1" t="s">
        <v>11</v>
      </c>
      <c r="H24" s="1" t="s">
        <v>11</v>
      </c>
    </row>
    <row r="25" spans="1:13" x14ac:dyDescent="0.2">
      <c r="A25" s="1" t="s">
        <v>34</v>
      </c>
      <c r="B25" s="1" t="s">
        <v>10</v>
      </c>
      <c r="C25" s="1">
        <v>490</v>
      </c>
      <c r="D25" s="1" t="s">
        <v>11</v>
      </c>
      <c r="E25" s="1" t="s">
        <v>11</v>
      </c>
      <c r="H25" s="1" t="s">
        <v>11</v>
      </c>
    </row>
    <row r="26" spans="1:13" x14ac:dyDescent="0.2">
      <c r="A26" s="1" t="s">
        <v>35</v>
      </c>
      <c r="C26" s="1">
        <v>490</v>
      </c>
      <c r="D26" s="1" t="s">
        <v>11</v>
      </c>
      <c r="E26" s="1" t="s">
        <v>11</v>
      </c>
      <c r="H26" s="1" t="s">
        <v>11</v>
      </c>
    </row>
    <row r="27" spans="1:13" x14ac:dyDescent="0.2">
      <c r="A27" s="1" t="s">
        <v>36</v>
      </c>
      <c r="C27" s="1">
        <v>491</v>
      </c>
      <c r="D27" s="1" t="s">
        <v>11</v>
      </c>
      <c r="E27" s="1" t="s">
        <v>11</v>
      </c>
      <c r="H27" s="1" t="s">
        <v>11</v>
      </c>
    </row>
    <row r="28" spans="1:13" x14ac:dyDescent="0.2">
      <c r="A28" s="1" t="s">
        <v>37</v>
      </c>
      <c r="B28" s="1" t="s">
        <v>10</v>
      </c>
      <c r="C28" s="1">
        <v>492</v>
      </c>
      <c r="D28" s="1" t="s">
        <v>11</v>
      </c>
      <c r="E28" s="1" t="s">
        <v>11</v>
      </c>
      <c r="H28" s="1" t="s">
        <v>11</v>
      </c>
    </row>
    <row r="29" spans="1:13" x14ac:dyDescent="0.2">
      <c r="A29" s="1" t="s">
        <v>38</v>
      </c>
      <c r="B29" s="1" t="s">
        <v>10</v>
      </c>
      <c r="C29" s="1">
        <v>492</v>
      </c>
      <c r="D29" s="1" t="s">
        <v>11</v>
      </c>
      <c r="E29" s="1" t="s">
        <v>11</v>
      </c>
      <c r="H29" s="1" t="s">
        <v>11</v>
      </c>
    </row>
    <row r="30" spans="1:13" x14ac:dyDescent="0.2">
      <c r="A30" s="1" t="s">
        <v>39</v>
      </c>
      <c r="C30" s="1">
        <v>492</v>
      </c>
      <c r="D30" s="1" t="s">
        <v>11</v>
      </c>
      <c r="E30" s="1" t="s">
        <v>11</v>
      </c>
      <c r="H30" s="1" t="s">
        <v>11</v>
      </c>
    </row>
    <row r="31" spans="1:13" x14ac:dyDescent="0.2">
      <c r="A31" s="1" t="s">
        <v>40</v>
      </c>
      <c r="C31" s="1">
        <v>493</v>
      </c>
      <c r="D31" s="1" t="s">
        <v>11</v>
      </c>
      <c r="E31" s="1" t="s">
        <v>11</v>
      </c>
      <c r="H31" s="1" t="s">
        <v>11</v>
      </c>
    </row>
    <row r="32" spans="1:13" x14ac:dyDescent="0.2">
      <c r="A32" s="1" t="s">
        <v>41</v>
      </c>
      <c r="C32" s="1">
        <v>564</v>
      </c>
      <c r="D32" s="1" t="s">
        <v>42</v>
      </c>
      <c r="E32" s="1" t="s">
        <v>42</v>
      </c>
      <c r="H32" s="1" t="s">
        <v>42</v>
      </c>
    </row>
    <row r="33" spans="1:8" x14ac:dyDescent="0.2">
      <c r="A33" s="1" t="s">
        <v>43</v>
      </c>
      <c r="C33" s="1">
        <v>563</v>
      </c>
      <c r="D33" s="1" t="s">
        <v>42</v>
      </c>
      <c r="E33" s="1" t="s">
        <v>42</v>
      </c>
      <c r="H33" s="1" t="s">
        <v>42</v>
      </c>
    </row>
    <row r="34" spans="1:8" x14ac:dyDescent="0.2">
      <c r="A34" s="1" t="s">
        <v>44</v>
      </c>
      <c r="C34" s="1">
        <v>565</v>
      </c>
      <c r="D34" s="1" t="s">
        <v>42</v>
      </c>
      <c r="E34" s="1" t="s">
        <v>42</v>
      </c>
      <c r="H34" s="1" t="s">
        <v>42</v>
      </c>
    </row>
    <row r="35" spans="1:8" x14ac:dyDescent="0.2">
      <c r="A35" s="1" t="s">
        <v>45</v>
      </c>
      <c r="C35" s="1">
        <v>563</v>
      </c>
      <c r="D35" s="1" t="s">
        <v>42</v>
      </c>
      <c r="E35" s="1" t="s">
        <v>42</v>
      </c>
      <c r="H35" s="1" t="s">
        <v>42</v>
      </c>
    </row>
    <row r="36" spans="1:8" x14ac:dyDescent="0.2">
      <c r="A36" s="1" t="s">
        <v>46</v>
      </c>
      <c r="B36" s="1" t="s">
        <v>10</v>
      </c>
      <c r="C36" s="1">
        <v>548</v>
      </c>
      <c r="D36" s="1" t="s">
        <v>42</v>
      </c>
      <c r="E36" s="1" t="s">
        <v>42</v>
      </c>
      <c r="H36" s="1" t="s">
        <v>42</v>
      </c>
    </row>
    <row r="37" spans="1:8" x14ac:dyDescent="0.2">
      <c r="A37" s="1" t="s">
        <v>47</v>
      </c>
      <c r="B37" s="1" t="s">
        <v>10</v>
      </c>
      <c r="C37" s="1">
        <v>548</v>
      </c>
      <c r="D37" s="1" t="s">
        <v>42</v>
      </c>
      <c r="E37" s="1" t="s">
        <v>42</v>
      </c>
      <c r="H37" s="1" t="s">
        <v>42</v>
      </c>
    </row>
    <row r="38" spans="1:8" x14ac:dyDescent="0.2">
      <c r="A38" s="1" t="s">
        <v>48</v>
      </c>
      <c r="B38" s="1" t="s">
        <v>10</v>
      </c>
      <c r="C38" s="1">
        <v>550</v>
      </c>
      <c r="D38" s="1" t="s">
        <v>42</v>
      </c>
      <c r="E38" s="1" t="s">
        <v>42</v>
      </c>
      <c r="H38" s="1" t="s">
        <v>42</v>
      </c>
    </row>
    <row r="39" spans="1:8" x14ac:dyDescent="0.2">
      <c r="A39" s="1" t="s">
        <v>49</v>
      </c>
      <c r="B39" s="1" t="s">
        <v>10</v>
      </c>
      <c r="C39" s="1">
        <v>551</v>
      </c>
      <c r="D39" s="1" t="s">
        <v>42</v>
      </c>
      <c r="E39" s="1" t="s">
        <v>42</v>
      </c>
      <c r="H39" s="1" t="s">
        <v>42</v>
      </c>
    </row>
    <row r="40" spans="1:8" x14ac:dyDescent="0.2">
      <c r="A40" s="1" t="s">
        <v>50</v>
      </c>
      <c r="B40" s="1" t="s">
        <v>10</v>
      </c>
      <c r="C40" s="1">
        <v>551</v>
      </c>
      <c r="D40" s="1" t="s">
        <v>42</v>
      </c>
      <c r="E40" s="1" t="s">
        <v>42</v>
      </c>
      <c r="H40" s="1" t="s">
        <v>42</v>
      </c>
    </row>
    <row r="41" spans="1:8" x14ac:dyDescent="0.2">
      <c r="A41" s="1" t="s">
        <v>51</v>
      </c>
      <c r="B41" s="1" t="s">
        <v>10</v>
      </c>
      <c r="C41" s="1">
        <v>551</v>
      </c>
      <c r="D41" s="1" t="s">
        <v>42</v>
      </c>
      <c r="E41" s="1" t="s">
        <v>42</v>
      </c>
      <c r="H41" s="1" t="s">
        <v>42</v>
      </c>
    </row>
    <row r="42" spans="1:8" x14ac:dyDescent="0.2">
      <c r="A42" s="1" t="s">
        <v>52</v>
      </c>
      <c r="B42" s="1" t="s">
        <v>10</v>
      </c>
      <c r="C42" s="1">
        <v>552</v>
      </c>
      <c r="D42" s="1" t="s">
        <v>42</v>
      </c>
      <c r="E42" s="1" t="s">
        <v>42</v>
      </c>
      <c r="H42" s="1" t="s">
        <v>42</v>
      </c>
    </row>
    <row r="43" spans="1:8" x14ac:dyDescent="0.2">
      <c r="A43" s="1" t="s">
        <v>53</v>
      </c>
      <c r="B43" s="1" t="s">
        <v>10</v>
      </c>
      <c r="C43" s="1">
        <v>552</v>
      </c>
      <c r="D43" s="1" t="s">
        <v>42</v>
      </c>
      <c r="E43" s="1" t="s">
        <v>42</v>
      </c>
      <c r="H43" s="1" t="s">
        <v>42</v>
      </c>
    </row>
    <row r="44" spans="1:8" x14ac:dyDescent="0.2">
      <c r="A44" s="1" t="s">
        <v>54</v>
      </c>
      <c r="B44" s="1" t="s">
        <v>10</v>
      </c>
      <c r="C44" s="1">
        <v>553</v>
      </c>
      <c r="D44" s="1" t="s">
        <v>42</v>
      </c>
      <c r="E44" s="1" t="s">
        <v>42</v>
      </c>
      <c r="H44" s="1" t="s">
        <v>42</v>
      </c>
    </row>
    <row r="45" spans="1:8" x14ac:dyDescent="0.2">
      <c r="A45" s="1" t="s">
        <v>55</v>
      </c>
      <c r="B45" s="1" t="s">
        <v>10</v>
      </c>
      <c r="C45" s="1">
        <v>553</v>
      </c>
      <c r="D45" s="1" t="s">
        <v>42</v>
      </c>
      <c r="E45" s="1" t="s">
        <v>42</v>
      </c>
      <c r="H45" s="1" t="s">
        <v>42</v>
      </c>
    </row>
    <row r="46" spans="1:8" x14ac:dyDescent="0.2">
      <c r="A46" s="1" t="s">
        <v>56</v>
      </c>
      <c r="B46" s="1" t="s">
        <v>10</v>
      </c>
      <c r="C46" s="1">
        <v>555</v>
      </c>
      <c r="D46" s="1" t="s">
        <v>42</v>
      </c>
      <c r="E46" s="1" t="s">
        <v>42</v>
      </c>
      <c r="H46" s="1" t="s">
        <v>42</v>
      </c>
    </row>
    <row r="47" spans="1:8" x14ac:dyDescent="0.2">
      <c r="A47" s="1" t="s">
        <v>57</v>
      </c>
      <c r="B47" s="1" t="s">
        <v>10</v>
      </c>
      <c r="C47" s="1">
        <v>555</v>
      </c>
      <c r="D47" s="1" t="s">
        <v>42</v>
      </c>
      <c r="E47" s="1" t="s">
        <v>42</v>
      </c>
      <c r="H47" s="1" t="s">
        <v>42</v>
      </c>
    </row>
    <row r="48" spans="1:8" x14ac:dyDescent="0.2">
      <c r="A48" s="1" t="s">
        <v>58</v>
      </c>
      <c r="B48" s="1" t="s">
        <v>10</v>
      </c>
      <c r="C48" s="1">
        <v>555</v>
      </c>
      <c r="D48" s="1" t="s">
        <v>42</v>
      </c>
      <c r="E48" s="1" t="s">
        <v>42</v>
      </c>
      <c r="H48" s="1" t="s">
        <v>42</v>
      </c>
    </row>
    <row r="49" spans="1:8" x14ac:dyDescent="0.2">
      <c r="A49" s="1" t="s">
        <v>59</v>
      </c>
      <c r="B49" s="1" t="s">
        <v>10</v>
      </c>
      <c r="C49" s="1">
        <v>556</v>
      </c>
      <c r="D49" s="1" t="s">
        <v>42</v>
      </c>
      <c r="E49" s="1" t="s">
        <v>42</v>
      </c>
      <c r="H49" s="1" t="s">
        <v>42</v>
      </c>
    </row>
    <row r="50" spans="1:8" x14ac:dyDescent="0.2">
      <c r="A50" s="1" t="s">
        <v>60</v>
      </c>
      <c r="C50" s="1">
        <v>556</v>
      </c>
      <c r="D50" s="1" t="s">
        <v>42</v>
      </c>
      <c r="E50" s="1" t="s">
        <v>42</v>
      </c>
      <c r="H50" s="1" t="s">
        <v>42</v>
      </c>
    </row>
    <row r="51" spans="1:8" x14ac:dyDescent="0.2">
      <c r="A51" s="1" t="s">
        <v>61</v>
      </c>
      <c r="B51" s="1" t="s">
        <v>10</v>
      </c>
      <c r="C51" s="1">
        <v>557</v>
      </c>
      <c r="D51" s="1" t="s">
        <v>42</v>
      </c>
      <c r="E51" s="1" t="s">
        <v>42</v>
      </c>
      <c r="H51" s="1" t="s">
        <v>42</v>
      </c>
    </row>
    <row r="52" spans="1:8" x14ac:dyDescent="0.2">
      <c r="A52" s="1" t="s">
        <v>62</v>
      </c>
      <c r="B52" s="1" t="s">
        <v>10</v>
      </c>
      <c r="C52" s="1">
        <v>558</v>
      </c>
      <c r="D52" s="1" t="s">
        <v>42</v>
      </c>
      <c r="E52" s="1" t="s">
        <v>42</v>
      </c>
      <c r="H52" s="1" t="s">
        <v>42</v>
      </c>
    </row>
    <row r="53" spans="1:8" x14ac:dyDescent="0.2">
      <c r="A53" s="1" t="s">
        <v>63</v>
      </c>
      <c r="B53" s="1" t="s">
        <v>10</v>
      </c>
      <c r="C53" s="1">
        <v>560</v>
      </c>
      <c r="D53" s="1" t="s">
        <v>42</v>
      </c>
      <c r="E53" s="1" t="s">
        <v>42</v>
      </c>
      <c r="H53" s="1" t="s">
        <v>42</v>
      </c>
    </row>
    <row r="54" spans="1:8" x14ac:dyDescent="0.2">
      <c r="A54" s="1" t="s">
        <v>64</v>
      </c>
      <c r="B54" s="1" t="s">
        <v>10</v>
      </c>
      <c r="C54" s="1">
        <v>560</v>
      </c>
      <c r="D54" s="1" t="s">
        <v>42</v>
      </c>
      <c r="E54" s="1" t="s">
        <v>42</v>
      </c>
      <c r="H54" s="1" t="s">
        <v>42</v>
      </c>
    </row>
    <row r="55" spans="1:8" x14ac:dyDescent="0.2">
      <c r="A55" s="1" t="s">
        <v>65</v>
      </c>
      <c r="B55" s="1" t="s">
        <v>10</v>
      </c>
      <c r="C55" s="1">
        <v>560</v>
      </c>
      <c r="D55" s="1" t="s">
        <v>42</v>
      </c>
      <c r="E55" s="1" t="s">
        <v>42</v>
      </c>
      <c r="H55" s="1" t="s">
        <v>42</v>
      </c>
    </row>
    <row r="56" spans="1:8" x14ac:dyDescent="0.2">
      <c r="A56" s="1" t="s">
        <v>66</v>
      </c>
      <c r="B56" s="1" t="s">
        <v>10</v>
      </c>
      <c r="C56" s="1">
        <v>561</v>
      </c>
      <c r="D56" s="1" t="s">
        <v>42</v>
      </c>
      <c r="E56" s="1" t="s">
        <v>42</v>
      </c>
      <c r="H56" s="1" t="s">
        <v>42</v>
      </c>
    </row>
    <row r="57" spans="1:8" x14ac:dyDescent="0.2">
      <c r="A57" s="1" t="s">
        <v>67</v>
      </c>
      <c r="B57" s="1" t="s">
        <v>10</v>
      </c>
      <c r="C57" s="1">
        <v>561</v>
      </c>
      <c r="D57" s="1" t="s">
        <v>42</v>
      </c>
      <c r="E57" s="1" t="s">
        <v>42</v>
      </c>
      <c r="H57" s="1" t="s">
        <v>42</v>
      </c>
    </row>
    <row r="58" spans="1:8" x14ac:dyDescent="0.2">
      <c r="A58" s="1" t="s">
        <v>68</v>
      </c>
      <c r="C58" s="1">
        <v>561</v>
      </c>
      <c r="D58" s="1" t="s">
        <v>42</v>
      </c>
      <c r="E58" s="1" t="s">
        <v>42</v>
      </c>
      <c r="H58" s="1" t="s">
        <v>42</v>
      </c>
    </row>
    <row r="59" spans="1:8" x14ac:dyDescent="0.2">
      <c r="A59" s="1" t="s">
        <v>69</v>
      </c>
      <c r="B59" s="1" t="s">
        <v>10</v>
      </c>
      <c r="C59" s="1">
        <v>562</v>
      </c>
      <c r="D59" s="1" t="s">
        <v>42</v>
      </c>
      <c r="E59" s="1" t="s">
        <v>42</v>
      </c>
      <c r="H59" s="1" t="s">
        <v>42</v>
      </c>
    </row>
    <row r="60" spans="1:8" x14ac:dyDescent="0.2">
      <c r="A60" s="1" t="s">
        <v>70</v>
      </c>
      <c r="B60" s="1" t="s">
        <v>10</v>
      </c>
      <c r="C60" s="1">
        <v>563</v>
      </c>
      <c r="D60" s="1" t="s">
        <v>42</v>
      </c>
      <c r="E60" s="1" t="s">
        <v>42</v>
      </c>
      <c r="H60" s="1" t="s">
        <v>42</v>
      </c>
    </row>
    <row r="61" spans="1:8" x14ac:dyDescent="0.2">
      <c r="A61" s="1" t="s">
        <v>71</v>
      </c>
      <c r="B61" s="1" t="s">
        <v>10</v>
      </c>
      <c r="C61" s="1">
        <v>563</v>
      </c>
      <c r="D61" s="1" t="s">
        <v>42</v>
      </c>
      <c r="E61" s="1" t="s">
        <v>42</v>
      </c>
      <c r="H61" s="1" t="s">
        <v>42</v>
      </c>
    </row>
    <row r="62" spans="1:8" x14ac:dyDescent="0.2">
      <c r="A62" s="1" t="s">
        <v>72</v>
      </c>
      <c r="B62" s="1" t="s">
        <v>10</v>
      </c>
      <c r="C62" s="1">
        <v>563</v>
      </c>
      <c r="D62" s="1" t="s">
        <v>42</v>
      </c>
      <c r="E62" s="1" t="s">
        <v>42</v>
      </c>
      <c r="H62" s="1" t="s">
        <v>42</v>
      </c>
    </row>
    <row r="63" spans="1:8" x14ac:dyDescent="0.2">
      <c r="A63" s="1" t="s">
        <v>73</v>
      </c>
      <c r="B63" s="1" t="s">
        <v>10</v>
      </c>
      <c r="C63" s="1">
        <v>563</v>
      </c>
      <c r="D63" s="1" t="s">
        <v>42</v>
      </c>
      <c r="E63" s="1" t="s">
        <v>42</v>
      </c>
      <c r="H63" s="1" t="s">
        <v>42</v>
      </c>
    </row>
    <row r="64" spans="1:8" x14ac:dyDescent="0.2">
      <c r="A64" s="1" t="s">
        <v>74</v>
      </c>
      <c r="B64" s="2" t="s">
        <v>31</v>
      </c>
      <c r="C64" s="1">
        <v>564</v>
      </c>
      <c r="D64" s="1" t="s">
        <v>42</v>
      </c>
      <c r="E64" s="1" t="s">
        <v>42</v>
      </c>
      <c r="H64" s="1" t="s">
        <v>42</v>
      </c>
    </row>
    <row r="65" spans="1:8" x14ac:dyDescent="0.2">
      <c r="A65" s="1" t="s">
        <v>75</v>
      </c>
      <c r="C65" s="1">
        <v>564</v>
      </c>
      <c r="D65" s="1" t="s">
        <v>42</v>
      </c>
      <c r="E65" s="1" t="s">
        <v>42</v>
      </c>
      <c r="H65" s="1" t="s">
        <v>42</v>
      </c>
    </row>
    <row r="66" spans="1:8" x14ac:dyDescent="0.2">
      <c r="A66" s="1" t="s">
        <v>76</v>
      </c>
      <c r="B66" s="1" t="s">
        <v>10</v>
      </c>
      <c r="C66" s="1">
        <v>565</v>
      </c>
      <c r="D66" s="1" t="s">
        <v>42</v>
      </c>
      <c r="E66" s="1" t="s">
        <v>42</v>
      </c>
      <c r="H66" s="1" t="s">
        <v>42</v>
      </c>
    </row>
    <row r="67" spans="1:8" x14ac:dyDescent="0.2">
      <c r="A67" s="1" t="s">
        <v>77</v>
      </c>
      <c r="B67" s="1" t="s">
        <v>10</v>
      </c>
      <c r="C67" s="1">
        <v>566</v>
      </c>
      <c r="D67" s="1" t="s">
        <v>42</v>
      </c>
      <c r="E67" s="1" t="s">
        <v>42</v>
      </c>
      <c r="H67" s="1" t="s">
        <v>42</v>
      </c>
    </row>
    <row r="68" spans="1:8" x14ac:dyDescent="0.2">
      <c r="A68" s="1" t="s">
        <v>78</v>
      </c>
      <c r="C68" s="1">
        <v>566</v>
      </c>
      <c r="D68" s="1" t="s">
        <v>42</v>
      </c>
      <c r="E68" s="1" t="s">
        <v>42</v>
      </c>
      <c r="H68" s="1" t="s">
        <v>42</v>
      </c>
    </row>
    <row r="69" spans="1:8" x14ac:dyDescent="0.2">
      <c r="A69" s="1" t="s">
        <v>79</v>
      </c>
      <c r="B69" s="1" t="s">
        <v>10</v>
      </c>
      <c r="C69" s="1">
        <v>567</v>
      </c>
      <c r="D69" s="1" t="s">
        <v>42</v>
      </c>
      <c r="E69" s="1" t="s">
        <v>42</v>
      </c>
      <c r="H69" s="1" t="s">
        <v>42</v>
      </c>
    </row>
    <row r="70" spans="1:8" x14ac:dyDescent="0.2">
      <c r="A70" s="1" t="s">
        <v>80</v>
      </c>
      <c r="B70" s="1" t="s">
        <v>10</v>
      </c>
      <c r="C70" s="1">
        <v>567</v>
      </c>
      <c r="D70" s="1" t="s">
        <v>42</v>
      </c>
      <c r="E70" s="1" t="s">
        <v>42</v>
      </c>
      <c r="H70" s="1" t="s">
        <v>42</v>
      </c>
    </row>
    <row r="71" spans="1:8" x14ac:dyDescent="0.2">
      <c r="A71" s="1" t="s">
        <v>81</v>
      </c>
      <c r="B71" s="1" t="s">
        <v>10</v>
      </c>
      <c r="C71" s="1">
        <v>567</v>
      </c>
      <c r="D71" s="1" t="s">
        <v>42</v>
      </c>
      <c r="E71" s="1" t="s">
        <v>42</v>
      </c>
      <c r="H71" s="1" t="s">
        <v>42</v>
      </c>
    </row>
    <row r="72" spans="1:8" x14ac:dyDescent="0.2">
      <c r="A72" s="1" t="s">
        <v>82</v>
      </c>
      <c r="C72" s="1">
        <v>567</v>
      </c>
      <c r="D72" s="1" t="s">
        <v>42</v>
      </c>
      <c r="E72" s="1" t="s">
        <v>42</v>
      </c>
      <c r="H72" s="1" t="s">
        <v>42</v>
      </c>
    </row>
    <row r="73" spans="1:8" x14ac:dyDescent="0.2">
      <c r="A73" s="1" t="s">
        <v>83</v>
      </c>
      <c r="C73" s="1">
        <v>568</v>
      </c>
      <c r="D73" s="1" t="s">
        <v>42</v>
      </c>
      <c r="E73" s="1" t="s">
        <v>42</v>
      </c>
      <c r="H73" s="1" t="s">
        <v>42</v>
      </c>
    </row>
    <row r="74" spans="1:8" x14ac:dyDescent="0.2">
      <c r="A74" s="1" t="s">
        <v>84</v>
      </c>
      <c r="C74" s="1">
        <v>568</v>
      </c>
      <c r="D74" s="1" t="s">
        <v>42</v>
      </c>
      <c r="E74" s="1" t="s">
        <v>42</v>
      </c>
      <c r="H74" s="1" t="s">
        <v>42</v>
      </c>
    </row>
    <row r="75" spans="1:8" x14ac:dyDescent="0.2">
      <c r="A75" s="1" t="s">
        <v>85</v>
      </c>
      <c r="C75" s="1">
        <v>569</v>
      </c>
      <c r="D75" s="1" t="s">
        <v>42</v>
      </c>
      <c r="E75" s="1" t="s">
        <v>42</v>
      </c>
      <c r="H75" s="1" t="s">
        <v>42</v>
      </c>
    </row>
    <row r="76" spans="1:8" x14ac:dyDescent="0.2">
      <c r="A76" s="1" t="s">
        <v>86</v>
      </c>
      <c r="C76" s="1">
        <v>569</v>
      </c>
      <c r="D76" s="1" t="s">
        <v>42</v>
      </c>
      <c r="E76" s="1" t="s">
        <v>42</v>
      </c>
      <c r="H76" s="1" t="s">
        <v>42</v>
      </c>
    </row>
    <row r="77" spans="1:8" x14ac:dyDescent="0.2">
      <c r="A77" s="1" t="s">
        <v>87</v>
      </c>
      <c r="B77" s="1" t="s">
        <v>10</v>
      </c>
      <c r="C77" s="1">
        <v>570</v>
      </c>
      <c r="D77" s="1" t="s">
        <v>42</v>
      </c>
      <c r="E77" s="1" t="s">
        <v>42</v>
      </c>
      <c r="H77" s="1" t="s">
        <v>42</v>
      </c>
    </row>
    <row r="78" spans="1:8" x14ac:dyDescent="0.2">
      <c r="A78" s="1" t="s">
        <v>88</v>
      </c>
      <c r="C78" s="1">
        <v>570</v>
      </c>
      <c r="D78" s="1" t="s">
        <v>42</v>
      </c>
      <c r="E78" s="1" t="s">
        <v>42</v>
      </c>
      <c r="H78" s="1" t="s">
        <v>42</v>
      </c>
    </row>
    <row r="79" spans="1:8" x14ac:dyDescent="0.2">
      <c r="A79" s="1" t="s">
        <v>89</v>
      </c>
      <c r="B79" s="1" t="s">
        <v>10</v>
      </c>
      <c r="C79" s="1">
        <v>573</v>
      </c>
      <c r="D79" s="1" t="s">
        <v>42</v>
      </c>
      <c r="E79" s="1" t="s">
        <v>42</v>
      </c>
      <c r="H79" s="1" t="s">
        <v>42</v>
      </c>
    </row>
    <row r="80" spans="1:8" x14ac:dyDescent="0.2">
      <c r="A80" s="1" t="s">
        <v>90</v>
      </c>
      <c r="B80" s="2" t="s">
        <v>31</v>
      </c>
      <c r="C80" s="1">
        <v>574</v>
      </c>
      <c r="D80" s="1" t="s">
        <v>42</v>
      </c>
      <c r="E80" s="1" t="s">
        <v>42</v>
      </c>
      <c r="H80" s="1" t="s">
        <v>42</v>
      </c>
    </row>
    <row r="81" spans="1:8" x14ac:dyDescent="0.2">
      <c r="A81" s="1" t="s">
        <v>91</v>
      </c>
      <c r="C81" s="1">
        <v>574</v>
      </c>
      <c r="D81" s="1" t="s">
        <v>42</v>
      </c>
      <c r="E81" s="1" t="s">
        <v>42</v>
      </c>
      <c r="H81" s="1" t="s">
        <v>42</v>
      </c>
    </row>
    <row r="82" spans="1:8" x14ac:dyDescent="0.2">
      <c r="A82" s="1" t="s">
        <v>92</v>
      </c>
      <c r="C82" s="1">
        <v>575</v>
      </c>
      <c r="D82" s="1" t="s">
        <v>42</v>
      </c>
      <c r="E82" s="1" t="s">
        <v>42</v>
      </c>
      <c r="H82" s="1" t="s">
        <v>42</v>
      </c>
    </row>
    <row r="83" spans="1:8" x14ac:dyDescent="0.2">
      <c r="A83" s="1" t="s">
        <v>93</v>
      </c>
      <c r="B83" s="2" t="s">
        <v>31</v>
      </c>
      <c r="C83" s="1">
        <v>486</v>
      </c>
      <c r="D83" s="1" t="s">
        <v>94</v>
      </c>
      <c r="E83" s="1" t="s">
        <v>94</v>
      </c>
      <c r="H83" s="1" t="s">
        <v>94</v>
      </c>
    </row>
    <row r="84" spans="1:8" x14ac:dyDescent="0.2">
      <c r="A84" s="1" t="s">
        <v>95</v>
      </c>
      <c r="B84" s="2" t="s">
        <v>31</v>
      </c>
      <c r="C84" s="1">
        <v>494</v>
      </c>
      <c r="D84" s="1" t="s">
        <v>94</v>
      </c>
      <c r="E84" s="1" t="s">
        <v>94</v>
      </c>
      <c r="H84" s="1" t="s">
        <v>94</v>
      </c>
    </row>
    <row r="85" spans="1:8" x14ac:dyDescent="0.2">
      <c r="A85" s="1" t="s">
        <v>96</v>
      </c>
      <c r="C85" s="1">
        <v>415</v>
      </c>
      <c r="D85" s="1" t="s">
        <v>97</v>
      </c>
      <c r="E85" s="1" t="s">
        <v>97</v>
      </c>
      <c r="H85" s="1" t="s">
        <v>97</v>
      </c>
    </row>
    <row r="86" spans="1:8" x14ac:dyDescent="0.2">
      <c r="A86" s="1" t="s">
        <v>98</v>
      </c>
      <c r="C86" s="1">
        <v>416</v>
      </c>
      <c r="D86" s="1" t="s">
        <v>97</v>
      </c>
      <c r="E86" s="1" t="s">
        <v>97</v>
      </c>
      <c r="H86" s="1" t="s">
        <v>97</v>
      </c>
    </row>
    <row r="87" spans="1:8" x14ac:dyDescent="0.2">
      <c r="A87" s="1" t="s">
        <v>99</v>
      </c>
      <c r="B87" s="1" t="s">
        <v>10</v>
      </c>
      <c r="C87" s="1">
        <v>417</v>
      </c>
      <c r="D87" s="1" t="s">
        <v>97</v>
      </c>
      <c r="E87" s="1" t="s">
        <v>97</v>
      </c>
      <c r="H87" s="1" t="s">
        <v>97</v>
      </c>
    </row>
    <row r="88" spans="1:8" x14ac:dyDescent="0.2">
      <c r="A88" s="1" t="s">
        <v>100</v>
      </c>
      <c r="C88" s="1">
        <v>417</v>
      </c>
      <c r="D88" s="1" t="s">
        <v>97</v>
      </c>
      <c r="E88" s="1" t="s">
        <v>97</v>
      </c>
      <c r="H88" s="1" t="s">
        <v>97</v>
      </c>
    </row>
    <row r="89" spans="1:8" x14ac:dyDescent="0.2">
      <c r="A89" s="1" t="s">
        <v>101</v>
      </c>
      <c r="C89" s="1">
        <v>417</v>
      </c>
      <c r="D89" s="1" t="s">
        <v>97</v>
      </c>
      <c r="E89" s="1" t="s">
        <v>97</v>
      </c>
      <c r="H89" s="1" t="s">
        <v>97</v>
      </c>
    </row>
    <row r="90" spans="1:8" x14ac:dyDescent="0.2">
      <c r="A90" s="1" t="s">
        <v>102</v>
      </c>
      <c r="C90" s="1">
        <v>422</v>
      </c>
      <c r="D90" s="1" t="s">
        <v>97</v>
      </c>
      <c r="E90" s="1" t="s">
        <v>97</v>
      </c>
      <c r="H90" s="1" t="s">
        <v>97</v>
      </c>
    </row>
    <row r="91" spans="1:8" x14ac:dyDescent="0.2">
      <c r="A91" s="1" t="s">
        <v>103</v>
      </c>
      <c r="B91" s="2" t="s">
        <v>31</v>
      </c>
      <c r="C91" s="1">
        <v>498</v>
      </c>
      <c r="D91" s="1" t="s">
        <v>104</v>
      </c>
      <c r="E91" s="1" t="s">
        <v>104</v>
      </c>
      <c r="H91" s="1" t="s">
        <v>104</v>
      </c>
    </row>
    <row r="92" spans="1:8" x14ac:dyDescent="0.2">
      <c r="A92" s="1" t="s">
        <v>105</v>
      </c>
      <c r="B92" s="1" t="s">
        <v>10</v>
      </c>
      <c r="C92" s="1" t="s">
        <v>106</v>
      </c>
      <c r="D92" s="1" t="s">
        <v>104</v>
      </c>
      <c r="E92" s="1" t="s">
        <v>104</v>
      </c>
      <c r="H92" s="1" t="s">
        <v>104</v>
      </c>
    </row>
    <row r="93" spans="1:8" x14ac:dyDescent="0.2">
      <c r="A93" s="1" t="s">
        <v>107</v>
      </c>
      <c r="C93" s="1" t="s">
        <v>108</v>
      </c>
      <c r="D93" s="1" t="s">
        <v>104</v>
      </c>
      <c r="E93" s="1" t="s">
        <v>104</v>
      </c>
      <c r="H93" s="1" t="s">
        <v>104</v>
      </c>
    </row>
    <row r="94" spans="1:8" x14ac:dyDescent="0.2">
      <c r="A94" s="1" t="s">
        <v>109</v>
      </c>
      <c r="C94" s="1" t="s">
        <v>110</v>
      </c>
      <c r="D94" s="1" t="s">
        <v>104</v>
      </c>
      <c r="E94" s="1" t="s">
        <v>104</v>
      </c>
      <c r="H94" s="1" t="s">
        <v>104</v>
      </c>
    </row>
    <row r="95" spans="1:8" x14ac:dyDescent="0.2">
      <c r="A95" s="1" t="s">
        <v>111</v>
      </c>
      <c r="B95" s="2" t="s">
        <v>31</v>
      </c>
      <c r="C95" s="1" t="s">
        <v>110</v>
      </c>
      <c r="D95" s="1" t="s">
        <v>104</v>
      </c>
      <c r="E95" s="1" t="s">
        <v>104</v>
      </c>
      <c r="H95" s="1" t="s">
        <v>104</v>
      </c>
    </row>
    <row r="96" spans="1:8" x14ac:dyDescent="0.2">
      <c r="A96" s="1" t="s">
        <v>112</v>
      </c>
      <c r="B96" s="2" t="s">
        <v>31</v>
      </c>
      <c r="C96" s="1" t="s">
        <v>113</v>
      </c>
      <c r="D96" s="1" t="s">
        <v>104</v>
      </c>
      <c r="E96" s="1" t="s">
        <v>104</v>
      </c>
      <c r="H96" s="1" t="s">
        <v>104</v>
      </c>
    </row>
    <row r="97" spans="1:8" x14ac:dyDescent="0.2">
      <c r="A97" s="1" t="s">
        <v>114</v>
      </c>
      <c r="B97" s="2" t="s">
        <v>31</v>
      </c>
      <c r="C97" s="1">
        <v>494</v>
      </c>
      <c r="D97" s="1" t="s">
        <v>104</v>
      </c>
      <c r="E97" s="1" t="s">
        <v>104</v>
      </c>
      <c r="H97" s="1" t="s">
        <v>104</v>
      </c>
    </row>
    <row r="98" spans="1:8" x14ac:dyDescent="0.2">
      <c r="A98" s="1" t="s">
        <v>115</v>
      </c>
      <c r="B98" s="2" t="s">
        <v>31</v>
      </c>
      <c r="C98" s="1" t="s">
        <v>116</v>
      </c>
      <c r="D98" s="1" t="s">
        <v>104</v>
      </c>
      <c r="E98" s="1" t="s">
        <v>104</v>
      </c>
      <c r="H98" s="1" t="s">
        <v>104</v>
      </c>
    </row>
    <row r="99" spans="1:8" x14ac:dyDescent="0.2">
      <c r="A99" s="1" t="s">
        <v>117</v>
      </c>
      <c r="C99" s="1" t="s">
        <v>118</v>
      </c>
      <c r="D99" s="1" t="s">
        <v>104</v>
      </c>
      <c r="E99" s="1" t="s">
        <v>104</v>
      </c>
      <c r="H99" s="1" t="s">
        <v>104</v>
      </c>
    </row>
    <row r="100" spans="1:8" x14ac:dyDescent="0.2">
      <c r="A100" s="1" t="s">
        <v>119</v>
      </c>
      <c r="B100" s="2" t="s">
        <v>31</v>
      </c>
      <c r="C100" s="1">
        <v>509</v>
      </c>
      <c r="D100" s="1" t="s">
        <v>104</v>
      </c>
      <c r="E100" s="1" t="s">
        <v>104</v>
      </c>
      <c r="H100" s="1" t="s">
        <v>104</v>
      </c>
    </row>
    <row r="101" spans="1:8" x14ac:dyDescent="0.2">
      <c r="A101" s="1" t="s">
        <v>120</v>
      </c>
      <c r="C101" s="1" t="s">
        <v>121</v>
      </c>
      <c r="D101" s="1" t="s">
        <v>104</v>
      </c>
      <c r="E101" s="1" t="s">
        <v>104</v>
      </c>
      <c r="H101" s="1" t="s">
        <v>104</v>
      </c>
    </row>
    <row r="102" spans="1:8" x14ac:dyDescent="0.2">
      <c r="A102" s="1" t="s">
        <v>122</v>
      </c>
      <c r="B102" s="2" t="s">
        <v>31</v>
      </c>
      <c r="C102" s="1" t="s">
        <v>116</v>
      </c>
      <c r="D102" s="1" t="s">
        <v>104</v>
      </c>
      <c r="E102" s="1" t="s">
        <v>104</v>
      </c>
      <c r="H102" s="1" t="s">
        <v>104</v>
      </c>
    </row>
    <row r="103" spans="1:8" x14ac:dyDescent="0.2">
      <c r="A103" s="1" t="s">
        <v>123</v>
      </c>
      <c r="B103" s="2" t="s">
        <v>31</v>
      </c>
      <c r="C103" s="1" t="s">
        <v>124</v>
      </c>
      <c r="D103" s="1" t="s">
        <v>104</v>
      </c>
      <c r="E103" s="1" t="s">
        <v>104</v>
      </c>
      <c r="H103" s="1" t="s">
        <v>104</v>
      </c>
    </row>
    <row r="104" spans="1:8" x14ac:dyDescent="0.2">
      <c r="A104" s="1" t="s">
        <v>125</v>
      </c>
      <c r="C104" s="1" t="s">
        <v>126</v>
      </c>
      <c r="D104" s="1" t="s">
        <v>104</v>
      </c>
      <c r="E104" s="1" t="s">
        <v>104</v>
      </c>
      <c r="H104" s="1" t="s">
        <v>104</v>
      </c>
    </row>
    <row r="105" spans="1:8" x14ac:dyDescent="0.2">
      <c r="A105" s="1" t="s">
        <v>127</v>
      </c>
      <c r="C105" s="1" t="s">
        <v>128</v>
      </c>
      <c r="D105" s="1" t="s">
        <v>104</v>
      </c>
      <c r="E105" s="1" t="s">
        <v>104</v>
      </c>
      <c r="H105" s="1" t="s">
        <v>104</v>
      </c>
    </row>
    <row r="106" spans="1:8" x14ac:dyDescent="0.2">
      <c r="A106" s="1" t="s">
        <v>129</v>
      </c>
      <c r="C106" s="1" t="s">
        <v>130</v>
      </c>
      <c r="D106" s="1" t="s">
        <v>104</v>
      </c>
      <c r="E106" s="1" t="s">
        <v>104</v>
      </c>
      <c r="H106" s="1" t="s">
        <v>104</v>
      </c>
    </row>
    <row r="107" spans="1:8" x14ac:dyDescent="0.2">
      <c r="A107" s="1" t="s">
        <v>131</v>
      </c>
      <c r="B107" s="2" t="s">
        <v>31</v>
      </c>
      <c r="C107" s="1" t="s">
        <v>132</v>
      </c>
      <c r="D107" s="1" t="s">
        <v>104</v>
      </c>
      <c r="E107" s="1" t="s">
        <v>104</v>
      </c>
      <c r="H107" s="1" t="s">
        <v>104</v>
      </c>
    </row>
    <row r="108" spans="1:8" x14ac:dyDescent="0.2">
      <c r="A108" s="1" t="s">
        <v>133</v>
      </c>
      <c r="B108" s="2" t="s">
        <v>31</v>
      </c>
      <c r="C108" s="1" t="s">
        <v>130</v>
      </c>
      <c r="D108" s="1" t="s">
        <v>104</v>
      </c>
      <c r="E108" s="1" t="s">
        <v>104</v>
      </c>
      <c r="H108" s="1" t="s">
        <v>104</v>
      </c>
    </row>
    <row r="109" spans="1:8" x14ac:dyDescent="0.2">
      <c r="A109" s="1" t="s">
        <v>134</v>
      </c>
      <c r="C109" s="1" t="s">
        <v>135</v>
      </c>
      <c r="D109" s="1" t="s">
        <v>104</v>
      </c>
      <c r="E109" s="1" t="s">
        <v>104</v>
      </c>
      <c r="H109" s="1" t="s">
        <v>104</v>
      </c>
    </row>
    <row r="110" spans="1:8" x14ac:dyDescent="0.2">
      <c r="A110" s="1" t="s">
        <v>136</v>
      </c>
      <c r="B110" s="2" t="s">
        <v>31</v>
      </c>
      <c r="C110" s="1" t="s">
        <v>137</v>
      </c>
      <c r="D110" s="1" t="s">
        <v>104</v>
      </c>
      <c r="E110" s="1" t="s">
        <v>104</v>
      </c>
      <c r="H110" s="1" t="s">
        <v>104</v>
      </c>
    </row>
    <row r="111" spans="1:8" x14ac:dyDescent="0.2">
      <c r="A111" s="1" t="s">
        <v>138</v>
      </c>
      <c r="B111" s="2" t="s">
        <v>31</v>
      </c>
      <c r="C111" s="1" t="s">
        <v>139</v>
      </c>
      <c r="D111" s="1" t="s">
        <v>104</v>
      </c>
      <c r="E111" s="1" t="s">
        <v>104</v>
      </c>
      <c r="H111" s="1" t="s">
        <v>104</v>
      </c>
    </row>
    <row r="112" spans="1:8" x14ac:dyDescent="0.2">
      <c r="A112" s="1" t="s">
        <v>140</v>
      </c>
      <c r="B112" s="2" t="s">
        <v>31</v>
      </c>
      <c r="C112" s="1" t="s">
        <v>141</v>
      </c>
      <c r="D112" s="1" t="s">
        <v>104</v>
      </c>
      <c r="E112" s="1" t="s">
        <v>104</v>
      </c>
      <c r="H112" s="1" t="s">
        <v>104</v>
      </c>
    </row>
    <row r="113" spans="1:8" x14ac:dyDescent="0.2">
      <c r="A113" s="1" t="s">
        <v>142</v>
      </c>
      <c r="C113" s="1" t="s">
        <v>106</v>
      </c>
      <c r="D113" s="1" t="s">
        <v>104</v>
      </c>
      <c r="E113" s="1" t="s">
        <v>104</v>
      </c>
      <c r="H113" s="1" t="s">
        <v>104</v>
      </c>
    </row>
    <row r="114" spans="1:8" x14ac:dyDescent="0.2">
      <c r="A114" s="1" t="s">
        <v>143</v>
      </c>
      <c r="C114" s="1" t="s">
        <v>118</v>
      </c>
      <c r="D114" s="1" t="s">
        <v>104</v>
      </c>
      <c r="E114" s="1" t="s">
        <v>104</v>
      </c>
      <c r="H114" s="1" t="s">
        <v>104</v>
      </c>
    </row>
    <row r="115" spans="1:8" x14ac:dyDescent="0.2">
      <c r="A115" s="1" t="s">
        <v>144</v>
      </c>
      <c r="C115" s="1" t="s">
        <v>145</v>
      </c>
      <c r="D115" s="1" t="s">
        <v>104</v>
      </c>
      <c r="E115" s="1" t="s">
        <v>104</v>
      </c>
      <c r="H115" s="1" t="s">
        <v>104</v>
      </c>
    </row>
    <row r="116" spans="1:8" x14ac:dyDescent="0.2">
      <c r="A116" s="1" t="s">
        <v>146</v>
      </c>
      <c r="C116" s="1" t="s">
        <v>113</v>
      </c>
      <c r="D116" s="1" t="s">
        <v>104</v>
      </c>
      <c r="E116" s="1" t="s">
        <v>104</v>
      </c>
      <c r="H116" s="1" t="s">
        <v>104</v>
      </c>
    </row>
    <row r="117" spans="1:8" x14ac:dyDescent="0.2">
      <c r="A117" s="1" t="s">
        <v>147</v>
      </c>
      <c r="B117" s="2" t="s">
        <v>31</v>
      </c>
      <c r="C117" s="1">
        <v>493</v>
      </c>
      <c r="D117" s="1" t="s">
        <v>104</v>
      </c>
      <c r="E117" s="1" t="s">
        <v>104</v>
      </c>
      <c r="H117" s="1" t="s">
        <v>104</v>
      </c>
    </row>
    <row r="118" spans="1:8" x14ac:dyDescent="0.2">
      <c r="A118" s="1" t="s">
        <v>148</v>
      </c>
      <c r="C118" s="1">
        <v>493</v>
      </c>
      <c r="D118" s="1" t="s">
        <v>104</v>
      </c>
      <c r="E118" s="1" t="s">
        <v>104</v>
      </c>
      <c r="H118" s="1" t="s">
        <v>104</v>
      </c>
    </row>
    <row r="119" spans="1:8" x14ac:dyDescent="0.2">
      <c r="A119" s="1" t="s">
        <v>149</v>
      </c>
      <c r="B119" s="2" t="s">
        <v>31</v>
      </c>
      <c r="C119" s="1">
        <v>496</v>
      </c>
      <c r="D119" s="1" t="s">
        <v>104</v>
      </c>
      <c r="E119" s="1" t="s">
        <v>104</v>
      </c>
      <c r="H119" s="1" t="s">
        <v>104</v>
      </c>
    </row>
    <row r="120" spans="1:8" x14ac:dyDescent="0.2">
      <c r="A120" s="1" t="s">
        <v>150</v>
      </c>
      <c r="C120" s="1" t="s">
        <v>135</v>
      </c>
      <c r="D120" s="1" t="s">
        <v>104</v>
      </c>
      <c r="E120" s="1" t="s">
        <v>104</v>
      </c>
      <c r="H120" s="1" t="s">
        <v>104</v>
      </c>
    </row>
    <row r="121" spans="1:8" x14ac:dyDescent="0.2">
      <c r="A121" s="1" t="s">
        <v>151</v>
      </c>
      <c r="B121" s="2" t="s">
        <v>31</v>
      </c>
      <c r="C121" s="1" t="s">
        <v>152</v>
      </c>
      <c r="D121" s="1" t="s">
        <v>104</v>
      </c>
      <c r="E121" s="1" t="s">
        <v>104</v>
      </c>
      <c r="H121" s="1" t="s">
        <v>104</v>
      </c>
    </row>
    <row r="122" spans="1:8" x14ac:dyDescent="0.2">
      <c r="A122" s="1" t="s">
        <v>153</v>
      </c>
      <c r="B122" s="2" t="s">
        <v>31</v>
      </c>
      <c r="C122" s="1" t="s">
        <v>154</v>
      </c>
      <c r="D122" s="1" t="s">
        <v>104</v>
      </c>
      <c r="E122" s="1" t="s">
        <v>104</v>
      </c>
      <c r="H122" s="1" t="s">
        <v>104</v>
      </c>
    </row>
    <row r="123" spans="1:8" x14ac:dyDescent="0.2">
      <c r="A123" s="1" t="s">
        <v>155</v>
      </c>
      <c r="B123" s="1" t="s">
        <v>10</v>
      </c>
      <c r="C123" s="1">
        <v>492</v>
      </c>
      <c r="D123" s="1" t="s">
        <v>11</v>
      </c>
      <c r="E123" s="1" t="s">
        <v>42</v>
      </c>
      <c r="F123" s="1" t="s">
        <v>11</v>
      </c>
      <c r="G123" s="1" t="s">
        <v>11</v>
      </c>
      <c r="H123" s="3" t="s">
        <v>156</v>
      </c>
    </row>
    <row r="124" spans="1:8" x14ac:dyDescent="0.2">
      <c r="A124" s="1" t="s">
        <v>157</v>
      </c>
      <c r="B124" s="1" t="s">
        <v>10</v>
      </c>
      <c r="C124" s="1">
        <v>491</v>
      </c>
      <c r="D124" s="1" t="s">
        <v>104</v>
      </c>
      <c r="E124" s="1" t="s">
        <v>158</v>
      </c>
      <c r="F124" s="1" t="s">
        <v>11</v>
      </c>
      <c r="G124" s="1" t="s">
        <v>11</v>
      </c>
      <c r="H124" s="3" t="s">
        <v>156</v>
      </c>
    </row>
    <row r="125" spans="1:8" x14ac:dyDescent="0.2">
      <c r="A125" s="1" t="s">
        <v>159</v>
      </c>
      <c r="C125" s="1">
        <v>484</v>
      </c>
      <c r="D125" s="4" t="s">
        <v>104</v>
      </c>
      <c r="E125" s="4" t="s">
        <v>104</v>
      </c>
      <c r="F125" s="1" t="s">
        <v>11</v>
      </c>
      <c r="G125" s="1" t="s">
        <v>11</v>
      </c>
      <c r="H125" s="3" t="s">
        <v>156</v>
      </c>
    </row>
    <row r="126" spans="1:8" x14ac:dyDescent="0.2">
      <c r="A126" s="1" t="s">
        <v>160</v>
      </c>
      <c r="B126" s="1" t="s">
        <v>10</v>
      </c>
      <c r="C126" s="1">
        <v>488</v>
      </c>
      <c r="D126" s="1" t="s">
        <v>161</v>
      </c>
      <c r="E126" s="1" t="s">
        <v>162</v>
      </c>
      <c r="F126" s="1" t="s">
        <v>11</v>
      </c>
      <c r="G126" s="1" t="s">
        <v>11</v>
      </c>
      <c r="H126" s="3" t="s">
        <v>156</v>
      </c>
    </row>
    <row r="127" spans="1:8" x14ac:dyDescent="0.2">
      <c r="A127" s="1" t="s">
        <v>163</v>
      </c>
      <c r="B127" s="1" t="s">
        <v>10</v>
      </c>
      <c r="C127" s="1">
        <v>553</v>
      </c>
      <c r="D127" s="1" t="s">
        <v>42</v>
      </c>
      <c r="E127" s="1" t="s">
        <v>104</v>
      </c>
      <c r="F127" s="1" t="s">
        <v>42</v>
      </c>
      <c r="G127" s="1" t="s">
        <v>42</v>
      </c>
      <c r="H127" s="3" t="s">
        <v>156</v>
      </c>
    </row>
    <row r="128" spans="1:8" x14ac:dyDescent="0.2">
      <c r="A128" s="1" t="s">
        <v>164</v>
      </c>
      <c r="B128" s="1" t="s">
        <v>10</v>
      </c>
      <c r="C128" s="1">
        <v>555</v>
      </c>
      <c r="D128" s="4" t="s">
        <v>162</v>
      </c>
      <c r="E128" s="4" t="s">
        <v>162</v>
      </c>
      <c r="F128" s="1" t="s">
        <v>42</v>
      </c>
      <c r="G128" s="1" t="s">
        <v>42</v>
      </c>
      <c r="H128" s="3" t="s">
        <v>156</v>
      </c>
    </row>
    <row r="129" spans="1:8" x14ac:dyDescent="0.2">
      <c r="A129" s="1" t="s">
        <v>165</v>
      </c>
      <c r="B129" s="2" t="s">
        <v>31</v>
      </c>
      <c r="C129" s="1" t="s">
        <v>166</v>
      </c>
      <c r="D129" s="1" t="s">
        <v>104</v>
      </c>
      <c r="E129" s="1" t="s">
        <v>11</v>
      </c>
      <c r="F129" s="1" t="s">
        <v>104</v>
      </c>
      <c r="G129" s="1" t="s">
        <v>104</v>
      </c>
      <c r="H129" s="3" t="s">
        <v>156</v>
      </c>
    </row>
    <row r="130" spans="1:8" x14ac:dyDescent="0.2">
      <c r="A130" s="1" t="s">
        <v>167</v>
      </c>
      <c r="B130" s="2" t="s">
        <v>31</v>
      </c>
      <c r="C130" s="1" t="s">
        <v>168</v>
      </c>
      <c r="D130" s="4" t="s">
        <v>42</v>
      </c>
      <c r="E130" s="4" t="s">
        <v>42</v>
      </c>
      <c r="F130" s="1" t="s">
        <v>104</v>
      </c>
      <c r="G130" s="1" t="s">
        <v>104</v>
      </c>
      <c r="H130" s="3" t="s">
        <v>156</v>
      </c>
    </row>
    <row r="131" spans="1:8" x14ac:dyDescent="0.2">
      <c r="A131" s="1" t="s">
        <v>169</v>
      </c>
      <c r="B131" s="2" t="s">
        <v>31</v>
      </c>
      <c r="C131" s="1" t="s">
        <v>170</v>
      </c>
      <c r="D131" s="1" t="s">
        <v>104</v>
      </c>
      <c r="E131" s="1" t="s">
        <v>42</v>
      </c>
      <c r="F131" s="1" t="s">
        <v>104</v>
      </c>
      <c r="G131" s="1" t="s">
        <v>104</v>
      </c>
      <c r="H131" s="3" t="s">
        <v>156</v>
      </c>
    </row>
    <row r="132" spans="1:8" x14ac:dyDescent="0.2">
      <c r="A132" s="1" t="s">
        <v>171</v>
      </c>
      <c r="B132" s="2" t="s">
        <v>31</v>
      </c>
      <c r="C132" s="1" t="s">
        <v>172</v>
      </c>
      <c r="D132" s="1" t="s">
        <v>104</v>
      </c>
      <c r="E132" s="1" t="s">
        <v>158</v>
      </c>
      <c r="F132" s="1" t="s">
        <v>104</v>
      </c>
      <c r="G132" s="1" t="s">
        <v>104</v>
      </c>
      <c r="H132" s="3" t="s">
        <v>156</v>
      </c>
    </row>
    <row r="133" spans="1:8" x14ac:dyDescent="0.2">
      <c r="A133" s="1" t="s">
        <v>173</v>
      </c>
      <c r="C133" s="1" t="s">
        <v>174</v>
      </c>
      <c r="D133" s="1" t="s">
        <v>175</v>
      </c>
      <c r="E133" s="1" t="s">
        <v>175</v>
      </c>
      <c r="F133" s="1" t="s">
        <v>175</v>
      </c>
      <c r="G133" s="1" t="s">
        <v>176</v>
      </c>
      <c r="H133" s="3" t="s">
        <v>156</v>
      </c>
    </row>
    <row r="134" spans="1:8" x14ac:dyDescent="0.2">
      <c r="A134" s="1" t="s">
        <v>177</v>
      </c>
      <c r="B134" s="2" t="s">
        <v>31</v>
      </c>
      <c r="C134" s="1">
        <v>572</v>
      </c>
      <c r="D134" s="4" t="s">
        <v>42</v>
      </c>
      <c r="E134" s="4" t="s">
        <v>42</v>
      </c>
      <c r="F134" s="1" t="s">
        <v>162</v>
      </c>
      <c r="G134" s="1" t="s">
        <v>162</v>
      </c>
      <c r="H134" s="3" t="s">
        <v>156</v>
      </c>
    </row>
    <row r="135" spans="1:8" x14ac:dyDescent="0.2">
      <c r="A135" s="1" t="s">
        <v>178</v>
      </c>
      <c r="B135" s="2" t="s">
        <v>31</v>
      </c>
      <c r="C135" s="1">
        <v>569</v>
      </c>
      <c r="D135" s="1" t="s">
        <v>179</v>
      </c>
      <c r="E135" s="1" t="s">
        <v>42</v>
      </c>
      <c r="F135" s="1" t="s">
        <v>162</v>
      </c>
      <c r="G135" s="1" t="s">
        <v>162</v>
      </c>
      <c r="H135" s="3" t="s">
        <v>156</v>
      </c>
    </row>
    <row r="136" spans="1:8" x14ac:dyDescent="0.2">
      <c r="A136" s="1" t="s">
        <v>180</v>
      </c>
      <c r="B136" s="2" t="s">
        <v>31</v>
      </c>
      <c r="C136" s="1">
        <v>587</v>
      </c>
      <c r="D136" s="1" t="s">
        <v>104</v>
      </c>
      <c r="E136" s="1" t="s">
        <v>158</v>
      </c>
      <c r="F136" s="1" t="s">
        <v>162</v>
      </c>
      <c r="G136" s="1" t="s">
        <v>162</v>
      </c>
      <c r="H136" s="3" t="s">
        <v>156</v>
      </c>
    </row>
    <row r="137" spans="1:8" x14ac:dyDescent="0.2">
      <c r="A137" s="1" t="s">
        <v>181</v>
      </c>
      <c r="B137" s="2" t="s">
        <v>31</v>
      </c>
      <c r="C137" s="1">
        <v>576</v>
      </c>
      <c r="D137" s="4" t="s">
        <v>104</v>
      </c>
      <c r="E137" s="4" t="s">
        <v>104</v>
      </c>
      <c r="F137" s="1" t="s">
        <v>162</v>
      </c>
      <c r="G137" s="1" t="s">
        <v>162</v>
      </c>
      <c r="H137" s="3" t="s">
        <v>156</v>
      </c>
    </row>
    <row r="138" spans="1:8" x14ac:dyDescent="0.2">
      <c r="A138" s="1" t="s">
        <v>182</v>
      </c>
      <c r="B138" s="2" t="s">
        <v>31</v>
      </c>
      <c r="C138" s="1" t="s">
        <v>183</v>
      </c>
      <c r="D138" s="1" t="s">
        <v>104</v>
      </c>
      <c r="E138" s="1" t="s">
        <v>158</v>
      </c>
      <c r="F138" s="1" t="s">
        <v>104</v>
      </c>
      <c r="G138" s="1" t="s">
        <v>158</v>
      </c>
      <c r="H138" s="3" t="s">
        <v>156</v>
      </c>
    </row>
    <row r="139" spans="1:8" x14ac:dyDescent="0.2">
      <c r="A139" s="1" t="s">
        <v>184</v>
      </c>
      <c r="B139" s="2" t="s">
        <v>31</v>
      </c>
      <c r="C139" s="1" t="s">
        <v>185</v>
      </c>
      <c r="D139" s="1" t="s">
        <v>104</v>
      </c>
      <c r="E139" s="1" t="s">
        <v>158</v>
      </c>
      <c r="F139" s="1" t="s">
        <v>104</v>
      </c>
      <c r="G139" s="1" t="s">
        <v>158</v>
      </c>
      <c r="H139" s="3" t="s">
        <v>156</v>
      </c>
    </row>
    <row r="140" spans="1:8" x14ac:dyDescent="0.2">
      <c r="A140" s="1" t="s">
        <v>186</v>
      </c>
      <c r="B140" s="2" t="s">
        <v>31</v>
      </c>
      <c r="C140" s="1">
        <v>501</v>
      </c>
      <c r="D140" s="1" t="s">
        <v>104</v>
      </c>
      <c r="E140" s="1" t="s">
        <v>158</v>
      </c>
      <c r="F140" s="1" t="s">
        <v>104</v>
      </c>
      <c r="G140" s="1" t="s">
        <v>158</v>
      </c>
      <c r="H140" s="3" t="s">
        <v>156</v>
      </c>
    </row>
    <row r="141" spans="1:8" x14ac:dyDescent="0.2">
      <c r="A141" s="1" t="s">
        <v>187</v>
      </c>
      <c r="B141" s="2" t="s">
        <v>31</v>
      </c>
      <c r="C141" s="1">
        <v>507</v>
      </c>
      <c r="D141" s="1" t="s">
        <v>104</v>
      </c>
      <c r="E141" s="1" t="s">
        <v>158</v>
      </c>
      <c r="F141" s="1" t="s">
        <v>104</v>
      </c>
      <c r="G141" s="1" t="s">
        <v>158</v>
      </c>
      <c r="H141" s="3" t="s">
        <v>156</v>
      </c>
    </row>
    <row r="142" spans="1:8" x14ac:dyDescent="0.2">
      <c r="A142" s="1" t="s">
        <v>188</v>
      </c>
      <c r="C142" s="1" t="s">
        <v>189</v>
      </c>
      <c r="D142" s="1" t="s">
        <v>190</v>
      </c>
      <c r="E142" s="1" t="s">
        <v>190</v>
      </c>
      <c r="H142" s="1" t="s">
        <v>190</v>
      </c>
    </row>
    <row r="143" spans="1:8" x14ac:dyDescent="0.2">
      <c r="A143" s="1" t="s">
        <v>191</v>
      </c>
      <c r="C143" s="1">
        <v>351</v>
      </c>
      <c r="D143" s="1" t="s">
        <v>190</v>
      </c>
      <c r="E143" s="1" t="s">
        <v>190</v>
      </c>
      <c r="H143" s="1" t="s">
        <v>190</v>
      </c>
    </row>
    <row r="144" spans="1:8" x14ac:dyDescent="0.2">
      <c r="A144" s="1" t="s">
        <v>192</v>
      </c>
      <c r="C144" s="1" t="s">
        <v>193</v>
      </c>
      <c r="D144" s="1" t="s">
        <v>190</v>
      </c>
      <c r="E144" s="1" t="s">
        <v>190</v>
      </c>
      <c r="H144" s="1" t="s">
        <v>190</v>
      </c>
    </row>
    <row r="145" spans="1:8" x14ac:dyDescent="0.2">
      <c r="A145" s="1" t="s">
        <v>194</v>
      </c>
      <c r="B145" s="2" t="s">
        <v>31</v>
      </c>
      <c r="C145" s="1">
        <v>566</v>
      </c>
      <c r="D145" s="1" t="s">
        <v>162</v>
      </c>
      <c r="E145" s="1" t="s">
        <v>162</v>
      </c>
      <c r="H145" s="1" t="s">
        <v>162</v>
      </c>
    </row>
    <row r="146" spans="1:8" x14ac:dyDescent="0.2">
      <c r="A146" s="1" t="s">
        <v>195</v>
      </c>
      <c r="B146" s="2" t="s">
        <v>31</v>
      </c>
      <c r="C146" s="1">
        <v>569</v>
      </c>
      <c r="D146" s="1" t="s">
        <v>162</v>
      </c>
      <c r="E146" s="1" t="s">
        <v>162</v>
      </c>
      <c r="H146" s="1" t="s">
        <v>162</v>
      </c>
    </row>
    <row r="147" spans="1:8" x14ac:dyDescent="0.2">
      <c r="A147" s="1" t="s">
        <v>196</v>
      </c>
      <c r="B147" s="2" t="s">
        <v>31</v>
      </c>
      <c r="C147" s="1">
        <v>573</v>
      </c>
      <c r="D147" s="1" t="s">
        <v>162</v>
      </c>
      <c r="E147" s="1" t="s">
        <v>162</v>
      </c>
      <c r="H147" s="1" t="s">
        <v>162</v>
      </c>
    </row>
    <row r="148" spans="1:8" x14ac:dyDescent="0.2">
      <c r="A148" s="1" t="s">
        <v>197</v>
      </c>
      <c r="C148" s="1">
        <v>574</v>
      </c>
      <c r="D148" s="1" t="s">
        <v>162</v>
      </c>
      <c r="E148" s="1" t="s">
        <v>162</v>
      </c>
      <c r="H148" s="1" t="s">
        <v>162</v>
      </c>
    </row>
    <row r="149" spans="1:8" x14ac:dyDescent="0.2">
      <c r="A149" s="1" t="s">
        <v>198</v>
      </c>
      <c r="B149" s="2" t="s">
        <v>31</v>
      </c>
      <c r="C149" s="1">
        <v>578</v>
      </c>
      <c r="D149" s="1" t="s">
        <v>162</v>
      </c>
      <c r="E149" s="1" t="s">
        <v>162</v>
      </c>
      <c r="H149" s="1" t="s">
        <v>162</v>
      </c>
    </row>
    <row r="150" spans="1:8" x14ac:dyDescent="0.2">
      <c r="A150" s="1" t="s">
        <v>199</v>
      </c>
      <c r="B150" s="2" t="s">
        <v>31</v>
      </c>
      <c r="C150" s="1">
        <v>579</v>
      </c>
      <c r="D150" s="1" t="s">
        <v>162</v>
      </c>
      <c r="E150" s="1" t="s">
        <v>162</v>
      </c>
      <c r="H150" s="1" t="s">
        <v>162</v>
      </c>
    </row>
    <row r="151" spans="1:8" x14ac:dyDescent="0.2">
      <c r="A151" s="1" t="s">
        <v>200</v>
      </c>
      <c r="C151" s="1">
        <v>579</v>
      </c>
      <c r="D151" s="1" t="s">
        <v>162</v>
      </c>
      <c r="E151" s="1" t="s">
        <v>162</v>
      </c>
      <c r="H151" s="1" t="s">
        <v>162</v>
      </c>
    </row>
    <row r="152" spans="1:8" x14ac:dyDescent="0.2">
      <c r="A152" s="1" t="s">
        <v>201</v>
      </c>
      <c r="C152" s="1">
        <v>579</v>
      </c>
      <c r="D152" s="1" t="s">
        <v>162</v>
      </c>
      <c r="E152" s="1" t="s">
        <v>162</v>
      </c>
      <c r="H152" s="1" t="s">
        <v>162</v>
      </c>
    </row>
    <row r="153" spans="1:8" x14ac:dyDescent="0.2">
      <c r="A153" s="1" t="s">
        <v>202</v>
      </c>
      <c r="C153" s="1">
        <v>580</v>
      </c>
      <c r="D153" s="1" t="s">
        <v>162</v>
      </c>
      <c r="E153" s="1" t="s">
        <v>162</v>
      </c>
      <c r="H153" s="1" t="s">
        <v>162</v>
      </c>
    </row>
    <row r="154" spans="1:8" x14ac:dyDescent="0.2">
      <c r="A154" s="1" t="s">
        <v>203</v>
      </c>
      <c r="B154" s="2" t="s">
        <v>31</v>
      </c>
      <c r="C154" s="1">
        <v>581</v>
      </c>
      <c r="D154" s="1" t="s">
        <v>162</v>
      </c>
      <c r="E154" s="1" t="s">
        <v>162</v>
      </c>
      <c r="H154" s="1" t="s">
        <v>162</v>
      </c>
    </row>
    <row r="155" spans="1:8" x14ac:dyDescent="0.2">
      <c r="A155" s="1" t="s">
        <v>204</v>
      </c>
      <c r="B155" s="2" t="s">
        <v>31</v>
      </c>
      <c r="C155" s="1">
        <v>581</v>
      </c>
      <c r="D155" s="1" t="s">
        <v>162</v>
      </c>
      <c r="E155" s="1" t="s">
        <v>162</v>
      </c>
      <c r="H155" s="1" t="s">
        <v>162</v>
      </c>
    </row>
    <row r="156" spans="1:8" x14ac:dyDescent="0.2">
      <c r="A156" s="1" t="s">
        <v>205</v>
      </c>
      <c r="C156" s="1">
        <v>581</v>
      </c>
      <c r="D156" s="1" t="s">
        <v>162</v>
      </c>
      <c r="E156" s="1" t="s">
        <v>162</v>
      </c>
      <c r="H156" s="1" t="s">
        <v>162</v>
      </c>
    </row>
    <row r="157" spans="1:8" x14ac:dyDescent="0.2">
      <c r="A157" s="1" t="s">
        <v>206</v>
      </c>
      <c r="C157" s="1">
        <v>581</v>
      </c>
      <c r="D157" s="1" t="s">
        <v>162</v>
      </c>
      <c r="E157" s="1" t="s">
        <v>162</v>
      </c>
      <c r="H157" s="1" t="s">
        <v>162</v>
      </c>
    </row>
    <row r="158" spans="1:8" x14ac:dyDescent="0.2">
      <c r="A158" s="1" t="s">
        <v>207</v>
      </c>
      <c r="B158" s="2" t="s">
        <v>31</v>
      </c>
      <c r="C158" s="1">
        <v>582</v>
      </c>
      <c r="D158" s="1" t="s">
        <v>162</v>
      </c>
      <c r="E158" s="1" t="s">
        <v>162</v>
      </c>
      <c r="H158" s="1" t="s">
        <v>162</v>
      </c>
    </row>
    <row r="159" spans="1:8" x14ac:dyDescent="0.2">
      <c r="A159" s="1" t="s">
        <v>208</v>
      </c>
      <c r="B159" s="2" t="s">
        <v>31</v>
      </c>
      <c r="C159" s="1">
        <v>582</v>
      </c>
      <c r="D159" s="1" t="s">
        <v>162</v>
      </c>
      <c r="E159" s="1" t="s">
        <v>162</v>
      </c>
      <c r="H159" s="1" t="s">
        <v>162</v>
      </c>
    </row>
    <row r="160" spans="1:8" x14ac:dyDescent="0.2">
      <c r="A160" s="1" t="s">
        <v>209</v>
      </c>
      <c r="C160" s="1">
        <v>583</v>
      </c>
      <c r="D160" s="1" t="s">
        <v>162</v>
      </c>
      <c r="E160" s="1" t="s">
        <v>162</v>
      </c>
      <c r="H160" s="1" t="s">
        <v>162</v>
      </c>
    </row>
    <row r="161" spans="1:8" x14ac:dyDescent="0.2">
      <c r="A161" s="1" t="s">
        <v>210</v>
      </c>
      <c r="B161" s="2" t="s">
        <v>31</v>
      </c>
      <c r="C161" s="1">
        <v>584</v>
      </c>
      <c r="D161" s="1" t="s">
        <v>162</v>
      </c>
      <c r="E161" s="1" t="s">
        <v>162</v>
      </c>
      <c r="H161" s="1" t="s">
        <v>162</v>
      </c>
    </row>
    <row r="162" spans="1:8" x14ac:dyDescent="0.2">
      <c r="A162" s="1" t="s">
        <v>211</v>
      </c>
      <c r="B162" s="2" t="s">
        <v>31</v>
      </c>
      <c r="C162" s="1">
        <v>584</v>
      </c>
      <c r="D162" s="1" t="s">
        <v>162</v>
      </c>
      <c r="E162" s="1" t="s">
        <v>162</v>
      </c>
      <c r="H162" s="1" t="s">
        <v>162</v>
      </c>
    </row>
    <row r="163" spans="1:8" x14ac:dyDescent="0.2">
      <c r="A163" s="1" t="s">
        <v>212</v>
      </c>
      <c r="B163" s="2" t="s">
        <v>31</v>
      </c>
      <c r="C163" s="1">
        <v>585</v>
      </c>
      <c r="D163" s="1" t="s">
        <v>162</v>
      </c>
      <c r="E163" s="1" t="s">
        <v>162</v>
      </c>
      <c r="H163" s="1" t="s">
        <v>162</v>
      </c>
    </row>
    <row r="164" spans="1:8" x14ac:dyDescent="0.2">
      <c r="A164" s="1" t="s">
        <v>213</v>
      </c>
      <c r="B164" s="2" t="s">
        <v>31</v>
      </c>
      <c r="C164" s="1">
        <v>587</v>
      </c>
      <c r="D164" s="1" t="s">
        <v>162</v>
      </c>
      <c r="E164" s="1" t="s">
        <v>162</v>
      </c>
      <c r="H164" s="1" t="s">
        <v>162</v>
      </c>
    </row>
    <row r="165" spans="1:8" x14ac:dyDescent="0.2">
      <c r="A165" s="1" t="s">
        <v>214</v>
      </c>
      <c r="B165" s="2" t="s">
        <v>31</v>
      </c>
      <c r="C165" s="1">
        <v>588</v>
      </c>
      <c r="D165" s="1" t="s">
        <v>162</v>
      </c>
      <c r="E165" s="1" t="s">
        <v>162</v>
      </c>
      <c r="H165" s="1" t="s">
        <v>162</v>
      </c>
    </row>
    <row r="166" spans="1:8" x14ac:dyDescent="0.2">
      <c r="A166" s="1" t="s">
        <v>215</v>
      </c>
      <c r="B166" s="2" t="s">
        <v>31</v>
      </c>
      <c r="C166" s="1">
        <v>588</v>
      </c>
      <c r="D166" s="1" t="s">
        <v>162</v>
      </c>
      <c r="E166" s="1" t="s">
        <v>162</v>
      </c>
      <c r="H166" s="1" t="s">
        <v>162</v>
      </c>
    </row>
    <row r="167" spans="1:8" x14ac:dyDescent="0.2">
      <c r="A167" s="1" t="s">
        <v>216</v>
      </c>
      <c r="B167" s="2" t="s">
        <v>31</v>
      </c>
      <c r="C167" s="1">
        <v>589</v>
      </c>
      <c r="D167" s="1" t="s">
        <v>162</v>
      </c>
      <c r="E167" s="1" t="s">
        <v>162</v>
      </c>
      <c r="H167" s="1" t="s">
        <v>162</v>
      </c>
    </row>
    <row r="168" spans="1:8" x14ac:dyDescent="0.2">
      <c r="A168" s="1" t="s">
        <v>217</v>
      </c>
      <c r="B168" s="2" t="s">
        <v>31</v>
      </c>
      <c r="C168" s="1">
        <v>593</v>
      </c>
      <c r="D168" s="1" t="s">
        <v>162</v>
      </c>
      <c r="E168" s="1" t="s">
        <v>162</v>
      </c>
      <c r="H168" s="1" t="s">
        <v>162</v>
      </c>
    </row>
    <row r="169" spans="1:8" x14ac:dyDescent="0.2">
      <c r="A169" s="1" t="s">
        <v>218</v>
      </c>
      <c r="B169" s="2" t="s">
        <v>31</v>
      </c>
      <c r="C169" s="1">
        <v>595</v>
      </c>
      <c r="D169" s="1" t="s">
        <v>162</v>
      </c>
      <c r="E169" s="1" t="s">
        <v>162</v>
      </c>
      <c r="H169" s="1" t="s">
        <v>162</v>
      </c>
    </row>
  </sheetData>
  <mergeCells count="4">
    <mergeCell ref="A1:A2"/>
    <mergeCell ref="D1:H1"/>
    <mergeCell ref="L9:P9"/>
    <mergeCell ref="L18:M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04CE2-B74E-3444-8C11-DD2610AAB4C5}">
  <dimension ref="A1:V165"/>
  <sheetViews>
    <sheetView workbookViewId="0">
      <selection sqref="A1:A2"/>
    </sheetView>
  </sheetViews>
  <sheetFormatPr baseColWidth="10" defaultRowHeight="16" x14ac:dyDescent="0.2"/>
  <cols>
    <col min="1" max="1" width="6.1640625" style="1" bestFit="1" customWidth="1"/>
    <col min="2" max="2" width="12.6640625" style="1" bestFit="1" customWidth="1"/>
    <col min="3" max="3" width="26.33203125" style="1" bestFit="1" customWidth="1"/>
    <col min="4" max="4" width="10.33203125" style="1" bestFit="1" customWidth="1"/>
    <col min="5" max="5" width="11" style="1" bestFit="1" customWidth="1"/>
    <col min="6" max="6" width="10.6640625" style="1" bestFit="1" customWidth="1"/>
    <col min="7" max="7" width="28" style="1" bestFit="1" customWidth="1"/>
    <col min="8" max="8" width="36.1640625" style="1" bestFit="1" customWidth="1"/>
    <col min="9" max="12" width="11" style="1" bestFit="1" customWidth="1"/>
    <col min="13" max="13" width="14.6640625" style="1" bestFit="1" customWidth="1"/>
    <col min="14" max="15" width="10.83203125" style="1"/>
    <col min="16" max="16" width="11.6640625" style="1" bestFit="1" customWidth="1"/>
    <col min="17" max="17" width="13.33203125" style="1" bestFit="1" customWidth="1"/>
    <col min="18" max="18" width="13.83203125" style="1" bestFit="1" customWidth="1"/>
    <col min="19" max="19" width="8.1640625" style="1" bestFit="1" customWidth="1"/>
    <col min="20" max="20" width="6.33203125" style="1" bestFit="1" customWidth="1"/>
    <col min="21" max="21" width="20.6640625" style="1" bestFit="1" customWidth="1"/>
    <col min="22" max="22" width="23.5" style="1" bestFit="1" customWidth="1"/>
    <col min="23" max="16384" width="10.83203125" style="1"/>
  </cols>
  <sheetData>
    <row r="1" spans="1:22" x14ac:dyDescent="0.2">
      <c r="A1" s="16" t="s">
        <v>0</v>
      </c>
      <c r="B1" s="5" t="s">
        <v>1</v>
      </c>
      <c r="C1" s="5" t="s">
        <v>2</v>
      </c>
      <c r="D1" s="16" t="s">
        <v>229</v>
      </c>
      <c r="E1" s="16"/>
      <c r="F1" s="16"/>
      <c r="G1" s="16"/>
      <c r="H1" s="16"/>
      <c r="I1" s="16" t="s">
        <v>3</v>
      </c>
      <c r="J1" s="16"/>
      <c r="K1" s="16"/>
      <c r="L1" s="16"/>
      <c r="M1" s="16"/>
    </row>
    <row r="2" spans="1:22" x14ac:dyDescent="0.2">
      <c r="A2" s="16"/>
      <c r="B2" s="5" t="s">
        <v>4</v>
      </c>
      <c r="C2" s="5" t="s">
        <v>5</v>
      </c>
      <c r="D2" s="5" t="s">
        <v>230</v>
      </c>
      <c r="E2" s="5" t="s">
        <v>230</v>
      </c>
      <c r="F2" s="5" t="s">
        <v>230</v>
      </c>
      <c r="G2" s="5" t="s">
        <v>860</v>
      </c>
      <c r="H2" s="5" t="s">
        <v>861</v>
      </c>
      <c r="I2" s="5" t="s">
        <v>6</v>
      </c>
      <c r="J2" s="5" t="s">
        <v>7</v>
      </c>
      <c r="K2" s="5" t="s">
        <v>6</v>
      </c>
      <c r="L2" s="5" t="s">
        <v>7</v>
      </c>
      <c r="M2" s="5" t="s">
        <v>8</v>
      </c>
    </row>
    <row r="3" spans="1:22" x14ac:dyDescent="0.2">
      <c r="A3" s="1" t="s">
        <v>231</v>
      </c>
      <c r="B3" s="2" t="s">
        <v>31</v>
      </c>
      <c r="C3" s="1">
        <v>484</v>
      </c>
      <c r="D3" s="1" t="str">
        <f>IF(AND(C3&gt;='STEP 01'!$L$14,C3&lt;='STEP 01'!$M$14),'STEP 01'!$K$14,IF(AND(C3&gt;='STEP 01'!$L$15,C3&lt;='STEP 01'!$M$15),'STEP 01'!$K$15,IF(AND(C3&gt;='STEP 01'!$L$19,C3&lt;='STEP 01'!$M$19),'STEP 01'!$K$19,"")))</f>
        <v>braziliensis</v>
      </c>
      <c r="E3" s="1" t="str">
        <f>IF(AND(C3&gt;='STEP 01'!$L$16,C3&lt;='STEP 01'!$M$16),'STEP 01'!$K$16,IF(AND(C3&gt;='STEP 01'!$L$20,C3&lt;='STEP 01'!$M$20),'STEP 01'!$K$20,""))</f>
        <v/>
      </c>
      <c r="F3" s="1" t="str">
        <f>IF(AND(C3&gt;='STEP 01'!$L$17,C3&lt;='STEP 01'!$M$17),'STEP 01'!$K$17,"")</f>
        <v/>
      </c>
      <c r="G3" s="1" t="str">
        <f>IF(D3="",IF(E3="",IF(F3="","UNKNOWN",F3),IF(F3="",E3,CONCATENATE(E3," / ",F3))),IF(E3="",IF(F3="",D3,CONCATENATE(D3," / ",F3)),IF(F3="",CONCATENATE(D3," / ",E3),CONCATENATE(D3," / ",E3," / ",F3))))</f>
        <v>braziliensis</v>
      </c>
      <c r="H3" s="3" t="s">
        <v>232</v>
      </c>
      <c r="I3" s="1" t="s">
        <v>233</v>
      </c>
      <c r="J3" s="1" t="s">
        <v>233</v>
      </c>
      <c r="M3" s="1" t="s">
        <v>233</v>
      </c>
      <c r="P3" s="5" t="s">
        <v>219</v>
      </c>
      <c r="Q3" s="5" t="s">
        <v>220</v>
      </c>
      <c r="R3" s="5" t="s">
        <v>221</v>
      </c>
      <c r="S3" s="5" t="s">
        <v>222</v>
      </c>
      <c r="T3" s="5" t="s">
        <v>223</v>
      </c>
      <c r="U3" s="5" t="s">
        <v>224</v>
      </c>
      <c r="V3" s="5" t="s">
        <v>225</v>
      </c>
    </row>
    <row r="4" spans="1:22" x14ac:dyDescent="0.2">
      <c r="A4" s="1" t="s">
        <v>234</v>
      </c>
      <c r="B4" s="1" t="s">
        <v>10</v>
      </c>
      <c r="C4" s="1">
        <v>485</v>
      </c>
      <c r="D4" s="1" t="str">
        <f>IF(AND(C4&gt;='STEP 01'!$L$14,C4&lt;='STEP 01'!$M$14),'STEP 01'!$K$14,IF(AND(C4&gt;='STEP 01'!$L$15,C4&lt;='STEP 01'!$M$15),'STEP 01'!$K$15,IF(AND(C4&gt;='STEP 01'!$L$19,C4&lt;='STEP 01'!$M$19),'STEP 01'!$K$19,"")))</f>
        <v>braziliensis</v>
      </c>
      <c r="E4" s="1" t="str">
        <f>IF(AND(C4&gt;='STEP 01'!$L$16,C4&lt;='STEP 01'!$M$16),'STEP 01'!$K$16,IF(AND(C4&gt;='STEP 01'!$L$20,C4&lt;='STEP 01'!$M$20),'STEP 01'!$K$20,""))</f>
        <v/>
      </c>
      <c r="F4" s="1" t="str">
        <f>IF(AND(C4&gt;='STEP 01'!$L$17,C4&lt;='STEP 01'!$M$17),'STEP 01'!$K$17,"")</f>
        <v/>
      </c>
      <c r="G4" s="1" t="str">
        <f t="shared" ref="G4:G67" si="0">IF(D4="",IF(E4="",IF(F4="","UNKNOWN",F4),IF(F4="",E4,CONCATENATE(E4," / ",F4))),IF(E4="",IF(F4="",D4,CONCATENATE(D4," / ",F4)),IF(F4="",CONCATENATE(D4," / ",E4),CONCATENATE(D4," / ",E4," / ",F4))))</f>
        <v>braziliensis</v>
      </c>
      <c r="H4" s="1" t="s">
        <v>11</v>
      </c>
      <c r="I4" s="1" t="s">
        <v>11</v>
      </c>
      <c r="J4" s="1" t="s">
        <v>11</v>
      </c>
      <c r="M4" s="1" t="s">
        <v>11</v>
      </c>
      <c r="P4" s="6" t="s">
        <v>11</v>
      </c>
      <c r="Q4" s="10">
        <f>MIN('STEP 01'!C3:C31,'STEP 02'!C4:C50)</f>
        <v>479</v>
      </c>
      <c r="R4" s="10">
        <f>MAX('STEP 01'!C3:C31,'STEP 02'!C4:C50)</f>
        <v>493</v>
      </c>
      <c r="S4" s="10">
        <f>MEDIAN('STEP 01'!C3:C31,'STEP 02'!C4:C50)</f>
        <v>488</v>
      </c>
      <c r="T4" s="10">
        <f>AVERAGE('STEP 01'!C3:C31,'STEP 02'!C4:C50)</f>
        <v>487.94736842105266</v>
      </c>
      <c r="U4" s="10">
        <f>STDEV('STEP 01'!C3:C31,'STEP 02'!C4:C50)</f>
        <v>2.9479698634466227</v>
      </c>
      <c r="V4" s="10">
        <f>COUNTA('STEP 01'!H3:H31,'STEP 02'!M4:M50)</f>
        <v>76</v>
      </c>
    </row>
    <row r="5" spans="1:22" x14ac:dyDescent="0.2">
      <c r="A5" s="1" t="s">
        <v>235</v>
      </c>
      <c r="B5" s="1" t="s">
        <v>10</v>
      </c>
      <c r="C5" s="1">
        <v>485</v>
      </c>
      <c r="D5" s="1" t="str">
        <f>IF(AND(C5&gt;='STEP 01'!$L$14,C5&lt;='STEP 01'!$M$14),'STEP 01'!$K$14,IF(AND(C5&gt;='STEP 01'!$L$15,C5&lt;='STEP 01'!$M$15),'STEP 01'!$K$15,IF(AND(C5&gt;='STEP 01'!$L$19,C5&lt;='STEP 01'!$M$19),'STEP 01'!$K$19,"")))</f>
        <v>braziliensis</v>
      </c>
      <c r="E5" s="1" t="str">
        <f>IF(AND(C5&gt;='STEP 01'!$L$16,C5&lt;='STEP 01'!$M$16),'STEP 01'!$K$16,IF(AND(C5&gt;='STEP 01'!$L$20,C5&lt;='STEP 01'!$M$20),'STEP 01'!$K$20,""))</f>
        <v/>
      </c>
      <c r="F5" s="1" t="str">
        <f>IF(AND(C5&gt;='STEP 01'!$L$17,C5&lt;='STEP 01'!$M$17),'STEP 01'!$K$17,"")</f>
        <v/>
      </c>
      <c r="G5" s="1" t="str">
        <f t="shared" si="0"/>
        <v>braziliensis</v>
      </c>
      <c r="H5" s="1" t="s">
        <v>11</v>
      </c>
      <c r="I5" s="1" t="s">
        <v>11</v>
      </c>
      <c r="J5" s="1" t="s">
        <v>11</v>
      </c>
      <c r="M5" s="1" t="s">
        <v>11</v>
      </c>
      <c r="P5" s="6" t="s">
        <v>42</v>
      </c>
      <c r="Q5" s="10">
        <f>MIN('STEP 01'!C32:C82,'STEP 02'!C52:C114)</f>
        <v>548</v>
      </c>
      <c r="R5" s="10">
        <f>MAX('STEP 01'!C32:C82,'STEP 02'!C52:C114)</f>
        <v>576</v>
      </c>
      <c r="S5" s="10">
        <f>MEDIAN('STEP 01'!C32:C82,'STEP 02'!C52:C114)</f>
        <v>565</v>
      </c>
      <c r="T5" s="10">
        <f>AVERAGE('STEP 01'!C32:C82,'STEP 02'!C52:C114)</f>
        <v>564.06140350877195</v>
      </c>
      <c r="U5" s="10">
        <f>STDEV('STEP 01'!C32:C82,'STEP 02'!C52:C114)</f>
        <v>6.0926258746233</v>
      </c>
      <c r="V5" s="10">
        <f>COUNTA('STEP 01'!H32:H82,'STEP 02'!M52:M114)</f>
        <v>114</v>
      </c>
    </row>
    <row r="6" spans="1:22" x14ac:dyDescent="0.2">
      <c r="A6" s="1" t="s">
        <v>236</v>
      </c>
      <c r="B6" s="1" t="s">
        <v>10</v>
      </c>
      <c r="C6" s="1">
        <v>486</v>
      </c>
      <c r="D6" s="1" t="str">
        <f>IF(AND(C6&gt;='STEP 01'!$L$14,C6&lt;='STEP 01'!$M$14),'STEP 01'!$K$14,IF(AND(C6&gt;='STEP 01'!$L$15,C6&lt;='STEP 01'!$M$15),'STEP 01'!$K$15,IF(AND(C6&gt;='STEP 01'!$L$19,C6&lt;='STEP 01'!$M$19),'STEP 01'!$K$19,"")))</f>
        <v>braziliensis</v>
      </c>
      <c r="E6" s="1" t="str">
        <f>IF(AND(C6&gt;='STEP 01'!$L$16,C6&lt;='STEP 01'!$M$16),'STEP 01'!$K$16,IF(AND(C6&gt;='STEP 01'!$L$20,C6&lt;='STEP 01'!$M$20),'STEP 01'!$K$20,""))</f>
        <v>ininii</v>
      </c>
      <c r="F6" s="1" t="str">
        <f>IF(AND(C6&gt;='STEP 01'!$L$17,C6&lt;='STEP 01'!$M$17),'STEP 01'!$K$17,"")</f>
        <v/>
      </c>
      <c r="G6" s="1" t="str">
        <f t="shared" si="0"/>
        <v>braziliensis / ininii</v>
      </c>
      <c r="H6" s="1" t="s">
        <v>11</v>
      </c>
      <c r="I6" s="1" t="s">
        <v>11</v>
      </c>
      <c r="J6" s="1" t="s">
        <v>11</v>
      </c>
      <c r="M6" s="1" t="s">
        <v>11</v>
      </c>
      <c r="P6" s="6" t="s">
        <v>94</v>
      </c>
      <c r="Q6" s="10">
        <f>MIN('STEP 01'!C83:C84)</f>
        <v>486</v>
      </c>
      <c r="R6" s="10">
        <f>MAX('STEP 01'!C83:C84)</f>
        <v>494</v>
      </c>
      <c r="S6" s="10">
        <f>MEDIAN('STEP 01'!C83:C84)</f>
        <v>490</v>
      </c>
      <c r="T6" s="10">
        <f>AVERAGE('STEP 01'!C83:C84)</f>
        <v>490</v>
      </c>
      <c r="U6" s="10">
        <f>STDEV('STEP 01'!C83:C84)</f>
        <v>5.6568542494923806</v>
      </c>
      <c r="V6" s="10">
        <f>COUNTA('STEP 01'!H83:H84)</f>
        <v>2</v>
      </c>
    </row>
    <row r="7" spans="1:22" x14ac:dyDescent="0.2">
      <c r="A7" s="1" t="s">
        <v>237</v>
      </c>
      <c r="B7" s="1" t="s">
        <v>10</v>
      </c>
      <c r="C7" s="1">
        <v>486</v>
      </c>
      <c r="D7" s="1" t="str">
        <f>IF(AND(C7&gt;='STEP 01'!$L$14,C7&lt;='STEP 01'!$M$14),'STEP 01'!$K$14,IF(AND(C7&gt;='STEP 01'!$L$15,C7&lt;='STEP 01'!$M$15),'STEP 01'!$K$15,IF(AND(C7&gt;='STEP 01'!$L$19,C7&lt;='STEP 01'!$M$19),'STEP 01'!$K$19,"")))</f>
        <v>braziliensis</v>
      </c>
      <c r="E7" s="1" t="str">
        <f>IF(AND(C7&gt;='STEP 01'!$L$16,C7&lt;='STEP 01'!$M$16),'STEP 01'!$K$16,IF(AND(C7&gt;='STEP 01'!$L$20,C7&lt;='STEP 01'!$M$20),'STEP 01'!$K$20,""))</f>
        <v>ininii</v>
      </c>
      <c r="F7" s="1" t="str">
        <f>IF(AND(C7&gt;='STEP 01'!$L$17,C7&lt;='STEP 01'!$M$17),'STEP 01'!$K$17,"")</f>
        <v/>
      </c>
      <c r="G7" s="1" t="str">
        <f t="shared" si="0"/>
        <v>braziliensis / ininii</v>
      </c>
      <c r="H7" s="1" t="s">
        <v>11</v>
      </c>
      <c r="I7" s="1" t="s">
        <v>11</v>
      </c>
      <c r="J7" s="1" t="s">
        <v>11</v>
      </c>
      <c r="M7" s="1" t="s">
        <v>11</v>
      </c>
      <c r="P7" s="6" t="s">
        <v>97</v>
      </c>
      <c r="Q7" s="10">
        <f>MIN('STEP 01'!C85:C90)</f>
        <v>415</v>
      </c>
      <c r="R7" s="10">
        <f>MAX('STEP 01'!C85:C90)</f>
        <v>422</v>
      </c>
      <c r="S7" s="10">
        <f>MEDIAN('STEP 01'!C85:C90)</f>
        <v>417</v>
      </c>
      <c r="T7" s="10">
        <f>AVERAGE('STEP 01'!C85:C90)</f>
        <v>417.33333333333331</v>
      </c>
      <c r="U7" s="10">
        <f>STDEV('STEP 01'!C85:C90)</f>
        <v>2.4221202832779936</v>
      </c>
      <c r="V7" s="10">
        <f>COUNTA('STEP 01'!H85:H90)</f>
        <v>6</v>
      </c>
    </row>
    <row r="8" spans="1:22" x14ac:dyDescent="0.2">
      <c r="A8" s="1" t="s">
        <v>238</v>
      </c>
      <c r="B8" s="1" t="s">
        <v>10</v>
      </c>
      <c r="C8" s="1">
        <v>487</v>
      </c>
      <c r="D8" s="1" t="str">
        <f>IF(AND(C8&gt;='STEP 01'!$L$14,C8&lt;='STEP 01'!$M$14),'STEP 01'!$K$14,IF(AND(C8&gt;='STEP 01'!$L$15,C8&lt;='STEP 01'!$M$15),'STEP 01'!$K$15,IF(AND(C8&gt;='STEP 01'!$L$19,C8&lt;='STEP 01'!$M$19),'STEP 01'!$K$19,"")))</f>
        <v>braziliensis</v>
      </c>
      <c r="E8" s="1" t="str">
        <f>IF(AND(C8&gt;='STEP 01'!$L$16,C8&lt;='STEP 01'!$M$16),'STEP 01'!$K$16,IF(AND(C8&gt;='STEP 01'!$L$20,C8&lt;='STEP 01'!$M$20),'STEP 01'!$K$20,""))</f>
        <v>ininii</v>
      </c>
      <c r="F8" s="1" t="str">
        <f>IF(AND(C8&gt;='STEP 01'!$L$17,C8&lt;='STEP 01'!$M$17),'STEP 01'!$K$17,"")</f>
        <v/>
      </c>
      <c r="G8" s="1" t="str">
        <f t="shared" si="0"/>
        <v>braziliensis / ininii</v>
      </c>
      <c r="H8" s="1" t="s">
        <v>11</v>
      </c>
      <c r="I8" s="1" t="s">
        <v>11</v>
      </c>
      <c r="J8" s="1" t="s">
        <v>11</v>
      </c>
      <c r="M8" s="1" t="s">
        <v>11</v>
      </c>
      <c r="P8" s="6" t="s">
        <v>104</v>
      </c>
      <c r="Q8" s="10">
        <f>MIN('STEP 01'!C91,'STEP 01'!C97,'STEP 01'!C100,'STEP 01'!C117:C119)</f>
        <v>493</v>
      </c>
      <c r="R8" s="10">
        <f>MAX('STEP 01'!C91,'STEP 01'!C97,'STEP 01'!C100,'STEP 01'!C117:C119)</f>
        <v>509</v>
      </c>
      <c r="S8" s="10">
        <f>MEDIAN('STEP 01'!C91,'STEP 01'!C97,'STEP 01'!C100,'STEP 01'!C117:C119)</f>
        <v>495</v>
      </c>
      <c r="T8" s="10">
        <f>AVERAGE('STEP 01'!C91,'STEP 01'!C97,'STEP 01'!C100,'STEP 01'!C117:C119)</f>
        <v>497.16666666666669</v>
      </c>
      <c r="U8" s="10">
        <f>STDEV('STEP 01'!C91,'STEP 01'!C97,'STEP 01'!C100,'STEP 01'!C117:C119)</f>
        <v>6.112828041640519</v>
      </c>
      <c r="V8" s="10">
        <f>COUNTA('STEP 01'!H91,'STEP 01'!H97,'STEP 01'!H100,'STEP 01'!H117:H119)</f>
        <v>6</v>
      </c>
    </row>
    <row r="9" spans="1:22" x14ac:dyDescent="0.2">
      <c r="A9" s="1" t="s">
        <v>239</v>
      </c>
      <c r="B9" s="1" t="s">
        <v>10</v>
      </c>
      <c r="C9" s="1">
        <v>487</v>
      </c>
      <c r="D9" s="1" t="str">
        <f>IF(AND(C9&gt;='STEP 01'!$L$14,C9&lt;='STEP 01'!$M$14),'STEP 01'!$K$14,IF(AND(C9&gt;='STEP 01'!$L$15,C9&lt;='STEP 01'!$M$15),'STEP 01'!$K$15,IF(AND(C9&gt;='STEP 01'!$L$19,C9&lt;='STEP 01'!$M$19),'STEP 01'!$K$19,"")))</f>
        <v>braziliensis</v>
      </c>
      <c r="E9" s="1" t="str">
        <f>IF(AND(C9&gt;='STEP 01'!$L$16,C9&lt;='STEP 01'!$M$16),'STEP 01'!$K$16,IF(AND(C9&gt;='STEP 01'!$L$20,C9&lt;='STEP 01'!$M$20),'STEP 01'!$K$20,""))</f>
        <v>ininii</v>
      </c>
      <c r="F9" s="1" t="str">
        <f>IF(AND(C9&gt;='STEP 01'!$L$17,C9&lt;='STEP 01'!$M$17),'STEP 01'!$K$17,"")</f>
        <v/>
      </c>
      <c r="G9" s="1" t="str">
        <f t="shared" si="0"/>
        <v>braziliensis / ininii</v>
      </c>
      <c r="H9" s="1" t="s">
        <v>11</v>
      </c>
      <c r="I9" s="1" t="s">
        <v>11</v>
      </c>
      <c r="J9" s="1" t="s">
        <v>11</v>
      </c>
      <c r="M9" s="1" t="s">
        <v>11</v>
      </c>
      <c r="P9" s="6" t="s">
        <v>104</v>
      </c>
      <c r="Q9" s="17" t="s">
        <v>226</v>
      </c>
      <c r="R9" s="17"/>
      <c r="S9" s="17"/>
      <c r="T9" s="17"/>
      <c r="U9" s="17"/>
      <c r="V9" s="10">
        <f>COUNTA('STEP 01'!H92:H96,'STEP 01'!H98:H99,'STEP 01'!H101:H116,'STEP 01'!H120:H122,'STEP 02'!M115)</f>
        <v>27</v>
      </c>
    </row>
    <row r="10" spans="1:22" x14ac:dyDescent="0.2">
      <c r="A10" s="1" t="s">
        <v>240</v>
      </c>
      <c r="B10" s="1" t="s">
        <v>10</v>
      </c>
      <c r="C10" s="1">
        <v>487</v>
      </c>
      <c r="D10" s="1" t="str">
        <f>IF(AND(C10&gt;='STEP 01'!$L$14,C10&lt;='STEP 01'!$M$14),'STEP 01'!$K$14,IF(AND(C10&gt;='STEP 01'!$L$15,C10&lt;='STEP 01'!$M$15),'STEP 01'!$K$15,IF(AND(C10&gt;='STEP 01'!$L$19,C10&lt;='STEP 01'!$M$19),'STEP 01'!$K$19,"")))</f>
        <v>braziliensis</v>
      </c>
      <c r="E10" s="1" t="str">
        <f>IF(AND(C10&gt;='STEP 01'!$L$16,C10&lt;='STEP 01'!$M$16),'STEP 01'!$K$16,IF(AND(C10&gt;='STEP 01'!$L$20,C10&lt;='STEP 01'!$M$20),'STEP 01'!$K$20,""))</f>
        <v>ininii</v>
      </c>
      <c r="F10" s="1" t="str">
        <f>IF(AND(C10&gt;='STEP 01'!$L$17,C10&lt;='STEP 01'!$M$17),'STEP 01'!$K$17,"")</f>
        <v/>
      </c>
      <c r="G10" s="1" t="str">
        <f t="shared" si="0"/>
        <v>braziliensis / ininii</v>
      </c>
      <c r="H10" s="1" t="s">
        <v>11</v>
      </c>
      <c r="I10" s="1" t="s">
        <v>11</v>
      </c>
      <c r="J10" s="1" t="s">
        <v>11</v>
      </c>
      <c r="M10" s="1" t="s">
        <v>11</v>
      </c>
      <c r="P10" s="6" t="s">
        <v>162</v>
      </c>
      <c r="Q10" s="10">
        <f>MIN('STEP 01'!C145:C169,'STEP 02'!C138:C165)</f>
        <v>566</v>
      </c>
      <c r="R10" s="10">
        <f>MAX('STEP 01'!C145:C169,'STEP 02'!C138:C165)</f>
        <v>595</v>
      </c>
      <c r="S10" s="10">
        <f>MEDIAN('STEP 01'!C145:C169,'STEP 02'!C138:C165)</f>
        <v>582</v>
      </c>
      <c r="T10" s="10">
        <f>AVERAGE('STEP 01'!C145:C169,'STEP 02'!C138:C165)</f>
        <v>581.90566037735846</v>
      </c>
      <c r="U10" s="10">
        <f>STDEV('STEP 01'!C145:C169,'STEP 02'!C138:C165)</f>
        <v>5.4640931084511113</v>
      </c>
      <c r="V10" s="10">
        <f>COUNTA('STEP 01'!H145:H169,'STEP 02'!M138:M165)</f>
        <v>53</v>
      </c>
    </row>
    <row r="11" spans="1:22" x14ac:dyDescent="0.2">
      <c r="A11" s="1" t="s">
        <v>241</v>
      </c>
      <c r="B11" s="1" t="s">
        <v>10</v>
      </c>
      <c r="C11" s="1">
        <v>487</v>
      </c>
      <c r="D11" s="1" t="str">
        <f>IF(AND(C11&gt;='STEP 01'!$L$14,C11&lt;='STEP 01'!$M$14),'STEP 01'!$K$14,IF(AND(C11&gt;='STEP 01'!$L$15,C11&lt;='STEP 01'!$M$15),'STEP 01'!$K$15,IF(AND(C11&gt;='STEP 01'!$L$19,C11&lt;='STEP 01'!$M$19),'STEP 01'!$K$19,"")))</f>
        <v>braziliensis</v>
      </c>
      <c r="E11" s="1" t="str">
        <f>IF(AND(C11&gt;='STEP 01'!$L$16,C11&lt;='STEP 01'!$M$16),'STEP 01'!$K$16,IF(AND(C11&gt;='STEP 01'!$L$20,C11&lt;='STEP 01'!$M$20),'STEP 01'!$K$20,""))</f>
        <v>ininii</v>
      </c>
      <c r="F11" s="1" t="str">
        <f>IF(AND(C11&gt;='STEP 01'!$L$17,C11&lt;='STEP 01'!$M$17),'STEP 01'!$K$17,"")</f>
        <v/>
      </c>
      <c r="G11" s="1" t="str">
        <f t="shared" si="0"/>
        <v>braziliensis / ininii</v>
      </c>
      <c r="H11" s="1" t="s">
        <v>11</v>
      </c>
      <c r="I11" s="1" t="s">
        <v>11</v>
      </c>
      <c r="J11" s="1" t="s">
        <v>11</v>
      </c>
      <c r="M11" s="1" t="s">
        <v>11</v>
      </c>
      <c r="P11" s="6" t="s">
        <v>233</v>
      </c>
      <c r="Q11" s="10">
        <f>MIN('STEP 02'!C3)</f>
        <v>484</v>
      </c>
      <c r="R11" s="10">
        <f>MAX('STEP 02'!C3)</f>
        <v>484</v>
      </c>
      <c r="S11" s="10">
        <f>MEDIAN('STEP 02'!C3)</f>
        <v>484</v>
      </c>
      <c r="T11" s="10">
        <f>AVERAGE('STEP 02'!C3)</f>
        <v>484</v>
      </c>
      <c r="U11" s="10" t="e">
        <f>STDEV('STEP 02'!C3)</f>
        <v>#DIV/0!</v>
      </c>
      <c r="V11" s="10">
        <f>COUNTA('STEP 02'!M3)</f>
        <v>1</v>
      </c>
    </row>
    <row r="12" spans="1:22" x14ac:dyDescent="0.2">
      <c r="A12" s="1" t="s">
        <v>242</v>
      </c>
      <c r="B12" s="1" t="s">
        <v>10</v>
      </c>
      <c r="C12" s="1">
        <v>487</v>
      </c>
      <c r="D12" s="1" t="str">
        <f>IF(AND(C12&gt;='STEP 01'!$L$14,C12&lt;='STEP 01'!$M$14),'STEP 01'!$K$14,IF(AND(C12&gt;='STEP 01'!$L$15,C12&lt;='STEP 01'!$M$15),'STEP 01'!$K$15,IF(AND(C12&gt;='STEP 01'!$L$19,C12&lt;='STEP 01'!$M$19),'STEP 01'!$K$19,"")))</f>
        <v>braziliensis</v>
      </c>
      <c r="E12" s="1" t="str">
        <f>IF(AND(C12&gt;='STEP 01'!$L$16,C12&lt;='STEP 01'!$M$16),'STEP 01'!$K$16,IF(AND(C12&gt;='STEP 01'!$L$20,C12&lt;='STEP 01'!$M$20),'STEP 01'!$K$20,""))</f>
        <v>ininii</v>
      </c>
      <c r="F12" s="1" t="str">
        <f>IF(AND(C12&gt;='STEP 01'!$L$17,C12&lt;='STEP 01'!$M$17),'STEP 01'!$K$17,"")</f>
        <v/>
      </c>
      <c r="G12" s="1" t="str">
        <f t="shared" si="0"/>
        <v>braziliensis / ininii</v>
      </c>
      <c r="H12" s="1" t="s">
        <v>11</v>
      </c>
      <c r="I12" s="1" t="s">
        <v>11</v>
      </c>
      <c r="J12" s="1" t="s">
        <v>11</v>
      </c>
      <c r="M12" s="1" t="s">
        <v>11</v>
      </c>
      <c r="P12" s="6" t="s">
        <v>352</v>
      </c>
      <c r="Q12" s="10">
        <f>MIN('STEP 02'!C116)</f>
        <v>467</v>
      </c>
      <c r="R12" s="10">
        <f>MAX('STEP 02'!C116)</f>
        <v>467</v>
      </c>
      <c r="S12" s="10">
        <f>MEDIAN('STEP 02'!C116)</f>
        <v>467</v>
      </c>
      <c r="T12" s="10">
        <f>AVERAGE('STEP 02'!C116)</f>
        <v>467</v>
      </c>
      <c r="U12" s="10" t="e">
        <f>STDEV('STEP 02'!C116)</f>
        <v>#DIV/0!</v>
      </c>
      <c r="V12" s="10">
        <f>COUNTA('STEP 02'!M116)</f>
        <v>1</v>
      </c>
    </row>
    <row r="13" spans="1:22" x14ac:dyDescent="0.2">
      <c r="A13" s="1" t="s">
        <v>243</v>
      </c>
      <c r="B13" s="1" t="s">
        <v>10</v>
      </c>
      <c r="C13" s="1">
        <v>487</v>
      </c>
      <c r="D13" s="1" t="str">
        <f>IF(AND(C13&gt;='STEP 01'!$L$14,C13&lt;='STEP 01'!$M$14),'STEP 01'!$K$14,IF(AND(C13&gt;='STEP 01'!$L$15,C13&lt;='STEP 01'!$M$15),'STEP 01'!$K$15,IF(AND(C13&gt;='STEP 01'!$L$19,C13&lt;='STEP 01'!$M$19),'STEP 01'!$K$19,"")))</f>
        <v>braziliensis</v>
      </c>
      <c r="E13" s="1" t="str">
        <f>IF(AND(C13&gt;='STEP 01'!$L$16,C13&lt;='STEP 01'!$M$16),'STEP 01'!$K$16,IF(AND(C13&gt;='STEP 01'!$L$20,C13&lt;='STEP 01'!$M$20),'STEP 01'!$K$20,""))</f>
        <v>ininii</v>
      </c>
      <c r="F13" s="1" t="str">
        <f>IF(AND(C13&gt;='STEP 01'!$L$17,C13&lt;='STEP 01'!$M$17),'STEP 01'!$K$17,"")</f>
        <v/>
      </c>
      <c r="G13" s="1" t="str">
        <f t="shared" si="0"/>
        <v>braziliensis / ininii</v>
      </c>
      <c r="H13" s="1" t="s">
        <v>11</v>
      </c>
      <c r="I13" s="1" t="s">
        <v>11</v>
      </c>
      <c r="J13" s="1" t="s">
        <v>11</v>
      </c>
      <c r="M13" s="1" t="s">
        <v>11</v>
      </c>
    </row>
    <row r="14" spans="1:22" x14ac:dyDescent="0.2">
      <c r="A14" s="1" t="s">
        <v>244</v>
      </c>
      <c r="B14" s="1" t="s">
        <v>10</v>
      </c>
      <c r="C14" s="1">
        <v>487</v>
      </c>
      <c r="D14" s="1" t="str">
        <f>IF(AND(C14&gt;='STEP 01'!$L$14,C14&lt;='STEP 01'!$M$14),'STEP 01'!$K$14,IF(AND(C14&gt;='STEP 01'!$L$15,C14&lt;='STEP 01'!$M$15),'STEP 01'!$K$15,IF(AND(C14&gt;='STEP 01'!$L$19,C14&lt;='STEP 01'!$M$19),'STEP 01'!$K$19,"")))</f>
        <v>braziliensis</v>
      </c>
      <c r="E14" s="1" t="str">
        <f>IF(AND(C14&gt;='STEP 01'!$L$16,C14&lt;='STEP 01'!$M$16),'STEP 01'!$K$16,IF(AND(C14&gt;='STEP 01'!$L$20,C14&lt;='STEP 01'!$M$20),'STEP 01'!$K$20,""))</f>
        <v>ininii</v>
      </c>
      <c r="F14" s="1" t="str">
        <f>IF(AND(C14&gt;='STEP 01'!$L$17,C14&lt;='STEP 01'!$M$17),'STEP 01'!$K$17,"")</f>
        <v/>
      </c>
      <c r="G14" s="1" t="str">
        <f t="shared" si="0"/>
        <v>braziliensis / ininii</v>
      </c>
      <c r="H14" s="1" t="s">
        <v>11</v>
      </c>
      <c r="I14" s="1" t="s">
        <v>11</v>
      </c>
      <c r="J14" s="1" t="s">
        <v>11</v>
      </c>
      <c r="M14" s="1" t="s">
        <v>11</v>
      </c>
    </row>
    <row r="15" spans="1:22" x14ac:dyDescent="0.2">
      <c r="A15" s="1" t="s">
        <v>245</v>
      </c>
      <c r="B15" s="1" t="s">
        <v>10</v>
      </c>
      <c r="C15" s="1">
        <v>487</v>
      </c>
      <c r="D15" s="1" t="str">
        <f>IF(AND(C15&gt;='STEP 01'!$L$14,C15&lt;='STEP 01'!$M$14),'STEP 01'!$K$14,IF(AND(C15&gt;='STEP 01'!$L$15,C15&lt;='STEP 01'!$M$15),'STEP 01'!$K$15,IF(AND(C15&gt;='STEP 01'!$L$19,C15&lt;='STEP 01'!$M$19),'STEP 01'!$K$19,"")))</f>
        <v>braziliensis</v>
      </c>
      <c r="E15" s="1" t="str">
        <f>IF(AND(C15&gt;='STEP 01'!$L$16,C15&lt;='STEP 01'!$M$16),'STEP 01'!$K$16,IF(AND(C15&gt;='STEP 01'!$L$20,C15&lt;='STEP 01'!$M$20),'STEP 01'!$K$20,""))</f>
        <v>ininii</v>
      </c>
      <c r="F15" s="1" t="str">
        <f>IF(AND(C15&gt;='STEP 01'!$L$17,C15&lt;='STEP 01'!$M$17),'STEP 01'!$K$17,"")</f>
        <v/>
      </c>
      <c r="G15" s="1" t="str">
        <f t="shared" si="0"/>
        <v>braziliensis / ininii</v>
      </c>
      <c r="H15" s="1" t="s">
        <v>11</v>
      </c>
      <c r="I15" s="1" t="s">
        <v>11</v>
      </c>
      <c r="J15" s="1" t="s">
        <v>11</v>
      </c>
      <c r="M15" s="1" t="s">
        <v>11</v>
      </c>
      <c r="P15" s="5" t="s">
        <v>219</v>
      </c>
      <c r="Q15" s="5" t="s">
        <v>227</v>
      </c>
      <c r="R15" s="5" t="s">
        <v>228</v>
      </c>
    </row>
    <row r="16" spans="1:22" x14ac:dyDescent="0.2">
      <c r="A16" s="1" t="s">
        <v>246</v>
      </c>
      <c r="B16" s="1" t="s">
        <v>10</v>
      </c>
      <c r="C16" s="1">
        <v>487</v>
      </c>
      <c r="D16" s="1" t="str">
        <f>IF(AND(C16&gt;='STEP 01'!$L$14,C16&lt;='STEP 01'!$M$14),'STEP 01'!$K$14,IF(AND(C16&gt;='STEP 01'!$L$15,C16&lt;='STEP 01'!$M$15),'STEP 01'!$K$15,IF(AND(C16&gt;='STEP 01'!$L$19,C16&lt;='STEP 01'!$M$19),'STEP 01'!$K$19,"")))</f>
        <v>braziliensis</v>
      </c>
      <c r="E16" s="1" t="str">
        <f>IF(AND(C16&gt;='STEP 01'!$L$16,C16&lt;='STEP 01'!$M$16),'STEP 01'!$K$16,IF(AND(C16&gt;='STEP 01'!$L$20,C16&lt;='STEP 01'!$M$20),'STEP 01'!$K$20,""))</f>
        <v>ininii</v>
      </c>
      <c r="F16" s="1" t="str">
        <f>IF(AND(C16&gt;='STEP 01'!$L$17,C16&lt;='STEP 01'!$M$17),'STEP 01'!$K$17,"")</f>
        <v/>
      </c>
      <c r="G16" s="1" t="str">
        <f t="shared" si="0"/>
        <v>braziliensis / ininii</v>
      </c>
      <c r="H16" s="1" t="s">
        <v>11</v>
      </c>
      <c r="I16" s="1" t="s">
        <v>11</v>
      </c>
      <c r="J16" s="1" t="s">
        <v>11</v>
      </c>
      <c r="M16" s="1" t="s">
        <v>11</v>
      </c>
      <c r="P16" s="6" t="s">
        <v>97</v>
      </c>
      <c r="Q16" s="1">
        <v>415</v>
      </c>
      <c r="R16" s="1">
        <v>422</v>
      </c>
    </row>
    <row r="17" spans="1:18" x14ac:dyDescent="0.2">
      <c r="A17" s="1" t="s">
        <v>247</v>
      </c>
      <c r="B17" s="1" t="s">
        <v>10</v>
      </c>
      <c r="C17" s="1">
        <v>488</v>
      </c>
      <c r="D17" s="1" t="str">
        <f>IF(AND(C17&gt;='STEP 01'!$L$14,C17&lt;='STEP 01'!$M$14),'STEP 01'!$K$14,IF(AND(C17&gt;='STEP 01'!$L$15,C17&lt;='STEP 01'!$M$15),'STEP 01'!$K$15,IF(AND(C17&gt;='STEP 01'!$L$19,C17&lt;='STEP 01'!$M$19),'STEP 01'!$K$19,"")))</f>
        <v>braziliensis</v>
      </c>
      <c r="E17" s="1" t="str">
        <f>IF(AND(C17&gt;='STEP 01'!$L$16,C17&lt;='STEP 01'!$M$16),'STEP 01'!$K$16,IF(AND(C17&gt;='STEP 01'!$L$20,C17&lt;='STEP 01'!$M$20),'STEP 01'!$K$20,""))</f>
        <v>ininii</v>
      </c>
      <c r="F17" s="1" t="str">
        <f>IF(AND(C17&gt;='STEP 01'!$L$17,C17&lt;='STEP 01'!$M$17),'STEP 01'!$K$17,"")</f>
        <v/>
      </c>
      <c r="G17" s="1" t="str">
        <f t="shared" si="0"/>
        <v>braziliensis / ininii</v>
      </c>
      <c r="H17" s="1" t="s">
        <v>11</v>
      </c>
      <c r="I17" s="1" t="s">
        <v>11</v>
      </c>
      <c r="J17" s="1" t="s">
        <v>11</v>
      </c>
      <c r="M17" s="1" t="s">
        <v>11</v>
      </c>
      <c r="P17" s="6" t="s">
        <v>352</v>
      </c>
      <c r="Q17" s="1">
        <v>467</v>
      </c>
      <c r="R17" s="1">
        <v>467</v>
      </c>
    </row>
    <row r="18" spans="1:18" x14ac:dyDescent="0.2">
      <c r="A18" s="1" t="s">
        <v>248</v>
      </c>
      <c r="B18" s="1" t="s">
        <v>10</v>
      </c>
      <c r="C18" s="1">
        <v>488</v>
      </c>
      <c r="D18" s="1" t="str">
        <f>IF(AND(C18&gt;='STEP 01'!$L$14,C18&lt;='STEP 01'!$M$14),'STEP 01'!$K$14,IF(AND(C18&gt;='STEP 01'!$L$15,C18&lt;='STEP 01'!$M$15),'STEP 01'!$K$15,IF(AND(C18&gt;='STEP 01'!$L$19,C18&lt;='STEP 01'!$M$19),'STEP 01'!$K$19,"")))</f>
        <v>braziliensis</v>
      </c>
      <c r="E18" s="1" t="str">
        <f>IF(AND(C18&gt;='STEP 01'!$L$16,C18&lt;='STEP 01'!$M$16),'STEP 01'!$K$16,IF(AND(C18&gt;='STEP 01'!$L$20,C18&lt;='STEP 01'!$M$20),'STEP 01'!$K$20,""))</f>
        <v>ininii</v>
      </c>
      <c r="F18" s="1" t="str">
        <f>IF(AND(C18&gt;='STEP 01'!$L$17,C18&lt;='STEP 01'!$M$17),'STEP 01'!$K$17,"")</f>
        <v/>
      </c>
      <c r="G18" s="1" t="str">
        <f t="shared" si="0"/>
        <v>braziliensis / ininii</v>
      </c>
      <c r="H18" s="1" t="s">
        <v>11</v>
      </c>
      <c r="I18" s="1" t="s">
        <v>11</v>
      </c>
      <c r="J18" s="1" t="s">
        <v>11</v>
      </c>
      <c r="M18" s="1" t="s">
        <v>11</v>
      </c>
      <c r="P18" s="6" t="s">
        <v>11</v>
      </c>
      <c r="Q18" s="1">
        <v>479</v>
      </c>
      <c r="R18" s="1">
        <v>493</v>
      </c>
    </row>
    <row r="19" spans="1:18" x14ac:dyDescent="0.2">
      <c r="A19" s="1" t="s">
        <v>249</v>
      </c>
      <c r="B19" s="1" t="s">
        <v>10</v>
      </c>
      <c r="C19" s="1">
        <v>488</v>
      </c>
      <c r="D19" s="1" t="str">
        <f>IF(AND(C19&gt;='STEP 01'!$L$14,C19&lt;='STEP 01'!$M$14),'STEP 01'!$K$14,IF(AND(C19&gt;='STEP 01'!$L$15,C19&lt;='STEP 01'!$M$15),'STEP 01'!$K$15,IF(AND(C19&gt;='STEP 01'!$L$19,C19&lt;='STEP 01'!$M$19),'STEP 01'!$K$19,"")))</f>
        <v>braziliensis</v>
      </c>
      <c r="E19" s="1" t="str">
        <f>IF(AND(C19&gt;='STEP 01'!$L$16,C19&lt;='STEP 01'!$M$16),'STEP 01'!$K$16,IF(AND(C19&gt;='STEP 01'!$L$20,C19&lt;='STEP 01'!$M$20),'STEP 01'!$K$20,""))</f>
        <v>ininii</v>
      </c>
      <c r="F19" s="1" t="str">
        <f>IF(AND(C19&gt;='STEP 01'!$L$17,C19&lt;='STEP 01'!$M$17),'STEP 01'!$K$17,"")</f>
        <v/>
      </c>
      <c r="G19" s="1" t="str">
        <f t="shared" si="0"/>
        <v>braziliensis / ininii</v>
      </c>
      <c r="H19" s="1" t="s">
        <v>11</v>
      </c>
      <c r="I19" s="1" t="s">
        <v>11</v>
      </c>
      <c r="J19" s="1" t="s">
        <v>11</v>
      </c>
      <c r="M19" s="1" t="s">
        <v>11</v>
      </c>
      <c r="P19" s="6" t="s">
        <v>233</v>
      </c>
      <c r="Q19" s="1">
        <v>484</v>
      </c>
      <c r="R19" s="1">
        <v>484</v>
      </c>
    </row>
    <row r="20" spans="1:18" x14ac:dyDescent="0.2">
      <c r="A20" s="1" t="s">
        <v>250</v>
      </c>
      <c r="B20" s="1" t="s">
        <v>10</v>
      </c>
      <c r="C20" s="1">
        <v>488</v>
      </c>
      <c r="D20" s="1" t="str">
        <f>IF(AND(C20&gt;='STEP 01'!$L$14,C20&lt;='STEP 01'!$M$14),'STEP 01'!$K$14,IF(AND(C20&gt;='STEP 01'!$L$15,C20&lt;='STEP 01'!$M$15),'STEP 01'!$K$15,IF(AND(C20&gt;='STEP 01'!$L$19,C20&lt;='STEP 01'!$M$19),'STEP 01'!$K$19,"")))</f>
        <v>braziliensis</v>
      </c>
      <c r="E20" s="1" t="str">
        <f>IF(AND(C20&gt;='STEP 01'!$L$16,C20&lt;='STEP 01'!$M$16),'STEP 01'!$K$16,IF(AND(C20&gt;='STEP 01'!$L$20,C20&lt;='STEP 01'!$M$20),'STEP 01'!$K$20,""))</f>
        <v>ininii</v>
      </c>
      <c r="F20" s="1" t="str">
        <f>IF(AND(C20&gt;='STEP 01'!$L$17,C20&lt;='STEP 01'!$M$17),'STEP 01'!$K$17,"")</f>
        <v/>
      </c>
      <c r="G20" s="1" t="str">
        <f t="shared" si="0"/>
        <v>braziliensis / ininii</v>
      </c>
      <c r="H20" s="1" t="s">
        <v>11</v>
      </c>
      <c r="I20" s="1" t="s">
        <v>11</v>
      </c>
      <c r="J20" s="1" t="s">
        <v>11</v>
      </c>
      <c r="M20" s="1" t="s">
        <v>11</v>
      </c>
      <c r="P20" s="6" t="s">
        <v>94</v>
      </c>
      <c r="Q20" s="1">
        <v>486</v>
      </c>
      <c r="R20" s="1">
        <v>494</v>
      </c>
    </row>
    <row r="21" spans="1:18" x14ac:dyDescent="0.2">
      <c r="A21" s="1" t="s">
        <v>251</v>
      </c>
      <c r="B21" s="1" t="s">
        <v>10</v>
      </c>
      <c r="C21" s="1">
        <v>488</v>
      </c>
      <c r="D21" s="1" t="str">
        <f>IF(AND(C21&gt;='STEP 01'!$L$14,C21&lt;='STEP 01'!$M$14),'STEP 01'!$K$14,IF(AND(C21&gt;='STEP 01'!$L$15,C21&lt;='STEP 01'!$M$15),'STEP 01'!$K$15,IF(AND(C21&gt;='STEP 01'!$L$19,C21&lt;='STEP 01'!$M$19),'STEP 01'!$K$19,"")))</f>
        <v>braziliensis</v>
      </c>
      <c r="E21" s="1" t="str">
        <f>IF(AND(C21&gt;='STEP 01'!$L$16,C21&lt;='STEP 01'!$M$16),'STEP 01'!$K$16,IF(AND(C21&gt;='STEP 01'!$L$20,C21&lt;='STEP 01'!$M$20),'STEP 01'!$K$20,""))</f>
        <v>ininii</v>
      </c>
      <c r="F21" s="1" t="str">
        <f>IF(AND(C21&gt;='STEP 01'!$L$17,C21&lt;='STEP 01'!$M$17),'STEP 01'!$K$17,"")</f>
        <v/>
      </c>
      <c r="G21" s="1" t="str">
        <f t="shared" si="0"/>
        <v>braziliensis / ininii</v>
      </c>
      <c r="H21" s="1" t="s">
        <v>11</v>
      </c>
      <c r="I21" s="1" t="s">
        <v>11</v>
      </c>
      <c r="J21" s="1" t="s">
        <v>11</v>
      </c>
      <c r="M21" s="1" t="s">
        <v>11</v>
      </c>
      <c r="P21" s="6" t="s">
        <v>104</v>
      </c>
      <c r="Q21" s="1">
        <v>493</v>
      </c>
      <c r="R21" s="1">
        <v>509</v>
      </c>
    </row>
    <row r="22" spans="1:18" x14ac:dyDescent="0.2">
      <c r="A22" s="1" t="s">
        <v>252</v>
      </c>
      <c r="B22" s="1" t="s">
        <v>10</v>
      </c>
      <c r="C22" s="1">
        <v>489</v>
      </c>
      <c r="D22" s="1" t="str">
        <f>IF(AND(C22&gt;='STEP 01'!$L$14,C22&lt;='STEP 01'!$M$14),'STEP 01'!$K$14,IF(AND(C22&gt;='STEP 01'!$L$15,C22&lt;='STEP 01'!$M$15),'STEP 01'!$K$15,IF(AND(C22&gt;='STEP 01'!$L$19,C22&lt;='STEP 01'!$M$19),'STEP 01'!$K$19,"")))</f>
        <v>braziliensis</v>
      </c>
      <c r="E22" s="1" t="str">
        <f>IF(AND(C22&gt;='STEP 01'!$L$16,C22&lt;='STEP 01'!$M$16),'STEP 01'!$K$16,IF(AND(C22&gt;='STEP 01'!$L$20,C22&lt;='STEP 01'!$M$20),'STEP 01'!$K$20,""))</f>
        <v>ininii</v>
      </c>
      <c r="F22" s="1" t="str">
        <f>IF(AND(C22&gt;='STEP 01'!$L$17,C22&lt;='STEP 01'!$M$17),'STEP 01'!$K$17,"")</f>
        <v/>
      </c>
      <c r="G22" s="1" t="str">
        <f t="shared" si="0"/>
        <v>braziliensis / ininii</v>
      </c>
      <c r="H22" s="1" t="s">
        <v>11</v>
      </c>
      <c r="I22" s="1" t="s">
        <v>11</v>
      </c>
      <c r="J22" s="1" t="s">
        <v>11</v>
      </c>
      <c r="M22" s="1" t="s">
        <v>11</v>
      </c>
      <c r="P22" s="6" t="s">
        <v>104</v>
      </c>
      <c r="Q22" s="18" t="s">
        <v>226</v>
      </c>
      <c r="R22" s="18"/>
    </row>
    <row r="23" spans="1:18" x14ac:dyDescent="0.2">
      <c r="A23" s="1" t="s">
        <v>253</v>
      </c>
      <c r="B23" s="1" t="s">
        <v>10</v>
      </c>
      <c r="C23" s="1">
        <v>489</v>
      </c>
      <c r="D23" s="1" t="str">
        <f>IF(AND(C23&gt;='STEP 01'!$L$14,C23&lt;='STEP 01'!$M$14),'STEP 01'!$K$14,IF(AND(C23&gt;='STEP 01'!$L$15,C23&lt;='STEP 01'!$M$15),'STEP 01'!$K$15,IF(AND(C23&gt;='STEP 01'!$L$19,C23&lt;='STEP 01'!$M$19),'STEP 01'!$K$19,"")))</f>
        <v>braziliensis</v>
      </c>
      <c r="E23" s="1" t="str">
        <f>IF(AND(C23&gt;='STEP 01'!$L$16,C23&lt;='STEP 01'!$M$16),'STEP 01'!$K$16,IF(AND(C23&gt;='STEP 01'!$L$20,C23&lt;='STEP 01'!$M$20),'STEP 01'!$K$20,""))</f>
        <v>ininii</v>
      </c>
      <c r="F23" s="1" t="str">
        <f>IF(AND(C23&gt;='STEP 01'!$L$17,C23&lt;='STEP 01'!$M$17),'STEP 01'!$K$17,"")</f>
        <v/>
      </c>
      <c r="G23" s="1" t="str">
        <f t="shared" si="0"/>
        <v>braziliensis / ininii</v>
      </c>
      <c r="H23" s="1" t="s">
        <v>11</v>
      </c>
      <c r="I23" s="1" t="s">
        <v>11</v>
      </c>
      <c r="J23" s="1" t="s">
        <v>11</v>
      </c>
      <c r="M23" s="1" t="s">
        <v>11</v>
      </c>
      <c r="P23" s="6" t="s">
        <v>42</v>
      </c>
      <c r="Q23" s="1">
        <v>548</v>
      </c>
      <c r="R23" s="1">
        <v>576</v>
      </c>
    </row>
    <row r="24" spans="1:18" x14ac:dyDescent="0.2">
      <c r="A24" s="1" t="s">
        <v>254</v>
      </c>
      <c r="B24" s="1" t="s">
        <v>10</v>
      </c>
      <c r="C24" s="1">
        <v>489</v>
      </c>
      <c r="D24" s="1" t="str">
        <f>IF(AND(C24&gt;='STEP 01'!$L$14,C24&lt;='STEP 01'!$M$14),'STEP 01'!$K$14,IF(AND(C24&gt;='STEP 01'!$L$15,C24&lt;='STEP 01'!$M$15),'STEP 01'!$K$15,IF(AND(C24&gt;='STEP 01'!$L$19,C24&lt;='STEP 01'!$M$19),'STEP 01'!$K$19,"")))</f>
        <v>braziliensis</v>
      </c>
      <c r="E24" s="1" t="str">
        <f>IF(AND(C24&gt;='STEP 01'!$L$16,C24&lt;='STEP 01'!$M$16),'STEP 01'!$K$16,IF(AND(C24&gt;='STEP 01'!$L$20,C24&lt;='STEP 01'!$M$20),'STEP 01'!$K$20,""))</f>
        <v>ininii</v>
      </c>
      <c r="F24" s="1" t="str">
        <f>IF(AND(C24&gt;='STEP 01'!$L$17,C24&lt;='STEP 01'!$M$17),'STEP 01'!$K$17,"")</f>
        <v/>
      </c>
      <c r="G24" s="1" t="str">
        <f t="shared" si="0"/>
        <v>braziliensis / ininii</v>
      </c>
      <c r="H24" s="1" t="s">
        <v>11</v>
      </c>
      <c r="I24" s="1" t="s">
        <v>11</v>
      </c>
      <c r="J24" s="1" t="s">
        <v>11</v>
      </c>
      <c r="M24" s="1" t="s">
        <v>11</v>
      </c>
      <c r="P24" s="6" t="s">
        <v>162</v>
      </c>
      <c r="Q24" s="1">
        <v>566</v>
      </c>
      <c r="R24" s="1">
        <v>595</v>
      </c>
    </row>
    <row r="25" spans="1:18" x14ac:dyDescent="0.2">
      <c r="A25" s="1" t="s">
        <v>255</v>
      </c>
      <c r="B25" s="1" t="s">
        <v>10</v>
      </c>
      <c r="C25" s="1">
        <v>489</v>
      </c>
      <c r="D25" s="1" t="str">
        <f>IF(AND(C25&gt;='STEP 01'!$L$14,C25&lt;='STEP 01'!$M$14),'STEP 01'!$K$14,IF(AND(C25&gt;='STEP 01'!$L$15,C25&lt;='STEP 01'!$M$15),'STEP 01'!$K$15,IF(AND(C25&gt;='STEP 01'!$L$19,C25&lt;='STEP 01'!$M$19),'STEP 01'!$K$19,"")))</f>
        <v>braziliensis</v>
      </c>
      <c r="E25" s="1" t="str">
        <f>IF(AND(C25&gt;='STEP 01'!$L$16,C25&lt;='STEP 01'!$M$16),'STEP 01'!$K$16,IF(AND(C25&gt;='STEP 01'!$L$20,C25&lt;='STEP 01'!$M$20),'STEP 01'!$K$20,""))</f>
        <v>ininii</v>
      </c>
      <c r="F25" s="1" t="str">
        <f>IF(AND(C25&gt;='STEP 01'!$L$17,C25&lt;='STEP 01'!$M$17),'STEP 01'!$K$17,"")</f>
        <v/>
      </c>
      <c r="G25" s="1" t="str">
        <f t="shared" si="0"/>
        <v>braziliensis / ininii</v>
      </c>
      <c r="H25" s="1" t="s">
        <v>11</v>
      </c>
      <c r="I25" s="1" t="s">
        <v>11</v>
      </c>
      <c r="J25" s="1" t="s">
        <v>11</v>
      </c>
      <c r="M25" s="1" t="s">
        <v>11</v>
      </c>
    </row>
    <row r="26" spans="1:18" x14ac:dyDescent="0.2">
      <c r="A26" s="1" t="s">
        <v>256</v>
      </c>
      <c r="B26" s="1" t="s">
        <v>10</v>
      </c>
      <c r="C26" s="1">
        <v>489</v>
      </c>
      <c r="D26" s="1" t="str">
        <f>IF(AND(C26&gt;='STEP 01'!$L$14,C26&lt;='STEP 01'!$M$14),'STEP 01'!$K$14,IF(AND(C26&gt;='STEP 01'!$L$15,C26&lt;='STEP 01'!$M$15),'STEP 01'!$K$15,IF(AND(C26&gt;='STEP 01'!$L$19,C26&lt;='STEP 01'!$M$19),'STEP 01'!$K$19,"")))</f>
        <v>braziliensis</v>
      </c>
      <c r="E26" s="1" t="str">
        <f>IF(AND(C26&gt;='STEP 01'!$L$16,C26&lt;='STEP 01'!$M$16),'STEP 01'!$K$16,IF(AND(C26&gt;='STEP 01'!$L$20,C26&lt;='STEP 01'!$M$20),'STEP 01'!$K$20,""))</f>
        <v>ininii</v>
      </c>
      <c r="F26" s="1" t="str">
        <f>IF(AND(C26&gt;='STEP 01'!$L$17,C26&lt;='STEP 01'!$M$17),'STEP 01'!$K$17,"")</f>
        <v/>
      </c>
      <c r="G26" s="1" t="str">
        <f t="shared" si="0"/>
        <v>braziliensis / ininii</v>
      </c>
      <c r="H26" s="1" t="s">
        <v>11</v>
      </c>
      <c r="I26" s="1" t="s">
        <v>11</v>
      </c>
      <c r="J26" s="1" t="s">
        <v>11</v>
      </c>
      <c r="M26" s="1" t="s">
        <v>11</v>
      </c>
    </row>
    <row r="27" spans="1:18" x14ac:dyDescent="0.2">
      <c r="A27" s="1" t="s">
        <v>257</v>
      </c>
      <c r="B27" s="1" t="s">
        <v>10</v>
      </c>
      <c r="C27" s="1">
        <v>489</v>
      </c>
      <c r="D27" s="1" t="str">
        <f>IF(AND(C27&gt;='STEP 01'!$L$14,C27&lt;='STEP 01'!$M$14),'STEP 01'!$K$14,IF(AND(C27&gt;='STEP 01'!$L$15,C27&lt;='STEP 01'!$M$15),'STEP 01'!$K$15,IF(AND(C27&gt;='STEP 01'!$L$19,C27&lt;='STEP 01'!$M$19),'STEP 01'!$K$19,"")))</f>
        <v>braziliensis</v>
      </c>
      <c r="E27" s="1" t="str">
        <f>IF(AND(C27&gt;='STEP 01'!$L$16,C27&lt;='STEP 01'!$M$16),'STEP 01'!$K$16,IF(AND(C27&gt;='STEP 01'!$L$20,C27&lt;='STEP 01'!$M$20),'STEP 01'!$K$20,""))</f>
        <v>ininii</v>
      </c>
      <c r="F27" s="1" t="str">
        <f>IF(AND(C27&gt;='STEP 01'!$L$17,C27&lt;='STEP 01'!$M$17),'STEP 01'!$K$17,"")</f>
        <v/>
      </c>
      <c r="G27" s="1" t="str">
        <f t="shared" si="0"/>
        <v>braziliensis / ininii</v>
      </c>
      <c r="H27" s="1" t="s">
        <v>11</v>
      </c>
      <c r="I27" s="1" t="s">
        <v>11</v>
      </c>
      <c r="J27" s="1" t="s">
        <v>11</v>
      </c>
      <c r="M27" s="1" t="s">
        <v>11</v>
      </c>
    </row>
    <row r="28" spans="1:18" x14ac:dyDescent="0.2">
      <c r="A28" s="1" t="s">
        <v>258</v>
      </c>
      <c r="B28" s="1" t="s">
        <v>10</v>
      </c>
      <c r="C28" s="1">
        <v>489</v>
      </c>
      <c r="D28" s="1" t="str">
        <f>IF(AND(C28&gt;='STEP 01'!$L$14,C28&lt;='STEP 01'!$M$14),'STEP 01'!$K$14,IF(AND(C28&gt;='STEP 01'!$L$15,C28&lt;='STEP 01'!$M$15),'STEP 01'!$K$15,IF(AND(C28&gt;='STEP 01'!$L$19,C28&lt;='STEP 01'!$M$19),'STEP 01'!$K$19,"")))</f>
        <v>braziliensis</v>
      </c>
      <c r="E28" s="1" t="str">
        <f>IF(AND(C28&gt;='STEP 01'!$L$16,C28&lt;='STEP 01'!$M$16),'STEP 01'!$K$16,IF(AND(C28&gt;='STEP 01'!$L$20,C28&lt;='STEP 01'!$M$20),'STEP 01'!$K$20,""))</f>
        <v>ininii</v>
      </c>
      <c r="F28" s="1" t="str">
        <f>IF(AND(C28&gt;='STEP 01'!$L$17,C28&lt;='STEP 01'!$M$17),'STEP 01'!$K$17,"")</f>
        <v/>
      </c>
      <c r="G28" s="1" t="str">
        <f t="shared" si="0"/>
        <v>braziliensis / ininii</v>
      </c>
      <c r="H28" s="1" t="s">
        <v>11</v>
      </c>
      <c r="I28" s="1" t="s">
        <v>11</v>
      </c>
      <c r="J28" s="1" t="s">
        <v>11</v>
      </c>
      <c r="M28" s="1" t="s">
        <v>11</v>
      </c>
    </row>
    <row r="29" spans="1:18" x14ac:dyDescent="0.2">
      <c r="A29" s="1" t="s">
        <v>259</v>
      </c>
      <c r="B29" s="1" t="s">
        <v>10</v>
      </c>
      <c r="C29" s="1">
        <v>489</v>
      </c>
      <c r="D29" s="1" t="str">
        <f>IF(AND(C29&gt;='STEP 01'!$L$14,C29&lt;='STEP 01'!$M$14),'STEP 01'!$K$14,IF(AND(C29&gt;='STEP 01'!$L$15,C29&lt;='STEP 01'!$M$15),'STEP 01'!$K$15,IF(AND(C29&gt;='STEP 01'!$L$19,C29&lt;='STEP 01'!$M$19),'STEP 01'!$K$19,"")))</f>
        <v>braziliensis</v>
      </c>
      <c r="E29" s="1" t="str">
        <f>IF(AND(C29&gt;='STEP 01'!$L$16,C29&lt;='STEP 01'!$M$16),'STEP 01'!$K$16,IF(AND(C29&gt;='STEP 01'!$L$20,C29&lt;='STEP 01'!$M$20),'STEP 01'!$K$20,""))</f>
        <v>ininii</v>
      </c>
      <c r="F29" s="1" t="str">
        <f>IF(AND(C29&gt;='STEP 01'!$L$17,C29&lt;='STEP 01'!$M$17),'STEP 01'!$K$17,"")</f>
        <v/>
      </c>
      <c r="G29" s="1" t="str">
        <f t="shared" si="0"/>
        <v>braziliensis / ininii</v>
      </c>
      <c r="H29" s="1" t="s">
        <v>11</v>
      </c>
      <c r="I29" s="1" t="s">
        <v>11</v>
      </c>
      <c r="J29" s="1" t="s">
        <v>11</v>
      </c>
      <c r="M29" s="1" t="s">
        <v>11</v>
      </c>
    </row>
    <row r="30" spans="1:18" x14ac:dyDescent="0.2">
      <c r="A30" s="1" t="s">
        <v>260</v>
      </c>
      <c r="B30" s="1" t="s">
        <v>10</v>
      </c>
      <c r="C30" s="1">
        <v>489</v>
      </c>
      <c r="D30" s="1" t="str">
        <f>IF(AND(C30&gt;='STEP 01'!$L$14,C30&lt;='STEP 01'!$M$14),'STEP 01'!$K$14,IF(AND(C30&gt;='STEP 01'!$L$15,C30&lt;='STEP 01'!$M$15),'STEP 01'!$K$15,IF(AND(C30&gt;='STEP 01'!$L$19,C30&lt;='STEP 01'!$M$19),'STEP 01'!$K$19,"")))</f>
        <v>braziliensis</v>
      </c>
      <c r="E30" s="1" t="str">
        <f>IF(AND(C30&gt;='STEP 01'!$L$16,C30&lt;='STEP 01'!$M$16),'STEP 01'!$K$16,IF(AND(C30&gt;='STEP 01'!$L$20,C30&lt;='STEP 01'!$M$20),'STEP 01'!$K$20,""))</f>
        <v>ininii</v>
      </c>
      <c r="F30" s="1" t="str">
        <f>IF(AND(C30&gt;='STEP 01'!$L$17,C30&lt;='STEP 01'!$M$17),'STEP 01'!$K$17,"")</f>
        <v/>
      </c>
      <c r="G30" s="1" t="str">
        <f t="shared" si="0"/>
        <v>braziliensis / ininii</v>
      </c>
      <c r="H30" s="1" t="s">
        <v>11</v>
      </c>
      <c r="I30" s="1" t="s">
        <v>11</v>
      </c>
      <c r="J30" s="1" t="s">
        <v>11</v>
      </c>
      <c r="M30" s="1" t="s">
        <v>11</v>
      </c>
    </row>
    <row r="31" spans="1:18" x14ac:dyDescent="0.2">
      <c r="A31" s="1" t="s">
        <v>261</v>
      </c>
      <c r="B31" s="1" t="s">
        <v>10</v>
      </c>
      <c r="C31" s="1">
        <v>489</v>
      </c>
      <c r="D31" s="1" t="str">
        <f>IF(AND(C31&gt;='STEP 01'!$L$14,C31&lt;='STEP 01'!$M$14),'STEP 01'!$K$14,IF(AND(C31&gt;='STEP 01'!$L$15,C31&lt;='STEP 01'!$M$15),'STEP 01'!$K$15,IF(AND(C31&gt;='STEP 01'!$L$19,C31&lt;='STEP 01'!$M$19),'STEP 01'!$K$19,"")))</f>
        <v>braziliensis</v>
      </c>
      <c r="E31" s="1" t="str">
        <f>IF(AND(C31&gt;='STEP 01'!$L$16,C31&lt;='STEP 01'!$M$16),'STEP 01'!$K$16,IF(AND(C31&gt;='STEP 01'!$L$20,C31&lt;='STEP 01'!$M$20),'STEP 01'!$K$20,""))</f>
        <v>ininii</v>
      </c>
      <c r="F31" s="1" t="str">
        <f>IF(AND(C31&gt;='STEP 01'!$L$17,C31&lt;='STEP 01'!$M$17),'STEP 01'!$K$17,"")</f>
        <v/>
      </c>
      <c r="G31" s="1" t="str">
        <f t="shared" si="0"/>
        <v>braziliensis / ininii</v>
      </c>
      <c r="H31" s="1" t="s">
        <v>11</v>
      </c>
      <c r="I31" s="1" t="s">
        <v>11</v>
      </c>
      <c r="J31" s="1" t="s">
        <v>11</v>
      </c>
      <c r="M31" s="1" t="s">
        <v>11</v>
      </c>
    </row>
    <row r="32" spans="1:18" x14ac:dyDescent="0.2">
      <c r="A32" s="1" t="s">
        <v>262</v>
      </c>
      <c r="B32" s="1" t="s">
        <v>10</v>
      </c>
      <c r="C32" s="1">
        <v>489</v>
      </c>
      <c r="D32" s="1" t="str">
        <f>IF(AND(C32&gt;='STEP 01'!$L$14,C32&lt;='STEP 01'!$M$14),'STEP 01'!$K$14,IF(AND(C32&gt;='STEP 01'!$L$15,C32&lt;='STEP 01'!$M$15),'STEP 01'!$K$15,IF(AND(C32&gt;='STEP 01'!$L$19,C32&lt;='STEP 01'!$M$19),'STEP 01'!$K$19,"")))</f>
        <v>braziliensis</v>
      </c>
      <c r="E32" s="1" t="str">
        <f>IF(AND(C32&gt;='STEP 01'!$L$16,C32&lt;='STEP 01'!$M$16),'STEP 01'!$K$16,IF(AND(C32&gt;='STEP 01'!$L$20,C32&lt;='STEP 01'!$M$20),'STEP 01'!$K$20,""))</f>
        <v>ininii</v>
      </c>
      <c r="F32" s="1" t="str">
        <f>IF(AND(C32&gt;='STEP 01'!$L$17,C32&lt;='STEP 01'!$M$17),'STEP 01'!$K$17,"")</f>
        <v/>
      </c>
      <c r="G32" s="1" t="str">
        <f t="shared" si="0"/>
        <v>braziliensis / ininii</v>
      </c>
      <c r="H32" s="1" t="s">
        <v>11</v>
      </c>
      <c r="I32" s="1" t="s">
        <v>11</v>
      </c>
      <c r="J32" s="1" t="s">
        <v>11</v>
      </c>
      <c r="M32" s="1" t="s">
        <v>11</v>
      </c>
    </row>
    <row r="33" spans="1:13" x14ac:dyDescent="0.2">
      <c r="A33" s="1" t="s">
        <v>263</v>
      </c>
      <c r="B33" s="1" t="s">
        <v>10</v>
      </c>
      <c r="C33" s="1">
        <v>489</v>
      </c>
      <c r="D33" s="1" t="str">
        <f>IF(AND(C33&gt;='STEP 01'!$L$14,C33&lt;='STEP 01'!$M$14),'STEP 01'!$K$14,IF(AND(C33&gt;='STEP 01'!$L$15,C33&lt;='STEP 01'!$M$15),'STEP 01'!$K$15,IF(AND(C33&gt;='STEP 01'!$L$19,C33&lt;='STEP 01'!$M$19),'STEP 01'!$K$19,"")))</f>
        <v>braziliensis</v>
      </c>
      <c r="E33" s="1" t="str">
        <f>IF(AND(C33&gt;='STEP 01'!$L$16,C33&lt;='STEP 01'!$M$16),'STEP 01'!$K$16,IF(AND(C33&gt;='STEP 01'!$L$20,C33&lt;='STEP 01'!$M$20),'STEP 01'!$K$20,""))</f>
        <v>ininii</v>
      </c>
      <c r="F33" s="1" t="str">
        <f>IF(AND(C33&gt;='STEP 01'!$L$17,C33&lt;='STEP 01'!$M$17),'STEP 01'!$K$17,"")</f>
        <v/>
      </c>
      <c r="G33" s="1" t="str">
        <f t="shared" si="0"/>
        <v>braziliensis / ininii</v>
      </c>
      <c r="H33" s="1" t="s">
        <v>11</v>
      </c>
      <c r="I33" s="1" t="s">
        <v>11</v>
      </c>
      <c r="J33" s="1" t="s">
        <v>11</v>
      </c>
      <c r="M33" s="1" t="s">
        <v>11</v>
      </c>
    </row>
    <row r="34" spans="1:13" x14ac:dyDescent="0.2">
      <c r="A34" s="1" t="s">
        <v>264</v>
      </c>
      <c r="B34" s="1" t="s">
        <v>10</v>
      </c>
      <c r="C34" s="1">
        <v>490</v>
      </c>
      <c r="D34" s="1" t="str">
        <f>IF(AND(C34&gt;='STEP 01'!$L$14,C34&lt;='STEP 01'!$M$14),'STEP 01'!$K$14,IF(AND(C34&gt;='STEP 01'!$L$15,C34&lt;='STEP 01'!$M$15),'STEP 01'!$K$15,IF(AND(C34&gt;='STEP 01'!$L$19,C34&lt;='STEP 01'!$M$19),'STEP 01'!$K$19,"")))</f>
        <v>braziliensis</v>
      </c>
      <c r="E34" s="1" t="str">
        <f>IF(AND(C34&gt;='STEP 01'!$L$16,C34&lt;='STEP 01'!$M$16),'STEP 01'!$K$16,IF(AND(C34&gt;='STEP 01'!$L$20,C34&lt;='STEP 01'!$M$20),'STEP 01'!$K$20,""))</f>
        <v>ininii</v>
      </c>
      <c r="F34" s="1" t="str">
        <f>IF(AND(C34&gt;='STEP 01'!$L$17,C34&lt;='STEP 01'!$M$17),'STEP 01'!$K$17,"")</f>
        <v/>
      </c>
      <c r="G34" s="1" t="str">
        <f t="shared" si="0"/>
        <v>braziliensis / ininii</v>
      </c>
      <c r="H34" s="1" t="s">
        <v>11</v>
      </c>
      <c r="I34" s="1" t="s">
        <v>11</v>
      </c>
      <c r="J34" s="1" t="s">
        <v>11</v>
      </c>
      <c r="M34" s="1" t="s">
        <v>11</v>
      </c>
    </row>
    <row r="35" spans="1:13" x14ac:dyDescent="0.2">
      <c r="A35" s="1" t="s">
        <v>265</v>
      </c>
      <c r="B35" s="1" t="s">
        <v>10</v>
      </c>
      <c r="C35" s="1">
        <v>490</v>
      </c>
      <c r="D35" s="1" t="str">
        <f>IF(AND(C35&gt;='STEP 01'!$L$14,C35&lt;='STEP 01'!$M$14),'STEP 01'!$K$14,IF(AND(C35&gt;='STEP 01'!$L$15,C35&lt;='STEP 01'!$M$15),'STEP 01'!$K$15,IF(AND(C35&gt;='STEP 01'!$L$19,C35&lt;='STEP 01'!$M$19),'STEP 01'!$K$19,"")))</f>
        <v>braziliensis</v>
      </c>
      <c r="E35" s="1" t="str">
        <f>IF(AND(C35&gt;='STEP 01'!$L$16,C35&lt;='STEP 01'!$M$16),'STEP 01'!$K$16,IF(AND(C35&gt;='STEP 01'!$L$20,C35&lt;='STEP 01'!$M$20),'STEP 01'!$K$20,""))</f>
        <v>ininii</v>
      </c>
      <c r="F35" s="1" t="str">
        <f>IF(AND(C35&gt;='STEP 01'!$L$17,C35&lt;='STEP 01'!$M$17),'STEP 01'!$K$17,"")</f>
        <v/>
      </c>
      <c r="G35" s="1" t="str">
        <f t="shared" si="0"/>
        <v>braziliensis / ininii</v>
      </c>
      <c r="H35" s="1" t="s">
        <v>11</v>
      </c>
      <c r="I35" s="1" t="s">
        <v>11</v>
      </c>
      <c r="J35" s="1" t="s">
        <v>11</v>
      </c>
      <c r="M35" s="1" t="s">
        <v>11</v>
      </c>
    </row>
    <row r="36" spans="1:13" x14ac:dyDescent="0.2">
      <c r="A36" s="1" t="s">
        <v>266</v>
      </c>
      <c r="B36" s="1" t="s">
        <v>10</v>
      </c>
      <c r="C36" s="1">
        <v>490</v>
      </c>
      <c r="D36" s="1" t="str">
        <f>IF(AND(C36&gt;='STEP 01'!$L$14,C36&lt;='STEP 01'!$M$14),'STEP 01'!$K$14,IF(AND(C36&gt;='STEP 01'!$L$15,C36&lt;='STEP 01'!$M$15),'STEP 01'!$K$15,IF(AND(C36&gt;='STEP 01'!$L$19,C36&lt;='STEP 01'!$M$19),'STEP 01'!$K$19,"")))</f>
        <v>braziliensis</v>
      </c>
      <c r="E36" s="1" t="str">
        <f>IF(AND(C36&gt;='STEP 01'!$L$16,C36&lt;='STEP 01'!$M$16),'STEP 01'!$K$16,IF(AND(C36&gt;='STEP 01'!$L$20,C36&lt;='STEP 01'!$M$20),'STEP 01'!$K$20,""))</f>
        <v>ininii</v>
      </c>
      <c r="F36" s="1" t="str">
        <f>IF(AND(C36&gt;='STEP 01'!$L$17,C36&lt;='STEP 01'!$M$17),'STEP 01'!$K$17,"")</f>
        <v/>
      </c>
      <c r="G36" s="1" t="str">
        <f t="shared" si="0"/>
        <v>braziliensis / ininii</v>
      </c>
      <c r="H36" s="1" t="s">
        <v>11</v>
      </c>
      <c r="I36" s="1" t="s">
        <v>11</v>
      </c>
      <c r="J36" s="1" t="s">
        <v>11</v>
      </c>
      <c r="M36" s="1" t="s">
        <v>11</v>
      </c>
    </row>
    <row r="37" spans="1:13" x14ac:dyDescent="0.2">
      <c r="A37" s="1" t="s">
        <v>267</v>
      </c>
      <c r="B37" s="1" t="s">
        <v>10</v>
      </c>
      <c r="C37" s="1">
        <v>490</v>
      </c>
      <c r="D37" s="1" t="str">
        <f>IF(AND(C37&gt;='STEP 01'!$L$14,C37&lt;='STEP 01'!$M$14),'STEP 01'!$K$14,IF(AND(C37&gt;='STEP 01'!$L$15,C37&lt;='STEP 01'!$M$15),'STEP 01'!$K$15,IF(AND(C37&gt;='STEP 01'!$L$19,C37&lt;='STEP 01'!$M$19),'STEP 01'!$K$19,"")))</f>
        <v>braziliensis</v>
      </c>
      <c r="E37" s="1" t="str">
        <f>IF(AND(C37&gt;='STEP 01'!$L$16,C37&lt;='STEP 01'!$M$16),'STEP 01'!$K$16,IF(AND(C37&gt;='STEP 01'!$L$20,C37&lt;='STEP 01'!$M$20),'STEP 01'!$K$20,""))</f>
        <v>ininii</v>
      </c>
      <c r="F37" s="1" t="str">
        <f>IF(AND(C37&gt;='STEP 01'!$L$17,C37&lt;='STEP 01'!$M$17),'STEP 01'!$K$17,"")</f>
        <v/>
      </c>
      <c r="G37" s="1" t="str">
        <f t="shared" si="0"/>
        <v>braziliensis / ininii</v>
      </c>
      <c r="H37" s="1" t="s">
        <v>11</v>
      </c>
      <c r="I37" s="1" t="s">
        <v>11</v>
      </c>
      <c r="J37" s="1" t="s">
        <v>11</v>
      </c>
      <c r="M37" s="1" t="s">
        <v>11</v>
      </c>
    </row>
    <row r="38" spans="1:13" x14ac:dyDescent="0.2">
      <c r="A38" s="1" t="s">
        <v>268</v>
      </c>
      <c r="B38" s="1" t="s">
        <v>10</v>
      </c>
      <c r="C38" s="1">
        <v>490</v>
      </c>
      <c r="D38" s="1" t="str">
        <f>IF(AND(C38&gt;='STEP 01'!$L$14,C38&lt;='STEP 01'!$M$14),'STEP 01'!$K$14,IF(AND(C38&gt;='STEP 01'!$L$15,C38&lt;='STEP 01'!$M$15),'STEP 01'!$K$15,IF(AND(C38&gt;='STEP 01'!$L$19,C38&lt;='STEP 01'!$M$19),'STEP 01'!$K$19,"")))</f>
        <v>braziliensis</v>
      </c>
      <c r="E38" s="1" t="str">
        <f>IF(AND(C38&gt;='STEP 01'!$L$16,C38&lt;='STEP 01'!$M$16),'STEP 01'!$K$16,IF(AND(C38&gt;='STEP 01'!$L$20,C38&lt;='STEP 01'!$M$20),'STEP 01'!$K$20,""))</f>
        <v>ininii</v>
      </c>
      <c r="F38" s="1" t="str">
        <f>IF(AND(C38&gt;='STEP 01'!$L$17,C38&lt;='STEP 01'!$M$17),'STEP 01'!$K$17,"")</f>
        <v/>
      </c>
      <c r="G38" s="1" t="str">
        <f t="shared" si="0"/>
        <v>braziliensis / ininii</v>
      </c>
      <c r="H38" s="1" t="s">
        <v>11</v>
      </c>
      <c r="I38" s="1" t="s">
        <v>11</v>
      </c>
      <c r="J38" s="1" t="s">
        <v>11</v>
      </c>
      <c r="M38" s="1" t="s">
        <v>11</v>
      </c>
    </row>
    <row r="39" spans="1:13" x14ac:dyDescent="0.2">
      <c r="A39" s="1" t="s">
        <v>269</v>
      </c>
      <c r="B39" s="1" t="s">
        <v>10</v>
      </c>
      <c r="C39" s="1">
        <v>490</v>
      </c>
      <c r="D39" s="1" t="str">
        <f>IF(AND(C39&gt;='STEP 01'!$L$14,C39&lt;='STEP 01'!$M$14),'STEP 01'!$K$14,IF(AND(C39&gt;='STEP 01'!$L$15,C39&lt;='STEP 01'!$M$15),'STEP 01'!$K$15,IF(AND(C39&gt;='STEP 01'!$L$19,C39&lt;='STEP 01'!$M$19),'STEP 01'!$K$19,"")))</f>
        <v>braziliensis</v>
      </c>
      <c r="E39" s="1" t="str">
        <f>IF(AND(C39&gt;='STEP 01'!$L$16,C39&lt;='STEP 01'!$M$16),'STEP 01'!$K$16,IF(AND(C39&gt;='STEP 01'!$L$20,C39&lt;='STEP 01'!$M$20),'STEP 01'!$K$20,""))</f>
        <v>ininii</v>
      </c>
      <c r="F39" s="1" t="str">
        <f>IF(AND(C39&gt;='STEP 01'!$L$17,C39&lt;='STEP 01'!$M$17),'STEP 01'!$K$17,"")</f>
        <v/>
      </c>
      <c r="G39" s="1" t="str">
        <f t="shared" si="0"/>
        <v>braziliensis / ininii</v>
      </c>
      <c r="H39" s="1" t="s">
        <v>11</v>
      </c>
      <c r="I39" s="1" t="s">
        <v>11</v>
      </c>
      <c r="J39" s="1" t="s">
        <v>11</v>
      </c>
      <c r="M39" s="1" t="s">
        <v>11</v>
      </c>
    </row>
    <row r="40" spans="1:13" x14ac:dyDescent="0.2">
      <c r="A40" s="1" t="s">
        <v>270</v>
      </c>
      <c r="B40" s="1" t="s">
        <v>10</v>
      </c>
      <c r="C40" s="1">
        <v>491</v>
      </c>
      <c r="D40" s="1" t="str">
        <f>IF(AND(C40&gt;='STEP 01'!$L$14,C40&lt;='STEP 01'!$M$14),'STEP 01'!$K$14,IF(AND(C40&gt;='STEP 01'!$L$15,C40&lt;='STEP 01'!$M$15),'STEP 01'!$K$15,IF(AND(C40&gt;='STEP 01'!$L$19,C40&lt;='STEP 01'!$M$19),'STEP 01'!$K$19,"")))</f>
        <v>braziliensis</v>
      </c>
      <c r="E40" s="1" t="str">
        <f>IF(AND(C40&gt;='STEP 01'!$L$16,C40&lt;='STEP 01'!$M$16),'STEP 01'!$K$16,IF(AND(C40&gt;='STEP 01'!$L$20,C40&lt;='STEP 01'!$M$20),'STEP 01'!$K$20,""))</f>
        <v>ininii</v>
      </c>
      <c r="F40" s="1" t="str">
        <f>IF(AND(C40&gt;='STEP 01'!$L$17,C40&lt;='STEP 01'!$M$17),'STEP 01'!$K$17,"")</f>
        <v/>
      </c>
      <c r="G40" s="1" t="str">
        <f t="shared" si="0"/>
        <v>braziliensis / ininii</v>
      </c>
      <c r="H40" s="1" t="s">
        <v>11</v>
      </c>
      <c r="I40" s="1" t="s">
        <v>11</v>
      </c>
      <c r="J40" s="1" t="s">
        <v>11</v>
      </c>
      <c r="M40" s="1" t="s">
        <v>11</v>
      </c>
    </row>
    <row r="41" spans="1:13" x14ac:dyDescent="0.2">
      <c r="A41" s="1" t="s">
        <v>271</v>
      </c>
      <c r="B41" s="1" t="s">
        <v>10</v>
      </c>
      <c r="C41" s="1">
        <v>491</v>
      </c>
      <c r="D41" s="1" t="str">
        <f>IF(AND(C41&gt;='STEP 01'!$L$14,C41&lt;='STEP 01'!$M$14),'STEP 01'!$K$14,IF(AND(C41&gt;='STEP 01'!$L$15,C41&lt;='STEP 01'!$M$15),'STEP 01'!$K$15,IF(AND(C41&gt;='STEP 01'!$L$19,C41&lt;='STEP 01'!$M$19),'STEP 01'!$K$19,"")))</f>
        <v>braziliensis</v>
      </c>
      <c r="E41" s="1" t="str">
        <f>IF(AND(C41&gt;='STEP 01'!$L$16,C41&lt;='STEP 01'!$M$16),'STEP 01'!$K$16,IF(AND(C41&gt;='STEP 01'!$L$20,C41&lt;='STEP 01'!$M$20),'STEP 01'!$K$20,""))</f>
        <v>ininii</v>
      </c>
      <c r="F41" s="1" t="str">
        <f>IF(AND(C41&gt;='STEP 01'!$L$17,C41&lt;='STEP 01'!$M$17),'STEP 01'!$K$17,"")</f>
        <v/>
      </c>
      <c r="G41" s="1" t="str">
        <f t="shared" si="0"/>
        <v>braziliensis / ininii</v>
      </c>
      <c r="H41" s="1" t="s">
        <v>11</v>
      </c>
      <c r="I41" s="1" t="s">
        <v>11</v>
      </c>
      <c r="J41" s="1" t="s">
        <v>11</v>
      </c>
      <c r="M41" s="1" t="s">
        <v>11</v>
      </c>
    </row>
    <row r="42" spans="1:13" x14ac:dyDescent="0.2">
      <c r="A42" s="1" t="s">
        <v>272</v>
      </c>
      <c r="B42" s="1" t="s">
        <v>10</v>
      </c>
      <c r="C42" s="1">
        <v>491</v>
      </c>
      <c r="D42" s="1" t="str">
        <f>IF(AND(C42&gt;='STEP 01'!$L$14,C42&lt;='STEP 01'!$M$14),'STEP 01'!$K$14,IF(AND(C42&gt;='STEP 01'!$L$15,C42&lt;='STEP 01'!$M$15),'STEP 01'!$K$15,IF(AND(C42&gt;='STEP 01'!$L$19,C42&lt;='STEP 01'!$M$19),'STEP 01'!$K$19,"")))</f>
        <v>braziliensis</v>
      </c>
      <c r="E42" s="1" t="str">
        <f>IF(AND(C42&gt;='STEP 01'!$L$16,C42&lt;='STEP 01'!$M$16),'STEP 01'!$K$16,IF(AND(C42&gt;='STEP 01'!$L$20,C42&lt;='STEP 01'!$M$20),'STEP 01'!$K$20,""))</f>
        <v>ininii</v>
      </c>
      <c r="F42" s="1" t="str">
        <f>IF(AND(C42&gt;='STEP 01'!$L$17,C42&lt;='STEP 01'!$M$17),'STEP 01'!$K$17,"")</f>
        <v/>
      </c>
      <c r="G42" s="1" t="str">
        <f t="shared" si="0"/>
        <v>braziliensis / ininii</v>
      </c>
      <c r="H42" s="1" t="s">
        <v>11</v>
      </c>
      <c r="I42" s="1" t="s">
        <v>11</v>
      </c>
      <c r="J42" s="1" t="s">
        <v>11</v>
      </c>
      <c r="M42" s="1" t="s">
        <v>11</v>
      </c>
    </row>
    <row r="43" spans="1:13" x14ac:dyDescent="0.2">
      <c r="A43" s="1" t="s">
        <v>273</v>
      </c>
      <c r="B43" s="1" t="s">
        <v>10</v>
      </c>
      <c r="C43" s="1">
        <v>491</v>
      </c>
      <c r="D43" s="1" t="str">
        <f>IF(AND(C43&gt;='STEP 01'!$L$14,C43&lt;='STEP 01'!$M$14),'STEP 01'!$K$14,IF(AND(C43&gt;='STEP 01'!$L$15,C43&lt;='STEP 01'!$M$15),'STEP 01'!$K$15,IF(AND(C43&gt;='STEP 01'!$L$19,C43&lt;='STEP 01'!$M$19),'STEP 01'!$K$19,"")))</f>
        <v>braziliensis</v>
      </c>
      <c r="E43" s="1" t="str">
        <f>IF(AND(C43&gt;='STEP 01'!$L$16,C43&lt;='STEP 01'!$M$16),'STEP 01'!$K$16,IF(AND(C43&gt;='STEP 01'!$L$20,C43&lt;='STEP 01'!$M$20),'STEP 01'!$K$20,""))</f>
        <v>ininii</v>
      </c>
      <c r="F43" s="1" t="str">
        <f>IF(AND(C43&gt;='STEP 01'!$L$17,C43&lt;='STEP 01'!$M$17),'STEP 01'!$K$17,"")</f>
        <v/>
      </c>
      <c r="G43" s="1" t="str">
        <f t="shared" si="0"/>
        <v>braziliensis / ininii</v>
      </c>
      <c r="H43" s="1" t="s">
        <v>11</v>
      </c>
      <c r="I43" s="1" t="s">
        <v>11</v>
      </c>
      <c r="J43" s="1" t="s">
        <v>11</v>
      </c>
      <c r="M43" s="1" t="s">
        <v>11</v>
      </c>
    </row>
    <row r="44" spans="1:13" x14ac:dyDescent="0.2">
      <c r="A44" s="1" t="s">
        <v>274</v>
      </c>
      <c r="B44" s="1" t="s">
        <v>10</v>
      </c>
      <c r="C44" s="1">
        <v>491</v>
      </c>
      <c r="D44" s="1" t="str">
        <f>IF(AND(C44&gt;='STEP 01'!$L$14,C44&lt;='STEP 01'!$M$14),'STEP 01'!$K$14,IF(AND(C44&gt;='STEP 01'!$L$15,C44&lt;='STEP 01'!$M$15),'STEP 01'!$K$15,IF(AND(C44&gt;='STEP 01'!$L$19,C44&lt;='STEP 01'!$M$19),'STEP 01'!$K$19,"")))</f>
        <v>braziliensis</v>
      </c>
      <c r="E44" s="1" t="str">
        <f>IF(AND(C44&gt;='STEP 01'!$L$16,C44&lt;='STEP 01'!$M$16),'STEP 01'!$K$16,IF(AND(C44&gt;='STEP 01'!$L$20,C44&lt;='STEP 01'!$M$20),'STEP 01'!$K$20,""))</f>
        <v>ininii</v>
      </c>
      <c r="F44" s="1" t="str">
        <f>IF(AND(C44&gt;='STEP 01'!$L$17,C44&lt;='STEP 01'!$M$17),'STEP 01'!$K$17,"")</f>
        <v/>
      </c>
      <c r="G44" s="1" t="str">
        <f t="shared" si="0"/>
        <v>braziliensis / ininii</v>
      </c>
      <c r="H44" s="1" t="s">
        <v>11</v>
      </c>
      <c r="I44" s="1" t="s">
        <v>11</v>
      </c>
      <c r="J44" s="1" t="s">
        <v>11</v>
      </c>
      <c r="M44" s="1" t="s">
        <v>11</v>
      </c>
    </row>
    <row r="45" spans="1:13" x14ac:dyDescent="0.2">
      <c r="A45" s="1" t="s">
        <v>275</v>
      </c>
      <c r="B45" s="1" t="s">
        <v>10</v>
      </c>
      <c r="C45" s="1">
        <v>492</v>
      </c>
      <c r="D45" s="1" t="str">
        <f>IF(AND(C45&gt;='STEP 01'!$L$14,C45&lt;='STEP 01'!$M$14),'STEP 01'!$K$14,IF(AND(C45&gt;='STEP 01'!$L$15,C45&lt;='STEP 01'!$M$15),'STEP 01'!$K$15,IF(AND(C45&gt;='STEP 01'!$L$19,C45&lt;='STEP 01'!$M$19),'STEP 01'!$K$19,"")))</f>
        <v>braziliensis</v>
      </c>
      <c r="E45" s="1" t="str">
        <f>IF(AND(C45&gt;='STEP 01'!$L$16,C45&lt;='STEP 01'!$M$16),'STEP 01'!$K$16,IF(AND(C45&gt;='STEP 01'!$L$20,C45&lt;='STEP 01'!$M$20),'STEP 01'!$K$20,""))</f>
        <v>ininii</v>
      </c>
      <c r="F45" s="1" t="str">
        <f>IF(AND(C45&gt;='STEP 01'!$L$17,C45&lt;='STEP 01'!$M$17),'STEP 01'!$K$17,"")</f>
        <v/>
      </c>
      <c r="G45" s="1" t="str">
        <f t="shared" si="0"/>
        <v>braziliensis / ininii</v>
      </c>
      <c r="H45" s="1" t="s">
        <v>11</v>
      </c>
      <c r="I45" s="1" t="s">
        <v>11</v>
      </c>
      <c r="J45" s="1" t="s">
        <v>11</v>
      </c>
      <c r="M45" s="1" t="s">
        <v>11</v>
      </c>
    </row>
    <row r="46" spans="1:13" x14ac:dyDescent="0.2">
      <c r="A46" s="1" t="s">
        <v>276</v>
      </c>
      <c r="B46" s="1" t="s">
        <v>10</v>
      </c>
      <c r="C46" s="1">
        <v>493</v>
      </c>
      <c r="D46" s="1" t="str">
        <f>IF(AND(C46&gt;='STEP 01'!$L$14,C46&lt;='STEP 01'!$M$14),'STEP 01'!$K$14,IF(AND(C46&gt;='STEP 01'!$L$15,C46&lt;='STEP 01'!$M$15),'STEP 01'!$K$15,IF(AND(C46&gt;='STEP 01'!$L$19,C46&lt;='STEP 01'!$M$19),'STEP 01'!$K$19,"")))</f>
        <v>braziliensis</v>
      </c>
      <c r="E46" s="1" t="str">
        <f>IF(AND(C46&gt;='STEP 01'!$L$16,C46&lt;='STEP 01'!$M$16),'STEP 01'!$K$16,IF(AND(C46&gt;='STEP 01'!$L$20,C46&lt;='STEP 01'!$M$20),'STEP 01'!$K$20,""))</f>
        <v>ininii</v>
      </c>
      <c r="F46" s="1" t="str">
        <f>IF(AND(C46&gt;='STEP 01'!$L$17,C46&lt;='STEP 01'!$M$17),'STEP 01'!$K$17,"")</f>
        <v>nuneztovari</v>
      </c>
      <c r="G46" s="1" t="str">
        <f t="shared" si="0"/>
        <v>braziliensis / ininii / nuneztovari</v>
      </c>
      <c r="H46" s="1" t="s">
        <v>11</v>
      </c>
      <c r="I46" s="1" t="s">
        <v>11</v>
      </c>
      <c r="J46" s="1" t="s">
        <v>11</v>
      </c>
      <c r="M46" s="1" t="s">
        <v>11</v>
      </c>
    </row>
    <row r="47" spans="1:13" x14ac:dyDescent="0.2">
      <c r="A47" s="1" t="s">
        <v>277</v>
      </c>
      <c r="B47" s="1" t="s">
        <v>10</v>
      </c>
      <c r="C47" s="1">
        <v>493</v>
      </c>
      <c r="D47" s="1" t="str">
        <f>IF(AND(C47&gt;='STEP 01'!$L$14,C47&lt;='STEP 01'!$M$14),'STEP 01'!$K$14,IF(AND(C47&gt;='STEP 01'!$L$15,C47&lt;='STEP 01'!$M$15),'STEP 01'!$K$15,IF(AND(C47&gt;='STEP 01'!$L$19,C47&lt;='STEP 01'!$M$19),'STEP 01'!$K$19,"")))</f>
        <v>braziliensis</v>
      </c>
      <c r="E47" s="1" t="str">
        <f>IF(AND(C47&gt;='STEP 01'!$L$16,C47&lt;='STEP 01'!$M$16),'STEP 01'!$K$16,IF(AND(C47&gt;='STEP 01'!$L$20,C47&lt;='STEP 01'!$M$20),'STEP 01'!$K$20,""))</f>
        <v>ininii</v>
      </c>
      <c r="F47" s="1" t="str">
        <f>IF(AND(C47&gt;='STEP 01'!$L$17,C47&lt;='STEP 01'!$M$17),'STEP 01'!$K$17,"")</f>
        <v>nuneztovari</v>
      </c>
      <c r="G47" s="1" t="str">
        <f t="shared" si="0"/>
        <v>braziliensis / ininii / nuneztovari</v>
      </c>
      <c r="H47" s="1" t="s">
        <v>11</v>
      </c>
      <c r="I47" s="1" t="s">
        <v>11</v>
      </c>
      <c r="J47" s="1" t="s">
        <v>11</v>
      </c>
      <c r="M47" s="1" t="s">
        <v>11</v>
      </c>
    </row>
    <row r="48" spans="1:13" x14ac:dyDescent="0.2">
      <c r="A48" s="1" t="s">
        <v>278</v>
      </c>
      <c r="B48" s="7" t="s">
        <v>279</v>
      </c>
      <c r="C48" s="1">
        <v>488</v>
      </c>
      <c r="D48" s="1" t="str">
        <f>IF(AND(C48&gt;='STEP 01'!$L$14,C48&lt;='STEP 01'!$M$14),'STEP 01'!$K$14,IF(AND(C48&gt;='STEP 01'!$L$15,C48&lt;='STEP 01'!$M$15),'STEP 01'!$K$15,IF(AND(C48&gt;='STEP 01'!$L$19,C48&lt;='STEP 01'!$M$19),'STEP 01'!$K$19,"")))</f>
        <v>braziliensis</v>
      </c>
      <c r="E48" s="1" t="str">
        <f>IF(AND(C48&gt;='STEP 01'!$L$16,C48&lt;='STEP 01'!$M$16),'STEP 01'!$K$16,IF(AND(C48&gt;='STEP 01'!$L$20,C48&lt;='STEP 01'!$M$20),'STEP 01'!$K$20,""))</f>
        <v>ininii</v>
      </c>
      <c r="F48" s="1" t="str">
        <f>IF(AND(C48&gt;='STEP 01'!$L$17,C48&lt;='STEP 01'!$M$17),'STEP 01'!$K$17,"")</f>
        <v/>
      </c>
      <c r="G48" s="1" t="str">
        <f t="shared" si="0"/>
        <v>braziliensis / ininii</v>
      </c>
      <c r="H48" s="8" t="s">
        <v>280</v>
      </c>
      <c r="I48" s="1" t="s">
        <v>11</v>
      </c>
      <c r="J48" s="1" t="s">
        <v>11</v>
      </c>
      <c r="M48" s="1" t="s">
        <v>11</v>
      </c>
    </row>
    <row r="49" spans="1:13" x14ac:dyDescent="0.2">
      <c r="A49" s="1" t="s">
        <v>281</v>
      </c>
      <c r="B49" s="7" t="s">
        <v>279</v>
      </c>
      <c r="C49" s="1">
        <v>488</v>
      </c>
      <c r="D49" s="1" t="str">
        <f>IF(AND(C49&gt;='STEP 01'!$L$14,C49&lt;='STEP 01'!$M$14),'STEP 01'!$K$14,IF(AND(C49&gt;='STEP 01'!$L$15,C49&lt;='STEP 01'!$M$15),'STEP 01'!$K$15,IF(AND(C49&gt;='STEP 01'!$L$19,C49&lt;='STEP 01'!$M$19),'STEP 01'!$K$19,"")))</f>
        <v>braziliensis</v>
      </c>
      <c r="E49" s="1" t="str">
        <f>IF(AND(C49&gt;='STEP 01'!$L$16,C49&lt;='STEP 01'!$M$16),'STEP 01'!$K$16,IF(AND(C49&gt;='STEP 01'!$L$20,C49&lt;='STEP 01'!$M$20),'STEP 01'!$K$20,""))</f>
        <v>ininii</v>
      </c>
      <c r="F49" s="1" t="str">
        <f>IF(AND(C49&gt;='STEP 01'!$L$17,C49&lt;='STEP 01'!$M$17),'STEP 01'!$K$17,"")</f>
        <v/>
      </c>
      <c r="G49" s="1" t="str">
        <f t="shared" si="0"/>
        <v>braziliensis / ininii</v>
      </c>
      <c r="H49" s="8" t="s">
        <v>280</v>
      </c>
      <c r="I49" s="1" t="s">
        <v>11</v>
      </c>
      <c r="J49" s="1" t="s">
        <v>11</v>
      </c>
      <c r="M49" s="1" t="s">
        <v>11</v>
      </c>
    </row>
    <row r="50" spans="1:13" x14ac:dyDescent="0.2">
      <c r="A50" s="1" t="s">
        <v>282</v>
      </c>
      <c r="B50" s="7" t="s">
        <v>279</v>
      </c>
      <c r="C50" s="1">
        <v>490</v>
      </c>
      <c r="D50" s="1" t="str">
        <f>IF(AND(C50&gt;='STEP 01'!$L$14,C50&lt;='STEP 01'!$M$14),'STEP 01'!$K$14,IF(AND(C50&gt;='STEP 01'!$L$15,C50&lt;='STEP 01'!$M$15),'STEP 01'!$K$15,IF(AND(C50&gt;='STEP 01'!$L$19,C50&lt;='STEP 01'!$M$19),'STEP 01'!$K$19,"")))</f>
        <v>braziliensis</v>
      </c>
      <c r="E50" s="1" t="str">
        <f>IF(AND(C50&gt;='STEP 01'!$L$16,C50&lt;='STEP 01'!$M$16),'STEP 01'!$K$16,IF(AND(C50&gt;='STEP 01'!$L$20,C50&lt;='STEP 01'!$M$20),'STEP 01'!$K$20,""))</f>
        <v>ininii</v>
      </c>
      <c r="F50" s="1" t="str">
        <f>IF(AND(C50&gt;='STEP 01'!$L$17,C50&lt;='STEP 01'!$M$17),'STEP 01'!$K$17,"")</f>
        <v/>
      </c>
      <c r="G50" s="1" t="str">
        <f t="shared" si="0"/>
        <v>braziliensis / ininii</v>
      </c>
      <c r="H50" s="8" t="s">
        <v>280</v>
      </c>
      <c r="I50" s="1" t="s">
        <v>11</v>
      </c>
      <c r="J50" s="1" t="s">
        <v>11</v>
      </c>
      <c r="M50" s="1" t="s">
        <v>11</v>
      </c>
    </row>
    <row r="51" spans="1:13" x14ac:dyDescent="0.2">
      <c r="A51" s="1" t="s">
        <v>283</v>
      </c>
      <c r="B51" s="1" t="s">
        <v>10</v>
      </c>
      <c r="C51" s="1" t="s">
        <v>284</v>
      </c>
      <c r="D51" s="1" t="str">
        <f>IF(AND(C51&gt;='STEP 01'!$L$14,C51&lt;='STEP 01'!$M$14),'STEP 01'!$K$14,IF(AND(C51&gt;='STEP 01'!$L$15,C51&lt;='STEP 01'!$M$15),'STEP 01'!$K$15,IF(AND(C51&gt;='STEP 01'!$L$19,C51&lt;='STEP 01'!$M$19),'STEP 01'!$K$19,"")))</f>
        <v/>
      </c>
      <c r="E51" s="1" t="str">
        <f>IF(AND(C51&gt;='STEP 01'!$L$16,C51&lt;='STEP 01'!$M$16),'STEP 01'!$K$16,IF(AND(C51&gt;='STEP 01'!$L$20,C51&lt;='STEP 01'!$M$20),'STEP 01'!$K$20,""))</f>
        <v/>
      </c>
      <c r="F51" s="1" t="str">
        <f>IF(AND(C51&gt;='STEP 01'!$L$17,C51&lt;='STEP 01'!$M$17),'STEP 01'!$K$17,"")</f>
        <v/>
      </c>
      <c r="G51" s="1" t="str">
        <f t="shared" si="0"/>
        <v>UNKNOWN</v>
      </c>
      <c r="H51" s="9" t="s">
        <v>285</v>
      </c>
      <c r="I51" s="1" t="s">
        <v>11</v>
      </c>
      <c r="J51" s="1" t="s">
        <v>11</v>
      </c>
      <c r="M51" s="1" t="s">
        <v>11</v>
      </c>
    </row>
    <row r="52" spans="1:13" x14ac:dyDescent="0.2">
      <c r="A52" s="1" t="s">
        <v>286</v>
      </c>
      <c r="B52" s="1" t="s">
        <v>10</v>
      </c>
      <c r="C52" s="1">
        <v>548</v>
      </c>
      <c r="D52" s="1" t="str">
        <f>IF(AND(C52&gt;='STEP 01'!$L$14,C52&lt;='STEP 01'!$M$14),'STEP 01'!$K$14,IF(AND(C52&gt;='STEP 01'!$L$15,C52&lt;='STEP 01'!$M$15),'STEP 01'!$K$15,IF(AND(C52&gt;='STEP 01'!$L$19,C52&lt;='STEP 01'!$M$19),'STEP 01'!$K$19,"")))</f>
        <v>darlingi</v>
      </c>
      <c r="E52" s="1" t="str">
        <f>IF(AND(C52&gt;='STEP 01'!$L$16,C52&lt;='STEP 01'!$M$16),'STEP 01'!$K$16,IF(AND(C52&gt;='STEP 01'!$L$20,C52&lt;='STEP 01'!$M$20),'STEP 01'!$K$20,""))</f>
        <v/>
      </c>
      <c r="F52" s="1" t="str">
        <f>IF(AND(C52&gt;='STEP 01'!$L$17,C52&lt;='STEP 01'!$M$17),'STEP 01'!$K$17,"")</f>
        <v/>
      </c>
      <c r="G52" s="1" t="str">
        <f t="shared" si="0"/>
        <v>darlingi</v>
      </c>
      <c r="H52" s="1" t="s">
        <v>42</v>
      </c>
      <c r="I52" s="1" t="s">
        <v>42</v>
      </c>
      <c r="J52" s="1" t="s">
        <v>42</v>
      </c>
      <c r="M52" s="1" t="s">
        <v>42</v>
      </c>
    </row>
    <row r="53" spans="1:13" x14ac:dyDescent="0.2">
      <c r="A53" s="1" t="s">
        <v>287</v>
      </c>
      <c r="B53" s="1" t="s">
        <v>10</v>
      </c>
      <c r="C53" s="1">
        <v>558</v>
      </c>
      <c r="D53" s="1" t="str">
        <f>IF(AND(C53&gt;='STEP 01'!$L$14,C53&lt;='STEP 01'!$M$14),'STEP 01'!$K$14,IF(AND(C53&gt;='STEP 01'!$L$15,C53&lt;='STEP 01'!$M$15),'STEP 01'!$K$15,IF(AND(C53&gt;='STEP 01'!$L$19,C53&lt;='STEP 01'!$M$19),'STEP 01'!$K$19,"")))</f>
        <v>darlingi</v>
      </c>
      <c r="E53" s="1" t="str">
        <f>IF(AND(C53&gt;='STEP 01'!$L$16,C53&lt;='STEP 01'!$M$16),'STEP 01'!$K$16,IF(AND(C53&gt;='STEP 01'!$L$20,C53&lt;='STEP 01'!$M$20),'STEP 01'!$K$20,""))</f>
        <v/>
      </c>
      <c r="F53" s="1" t="str">
        <f>IF(AND(C53&gt;='STEP 01'!$L$17,C53&lt;='STEP 01'!$M$17),'STEP 01'!$K$17,"")</f>
        <v/>
      </c>
      <c r="G53" s="1" t="str">
        <f t="shared" si="0"/>
        <v>darlingi</v>
      </c>
      <c r="H53" s="1" t="s">
        <v>42</v>
      </c>
      <c r="I53" s="1" t="s">
        <v>42</v>
      </c>
      <c r="J53" s="1" t="s">
        <v>42</v>
      </c>
      <c r="M53" s="1" t="s">
        <v>42</v>
      </c>
    </row>
    <row r="54" spans="1:13" x14ac:dyDescent="0.2">
      <c r="A54" s="1" t="s">
        <v>288</v>
      </c>
      <c r="B54" s="1" t="s">
        <v>10</v>
      </c>
      <c r="C54" s="1">
        <v>560</v>
      </c>
      <c r="D54" s="1" t="str">
        <f>IF(AND(C54&gt;='STEP 01'!$L$14,C54&lt;='STEP 01'!$M$14),'STEP 01'!$K$14,IF(AND(C54&gt;='STEP 01'!$L$15,C54&lt;='STEP 01'!$M$15),'STEP 01'!$K$15,IF(AND(C54&gt;='STEP 01'!$L$19,C54&lt;='STEP 01'!$M$19),'STEP 01'!$K$19,"")))</f>
        <v>darlingi</v>
      </c>
      <c r="E54" s="1" t="str">
        <f>IF(AND(C54&gt;='STEP 01'!$L$16,C54&lt;='STEP 01'!$M$16),'STEP 01'!$K$16,IF(AND(C54&gt;='STEP 01'!$L$20,C54&lt;='STEP 01'!$M$20),'STEP 01'!$K$20,""))</f>
        <v/>
      </c>
      <c r="F54" s="1" t="str">
        <f>IF(AND(C54&gt;='STEP 01'!$L$17,C54&lt;='STEP 01'!$M$17),'STEP 01'!$K$17,"")</f>
        <v/>
      </c>
      <c r="G54" s="1" t="str">
        <f t="shared" si="0"/>
        <v>darlingi</v>
      </c>
      <c r="H54" s="1" t="s">
        <v>42</v>
      </c>
      <c r="I54" s="1" t="s">
        <v>42</v>
      </c>
      <c r="J54" s="1" t="s">
        <v>42</v>
      </c>
      <c r="M54" s="1" t="s">
        <v>42</v>
      </c>
    </row>
    <row r="55" spans="1:13" x14ac:dyDescent="0.2">
      <c r="A55" s="1" t="s">
        <v>289</v>
      </c>
      <c r="B55" s="1" t="s">
        <v>10</v>
      </c>
      <c r="C55" s="1">
        <v>561</v>
      </c>
      <c r="D55" s="1" t="str">
        <f>IF(AND(C55&gt;='STEP 01'!$L$14,C55&lt;='STEP 01'!$M$14),'STEP 01'!$K$14,IF(AND(C55&gt;='STEP 01'!$L$15,C55&lt;='STEP 01'!$M$15),'STEP 01'!$K$15,IF(AND(C55&gt;='STEP 01'!$L$19,C55&lt;='STEP 01'!$M$19),'STEP 01'!$K$19,"")))</f>
        <v>darlingi</v>
      </c>
      <c r="E55" s="1" t="str">
        <f>IF(AND(C55&gt;='STEP 01'!$L$16,C55&lt;='STEP 01'!$M$16),'STEP 01'!$K$16,IF(AND(C55&gt;='STEP 01'!$L$20,C55&lt;='STEP 01'!$M$20),'STEP 01'!$K$20,""))</f>
        <v/>
      </c>
      <c r="F55" s="1" t="str">
        <f>IF(AND(C55&gt;='STEP 01'!$L$17,C55&lt;='STEP 01'!$M$17),'STEP 01'!$K$17,"")</f>
        <v/>
      </c>
      <c r="G55" s="1" t="str">
        <f t="shared" si="0"/>
        <v>darlingi</v>
      </c>
      <c r="H55" s="1" t="s">
        <v>42</v>
      </c>
      <c r="I55" s="1" t="s">
        <v>42</v>
      </c>
      <c r="J55" s="1" t="s">
        <v>42</v>
      </c>
      <c r="M55" s="1" t="s">
        <v>42</v>
      </c>
    </row>
    <row r="56" spans="1:13" x14ac:dyDescent="0.2">
      <c r="A56" s="1" t="s">
        <v>290</v>
      </c>
      <c r="B56" s="1" t="s">
        <v>10</v>
      </c>
      <c r="C56" s="1">
        <v>562</v>
      </c>
      <c r="D56" s="1" t="str">
        <f>IF(AND(C56&gt;='STEP 01'!$L$14,C56&lt;='STEP 01'!$M$14),'STEP 01'!$K$14,IF(AND(C56&gt;='STEP 01'!$L$15,C56&lt;='STEP 01'!$M$15),'STEP 01'!$K$15,IF(AND(C56&gt;='STEP 01'!$L$19,C56&lt;='STEP 01'!$M$19),'STEP 01'!$K$19,"")))</f>
        <v>darlingi</v>
      </c>
      <c r="E56" s="1" t="str">
        <f>IF(AND(C56&gt;='STEP 01'!$L$16,C56&lt;='STEP 01'!$M$16),'STEP 01'!$K$16,IF(AND(C56&gt;='STEP 01'!$L$20,C56&lt;='STEP 01'!$M$20),'STEP 01'!$K$20,""))</f>
        <v/>
      </c>
      <c r="F56" s="1" t="str">
        <f>IF(AND(C56&gt;='STEP 01'!$L$17,C56&lt;='STEP 01'!$M$17),'STEP 01'!$K$17,"")</f>
        <v/>
      </c>
      <c r="G56" s="1" t="str">
        <f t="shared" si="0"/>
        <v>darlingi</v>
      </c>
      <c r="H56" s="1" t="s">
        <v>42</v>
      </c>
      <c r="I56" s="1" t="s">
        <v>42</v>
      </c>
      <c r="J56" s="1" t="s">
        <v>42</v>
      </c>
      <c r="M56" s="1" t="s">
        <v>42</v>
      </c>
    </row>
    <row r="57" spans="1:13" x14ac:dyDescent="0.2">
      <c r="A57" s="1" t="s">
        <v>291</v>
      </c>
      <c r="B57" s="1" t="s">
        <v>10</v>
      </c>
      <c r="C57" s="1">
        <v>562</v>
      </c>
      <c r="D57" s="1" t="str">
        <f>IF(AND(C57&gt;='STEP 01'!$L$14,C57&lt;='STEP 01'!$M$14),'STEP 01'!$K$14,IF(AND(C57&gt;='STEP 01'!$L$15,C57&lt;='STEP 01'!$M$15),'STEP 01'!$K$15,IF(AND(C57&gt;='STEP 01'!$L$19,C57&lt;='STEP 01'!$M$19),'STEP 01'!$K$19,"")))</f>
        <v>darlingi</v>
      </c>
      <c r="E57" s="1" t="str">
        <f>IF(AND(C57&gt;='STEP 01'!$L$16,C57&lt;='STEP 01'!$M$16),'STEP 01'!$K$16,IF(AND(C57&gt;='STEP 01'!$L$20,C57&lt;='STEP 01'!$M$20),'STEP 01'!$K$20,""))</f>
        <v/>
      </c>
      <c r="F57" s="1" t="str">
        <f>IF(AND(C57&gt;='STEP 01'!$L$17,C57&lt;='STEP 01'!$M$17),'STEP 01'!$K$17,"")</f>
        <v/>
      </c>
      <c r="G57" s="1" t="str">
        <f t="shared" si="0"/>
        <v>darlingi</v>
      </c>
      <c r="H57" s="1" t="s">
        <v>42</v>
      </c>
      <c r="I57" s="1" t="s">
        <v>42</v>
      </c>
      <c r="J57" s="1" t="s">
        <v>42</v>
      </c>
      <c r="M57" s="1" t="s">
        <v>42</v>
      </c>
    </row>
    <row r="58" spans="1:13" x14ac:dyDescent="0.2">
      <c r="A58" s="1" t="s">
        <v>292</v>
      </c>
      <c r="B58" s="7" t="s">
        <v>279</v>
      </c>
      <c r="C58" s="1">
        <v>563</v>
      </c>
      <c r="D58" s="1" t="str">
        <f>IF(AND(C58&gt;='STEP 01'!$L$14,C58&lt;='STEP 01'!$M$14),'STEP 01'!$K$14,IF(AND(C58&gt;='STEP 01'!$L$15,C58&lt;='STEP 01'!$M$15),'STEP 01'!$K$15,IF(AND(C58&gt;='STEP 01'!$L$19,C58&lt;='STEP 01'!$M$19),'STEP 01'!$K$19,"")))</f>
        <v>darlingi</v>
      </c>
      <c r="E58" s="1" t="str">
        <f>IF(AND(C58&gt;='STEP 01'!$L$16,C58&lt;='STEP 01'!$M$16),'STEP 01'!$K$16,IF(AND(C58&gt;='STEP 01'!$L$20,C58&lt;='STEP 01'!$M$20),'STEP 01'!$K$20,""))</f>
        <v/>
      </c>
      <c r="F58" s="1" t="str">
        <f>IF(AND(C58&gt;='STEP 01'!$L$17,C58&lt;='STEP 01'!$M$17),'STEP 01'!$K$17,"")</f>
        <v/>
      </c>
      <c r="G58" s="1" t="str">
        <f t="shared" si="0"/>
        <v>darlingi</v>
      </c>
      <c r="H58" s="1" t="s">
        <v>42</v>
      </c>
      <c r="I58" s="1" t="s">
        <v>42</v>
      </c>
      <c r="J58" s="1" t="s">
        <v>42</v>
      </c>
      <c r="M58" s="1" t="s">
        <v>42</v>
      </c>
    </row>
    <row r="59" spans="1:13" x14ac:dyDescent="0.2">
      <c r="A59" s="1" t="s">
        <v>293</v>
      </c>
      <c r="B59" s="1" t="s">
        <v>10</v>
      </c>
      <c r="C59" s="1">
        <v>563</v>
      </c>
      <c r="D59" s="1" t="str">
        <f>IF(AND(C59&gt;='STEP 01'!$L$14,C59&lt;='STEP 01'!$M$14),'STEP 01'!$K$14,IF(AND(C59&gt;='STEP 01'!$L$15,C59&lt;='STEP 01'!$M$15),'STEP 01'!$K$15,IF(AND(C59&gt;='STEP 01'!$L$19,C59&lt;='STEP 01'!$M$19),'STEP 01'!$K$19,"")))</f>
        <v>darlingi</v>
      </c>
      <c r="E59" s="1" t="str">
        <f>IF(AND(C59&gt;='STEP 01'!$L$16,C59&lt;='STEP 01'!$M$16),'STEP 01'!$K$16,IF(AND(C59&gt;='STEP 01'!$L$20,C59&lt;='STEP 01'!$M$20),'STEP 01'!$K$20,""))</f>
        <v/>
      </c>
      <c r="F59" s="1" t="str">
        <f>IF(AND(C59&gt;='STEP 01'!$L$17,C59&lt;='STEP 01'!$M$17),'STEP 01'!$K$17,"")</f>
        <v/>
      </c>
      <c r="G59" s="1" t="str">
        <f t="shared" si="0"/>
        <v>darlingi</v>
      </c>
      <c r="H59" s="1" t="s">
        <v>42</v>
      </c>
      <c r="I59" s="1" t="s">
        <v>42</v>
      </c>
      <c r="J59" s="1" t="s">
        <v>42</v>
      </c>
      <c r="M59" s="1" t="s">
        <v>42</v>
      </c>
    </row>
    <row r="60" spans="1:13" x14ac:dyDescent="0.2">
      <c r="A60" s="1" t="s">
        <v>294</v>
      </c>
      <c r="B60" s="1" t="s">
        <v>10</v>
      </c>
      <c r="C60" s="1">
        <v>563</v>
      </c>
      <c r="D60" s="1" t="str">
        <f>IF(AND(C60&gt;='STEP 01'!$L$14,C60&lt;='STEP 01'!$M$14),'STEP 01'!$K$14,IF(AND(C60&gt;='STEP 01'!$L$15,C60&lt;='STEP 01'!$M$15),'STEP 01'!$K$15,IF(AND(C60&gt;='STEP 01'!$L$19,C60&lt;='STEP 01'!$M$19),'STEP 01'!$K$19,"")))</f>
        <v>darlingi</v>
      </c>
      <c r="E60" s="1" t="str">
        <f>IF(AND(C60&gt;='STEP 01'!$L$16,C60&lt;='STEP 01'!$M$16),'STEP 01'!$K$16,IF(AND(C60&gt;='STEP 01'!$L$20,C60&lt;='STEP 01'!$M$20),'STEP 01'!$K$20,""))</f>
        <v/>
      </c>
      <c r="F60" s="1" t="str">
        <f>IF(AND(C60&gt;='STEP 01'!$L$17,C60&lt;='STEP 01'!$M$17),'STEP 01'!$K$17,"")</f>
        <v/>
      </c>
      <c r="G60" s="1" t="str">
        <f t="shared" si="0"/>
        <v>darlingi</v>
      </c>
      <c r="H60" s="1" t="s">
        <v>42</v>
      </c>
      <c r="I60" s="1" t="s">
        <v>42</v>
      </c>
      <c r="J60" s="1" t="s">
        <v>42</v>
      </c>
      <c r="M60" s="1" t="s">
        <v>42</v>
      </c>
    </row>
    <row r="61" spans="1:13" x14ac:dyDescent="0.2">
      <c r="A61" s="1" t="s">
        <v>295</v>
      </c>
      <c r="B61" s="1" t="s">
        <v>10</v>
      </c>
      <c r="C61" s="1">
        <v>563</v>
      </c>
      <c r="D61" s="1" t="str">
        <f>IF(AND(C61&gt;='STEP 01'!$L$14,C61&lt;='STEP 01'!$M$14),'STEP 01'!$K$14,IF(AND(C61&gt;='STEP 01'!$L$15,C61&lt;='STEP 01'!$M$15),'STEP 01'!$K$15,IF(AND(C61&gt;='STEP 01'!$L$19,C61&lt;='STEP 01'!$M$19),'STEP 01'!$K$19,"")))</f>
        <v>darlingi</v>
      </c>
      <c r="E61" s="1" t="str">
        <f>IF(AND(C61&gt;='STEP 01'!$L$16,C61&lt;='STEP 01'!$M$16),'STEP 01'!$K$16,IF(AND(C61&gt;='STEP 01'!$L$20,C61&lt;='STEP 01'!$M$20),'STEP 01'!$K$20,""))</f>
        <v/>
      </c>
      <c r="F61" s="1" t="str">
        <f>IF(AND(C61&gt;='STEP 01'!$L$17,C61&lt;='STEP 01'!$M$17),'STEP 01'!$K$17,"")</f>
        <v/>
      </c>
      <c r="G61" s="1" t="str">
        <f t="shared" si="0"/>
        <v>darlingi</v>
      </c>
      <c r="H61" s="1" t="s">
        <v>42</v>
      </c>
      <c r="I61" s="1" t="s">
        <v>42</v>
      </c>
      <c r="J61" s="1" t="s">
        <v>42</v>
      </c>
      <c r="M61" s="1" t="s">
        <v>42</v>
      </c>
    </row>
    <row r="62" spans="1:13" x14ac:dyDescent="0.2">
      <c r="A62" s="1" t="s">
        <v>296</v>
      </c>
      <c r="B62" s="1" t="s">
        <v>10</v>
      </c>
      <c r="C62" s="1">
        <v>563</v>
      </c>
      <c r="D62" s="1" t="str">
        <f>IF(AND(C62&gt;='STEP 01'!$L$14,C62&lt;='STEP 01'!$M$14),'STEP 01'!$K$14,IF(AND(C62&gt;='STEP 01'!$L$15,C62&lt;='STEP 01'!$M$15),'STEP 01'!$K$15,IF(AND(C62&gt;='STEP 01'!$L$19,C62&lt;='STEP 01'!$M$19),'STEP 01'!$K$19,"")))</f>
        <v>darlingi</v>
      </c>
      <c r="E62" s="1" t="str">
        <f>IF(AND(C62&gt;='STEP 01'!$L$16,C62&lt;='STEP 01'!$M$16),'STEP 01'!$K$16,IF(AND(C62&gt;='STEP 01'!$L$20,C62&lt;='STEP 01'!$M$20),'STEP 01'!$K$20,""))</f>
        <v/>
      </c>
      <c r="F62" s="1" t="str">
        <f>IF(AND(C62&gt;='STEP 01'!$L$17,C62&lt;='STEP 01'!$M$17),'STEP 01'!$K$17,"")</f>
        <v/>
      </c>
      <c r="G62" s="1" t="str">
        <f t="shared" si="0"/>
        <v>darlingi</v>
      </c>
      <c r="H62" s="1" t="s">
        <v>42</v>
      </c>
      <c r="I62" s="1" t="s">
        <v>42</v>
      </c>
      <c r="J62" s="1" t="s">
        <v>42</v>
      </c>
      <c r="M62" s="1" t="s">
        <v>42</v>
      </c>
    </row>
    <row r="63" spans="1:13" x14ac:dyDescent="0.2">
      <c r="A63" s="1" t="s">
        <v>297</v>
      </c>
      <c r="B63" s="1" t="s">
        <v>10</v>
      </c>
      <c r="C63" s="1">
        <v>563</v>
      </c>
      <c r="D63" s="1" t="str">
        <f>IF(AND(C63&gt;='STEP 01'!$L$14,C63&lt;='STEP 01'!$M$14),'STEP 01'!$K$14,IF(AND(C63&gt;='STEP 01'!$L$15,C63&lt;='STEP 01'!$M$15),'STEP 01'!$K$15,IF(AND(C63&gt;='STEP 01'!$L$19,C63&lt;='STEP 01'!$M$19),'STEP 01'!$K$19,"")))</f>
        <v>darlingi</v>
      </c>
      <c r="E63" s="1" t="str">
        <f>IF(AND(C63&gt;='STEP 01'!$L$16,C63&lt;='STEP 01'!$M$16),'STEP 01'!$K$16,IF(AND(C63&gt;='STEP 01'!$L$20,C63&lt;='STEP 01'!$M$20),'STEP 01'!$K$20,""))</f>
        <v/>
      </c>
      <c r="F63" s="1" t="str">
        <f>IF(AND(C63&gt;='STEP 01'!$L$17,C63&lt;='STEP 01'!$M$17),'STEP 01'!$K$17,"")</f>
        <v/>
      </c>
      <c r="G63" s="1" t="str">
        <f t="shared" si="0"/>
        <v>darlingi</v>
      </c>
      <c r="H63" s="1" t="s">
        <v>42</v>
      </c>
      <c r="I63" s="1" t="s">
        <v>42</v>
      </c>
      <c r="J63" s="1" t="s">
        <v>42</v>
      </c>
      <c r="M63" s="1" t="s">
        <v>42</v>
      </c>
    </row>
    <row r="64" spans="1:13" x14ac:dyDescent="0.2">
      <c r="A64" s="1" t="s">
        <v>298</v>
      </c>
      <c r="B64" s="7" t="s">
        <v>279</v>
      </c>
      <c r="C64" s="1">
        <v>564</v>
      </c>
      <c r="D64" s="1" t="str">
        <f>IF(AND(C64&gt;='STEP 01'!$L$14,C64&lt;='STEP 01'!$M$14),'STEP 01'!$K$14,IF(AND(C64&gt;='STEP 01'!$L$15,C64&lt;='STEP 01'!$M$15),'STEP 01'!$K$15,IF(AND(C64&gt;='STEP 01'!$L$19,C64&lt;='STEP 01'!$M$19),'STEP 01'!$K$19,"")))</f>
        <v>darlingi</v>
      </c>
      <c r="E64" s="1" t="str">
        <f>IF(AND(C64&gt;='STEP 01'!$L$16,C64&lt;='STEP 01'!$M$16),'STEP 01'!$K$16,IF(AND(C64&gt;='STEP 01'!$L$20,C64&lt;='STEP 01'!$M$20),'STEP 01'!$K$20,""))</f>
        <v/>
      </c>
      <c r="F64" s="1" t="str">
        <f>IF(AND(C64&gt;='STEP 01'!$L$17,C64&lt;='STEP 01'!$M$17),'STEP 01'!$K$17,"")</f>
        <v/>
      </c>
      <c r="G64" s="1" t="str">
        <f t="shared" si="0"/>
        <v>darlingi</v>
      </c>
      <c r="H64" s="1" t="s">
        <v>42</v>
      </c>
      <c r="I64" s="1" t="s">
        <v>42</v>
      </c>
      <c r="J64" s="1" t="s">
        <v>42</v>
      </c>
      <c r="M64" s="1" t="s">
        <v>42</v>
      </c>
    </row>
    <row r="65" spans="1:13" x14ac:dyDescent="0.2">
      <c r="A65" s="1" t="s">
        <v>299</v>
      </c>
      <c r="B65" s="1" t="s">
        <v>10</v>
      </c>
      <c r="C65" s="1">
        <v>564</v>
      </c>
      <c r="D65" s="1" t="str">
        <f>IF(AND(C65&gt;='STEP 01'!$L$14,C65&lt;='STEP 01'!$M$14),'STEP 01'!$K$14,IF(AND(C65&gt;='STEP 01'!$L$15,C65&lt;='STEP 01'!$M$15),'STEP 01'!$K$15,IF(AND(C65&gt;='STEP 01'!$L$19,C65&lt;='STEP 01'!$M$19),'STEP 01'!$K$19,"")))</f>
        <v>darlingi</v>
      </c>
      <c r="E65" s="1" t="str">
        <f>IF(AND(C65&gt;='STEP 01'!$L$16,C65&lt;='STEP 01'!$M$16),'STEP 01'!$K$16,IF(AND(C65&gt;='STEP 01'!$L$20,C65&lt;='STEP 01'!$M$20),'STEP 01'!$K$20,""))</f>
        <v/>
      </c>
      <c r="F65" s="1" t="str">
        <f>IF(AND(C65&gt;='STEP 01'!$L$17,C65&lt;='STEP 01'!$M$17),'STEP 01'!$K$17,"")</f>
        <v/>
      </c>
      <c r="G65" s="1" t="str">
        <f t="shared" si="0"/>
        <v>darlingi</v>
      </c>
      <c r="H65" s="1" t="s">
        <v>42</v>
      </c>
      <c r="I65" s="1" t="s">
        <v>42</v>
      </c>
      <c r="J65" s="1" t="s">
        <v>42</v>
      </c>
      <c r="M65" s="1" t="s">
        <v>42</v>
      </c>
    </row>
    <row r="66" spans="1:13" x14ac:dyDescent="0.2">
      <c r="A66" s="1" t="s">
        <v>300</v>
      </c>
      <c r="B66" s="1" t="s">
        <v>10</v>
      </c>
      <c r="C66" s="1">
        <v>564</v>
      </c>
      <c r="D66" s="1" t="str">
        <f>IF(AND(C66&gt;='STEP 01'!$L$14,C66&lt;='STEP 01'!$M$14),'STEP 01'!$K$14,IF(AND(C66&gt;='STEP 01'!$L$15,C66&lt;='STEP 01'!$M$15),'STEP 01'!$K$15,IF(AND(C66&gt;='STEP 01'!$L$19,C66&lt;='STEP 01'!$M$19),'STEP 01'!$K$19,"")))</f>
        <v>darlingi</v>
      </c>
      <c r="E66" s="1" t="str">
        <f>IF(AND(C66&gt;='STEP 01'!$L$16,C66&lt;='STEP 01'!$M$16),'STEP 01'!$K$16,IF(AND(C66&gt;='STEP 01'!$L$20,C66&lt;='STEP 01'!$M$20),'STEP 01'!$K$20,""))</f>
        <v/>
      </c>
      <c r="F66" s="1" t="str">
        <f>IF(AND(C66&gt;='STEP 01'!$L$17,C66&lt;='STEP 01'!$M$17),'STEP 01'!$K$17,"")</f>
        <v/>
      </c>
      <c r="G66" s="1" t="str">
        <f t="shared" si="0"/>
        <v>darlingi</v>
      </c>
      <c r="H66" s="1" t="s">
        <v>42</v>
      </c>
      <c r="I66" s="1" t="s">
        <v>42</v>
      </c>
      <c r="J66" s="1" t="s">
        <v>42</v>
      </c>
      <c r="M66" s="1" t="s">
        <v>42</v>
      </c>
    </row>
    <row r="67" spans="1:13" x14ac:dyDescent="0.2">
      <c r="A67" s="1" t="s">
        <v>301</v>
      </c>
      <c r="B67" s="1" t="s">
        <v>10</v>
      </c>
      <c r="C67" s="1">
        <v>564</v>
      </c>
      <c r="D67" s="1" t="str">
        <f>IF(AND(C67&gt;='STEP 01'!$L$14,C67&lt;='STEP 01'!$M$14),'STEP 01'!$K$14,IF(AND(C67&gt;='STEP 01'!$L$15,C67&lt;='STEP 01'!$M$15),'STEP 01'!$K$15,IF(AND(C67&gt;='STEP 01'!$L$19,C67&lt;='STEP 01'!$M$19),'STEP 01'!$K$19,"")))</f>
        <v>darlingi</v>
      </c>
      <c r="E67" s="1" t="str">
        <f>IF(AND(C67&gt;='STEP 01'!$L$16,C67&lt;='STEP 01'!$M$16),'STEP 01'!$K$16,IF(AND(C67&gt;='STEP 01'!$L$20,C67&lt;='STEP 01'!$M$20),'STEP 01'!$K$20,""))</f>
        <v/>
      </c>
      <c r="F67" s="1" t="str">
        <f>IF(AND(C67&gt;='STEP 01'!$L$17,C67&lt;='STEP 01'!$M$17),'STEP 01'!$K$17,"")</f>
        <v/>
      </c>
      <c r="G67" s="1" t="str">
        <f t="shared" si="0"/>
        <v>darlingi</v>
      </c>
      <c r="H67" s="1" t="s">
        <v>42</v>
      </c>
      <c r="I67" s="1" t="s">
        <v>42</v>
      </c>
      <c r="J67" s="1" t="s">
        <v>42</v>
      </c>
      <c r="M67" s="1" t="s">
        <v>42</v>
      </c>
    </row>
    <row r="68" spans="1:13" x14ac:dyDescent="0.2">
      <c r="A68" s="1" t="s">
        <v>302</v>
      </c>
      <c r="B68" s="1" t="s">
        <v>10</v>
      </c>
      <c r="C68" s="1">
        <v>564</v>
      </c>
      <c r="D68" s="1" t="str">
        <f>IF(AND(C68&gt;='STEP 01'!$L$14,C68&lt;='STEP 01'!$M$14),'STEP 01'!$K$14,IF(AND(C68&gt;='STEP 01'!$L$15,C68&lt;='STEP 01'!$M$15),'STEP 01'!$K$15,IF(AND(C68&gt;='STEP 01'!$L$19,C68&lt;='STEP 01'!$M$19),'STEP 01'!$K$19,"")))</f>
        <v>darlingi</v>
      </c>
      <c r="E68" s="1" t="str">
        <f>IF(AND(C68&gt;='STEP 01'!$L$16,C68&lt;='STEP 01'!$M$16),'STEP 01'!$K$16,IF(AND(C68&gt;='STEP 01'!$L$20,C68&lt;='STEP 01'!$M$20),'STEP 01'!$K$20,""))</f>
        <v/>
      </c>
      <c r="F68" s="1" t="str">
        <f>IF(AND(C68&gt;='STEP 01'!$L$17,C68&lt;='STEP 01'!$M$17),'STEP 01'!$K$17,"")</f>
        <v/>
      </c>
      <c r="G68" s="1" t="str">
        <f t="shared" ref="G68:G131" si="1">IF(D68="",IF(E68="",IF(F68="","UNKNOWN",F68),IF(F68="",E68,CONCATENATE(E68," / ",F68))),IF(E68="",IF(F68="",D68,CONCATENATE(D68," / ",F68)),IF(F68="",CONCATENATE(D68," / ",E68),CONCATENATE(D68," / ",E68," / ",F68))))</f>
        <v>darlingi</v>
      </c>
      <c r="H68" s="1" t="s">
        <v>42</v>
      </c>
      <c r="I68" s="1" t="s">
        <v>42</v>
      </c>
      <c r="J68" s="1" t="s">
        <v>42</v>
      </c>
      <c r="M68" s="1" t="s">
        <v>42</v>
      </c>
    </row>
    <row r="69" spans="1:13" x14ac:dyDescent="0.2">
      <c r="A69" s="1" t="s">
        <v>303</v>
      </c>
      <c r="B69" s="1" t="s">
        <v>10</v>
      </c>
      <c r="C69" s="1">
        <v>564</v>
      </c>
      <c r="D69" s="1" t="str">
        <f>IF(AND(C69&gt;='STEP 01'!$L$14,C69&lt;='STEP 01'!$M$14),'STEP 01'!$K$14,IF(AND(C69&gt;='STEP 01'!$L$15,C69&lt;='STEP 01'!$M$15),'STEP 01'!$K$15,IF(AND(C69&gt;='STEP 01'!$L$19,C69&lt;='STEP 01'!$M$19),'STEP 01'!$K$19,"")))</f>
        <v>darlingi</v>
      </c>
      <c r="E69" s="1" t="str">
        <f>IF(AND(C69&gt;='STEP 01'!$L$16,C69&lt;='STEP 01'!$M$16),'STEP 01'!$K$16,IF(AND(C69&gt;='STEP 01'!$L$20,C69&lt;='STEP 01'!$M$20),'STEP 01'!$K$20,""))</f>
        <v/>
      </c>
      <c r="F69" s="1" t="str">
        <f>IF(AND(C69&gt;='STEP 01'!$L$17,C69&lt;='STEP 01'!$M$17),'STEP 01'!$K$17,"")</f>
        <v/>
      </c>
      <c r="G69" s="1" t="str">
        <f t="shared" si="1"/>
        <v>darlingi</v>
      </c>
      <c r="H69" s="1" t="s">
        <v>42</v>
      </c>
      <c r="I69" s="1" t="s">
        <v>42</v>
      </c>
      <c r="J69" s="1" t="s">
        <v>42</v>
      </c>
      <c r="M69" s="1" t="s">
        <v>42</v>
      </c>
    </row>
    <row r="70" spans="1:13" x14ac:dyDescent="0.2">
      <c r="A70" s="1" t="s">
        <v>304</v>
      </c>
      <c r="B70" s="1" t="s">
        <v>10</v>
      </c>
      <c r="C70" s="1">
        <v>564</v>
      </c>
      <c r="D70" s="1" t="str">
        <f>IF(AND(C70&gt;='STEP 01'!$L$14,C70&lt;='STEP 01'!$M$14),'STEP 01'!$K$14,IF(AND(C70&gt;='STEP 01'!$L$15,C70&lt;='STEP 01'!$M$15),'STEP 01'!$K$15,IF(AND(C70&gt;='STEP 01'!$L$19,C70&lt;='STEP 01'!$M$19),'STEP 01'!$K$19,"")))</f>
        <v>darlingi</v>
      </c>
      <c r="E70" s="1" t="str">
        <f>IF(AND(C70&gt;='STEP 01'!$L$16,C70&lt;='STEP 01'!$M$16),'STEP 01'!$K$16,IF(AND(C70&gt;='STEP 01'!$L$20,C70&lt;='STEP 01'!$M$20),'STEP 01'!$K$20,""))</f>
        <v/>
      </c>
      <c r="F70" s="1" t="str">
        <f>IF(AND(C70&gt;='STEP 01'!$L$17,C70&lt;='STEP 01'!$M$17),'STEP 01'!$K$17,"")</f>
        <v/>
      </c>
      <c r="G70" s="1" t="str">
        <f t="shared" si="1"/>
        <v>darlingi</v>
      </c>
      <c r="H70" s="1" t="s">
        <v>42</v>
      </c>
      <c r="I70" s="1" t="s">
        <v>42</v>
      </c>
      <c r="J70" s="1" t="s">
        <v>42</v>
      </c>
      <c r="M70" s="1" t="s">
        <v>42</v>
      </c>
    </row>
    <row r="71" spans="1:13" x14ac:dyDescent="0.2">
      <c r="A71" s="1" t="s">
        <v>305</v>
      </c>
      <c r="B71" s="7" t="s">
        <v>279</v>
      </c>
      <c r="C71" s="1">
        <v>565</v>
      </c>
      <c r="D71" s="1" t="str">
        <f>IF(AND(C71&gt;='STEP 01'!$L$14,C71&lt;='STEP 01'!$M$14),'STEP 01'!$K$14,IF(AND(C71&gt;='STEP 01'!$L$15,C71&lt;='STEP 01'!$M$15),'STEP 01'!$K$15,IF(AND(C71&gt;='STEP 01'!$L$19,C71&lt;='STEP 01'!$M$19),'STEP 01'!$K$19,"")))</f>
        <v>darlingi</v>
      </c>
      <c r="E71" s="1" t="str">
        <f>IF(AND(C71&gt;='STEP 01'!$L$16,C71&lt;='STEP 01'!$M$16),'STEP 01'!$K$16,IF(AND(C71&gt;='STEP 01'!$L$20,C71&lt;='STEP 01'!$M$20),'STEP 01'!$K$20,""))</f>
        <v/>
      </c>
      <c r="F71" s="1" t="str">
        <f>IF(AND(C71&gt;='STEP 01'!$L$17,C71&lt;='STEP 01'!$M$17),'STEP 01'!$K$17,"")</f>
        <v/>
      </c>
      <c r="G71" s="1" t="str">
        <f t="shared" si="1"/>
        <v>darlingi</v>
      </c>
      <c r="H71" s="1" t="s">
        <v>42</v>
      </c>
      <c r="I71" s="1" t="s">
        <v>42</v>
      </c>
      <c r="J71" s="1" t="s">
        <v>42</v>
      </c>
      <c r="M71" s="1" t="s">
        <v>42</v>
      </c>
    </row>
    <row r="72" spans="1:13" x14ac:dyDescent="0.2">
      <c r="A72" s="1" t="s">
        <v>306</v>
      </c>
      <c r="B72" s="1" t="s">
        <v>10</v>
      </c>
      <c r="C72" s="1">
        <v>565</v>
      </c>
      <c r="D72" s="1" t="str">
        <f>IF(AND(C72&gt;='STEP 01'!$L$14,C72&lt;='STEP 01'!$M$14),'STEP 01'!$K$14,IF(AND(C72&gt;='STEP 01'!$L$15,C72&lt;='STEP 01'!$M$15),'STEP 01'!$K$15,IF(AND(C72&gt;='STEP 01'!$L$19,C72&lt;='STEP 01'!$M$19),'STEP 01'!$K$19,"")))</f>
        <v>darlingi</v>
      </c>
      <c r="E72" s="1" t="str">
        <f>IF(AND(C72&gt;='STEP 01'!$L$16,C72&lt;='STEP 01'!$M$16),'STEP 01'!$K$16,IF(AND(C72&gt;='STEP 01'!$L$20,C72&lt;='STEP 01'!$M$20),'STEP 01'!$K$20,""))</f>
        <v/>
      </c>
      <c r="F72" s="1" t="str">
        <f>IF(AND(C72&gt;='STEP 01'!$L$17,C72&lt;='STEP 01'!$M$17),'STEP 01'!$K$17,"")</f>
        <v/>
      </c>
      <c r="G72" s="1" t="str">
        <f t="shared" si="1"/>
        <v>darlingi</v>
      </c>
      <c r="H72" s="1" t="s">
        <v>42</v>
      </c>
      <c r="I72" s="1" t="s">
        <v>42</v>
      </c>
      <c r="J72" s="1" t="s">
        <v>42</v>
      </c>
      <c r="M72" s="1" t="s">
        <v>42</v>
      </c>
    </row>
    <row r="73" spans="1:13" x14ac:dyDescent="0.2">
      <c r="A73" s="1" t="s">
        <v>307</v>
      </c>
      <c r="B73" s="1" t="s">
        <v>10</v>
      </c>
      <c r="C73" s="1">
        <v>565</v>
      </c>
      <c r="D73" s="1" t="str">
        <f>IF(AND(C73&gt;='STEP 01'!$L$14,C73&lt;='STEP 01'!$M$14),'STEP 01'!$K$14,IF(AND(C73&gt;='STEP 01'!$L$15,C73&lt;='STEP 01'!$M$15),'STEP 01'!$K$15,IF(AND(C73&gt;='STEP 01'!$L$19,C73&lt;='STEP 01'!$M$19),'STEP 01'!$K$19,"")))</f>
        <v>darlingi</v>
      </c>
      <c r="E73" s="1" t="str">
        <f>IF(AND(C73&gt;='STEP 01'!$L$16,C73&lt;='STEP 01'!$M$16),'STEP 01'!$K$16,IF(AND(C73&gt;='STEP 01'!$L$20,C73&lt;='STEP 01'!$M$20),'STEP 01'!$K$20,""))</f>
        <v/>
      </c>
      <c r="F73" s="1" t="str">
        <f>IF(AND(C73&gt;='STEP 01'!$L$17,C73&lt;='STEP 01'!$M$17),'STEP 01'!$K$17,"")</f>
        <v/>
      </c>
      <c r="G73" s="1" t="str">
        <f t="shared" si="1"/>
        <v>darlingi</v>
      </c>
      <c r="H73" s="1" t="s">
        <v>42</v>
      </c>
      <c r="I73" s="1" t="s">
        <v>42</v>
      </c>
      <c r="J73" s="1" t="s">
        <v>42</v>
      </c>
      <c r="M73" s="1" t="s">
        <v>42</v>
      </c>
    </row>
    <row r="74" spans="1:13" x14ac:dyDescent="0.2">
      <c r="A74" s="1" t="s">
        <v>308</v>
      </c>
      <c r="B74" s="1" t="s">
        <v>10</v>
      </c>
      <c r="C74" s="1">
        <v>565</v>
      </c>
      <c r="D74" s="1" t="str">
        <f>IF(AND(C74&gt;='STEP 01'!$L$14,C74&lt;='STEP 01'!$M$14),'STEP 01'!$K$14,IF(AND(C74&gt;='STEP 01'!$L$15,C74&lt;='STEP 01'!$M$15),'STEP 01'!$K$15,IF(AND(C74&gt;='STEP 01'!$L$19,C74&lt;='STEP 01'!$M$19),'STEP 01'!$K$19,"")))</f>
        <v>darlingi</v>
      </c>
      <c r="E74" s="1" t="str">
        <f>IF(AND(C74&gt;='STEP 01'!$L$16,C74&lt;='STEP 01'!$M$16),'STEP 01'!$K$16,IF(AND(C74&gt;='STEP 01'!$L$20,C74&lt;='STEP 01'!$M$20),'STEP 01'!$K$20,""))</f>
        <v/>
      </c>
      <c r="F74" s="1" t="str">
        <f>IF(AND(C74&gt;='STEP 01'!$L$17,C74&lt;='STEP 01'!$M$17),'STEP 01'!$K$17,"")</f>
        <v/>
      </c>
      <c r="G74" s="1" t="str">
        <f t="shared" si="1"/>
        <v>darlingi</v>
      </c>
      <c r="H74" s="1" t="s">
        <v>42</v>
      </c>
      <c r="I74" s="1" t="s">
        <v>42</v>
      </c>
      <c r="J74" s="1" t="s">
        <v>42</v>
      </c>
      <c r="M74" s="1" t="s">
        <v>42</v>
      </c>
    </row>
    <row r="75" spans="1:13" x14ac:dyDescent="0.2">
      <c r="A75" s="1" t="s">
        <v>309</v>
      </c>
      <c r="B75" s="1" t="s">
        <v>10</v>
      </c>
      <c r="C75" s="1">
        <v>565</v>
      </c>
      <c r="D75" s="1" t="str">
        <f>IF(AND(C75&gt;='STEP 01'!$L$14,C75&lt;='STEP 01'!$M$14),'STEP 01'!$K$14,IF(AND(C75&gt;='STEP 01'!$L$15,C75&lt;='STEP 01'!$M$15),'STEP 01'!$K$15,IF(AND(C75&gt;='STEP 01'!$L$19,C75&lt;='STEP 01'!$M$19),'STEP 01'!$K$19,"")))</f>
        <v>darlingi</v>
      </c>
      <c r="E75" s="1" t="str">
        <f>IF(AND(C75&gt;='STEP 01'!$L$16,C75&lt;='STEP 01'!$M$16),'STEP 01'!$K$16,IF(AND(C75&gt;='STEP 01'!$L$20,C75&lt;='STEP 01'!$M$20),'STEP 01'!$K$20,""))</f>
        <v/>
      </c>
      <c r="F75" s="1" t="str">
        <f>IF(AND(C75&gt;='STEP 01'!$L$17,C75&lt;='STEP 01'!$M$17),'STEP 01'!$K$17,"")</f>
        <v/>
      </c>
      <c r="G75" s="1" t="str">
        <f t="shared" si="1"/>
        <v>darlingi</v>
      </c>
      <c r="H75" s="1" t="s">
        <v>42</v>
      </c>
      <c r="I75" s="1" t="s">
        <v>42</v>
      </c>
      <c r="J75" s="1" t="s">
        <v>42</v>
      </c>
      <c r="M75" s="1" t="s">
        <v>42</v>
      </c>
    </row>
    <row r="76" spans="1:13" x14ac:dyDescent="0.2">
      <c r="A76" s="1" t="s">
        <v>310</v>
      </c>
      <c r="B76" s="1" t="s">
        <v>10</v>
      </c>
      <c r="C76" s="1">
        <v>565</v>
      </c>
      <c r="D76" s="1" t="str">
        <f>IF(AND(C76&gt;='STEP 01'!$L$14,C76&lt;='STEP 01'!$M$14),'STEP 01'!$K$14,IF(AND(C76&gt;='STEP 01'!$L$15,C76&lt;='STEP 01'!$M$15),'STEP 01'!$K$15,IF(AND(C76&gt;='STEP 01'!$L$19,C76&lt;='STEP 01'!$M$19),'STEP 01'!$K$19,"")))</f>
        <v>darlingi</v>
      </c>
      <c r="E76" s="1" t="str">
        <f>IF(AND(C76&gt;='STEP 01'!$L$16,C76&lt;='STEP 01'!$M$16),'STEP 01'!$K$16,IF(AND(C76&gt;='STEP 01'!$L$20,C76&lt;='STEP 01'!$M$20),'STEP 01'!$K$20,""))</f>
        <v/>
      </c>
      <c r="F76" s="1" t="str">
        <f>IF(AND(C76&gt;='STEP 01'!$L$17,C76&lt;='STEP 01'!$M$17),'STEP 01'!$K$17,"")</f>
        <v/>
      </c>
      <c r="G76" s="1" t="str">
        <f t="shared" si="1"/>
        <v>darlingi</v>
      </c>
      <c r="H76" s="1" t="s">
        <v>42</v>
      </c>
      <c r="I76" s="1" t="s">
        <v>42</v>
      </c>
      <c r="J76" s="1" t="s">
        <v>42</v>
      </c>
      <c r="M76" s="1" t="s">
        <v>42</v>
      </c>
    </row>
    <row r="77" spans="1:13" x14ac:dyDescent="0.2">
      <c r="A77" s="1" t="s">
        <v>311</v>
      </c>
      <c r="B77" s="1" t="s">
        <v>10</v>
      </c>
      <c r="C77" s="1">
        <v>565</v>
      </c>
      <c r="D77" s="1" t="str">
        <f>IF(AND(C77&gt;='STEP 01'!$L$14,C77&lt;='STEP 01'!$M$14),'STEP 01'!$K$14,IF(AND(C77&gt;='STEP 01'!$L$15,C77&lt;='STEP 01'!$M$15),'STEP 01'!$K$15,IF(AND(C77&gt;='STEP 01'!$L$19,C77&lt;='STEP 01'!$M$19),'STEP 01'!$K$19,"")))</f>
        <v>darlingi</v>
      </c>
      <c r="E77" s="1" t="str">
        <f>IF(AND(C77&gt;='STEP 01'!$L$16,C77&lt;='STEP 01'!$M$16),'STEP 01'!$K$16,IF(AND(C77&gt;='STEP 01'!$L$20,C77&lt;='STEP 01'!$M$20),'STEP 01'!$K$20,""))</f>
        <v/>
      </c>
      <c r="F77" s="1" t="str">
        <f>IF(AND(C77&gt;='STEP 01'!$L$17,C77&lt;='STEP 01'!$M$17),'STEP 01'!$K$17,"")</f>
        <v/>
      </c>
      <c r="G77" s="1" t="str">
        <f t="shared" si="1"/>
        <v>darlingi</v>
      </c>
      <c r="H77" s="1" t="s">
        <v>42</v>
      </c>
      <c r="I77" s="1" t="s">
        <v>42</v>
      </c>
      <c r="J77" s="1" t="s">
        <v>42</v>
      </c>
      <c r="M77" s="1" t="s">
        <v>42</v>
      </c>
    </row>
    <row r="78" spans="1:13" x14ac:dyDescent="0.2">
      <c r="A78" s="1" t="s">
        <v>312</v>
      </c>
      <c r="B78" s="1" t="s">
        <v>10</v>
      </c>
      <c r="C78" s="1">
        <v>565</v>
      </c>
      <c r="D78" s="1" t="str">
        <f>IF(AND(C78&gt;='STEP 01'!$L$14,C78&lt;='STEP 01'!$M$14),'STEP 01'!$K$14,IF(AND(C78&gt;='STEP 01'!$L$15,C78&lt;='STEP 01'!$M$15),'STEP 01'!$K$15,IF(AND(C78&gt;='STEP 01'!$L$19,C78&lt;='STEP 01'!$M$19),'STEP 01'!$K$19,"")))</f>
        <v>darlingi</v>
      </c>
      <c r="E78" s="1" t="str">
        <f>IF(AND(C78&gt;='STEP 01'!$L$16,C78&lt;='STEP 01'!$M$16),'STEP 01'!$K$16,IF(AND(C78&gt;='STEP 01'!$L$20,C78&lt;='STEP 01'!$M$20),'STEP 01'!$K$20,""))</f>
        <v/>
      </c>
      <c r="F78" s="1" t="str">
        <f>IF(AND(C78&gt;='STEP 01'!$L$17,C78&lt;='STEP 01'!$M$17),'STEP 01'!$K$17,"")</f>
        <v/>
      </c>
      <c r="G78" s="1" t="str">
        <f t="shared" si="1"/>
        <v>darlingi</v>
      </c>
      <c r="H78" s="1" t="s">
        <v>42</v>
      </c>
      <c r="I78" s="1" t="s">
        <v>42</v>
      </c>
      <c r="J78" s="1" t="s">
        <v>42</v>
      </c>
      <c r="M78" s="1" t="s">
        <v>42</v>
      </c>
    </row>
    <row r="79" spans="1:13" x14ac:dyDescent="0.2">
      <c r="A79" s="1" t="s">
        <v>313</v>
      </c>
      <c r="B79" s="1" t="s">
        <v>10</v>
      </c>
      <c r="C79" s="1">
        <v>572</v>
      </c>
      <c r="D79" s="1" t="str">
        <f>IF(AND(C79&gt;='STEP 01'!$L$14,C79&lt;='STEP 01'!$M$14),'STEP 01'!$K$14,IF(AND(C79&gt;='STEP 01'!$L$15,C79&lt;='STEP 01'!$M$15),'STEP 01'!$K$15,IF(AND(C79&gt;='STEP 01'!$L$19,C79&lt;='STEP 01'!$M$19),'STEP 01'!$K$19,"")))</f>
        <v>darlingi</v>
      </c>
      <c r="E79" s="1" t="str">
        <f>IF(AND(C79&gt;='STEP 01'!$L$16,C79&lt;='STEP 01'!$M$16),'STEP 01'!$K$16,IF(AND(C79&gt;='STEP 01'!$L$20,C79&lt;='STEP 01'!$M$20),'STEP 01'!$K$20,""))</f>
        <v>triannulatus</v>
      </c>
      <c r="F79" s="1" t="str">
        <f>IF(AND(C79&gt;='STEP 01'!$L$17,C79&lt;='STEP 01'!$M$17),'STEP 01'!$K$17,"")</f>
        <v/>
      </c>
      <c r="G79" s="1" t="str">
        <f t="shared" si="1"/>
        <v>darlingi / triannulatus</v>
      </c>
      <c r="H79" s="1" t="s">
        <v>42</v>
      </c>
      <c r="I79" s="1" t="s">
        <v>42</v>
      </c>
      <c r="J79" s="1" t="s">
        <v>42</v>
      </c>
      <c r="M79" s="1" t="s">
        <v>42</v>
      </c>
    </row>
    <row r="80" spans="1:13" x14ac:dyDescent="0.2">
      <c r="A80" s="1" t="s">
        <v>314</v>
      </c>
      <c r="B80" s="1" t="s">
        <v>10</v>
      </c>
      <c r="C80" s="1">
        <v>566</v>
      </c>
      <c r="D80" s="1" t="str">
        <f>IF(AND(C80&gt;='STEP 01'!$L$14,C80&lt;='STEP 01'!$M$14),'STEP 01'!$K$14,IF(AND(C80&gt;='STEP 01'!$L$15,C80&lt;='STEP 01'!$M$15),'STEP 01'!$K$15,IF(AND(C80&gt;='STEP 01'!$L$19,C80&lt;='STEP 01'!$M$19),'STEP 01'!$K$19,"")))</f>
        <v>darlingi</v>
      </c>
      <c r="E80" s="1" t="str">
        <f>IF(AND(C80&gt;='STEP 01'!$L$16,C80&lt;='STEP 01'!$M$16),'STEP 01'!$K$16,IF(AND(C80&gt;='STEP 01'!$L$20,C80&lt;='STEP 01'!$M$20),'STEP 01'!$K$20,""))</f>
        <v>triannulatus</v>
      </c>
      <c r="F80" s="1" t="str">
        <f>IF(AND(C80&gt;='STEP 01'!$L$17,C80&lt;='STEP 01'!$M$17),'STEP 01'!$K$17,"")</f>
        <v/>
      </c>
      <c r="G80" s="1" t="str">
        <f t="shared" si="1"/>
        <v>darlingi / triannulatus</v>
      </c>
      <c r="H80" s="1" t="s">
        <v>42</v>
      </c>
      <c r="I80" s="1" t="s">
        <v>42</v>
      </c>
      <c r="J80" s="1" t="s">
        <v>42</v>
      </c>
      <c r="M80" s="1" t="s">
        <v>42</v>
      </c>
    </row>
    <row r="81" spans="1:13" x14ac:dyDescent="0.2">
      <c r="A81" s="1" t="s">
        <v>315</v>
      </c>
      <c r="B81" s="1" t="s">
        <v>10</v>
      </c>
      <c r="C81" s="1">
        <v>566</v>
      </c>
      <c r="D81" s="1" t="str">
        <f>IF(AND(C81&gt;='STEP 01'!$L$14,C81&lt;='STEP 01'!$M$14),'STEP 01'!$K$14,IF(AND(C81&gt;='STEP 01'!$L$15,C81&lt;='STEP 01'!$M$15),'STEP 01'!$K$15,IF(AND(C81&gt;='STEP 01'!$L$19,C81&lt;='STEP 01'!$M$19),'STEP 01'!$K$19,"")))</f>
        <v>darlingi</v>
      </c>
      <c r="E81" s="1" t="str">
        <f>IF(AND(C81&gt;='STEP 01'!$L$16,C81&lt;='STEP 01'!$M$16),'STEP 01'!$K$16,IF(AND(C81&gt;='STEP 01'!$L$20,C81&lt;='STEP 01'!$M$20),'STEP 01'!$K$20,""))</f>
        <v>triannulatus</v>
      </c>
      <c r="F81" s="1" t="str">
        <f>IF(AND(C81&gt;='STEP 01'!$L$17,C81&lt;='STEP 01'!$M$17),'STEP 01'!$K$17,"")</f>
        <v/>
      </c>
      <c r="G81" s="1" t="str">
        <f t="shared" si="1"/>
        <v>darlingi / triannulatus</v>
      </c>
      <c r="H81" s="1" t="s">
        <v>42</v>
      </c>
      <c r="I81" s="1" t="s">
        <v>42</v>
      </c>
      <c r="J81" s="1" t="s">
        <v>42</v>
      </c>
      <c r="M81" s="1" t="s">
        <v>42</v>
      </c>
    </row>
    <row r="82" spans="1:13" x14ac:dyDescent="0.2">
      <c r="A82" s="1" t="s">
        <v>316</v>
      </c>
      <c r="B82" s="1" t="s">
        <v>10</v>
      </c>
      <c r="C82" s="1">
        <v>566</v>
      </c>
      <c r="D82" s="1" t="str">
        <f>IF(AND(C82&gt;='STEP 01'!$L$14,C82&lt;='STEP 01'!$M$14),'STEP 01'!$K$14,IF(AND(C82&gt;='STEP 01'!$L$15,C82&lt;='STEP 01'!$M$15),'STEP 01'!$K$15,IF(AND(C82&gt;='STEP 01'!$L$19,C82&lt;='STEP 01'!$M$19),'STEP 01'!$K$19,"")))</f>
        <v>darlingi</v>
      </c>
      <c r="E82" s="1" t="str">
        <f>IF(AND(C82&gt;='STEP 01'!$L$16,C82&lt;='STEP 01'!$M$16),'STEP 01'!$K$16,IF(AND(C82&gt;='STEP 01'!$L$20,C82&lt;='STEP 01'!$M$20),'STEP 01'!$K$20,""))</f>
        <v>triannulatus</v>
      </c>
      <c r="F82" s="1" t="str">
        <f>IF(AND(C82&gt;='STEP 01'!$L$17,C82&lt;='STEP 01'!$M$17),'STEP 01'!$K$17,"")</f>
        <v/>
      </c>
      <c r="G82" s="1" t="str">
        <f t="shared" si="1"/>
        <v>darlingi / triannulatus</v>
      </c>
      <c r="H82" s="1" t="s">
        <v>42</v>
      </c>
      <c r="I82" s="1" t="s">
        <v>42</v>
      </c>
      <c r="J82" s="1" t="s">
        <v>42</v>
      </c>
      <c r="M82" s="1" t="s">
        <v>42</v>
      </c>
    </row>
    <row r="83" spans="1:13" x14ac:dyDescent="0.2">
      <c r="A83" s="1" t="s">
        <v>317</v>
      </c>
      <c r="B83" s="1" t="s">
        <v>10</v>
      </c>
      <c r="C83" s="1">
        <v>566</v>
      </c>
      <c r="D83" s="1" t="str">
        <f>IF(AND(C83&gt;='STEP 01'!$L$14,C83&lt;='STEP 01'!$M$14),'STEP 01'!$K$14,IF(AND(C83&gt;='STEP 01'!$L$15,C83&lt;='STEP 01'!$M$15),'STEP 01'!$K$15,IF(AND(C83&gt;='STEP 01'!$L$19,C83&lt;='STEP 01'!$M$19),'STEP 01'!$K$19,"")))</f>
        <v>darlingi</v>
      </c>
      <c r="E83" s="1" t="str">
        <f>IF(AND(C83&gt;='STEP 01'!$L$16,C83&lt;='STEP 01'!$M$16),'STEP 01'!$K$16,IF(AND(C83&gt;='STEP 01'!$L$20,C83&lt;='STEP 01'!$M$20),'STEP 01'!$K$20,""))</f>
        <v>triannulatus</v>
      </c>
      <c r="F83" s="1" t="str">
        <f>IF(AND(C83&gt;='STEP 01'!$L$17,C83&lt;='STEP 01'!$M$17),'STEP 01'!$K$17,"")</f>
        <v/>
      </c>
      <c r="G83" s="1" t="str">
        <f t="shared" si="1"/>
        <v>darlingi / triannulatus</v>
      </c>
      <c r="H83" s="1" t="s">
        <v>42</v>
      </c>
      <c r="I83" s="1" t="s">
        <v>42</v>
      </c>
      <c r="J83" s="1" t="s">
        <v>42</v>
      </c>
      <c r="M83" s="1" t="s">
        <v>42</v>
      </c>
    </row>
    <row r="84" spans="1:13" x14ac:dyDescent="0.2">
      <c r="A84" s="1" t="s">
        <v>318</v>
      </c>
      <c r="B84" s="1" t="s">
        <v>10</v>
      </c>
      <c r="C84" s="1">
        <v>566</v>
      </c>
      <c r="D84" s="1" t="str">
        <f>IF(AND(C84&gt;='STEP 01'!$L$14,C84&lt;='STEP 01'!$M$14),'STEP 01'!$K$14,IF(AND(C84&gt;='STEP 01'!$L$15,C84&lt;='STEP 01'!$M$15),'STEP 01'!$K$15,IF(AND(C84&gt;='STEP 01'!$L$19,C84&lt;='STEP 01'!$M$19),'STEP 01'!$K$19,"")))</f>
        <v>darlingi</v>
      </c>
      <c r="E84" s="1" t="str">
        <f>IF(AND(C84&gt;='STEP 01'!$L$16,C84&lt;='STEP 01'!$M$16),'STEP 01'!$K$16,IF(AND(C84&gt;='STEP 01'!$L$20,C84&lt;='STEP 01'!$M$20),'STEP 01'!$K$20,""))</f>
        <v>triannulatus</v>
      </c>
      <c r="F84" s="1" t="str">
        <f>IF(AND(C84&gt;='STEP 01'!$L$17,C84&lt;='STEP 01'!$M$17),'STEP 01'!$K$17,"")</f>
        <v/>
      </c>
      <c r="G84" s="1" t="str">
        <f t="shared" si="1"/>
        <v>darlingi / triannulatus</v>
      </c>
      <c r="H84" s="1" t="s">
        <v>42</v>
      </c>
      <c r="I84" s="1" t="s">
        <v>42</v>
      </c>
      <c r="J84" s="1" t="s">
        <v>42</v>
      </c>
      <c r="M84" s="1" t="s">
        <v>42</v>
      </c>
    </row>
    <row r="85" spans="1:13" x14ac:dyDescent="0.2">
      <c r="A85" s="1" t="s">
        <v>319</v>
      </c>
      <c r="B85" s="1" t="s">
        <v>10</v>
      </c>
      <c r="C85" s="1">
        <v>566</v>
      </c>
      <c r="D85" s="1" t="str">
        <f>IF(AND(C85&gt;='STEP 01'!$L$14,C85&lt;='STEP 01'!$M$14),'STEP 01'!$K$14,IF(AND(C85&gt;='STEP 01'!$L$15,C85&lt;='STEP 01'!$M$15),'STEP 01'!$K$15,IF(AND(C85&gt;='STEP 01'!$L$19,C85&lt;='STEP 01'!$M$19),'STEP 01'!$K$19,"")))</f>
        <v>darlingi</v>
      </c>
      <c r="E85" s="1" t="str">
        <f>IF(AND(C85&gt;='STEP 01'!$L$16,C85&lt;='STEP 01'!$M$16),'STEP 01'!$K$16,IF(AND(C85&gt;='STEP 01'!$L$20,C85&lt;='STEP 01'!$M$20),'STEP 01'!$K$20,""))</f>
        <v>triannulatus</v>
      </c>
      <c r="F85" s="1" t="str">
        <f>IF(AND(C85&gt;='STEP 01'!$L$17,C85&lt;='STEP 01'!$M$17),'STEP 01'!$K$17,"")</f>
        <v/>
      </c>
      <c r="G85" s="1" t="str">
        <f t="shared" si="1"/>
        <v>darlingi / triannulatus</v>
      </c>
      <c r="H85" s="1" t="s">
        <v>42</v>
      </c>
      <c r="I85" s="1" t="s">
        <v>42</v>
      </c>
      <c r="J85" s="1" t="s">
        <v>42</v>
      </c>
      <c r="M85" s="1" t="s">
        <v>42</v>
      </c>
    </row>
    <row r="86" spans="1:13" x14ac:dyDescent="0.2">
      <c r="A86" s="1" t="s">
        <v>320</v>
      </c>
      <c r="B86" s="1" t="s">
        <v>10</v>
      </c>
      <c r="C86" s="1">
        <v>566</v>
      </c>
      <c r="D86" s="1" t="str">
        <f>IF(AND(C86&gt;='STEP 01'!$L$14,C86&lt;='STEP 01'!$M$14),'STEP 01'!$K$14,IF(AND(C86&gt;='STEP 01'!$L$15,C86&lt;='STEP 01'!$M$15),'STEP 01'!$K$15,IF(AND(C86&gt;='STEP 01'!$L$19,C86&lt;='STEP 01'!$M$19),'STEP 01'!$K$19,"")))</f>
        <v>darlingi</v>
      </c>
      <c r="E86" s="1" t="str">
        <f>IF(AND(C86&gt;='STEP 01'!$L$16,C86&lt;='STEP 01'!$M$16),'STEP 01'!$K$16,IF(AND(C86&gt;='STEP 01'!$L$20,C86&lt;='STEP 01'!$M$20),'STEP 01'!$K$20,""))</f>
        <v>triannulatus</v>
      </c>
      <c r="F86" s="1" t="str">
        <f>IF(AND(C86&gt;='STEP 01'!$L$17,C86&lt;='STEP 01'!$M$17),'STEP 01'!$K$17,"")</f>
        <v/>
      </c>
      <c r="G86" s="1" t="str">
        <f t="shared" si="1"/>
        <v>darlingi / triannulatus</v>
      </c>
      <c r="H86" s="1" t="s">
        <v>42</v>
      </c>
      <c r="I86" s="1" t="s">
        <v>42</v>
      </c>
      <c r="J86" s="1" t="s">
        <v>42</v>
      </c>
      <c r="M86" s="1" t="s">
        <v>42</v>
      </c>
    </row>
    <row r="87" spans="1:13" x14ac:dyDescent="0.2">
      <c r="A87" s="1" t="s">
        <v>321</v>
      </c>
      <c r="B87" s="1" t="s">
        <v>10</v>
      </c>
      <c r="C87" s="1">
        <v>567</v>
      </c>
      <c r="D87" s="1" t="str">
        <f>IF(AND(C87&gt;='STEP 01'!$L$14,C87&lt;='STEP 01'!$M$14),'STEP 01'!$K$14,IF(AND(C87&gt;='STEP 01'!$L$15,C87&lt;='STEP 01'!$M$15),'STEP 01'!$K$15,IF(AND(C87&gt;='STEP 01'!$L$19,C87&lt;='STEP 01'!$M$19),'STEP 01'!$K$19,"")))</f>
        <v>darlingi</v>
      </c>
      <c r="E87" s="1" t="str">
        <f>IF(AND(C87&gt;='STEP 01'!$L$16,C87&lt;='STEP 01'!$M$16),'STEP 01'!$K$16,IF(AND(C87&gt;='STEP 01'!$L$20,C87&lt;='STEP 01'!$M$20),'STEP 01'!$K$20,""))</f>
        <v>triannulatus</v>
      </c>
      <c r="F87" s="1" t="str">
        <f>IF(AND(C87&gt;='STEP 01'!$L$17,C87&lt;='STEP 01'!$M$17),'STEP 01'!$K$17,"")</f>
        <v/>
      </c>
      <c r="G87" s="1" t="str">
        <f t="shared" si="1"/>
        <v>darlingi / triannulatus</v>
      </c>
      <c r="H87" s="1" t="s">
        <v>42</v>
      </c>
      <c r="I87" s="1" t="s">
        <v>42</v>
      </c>
      <c r="J87" s="1" t="s">
        <v>42</v>
      </c>
      <c r="M87" s="1" t="s">
        <v>42</v>
      </c>
    </row>
    <row r="88" spans="1:13" x14ac:dyDescent="0.2">
      <c r="A88" s="1" t="s">
        <v>322</v>
      </c>
      <c r="B88" s="1" t="s">
        <v>10</v>
      </c>
      <c r="C88" s="1">
        <v>567</v>
      </c>
      <c r="D88" s="1" t="str">
        <f>IF(AND(C88&gt;='STEP 01'!$L$14,C88&lt;='STEP 01'!$M$14),'STEP 01'!$K$14,IF(AND(C88&gt;='STEP 01'!$L$15,C88&lt;='STEP 01'!$M$15),'STEP 01'!$K$15,IF(AND(C88&gt;='STEP 01'!$L$19,C88&lt;='STEP 01'!$M$19),'STEP 01'!$K$19,"")))</f>
        <v>darlingi</v>
      </c>
      <c r="E88" s="1" t="str">
        <f>IF(AND(C88&gt;='STEP 01'!$L$16,C88&lt;='STEP 01'!$M$16),'STEP 01'!$K$16,IF(AND(C88&gt;='STEP 01'!$L$20,C88&lt;='STEP 01'!$M$20),'STEP 01'!$K$20,""))</f>
        <v>triannulatus</v>
      </c>
      <c r="F88" s="1" t="str">
        <f>IF(AND(C88&gt;='STEP 01'!$L$17,C88&lt;='STEP 01'!$M$17),'STEP 01'!$K$17,"")</f>
        <v/>
      </c>
      <c r="G88" s="1" t="str">
        <f t="shared" si="1"/>
        <v>darlingi / triannulatus</v>
      </c>
      <c r="H88" s="1" t="s">
        <v>42</v>
      </c>
      <c r="I88" s="1" t="s">
        <v>42</v>
      </c>
      <c r="J88" s="1" t="s">
        <v>42</v>
      </c>
      <c r="M88" s="1" t="s">
        <v>42</v>
      </c>
    </row>
    <row r="89" spans="1:13" x14ac:dyDescent="0.2">
      <c r="A89" s="1" t="s">
        <v>323</v>
      </c>
      <c r="B89" s="1" t="s">
        <v>10</v>
      </c>
      <c r="C89" s="1">
        <v>567</v>
      </c>
      <c r="D89" s="1" t="str">
        <f>IF(AND(C89&gt;='STEP 01'!$L$14,C89&lt;='STEP 01'!$M$14),'STEP 01'!$K$14,IF(AND(C89&gt;='STEP 01'!$L$15,C89&lt;='STEP 01'!$M$15),'STEP 01'!$K$15,IF(AND(C89&gt;='STEP 01'!$L$19,C89&lt;='STEP 01'!$M$19),'STEP 01'!$K$19,"")))</f>
        <v>darlingi</v>
      </c>
      <c r="E89" s="1" t="str">
        <f>IF(AND(C89&gt;='STEP 01'!$L$16,C89&lt;='STEP 01'!$M$16),'STEP 01'!$K$16,IF(AND(C89&gt;='STEP 01'!$L$20,C89&lt;='STEP 01'!$M$20),'STEP 01'!$K$20,""))</f>
        <v>triannulatus</v>
      </c>
      <c r="F89" s="1" t="str">
        <f>IF(AND(C89&gt;='STEP 01'!$L$17,C89&lt;='STEP 01'!$M$17),'STEP 01'!$K$17,"")</f>
        <v/>
      </c>
      <c r="G89" s="1" t="str">
        <f t="shared" si="1"/>
        <v>darlingi / triannulatus</v>
      </c>
      <c r="H89" s="1" t="s">
        <v>42</v>
      </c>
      <c r="I89" s="1" t="s">
        <v>42</v>
      </c>
      <c r="J89" s="1" t="s">
        <v>42</v>
      </c>
      <c r="M89" s="1" t="s">
        <v>42</v>
      </c>
    </row>
    <row r="90" spans="1:13" x14ac:dyDescent="0.2">
      <c r="A90" s="1" t="s">
        <v>324</v>
      </c>
      <c r="B90" s="1" t="s">
        <v>10</v>
      </c>
      <c r="C90" s="1">
        <v>567</v>
      </c>
      <c r="D90" s="1" t="str">
        <f>IF(AND(C90&gt;='STEP 01'!$L$14,C90&lt;='STEP 01'!$M$14),'STEP 01'!$K$14,IF(AND(C90&gt;='STEP 01'!$L$15,C90&lt;='STEP 01'!$M$15),'STEP 01'!$K$15,IF(AND(C90&gt;='STEP 01'!$L$19,C90&lt;='STEP 01'!$M$19),'STEP 01'!$K$19,"")))</f>
        <v>darlingi</v>
      </c>
      <c r="E90" s="1" t="str">
        <f>IF(AND(C90&gt;='STEP 01'!$L$16,C90&lt;='STEP 01'!$M$16),'STEP 01'!$K$16,IF(AND(C90&gt;='STEP 01'!$L$20,C90&lt;='STEP 01'!$M$20),'STEP 01'!$K$20,""))</f>
        <v>triannulatus</v>
      </c>
      <c r="F90" s="1" t="str">
        <f>IF(AND(C90&gt;='STEP 01'!$L$17,C90&lt;='STEP 01'!$M$17),'STEP 01'!$K$17,"")</f>
        <v/>
      </c>
      <c r="G90" s="1" t="str">
        <f t="shared" si="1"/>
        <v>darlingi / triannulatus</v>
      </c>
      <c r="H90" s="1" t="s">
        <v>42</v>
      </c>
      <c r="I90" s="1" t="s">
        <v>42</v>
      </c>
      <c r="J90" s="1" t="s">
        <v>42</v>
      </c>
      <c r="M90" s="1" t="s">
        <v>42</v>
      </c>
    </row>
    <row r="91" spans="1:13" x14ac:dyDescent="0.2">
      <c r="A91" s="1" t="s">
        <v>325</v>
      </c>
      <c r="B91" s="1" t="s">
        <v>10</v>
      </c>
      <c r="C91" s="1">
        <v>567</v>
      </c>
      <c r="D91" s="1" t="str">
        <f>IF(AND(C91&gt;='STEP 01'!$L$14,C91&lt;='STEP 01'!$M$14),'STEP 01'!$K$14,IF(AND(C91&gt;='STEP 01'!$L$15,C91&lt;='STEP 01'!$M$15),'STEP 01'!$K$15,IF(AND(C91&gt;='STEP 01'!$L$19,C91&lt;='STEP 01'!$M$19),'STEP 01'!$K$19,"")))</f>
        <v>darlingi</v>
      </c>
      <c r="E91" s="1" t="str">
        <f>IF(AND(C91&gt;='STEP 01'!$L$16,C91&lt;='STEP 01'!$M$16),'STEP 01'!$K$16,IF(AND(C91&gt;='STEP 01'!$L$20,C91&lt;='STEP 01'!$M$20),'STEP 01'!$K$20,""))</f>
        <v>triannulatus</v>
      </c>
      <c r="F91" s="1" t="str">
        <f>IF(AND(C91&gt;='STEP 01'!$L$17,C91&lt;='STEP 01'!$M$17),'STEP 01'!$K$17,"")</f>
        <v/>
      </c>
      <c r="G91" s="1" t="str">
        <f t="shared" si="1"/>
        <v>darlingi / triannulatus</v>
      </c>
      <c r="H91" s="1" t="s">
        <v>42</v>
      </c>
      <c r="I91" s="1" t="s">
        <v>42</v>
      </c>
      <c r="J91" s="1" t="s">
        <v>42</v>
      </c>
      <c r="M91" s="1" t="s">
        <v>42</v>
      </c>
    </row>
    <row r="92" spans="1:13" x14ac:dyDescent="0.2">
      <c r="A92" s="1" t="s">
        <v>326</v>
      </c>
      <c r="B92" s="1" t="s">
        <v>10</v>
      </c>
      <c r="C92" s="1">
        <v>568</v>
      </c>
      <c r="D92" s="1" t="str">
        <f>IF(AND(C92&gt;='STEP 01'!$L$14,C92&lt;='STEP 01'!$M$14),'STEP 01'!$K$14,IF(AND(C92&gt;='STEP 01'!$L$15,C92&lt;='STEP 01'!$M$15),'STEP 01'!$K$15,IF(AND(C92&gt;='STEP 01'!$L$19,C92&lt;='STEP 01'!$M$19),'STEP 01'!$K$19,"")))</f>
        <v>darlingi</v>
      </c>
      <c r="E92" s="1" t="str">
        <f>IF(AND(C92&gt;='STEP 01'!$L$16,C92&lt;='STEP 01'!$M$16),'STEP 01'!$K$16,IF(AND(C92&gt;='STEP 01'!$L$20,C92&lt;='STEP 01'!$M$20),'STEP 01'!$K$20,""))</f>
        <v>triannulatus</v>
      </c>
      <c r="F92" s="1" t="str">
        <f>IF(AND(C92&gt;='STEP 01'!$L$17,C92&lt;='STEP 01'!$M$17),'STEP 01'!$K$17,"")</f>
        <v/>
      </c>
      <c r="G92" s="1" t="str">
        <f t="shared" si="1"/>
        <v>darlingi / triannulatus</v>
      </c>
      <c r="H92" s="1" t="s">
        <v>42</v>
      </c>
      <c r="I92" s="1" t="s">
        <v>42</v>
      </c>
      <c r="J92" s="1" t="s">
        <v>42</v>
      </c>
      <c r="M92" s="1" t="s">
        <v>42</v>
      </c>
    </row>
    <row r="93" spans="1:13" x14ac:dyDescent="0.2">
      <c r="A93" s="1" t="s">
        <v>327</v>
      </c>
      <c r="B93" s="1" t="s">
        <v>10</v>
      </c>
      <c r="C93" s="1">
        <v>568</v>
      </c>
      <c r="D93" s="1" t="str">
        <f>IF(AND(C93&gt;='STEP 01'!$L$14,C93&lt;='STEP 01'!$M$14),'STEP 01'!$K$14,IF(AND(C93&gt;='STEP 01'!$L$15,C93&lt;='STEP 01'!$M$15),'STEP 01'!$K$15,IF(AND(C93&gt;='STEP 01'!$L$19,C93&lt;='STEP 01'!$M$19),'STEP 01'!$K$19,"")))</f>
        <v>darlingi</v>
      </c>
      <c r="E93" s="1" t="str">
        <f>IF(AND(C93&gt;='STEP 01'!$L$16,C93&lt;='STEP 01'!$M$16),'STEP 01'!$K$16,IF(AND(C93&gt;='STEP 01'!$L$20,C93&lt;='STEP 01'!$M$20),'STEP 01'!$K$20,""))</f>
        <v>triannulatus</v>
      </c>
      <c r="F93" s="1" t="str">
        <f>IF(AND(C93&gt;='STEP 01'!$L$17,C93&lt;='STEP 01'!$M$17),'STEP 01'!$K$17,"")</f>
        <v/>
      </c>
      <c r="G93" s="1" t="str">
        <f t="shared" si="1"/>
        <v>darlingi / triannulatus</v>
      </c>
      <c r="H93" s="1" t="s">
        <v>42</v>
      </c>
      <c r="I93" s="1" t="s">
        <v>42</v>
      </c>
      <c r="J93" s="1" t="s">
        <v>42</v>
      </c>
      <c r="M93" s="1" t="s">
        <v>42</v>
      </c>
    </row>
    <row r="94" spans="1:13" x14ac:dyDescent="0.2">
      <c r="A94" s="1" t="s">
        <v>328</v>
      </c>
      <c r="B94" s="1" t="s">
        <v>10</v>
      </c>
      <c r="C94" s="1">
        <v>568</v>
      </c>
      <c r="D94" s="1" t="str">
        <f>IF(AND(C94&gt;='STEP 01'!$L$14,C94&lt;='STEP 01'!$M$14),'STEP 01'!$K$14,IF(AND(C94&gt;='STEP 01'!$L$15,C94&lt;='STEP 01'!$M$15),'STEP 01'!$K$15,IF(AND(C94&gt;='STEP 01'!$L$19,C94&lt;='STEP 01'!$M$19),'STEP 01'!$K$19,"")))</f>
        <v>darlingi</v>
      </c>
      <c r="E94" s="1" t="str">
        <f>IF(AND(C94&gt;='STEP 01'!$L$16,C94&lt;='STEP 01'!$M$16),'STEP 01'!$K$16,IF(AND(C94&gt;='STEP 01'!$L$20,C94&lt;='STEP 01'!$M$20),'STEP 01'!$K$20,""))</f>
        <v>triannulatus</v>
      </c>
      <c r="F94" s="1" t="str">
        <f>IF(AND(C94&gt;='STEP 01'!$L$17,C94&lt;='STEP 01'!$M$17),'STEP 01'!$K$17,"")</f>
        <v/>
      </c>
      <c r="G94" s="1" t="str">
        <f t="shared" si="1"/>
        <v>darlingi / triannulatus</v>
      </c>
      <c r="H94" s="1" t="s">
        <v>42</v>
      </c>
      <c r="I94" s="1" t="s">
        <v>42</v>
      </c>
      <c r="J94" s="1" t="s">
        <v>42</v>
      </c>
      <c r="M94" s="1" t="s">
        <v>42</v>
      </c>
    </row>
    <row r="95" spans="1:13" x14ac:dyDescent="0.2">
      <c r="A95" s="1" t="s">
        <v>329</v>
      </c>
      <c r="B95" s="1" t="s">
        <v>10</v>
      </c>
      <c r="C95" s="1">
        <v>569</v>
      </c>
      <c r="D95" s="1" t="str">
        <f>IF(AND(C95&gt;='STEP 01'!$L$14,C95&lt;='STEP 01'!$M$14),'STEP 01'!$K$14,IF(AND(C95&gt;='STEP 01'!$L$15,C95&lt;='STEP 01'!$M$15),'STEP 01'!$K$15,IF(AND(C95&gt;='STEP 01'!$L$19,C95&lt;='STEP 01'!$M$19),'STEP 01'!$K$19,"")))</f>
        <v>darlingi</v>
      </c>
      <c r="E95" s="1" t="str">
        <f>IF(AND(C95&gt;='STEP 01'!$L$16,C95&lt;='STEP 01'!$M$16),'STEP 01'!$K$16,IF(AND(C95&gt;='STEP 01'!$L$20,C95&lt;='STEP 01'!$M$20),'STEP 01'!$K$20,""))</f>
        <v>triannulatus</v>
      </c>
      <c r="F95" s="1" t="str">
        <f>IF(AND(C95&gt;='STEP 01'!$L$17,C95&lt;='STEP 01'!$M$17),'STEP 01'!$K$17,"")</f>
        <v/>
      </c>
      <c r="G95" s="1" t="str">
        <f t="shared" si="1"/>
        <v>darlingi / triannulatus</v>
      </c>
      <c r="H95" s="1" t="s">
        <v>42</v>
      </c>
      <c r="I95" s="1" t="s">
        <v>42</v>
      </c>
      <c r="J95" s="1" t="s">
        <v>42</v>
      </c>
      <c r="M95" s="1" t="s">
        <v>42</v>
      </c>
    </row>
    <row r="96" spans="1:13" x14ac:dyDescent="0.2">
      <c r="A96" s="1" t="s">
        <v>330</v>
      </c>
      <c r="B96" s="1" t="s">
        <v>10</v>
      </c>
      <c r="C96" s="1">
        <v>569</v>
      </c>
      <c r="D96" s="1" t="str">
        <f>IF(AND(C96&gt;='STEP 01'!$L$14,C96&lt;='STEP 01'!$M$14),'STEP 01'!$K$14,IF(AND(C96&gt;='STEP 01'!$L$15,C96&lt;='STEP 01'!$M$15),'STEP 01'!$K$15,IF(AND(C96&gt;='STEP 01'!$L$19,C96&lt;='STEP 01'!$M$19),'STEP 01'!$K$19,"")))</f>
        <v>darlingi</v>
      </c>
      <c r="E96" s="1" t="str">
        <f>IF(AND(C96&gt;='STEP 01'!$L$16,C96&lt;='STEP 01'!$M$16),'STEP 01'!$K$16,IF(AND(C96&gt;='STEP 01'!$L$20,C96&lt;='STEP 01'!$M$20),'STEP 01'!$K$20,""))</f>
        <v>triannulatus</v>
      </c>
      <c r="F96" s="1" t="str">
        <f>IF(AND(C96&gt;='STEP 01'!$L$17,C96&lt;='STEP 01'!$M$17),'STEP 01'!$K$17,"")</f>
        <v/>
      </c>
      <c r="G96" s="1" t="str">
        <f t="shared" si="1"/>
        <v>darlingi / triannulatus</v>
      </c>
      <c r="H96" s="1" t="s">
        <v>42</v>
      </c>
      <c r="I96" s="1" t="s">
        <v>42</v>
      </c>
      <c r="J96" s="1" t="s">
        <v>42</v>
      </c>
      <c r="M96" s="1" t="s">
        <v>42</v>
      </c>
    </row>
    <row r="97" spans="1:13" x14ac:dyDescent="0.2">
      <c r="A97" s="1" t="s">
        <v>331</v>
      </c>
      <c r="B97" s="1" t="s">
        <v>10</v>
      </c>
      <c r="C97" s="1">
        <v>569</v>
      </c>
      <c r="D97" s="1" t="str">
        <f>IF(AND(C97&gt;='STEP 01'!$L$14,C97&lt;='STEP 01'!$M$14),'STEP 01'!$K$14,IF(AND(C97&gt;='STEP 01'!$L$15,C97&lt;='STEP 01'!$M$15),'STEP 01'!$K$15,IF(AND(C97&gt;='STEP 01'!$L$19,C97&lt;='STEP 01'!$M$19),'STEP 01'!$K$19,"")))</f>
        <v>darlingi</v>
      </c>
      <c r="E97" s="1" t="str">
        <f>IF(AND(C97&gt;='STEP 01'!$L$16,C97&lt;='STEP 01'!$M$16),'STEP 01'!$K$16,IF(AND(C97&gt;='STEP 01'!$L$20,C97&lt;='STEP 01'!$M$20),'STEP 01'!$K$20,""))</f>
        <v>triannulatus</v>
      </c>
      <c r="F97" s="1" t="str">
        <f>IF(AND(C97&gt;='STEP 01'!$L$17,C97&lt;='STEP 01'!$M$17),'STEP 01'!$K$17,"")</f>
        <v/>
      </c>
      <c r="G97" s="1" t="str">
        <f t="shared" si="1"/>
        <v>darlingi / triannulatus</v>
      </c>
      <c r="H97" s="1" t="s">
        <v>42</v>
      </c>
      <c r="I97" s="1" t="s">
        <v>42</v>
      </c>
      <c r="J97" s="1" t="s">
        <v>42</v>
      </c>
      <c r="M97" s="1" t="s">
        <v>42</v>
      </c>
    </row>
    <row r="98" spans="1:13" x14ac:dyDescent="0.2">
      <c r="A98" s="1" t="s">
        <v>332</v>
      </c>
      <c r="B98" s="1" t="s">
        <v>10</v>
      </c>
      <c r="C98" s="1">
        <v>569</v>
      </c>
      <c r="D98" s="1" t="str">
        <f>IF(AND(C98&gt;='STEP 01'!$L$14,C98&lt;='STEP 01'!$M$14),'STEP 01'!$K$14,IF(AND(C98&gt;='STEP 01'!$L$15,C98&lt;='STEP 01'!$M$15),'STEP 01'!$K$15,IF(AND(C98&gt;='STEP 01'!$L$19,C98&lt;='STEP 01'!$M$19),'STEP 01'!$K$19,"")))</f>
        <v>darlingi</v>
      </c>
      <c r="E98" s="1" t="str">
        <f>IF(AND(C98&gt;='STEP 01'!$L$16,C98&lt;='STEP 01'!$M$16),'STEP 01'!$K$16,IF(AND(C98&gt;='STEP 01'!$L$20,C98&lt;='STEP 01'!$M$20),'STEP 01'!$K$20,""))</f>
        <v>triannulatus</v>
      </c>
      <c r="F98" s="1" t="str">
        <f>IF(AND(C98&gt;='STEP 01'!$L$17,C98&lt;='STEP 01'!$M$17),'STEP 01'!$K$17,"")</f>
        <v/>
      </c>
      <c r="G98" s="1" t="str">
        <f t="shared" si="1"/>
        <v>darlingi / triannulatus</v>
      </c>
      <c r="H98" s="1" t="s">
        <v>42</v>
      </c>
      <c r="I98" s="1" t="s">
        <v>42</v>
      </c>
      <c r="J98" s="1" t="s">
        <v>42</v>
      </c>
      <c r="M98" s="1" t="s">
        <v>42</v>
      </c>
    </row>
    <row r="99" spans="1:13" x14ac:dyDescent="0.2">
      <c r="A99" s="1" t="s">
        <v>333</v>
      </c>
      <c r="B99" s="1" t="s">
        <v>10</v>
      </c>
      <c r="C99" s="1">
        <v>569</v>
      </c>
      <c r="D99" s="1" t="str">
        <f>IF(AND(C99&gt;='STEP 01'!$L$14,C99&lt;='STEP 01'!$M$14),'STEP 01'!$K$14,IF(AND(C99&gt;='STEP 01'!$L$15,C99&lt;='STEP 01'!$M$15),'STEP 01'!$K$15,IF(AND(C99&gt;='STEP 01'!$L$19,C99&lt;='STEP 01'!$M$19),'STEP 01'!$K$19,"")))</f>
        <v>darlingi</v>
      </c>
      <c r="E99" s="1" t="str">
        <f>IF(AND(C99&gt;='STEP 01'!$L$16,C99&lt;='STEP 01'!$M$16),'STEP 01'!$K$16,IF(AND(C99&gt;='STEP 01'!$L$20,C99&lt;='STEP 01'!$M$20),'STEP 01'!$K$20,""))</f>
        <v>triannulatus</v>
      </c>
      <c r="F99" s="1" t="str">
        <f>IF(AND(C99&gt;='STEP 01'!$L$17,C99&lt;='STEP 01'!$M$17),'STEP 01'!$K$17,"")</f>
        <v/>
      </c>
      <c r="G99" s="1" t="str">
        <f t="shared" si="1"/>
        <v>darlingi / triannulatus</v>
      </c>
      <c r="H99" s="1" t="s">
        <v>42</v>
      </c>
      <c r="I99" s="1" t="s">
        <v>42</v>
      </c>
      <c r="J99" s="1" t="s">
        <v>42</v>
      </c>
      <c r="M99" s="1" t="s">
        <v>42</v>
      </c>
    </row>
    <row r="100" spans="1:13" x14ac:dyDescent="0.2">
      <c r="A100" s="1" t="s">
        <v>334</v>
      </c>
      <c r="B100" s="1" t="s">
        <v>10</v>
      </c>
      <c r="C100" s="1">
        <v>569</v>
      </c>
      <c r="D100" s="1" t="str">
        <f>IF(AND(C100&gt;='STEP 01'!$L$14,C100&lt;='STEP 01'!$M$14),'STEP 01'!$K$14,IF(AND(C100&gt;='STEP 01'!$L$15,C100&lt;='STEP 01'!$M$15),'STEP 01'!$K$15,IF(AND(C100&gt;='STEP 01'!$L$19,C100&lt;='STEP 01'!$M$19),'STEP 01'!$K$19,"")))</f>
        <v>darlingi</v>
      </c>
      <c r="E100" s="1" t="str">
        <f>IF(AND(C100&gt;='STEP 01'!$L$16,C100&lt;='STEP 01'!$M$16),'STEP 01'!$K$16,IF(AND(C100&gt;='STEP 01'!$L$20,C100&lt;='STEP 01'!$M$20),'STEP 01'!$K$20,""))</f>
        <v>triannulatus</v>
      </c>
      <c r="F100" s="1" t="str">
        <f>IF(AND(C100&gt;='STEP 01'!$L$17,C100&lt;='STEP 01'!$M$17),'STEP 01'!$K$17,"")</f>
        <v/>
      </c>
      <c r="G100" s="1" t="str">
        <f t="shared" si="1"/>
        <v>darlingi / triannulatus</v>
      </c>
      <c r="H100" s="1" t="s">
        <v>42</v>
      </c>
      <c r="I100" s="1" t="s">
        <v>42</v>
      </c>
      <c r="J100" s="1" t="s">
        <v>42</v>
      </c>
      <c r="M100" s="1" t="s">
        <v>42</v>
      </c>
    </row>
    <row r="101" spans="1:13" x14ac:dyDescent="0.2">
      <c r="A101" s="1" t="s">
        <v>335</v>
      </c>
      <c r="B101" s="1" t="s">
        <v>10</v>
      </c>
      <c r="C101" s="1">
        <v>569</v>
      </c>
      <c r="D101" s="1" t="str">
        <f>IF(AND(C101&gt;='STEP 01'!$L$14,C101&lt;='STEP 01'!$M$14),'STEP 01'!$K$14,IF(AND(C101&gt;='STEP 01'!$L$15,C101&lt;='STEP 01'!$M$15),'STEP 01'!$K$15,IF(AND(C101&gt;='STEP 01'!$L$19,C101&lt;='STEP 01'!$M$19),'STEP 01'!$K$19,"")))</f>
        <v>darlingi</v>
      </c>
      <c r="E101" s="1" t="str">
        <f>IF(AND(C101&gt;='STEP 01'!$L$16,C101&lt;='STEP 01'!$M$16),'STEP 01'!$K$16,IF(AND(C101&gt;='STEP 01'!$L$20,C101&lt;='STEP 01'!$M$20),'STEP 01'!$K$20,""))</f>
        <v>triannulatus</v>
      </c>
      <c r="F101" s="1" t="str">
        <f>IF(AND(C101&gt;='STEP 01'!$L$17,C101&lt;='STEP 01'!$M$17),'STEP 01'!$K$17,"")</f>
        <v/>
      </c>
      <c r="G101" s="1" t="str">
        <f t="shared" si="1"/>
        <v>darlingi / triannulatus</v>
      </c>
      <c r="H101" s="1" t="s">
        <v>42</v>
      </c>
      <c r="I101" s="1" t="s">
        <v>42</v>
      </c>
      <c r="J101" s="1" t="s">
        <v>42</v>
      </c>
      <c r="M101" s="1" t="s">
        <v>42</v>
      </c>
    </row>
    <row r="102" spans="1:13" x14ac:dyDescent="0.2">
      <c r="A102" s="1" t="s">
        <v>336</v>
      </c>
      <c r="B102" s="1" t="s">
        <v>10</v>
      </c>
      <c r="C102" s="1">
        <v>570</v>
      </c>
      <c r="D102" s="1" t="str">
        <f>IF(AND(C102&gt;='STEP 01'!$L$14,C102&lt;='STEP 01'!$M$14),'STEP 01'!$K$14,IF(AND(C102&gt;='STEP 01'!$L$15,C102&lt;='STEP 01'!$M$15),'STEP 01'!$K$15,IF(AND(C102&gt;='STEP 01'!$L$19,C102&lt;='STEP 01'!$M$19),'STEP 01'!$K$19,"")))</f>
        <v>darlingi</v>
      </c>
      <c r="E102" s="1" t="str">
        <f>IF(AND(C102&gt;='STEP 01'!$L$16,C102&lt;='STEP 01'!$M$16),'STEP 01'!$K$16,IF(AND(C102&gt;='STEP 01'!$L$20,C102&lt;='STEP 01'!$M$20),'STEP 01'!$K$20,""))</f>
        <v>triannulatus</v>
      </c>
      <c r="F102" s="1" t="str">
        <f>IF(AND(C102&gt;='STEP 01'!$L$17,C102&lt;='STEP 01'!$M$17),'STEP 01'!$K$17,"")</f>
        <v/>
      </c>
      <c r="G102" s="1" t="str">
        <f t="shared" si="1"/>
        <v>darlingi / triannulatus</v>
      </c>
      <c r="H102" s="1" t="s">
        <v>42</v>
      </c>
      <c r="I102" s="1" t="s">
        <v>42</v>
      </c>
      <c r="J102" s="1" t="s">
        <v>42</v>
      </c>
      <c r="M102" s="1" t="s">
        <v>42</v>
      </c>
    </row>
    <row r="103" spans="1:13" x14ac:dyDescent="0.2">
      <c r="A103" s="1" t="s">
        <v>337</v>
      </c>
      <c r="B103" s="1" t="s">
        <v>10</v>
      </c>
      <c r="C103" s="1">
        <v>570</v>
      </c>
      <c r="D103" s="1" t="str">
        <f>IF(AND(C103&gt;='STEP 01'!$L$14,C103&lt;='STEP 01'!$M$14),'STEP 01'!$K$14,IF(AND(C103&gt;='STEP 01'!$L$15,C103&lt;='STEP 01'!$M$15),'STEP 01'!$K$15,IF(AND(C103&gt;='STEP 01'!$L$19,C103&lt;='STEP 01'!$M$19),'STEP 01'!$K$19,"")))</f>
        <v>darlingi</v>
      </c>
      <c r="E103" s="1" t="str">
        <f>IF(AND(C103&gt;='STEP 01'!$L$16,C103&lt;='STEP 01'!$M$16),'STEP 01'!$K$16,IF(AND(C103&gt;='STEP 01'!$L$20,C103&lt;='STEP 01'!$M$20),'STEP 01'!$K$20,""))</f>
        <v>triannulatus</v>
      </c>
      <c r="F103" s="1" t="str">
        <f>IF(AND(C103&gt;='STEP 01'!$L$17,C103&lt;='STEP 01'!$M$17),'STEP 01'!$K$17,"")</f>
        <v/>
      </c>
      <c r="G103" s="1" t="str">
        <f t="shared" si="1"/>
        <v>darlingi / triannulatus</v>
      </c>
      <c r="H103" s="1" t="s">
        <v>42</v>
      </c>
      <c r="I103" s="1" t="s">
        <v>42</v>
      </c>
      <c r="J103" s="1" t="s">
        <v>42</v>
      </c>
      <c r="M103" s="1" t="s">
        <v>42</v>
      </c>
    </row>
    <row r="104" spans="1:13" x14ac:dyDescent="0.2">
      <c r="A104" s="1" t="s">
        <v>338</v>
      </c>
      <c r="B104" s="1" t="s">
        <v>10</v>
      </c>
      <c r="C104" s="1">
        <v>571</v>
      </c>
      <c r="D104" s="1" t="str">
        <f>IF(AND(C104&gt;='STEP 01'!$L$14,C104&lt;='STEP 01'!$M$14),'STEP 01'!$K$14,IF(AND(C104&gt;='STEP 01'!$L$15,C104&lt;='STEP 01'!$M$15),'STEP 01'!$K$15,IF(AND(C104&gt;='STEP 01'!$L$19,C104&lt;='STEP 01'!$M$19),'STEP 01'!$K$19,"")))</f>
        <v>darlingi</v>
      </c>
      <c r="E104" s="1" t="str">
        <f>IF(AND(C104&gt;='STEP 01'!$L$16,C104&lt;='STEP 01'!$M$16),'STEP 01'!$K$16,IF(AND(C104&gt;='STEP 01'!$L$20,C104&lt;='STEP 01'!$M$20),'STEP 01'!$K$20,""))</f>
        <v>triannulatus</v>
      </c>
      <c r="F104" s="1" t="str">
        <f>IF(AND(C104&gt;='STEP 01'!$L$17,C104&lt;='STEP 01'!$M$17),'STEP 01'!$K$17,"")</f>
        <v/>
      </c>
      <c r="G104" s="1" t="str">
        <f t="shared" si="1"/>
        <v>darlingi / triannulatus</v>
      </c>
      <c r="H104" s="1" t="s">
        <v>42</v>
      </c>
      <c r="I104" s="1" t="s">
        <v>42</v>
      </c>
      <c r="J104" s="1" t="s">
        <v>42</v>
      </c>
      <c r="M104" s="1" t="s">
        <v>42</v>
      </c>
    </row>
    <row r="105" spans="1:13" x14ac:dyDescent="0.2">
      <c r="A105" s="1" t="s">
        <v>339</v>
      </c>
      <c r="B105" s="1" t="s">
        <v>10</v>
      </c>
      <c r="C105" s="1">
        <v>571</v>
      </c>
      <c r="D105" s="1" t="str">
        <f>IF(AND(C105&gt;='STEP 01'!$L$14,C105&lt;='STEP 01'!$M$14),'STEP 01'!$K$14,IF(AND(C105&gt;='STEP 01'!$L$15,C105&lt;='STEP 01'!$M$15),'STEP 01'!$K$15,IF(AND(C105&gt;='STEP 01'!$L$19,C105&lt;='STEP 01'!$M$19),'STEP 01'!$K$19,"")))</f>
        <v>darlingi</v>
      </c>
      <c r="E105" s="1" t="str">
        <f>IF(AND(C105&gt;='STEP 01'!$L$16,C105&lt;='STEP 01'!$M$16),'STEP 01'!$K$16,IF(AND(C105&gt;='STEP 01'!$L$20,C105&lt;='STEP 01'!$M$20),'STEP 01'!$K$20,""))</f>
        <v>triannulatus</v>
      </c>
      <c r="F105" s="1" t="str">
        <f>IF(AND(C105&gt;='STEP 01'!$L$17,C105&lt;='STEP 01'!$M$17),'STEP 01'!$K$17,"")</f>
        <v/>
      </c>
      <c r="G105" s="1" t="str">
        <f t="shared" si="1"/>
        <v>darlingi / triannulatus</v>
      </c>
      <c r="H105" s="1" t="s">
        <v>42</v>
      </c>
      <c r="I105" s="1" t="s">
        <v>42</v>
      </c>
      <c r="J105" s="1" t="s">
        <v>42</v>
      </c>
      <c r="M105" s="1" t="s">
        <v>42</v>
      </c>
    </row>
    <row r="106" spans="1:13" x14ac:dyDescent="0.2">
      <c r="A106" s="1" t="s">
        <v>340</v>
      </c>
      <c r="B106" s="1" t="s">
        <v>10</v>
      </c>
      <c r="C106" s="1">
        <v>572</v>
      </c>
      <c r="D106" s="1" t="str">
        <f>IF(AND(C106&gt;='STEP 01'!$L$14,C106&lt;='STEP 01'!$M$14),'STEP 01'!$K$14,IF(AND(C106&gt;='STEP 01'!$L$15,C106&lt;='STEP 01'!$M$15),'STEP 01'!$K$15,IF(AND(C106&gt;='STEP 01'!$L$19,C106&lt;='STEP 01'!$M$19),'STEP 01'!$K$19,"")))</f>
        <v>darlingi</v>
      </c>
      <c r="E106" s="1" t="str">
        <f>IF(AND(C106&gt;='STEP 01'!$L$16,C106&lt;='STEP 01'!$M$16),'STEP 01'!$K$16,IF(AND(C106&gt;='STEP 01'!$L$20,C106&lt;='STEP 01'!$M$20),'STEP 01'!$K$20,""))</f>
        <v>triannulatus</v>
      </c>
      <c r="F106" s="1" t="str">
        <f>IF(AND(C106&gt;='STEP 01'!$L$17,C106&lt;='STEP 01'!$M$17),'STEP 01'!$K$17,"")</f>
        <v/>
      </c>
      <c r="G106" s="1" t="str">
        <f t="shared" si="1"/>
        <v>darlingi / triannulatus</v>
      </c>
      <c r="H106" s="1" t="s">
        <v>42</v>
      </c>
      <c r="I106" s="1" t="s">
        <v>42</v>
      </c>
      <c r="J106" s="1" t="s">
        <v>42</v>
      </c>
      <c r="M106" s="1" t="s">
        <v>42</v>
      </c>
    </row>
    <row r="107" spans="1:13" x14ac:dyDescent="0.2">
      <c r="A107" s="1" t="s">
        <v>341</v>
      </c>
      <c r="B107" s="1" t="s">
        <v>10</v>
      </c>
      <c r="C107" s="1">
        <v>572</v>
      </c>
      <c r="D107" s="1" t="str">
        <f>IF(AND(C107&gt;='STEP 01'!$L$14,C107&lt;='STEP 01'!$M$14),'STEP 01'!$K$14,IF(AND(C107&gt;='STEP 01'!$L$15,C107&lt;='STEP 01'!$M$15),'STEP 01'!$K$15,IF(AND(C107&gt;='STEP 01'!$L$19,C107&lt;='STEP 01'!$M$19),'STEP 01'!$K$19,"")))</f>
        <v>darlingi</v>
      </c>
      <c r="E107" s="1" t="str">
        <f>IF(AND(C107&gt;='STEP 01'!$L$16,C107&lt;='STEP 01'!$M$16),'STEP 01'!$K$16,IF(AND(C107&gt;='STEP 01'!$L$20,C107&lt;='STEP 01'!$M$20),'STEP 01'!$K$20,""))</f>
        <v>triannulatus</v>
      </c>
      <c r="F107" s="1" t="str">
        <f>IF(AND(C107&gt;='STEP 01'!$L$17,C107&lt;='STEP 01'!$M$17),'STEP 01'!$K$17,"")</f>
        <v/>
      </c>
      <c r="G107" s="1" t="str">
        <f t="shared" si="1"/>
        <v>darlingi / triannulatus</v>
      </c>
      <c r="H107" s="1" t="s">
        <v>42</v>
      </c>
      <c r="I107" s="1" t="s">
        <v>42</v>
      </c>
      <c r="J107" s="1" t="s">
        <v>42</v>
      </c>
      <c r="M107" s="1" t="s">
        <v>42</v>
      </c>
    </row>
    <row r="108" spans="1:13" x14ac:dyDescent="0.2">
      <c r="A108" s="1" t="s">
        <v>342</v>
      </c>
      <c r="B108" s="1" t="s">
        <v>10</v>
      </c>
      <c r="C108" s="1">
        <v>573</v>
      </c>
      <c r="D108" s="1" t="str">
        <f>IF(AND(C108&gt;='STEP 01'!$L$14,C108&lt;='STEP 01'!$M$14),'STEP 01'!$K$14,IF(AND(C108&gt;='STEP 01'!$L$15,C108&lt;='STEP 01'!$M$15),'STEP 01'!$K$15,IF(AND(C108&gt;='STEP 01'!$L$19,C108&lt;='STEP 01'!$M$19),'STEP 01'!$K$19,"")))</f>
        <v>darlingi</v>
      </c>
      <c r="E108" s="1" t="str">
        <f>IF(AND(C108&gt;='STEP 01'!$L$16,C108&lt;='STEP 01'!$M$16),'STEP 01'!$K$16,IF(AND(C108&gt;='STEP 01'!$L$20,C108&lt;='STEP 01'!$M$20),'STEP 01'!$K$20,""))</f>
        <v>triannulatus</v>
      </c>
      <c r="F108" s="1" t="str">
        <f>IF(AND(C108&gt;='STEP 01'!$L$17,C108&lt;='STEP 01'!$M$17),'STEP 01'!$K$17,"")</f>
        <v/>
      </c>
      <c r="G108" s="1" t="str">
        <f t="shared" si="1"/>
        <v>darlingi / triannulatus</v>
      </c>
      <c r="H108" s="1" t="s">
        <v>42</v>
      </c>
      <c r="I108" s="1" t="s">
        <v>42</v>
      </c>
      <c r="J108" s="1" t="s">
        <v>42</v>
      </c>
      <c r="M108" s="1" t="s">
        <v>42</v>
      </c>
    </row>
    <row r="109" spans="1:13" x14ac:dyDescent="0.2">
      <c r="A109" s="1" t="s">
        <v>343</v>
      </c>
      <c r="B109" s="7" t="s">
        <v>279</v>
      </c>
      <c r="C109" s="1">
        <v>566</v>
      </c>
      <c r="D109" s="1" t="str">
        <f>IF(AND(C109&gt;='STEP 01'!$L$14,C109&lt;='STEP 01'!$M$14),'STEP 01'!$K$14,IF(AND(C109&gt;='STEP 01'!$L$15,C109&lt;='STEP 01'!$M$15),'STEP 01'!$K$15,IF(AND(C109&gt;='STEP 01'!$L$19,C109&lt;='STEP 01'!$M$19),'STEP 01'!$K$19,"")))</f>
        <v>darlingi</v>
      </c>
      <c r="E109" s="1" t="str">
        <f>IF(AND(C109&gt;='STEP 01'!$L$16,C109&lt;='STEP 01'!$M$16),'STEP 01'!$K$16,IF(AND(C109&gt;='STEP 01'!$L$20,C109&lt;='STEP 01'!$M$20),'STEP 01'!$K$20,""))</f>
        <v>triannulatus</v>
      </c>
      <c r="F109" s="1" t="str">
        <f>IF(AND(C109&gt;='STEP 01'!$L$17,C109&lt;='STEP 01'!$M$17),'STEP 01'!$K$17,"")</f>
        <v/>
      </c>
      <c r="G109" s="1" t="str">
        <f t="shared" si="1"/>
        <v>darlingi / triannulatus</v>
      </c>
      <c r="H109" s="8" t="s">
        <v>280</v>
      </c>
      <c r="I109" s="1" t="s">
        <v>42</v>
      </c>
      <c r="J109" s="1" t="s">
        <v>42</v>
      </c>
      <c r="M109" s="1" t="s">
        <v>42</v>
      </c>
    </row>
    <row r="110" spans="1:13" x14ac:dyDescent="0.2">
      <c r="A110" s="1" t="s">
        <v>344</v>
      </c>
      <c r="B110" s="7" t="s">
        <v>279</v>
      </c>
      <c r="C110" s="1">
        <v>566</v>
      </c>
      <c r="D110" s="1" t="str">
        <f>IF(AND(C110&gt;='STEP 01'!$L$14,C110&lt;='STEP 01'!$M$14),'STEP 01'!$K$14,IF(AND(C110&gt;='STEP 01'!$L$15,C110&lt;='STEP 01'!$M$15),'STEP 01'!$K$15,IF(AND(C110&gt;='STEP 01'!$L$19,C110&lt;='STEP 01'!$M$19),'STEP 01'!$K$19,"")))</f>
        <v>darlingi</v>
      </c>
      <c r="E110" s="1" t="str">
        <f>IF(AND(C110&gt;='STEP 01'!$L$16,C110&lt;='STEP 01'!$M$16),'STEP 01'!$K$16,IF(AND(C110&gt;='STEP 01'!$L$20,C110&lt;='STEP 01'!$M$20),'STEP 01'!$K$20,""))</f>
        <v>triannulatus</v>
      </c>
      <c r="F110" s="1" t="str">
        <f>IF(AND(C110&gt;='STEP 01'!$L$17,C110&lt;='STEP 01'!$M$17),'STEP 01'!$K$17,"")</f>
        <v/>
      </c>
      <c r="G110" s="1" t="str">
        <f t="shared" si="1"/>
        <v>darlingi / triannulatus</v>
      </c>
      <c r="H110" s="8" t="s">
        <v>280</v>
      </c>
      <c r="I110" s="1" t="s">
        <v>42</v>
      </c>
      <c r="J110" s="1" t="s">
        <v>42</v>
      </c>
      <c r="M110" s="1" t="s">
        <v>42</v>
      </c>
    </row>
    <row r="111" spans="1:13" x14ac:dyDescent="0.2">
      <c r="A111" s="1" t="s">
        <v>345</v>
      </c>
      <c r="B111" s="7" t="s">
        <v>279</v>
      </c>
      <c r="C111" s="1">
        <v>569</v>
      </c>
      <c r="D111" s="1" t="str">
        <f>IF(AND(C111&gt;='STEP 01'!$L$14,C111&lt;='STEP 01'!$M$14),'STEP 01'!$K$14,IF(AND(C111&gt;='STEP 01'!$L$15,C111&lt;='STEP 01'!$M$15),'STEP 01'!$K$15,IF(AND(C111&gt;='STEP 01'!$L$19,C111&lt;='STEP 01'!$M$19),'STEP 01'!$K$19,"")))</f>
        <v>darlingi</v>
      </c>
      <c r="E111" s="1" t="str">
        <f>IF(AND(C111&gt;='STEP 01'!$L$16,C111&lt;='STEP 01'!$M$16),'STEP 01'!$K$16,IF(AND(C111&gt;='STEP 01'!$L$20,C111&lt;='STEP 01'!$M$20),'STEP 01'!$K$20,""))</f>
        <v>triannulatus</v>
      </c>
      <c r="F111" s="1" t="str">
        <f>IF(AND(C111&gt;='STEP 01'!$L$17,C111&lt;='STEP 01'!$M$17),'STEP 01'!$K$17,"")</f>
        <v/>
      </c>
      <c r="G111" s="1" t="str">
        <f t="shared" si="1"/>
        <v>darlingi / triannulatus</v>
      </c>
      <c r="H111" s="8" t="s">
        <v>280</v>
      </c>
      <c r="I111" s="1" t="s">
        <v>42</v>
      </c>
      <c r="J111" s="1" t="s">
        <v>42</v>
      </c>
      <c r="M111" s="1" t="s">
        <v>42</v>
      </c>
    </row>
    <row r="112" spans="1:13" x14ac:dyDescent="0.2">
      <c r="A112" s="1" t="s">
        <v>346</v>
      </c>
      <c r="B112" s="1" t="s">
        <v>10</v>
      </c>
      <c r="C112" s="1">
        <v>576</v>
      </c>
      <c r="D112" s="1" t="str">
        <f>IF(AND(C112&gt;='STEP 01'!$L$14,C112&lt;='STEP 01'!$M$14),'STEP 01'!$K$14,IF(AND(C112&gt;='STEP 01'!$L$15,C112&lt;='STEP 01'!$M$15),'STEP 01'!$K$15,IF(AND(C112&gt;='STEP 01'!$L$19,C112&lt;='STEP 01'!$M$19),'STEP 01'!$K$19,"")))</f>
        <v/>
      </c>
      <c r="E112" s="1" t="str">
        <f>IF(AND(C112&gt;='STEP 01'!$L$16,C112&lt;='STEP 01'!$M$16),'STEP 01'!$K$16,IF(AND(C112&gt;='STEP 01'!$L$20,C112&lt;='STEP 01'!$M$20),'STEP 01'!$K$20,""))</f>
        <v>triannulatus</v>
      </c>
      <c r="F112" s="1" t="str">
        <f>IF(AND(C112&gt;='STEP 01'!$L$17,C112&lt;='STEP 01'!$M$17),'STEP 01'!$K$17,"")</f>
        <v/>
      </c>
      <c r="G112" s="1" t="str">
        <f t="shared" si="1"/>
        <v>triannulatus</v>
      </c>
      <c r="H112" s="3" t="s">
        <v>232</v>
      </c>
      <c r="I112" s="1" t="s">
        <v>42</v>
      </c>
      <c r="J112" s="1" t="s">
        <v>42</v>
      </c>
      <c r="M112" s="1" t="s">
        <v>42</v>
      </c>
    </row>
    <row r="113" spans="1:13" x14ac:dyDescent="0.2">
      <c r="A113" s="1" t="s">
        <v>347</v>
      </c>
      <c r="B113" s="2" t="s">
        <v>31</v>
      </c>
      <c r="C113" s="1">
        <v>568</v>
      </c>
      <c r="D113" s="1" t="str">
        <f>IF(AND(C113&gt;='STEP 01'!$L$14,C113&lt;='STEP 01'!$M$14),'STEP 01'!$K$14,IF(AND(C113&gt;='STEP 01'!$L$15,C113&lt;='STEP 01'!$M$15),'STEP 01'!$K$15,IF(AND(C113&gt;='STEP 01'!$L$19,C113&lt;='STEP 01'!$M$19),'STEP 01'!$K$19,"")))</f>
        <v>darlingi</v>
      </c>
      <c r="E113" s="1" t="str">
        <f>IF(AND(C113&gt;='STEP 01'!$L$16,C113&lt;='STEP 01'!$M$16),'STEP 01'!$K$16,IF(AND(C113&gt;='STEP 01'!$L$20,C113&lt;='STEP 01'!$M$20),'STEP 01'!$K$20,""))</f>
        <v>triannulatus</v>
      </c>
      <c r="F113" s="1" t="str">
        <f>IF(AND(C113&gt;='STEP 01'!$L$17,C113&lt;='STEP 01'!$M$17),'STEP 01'!$K$17,"")</f>
        <v/>
      </c>
      <c r="G113" s="1" t="str">
        <f t="shared" si="1"/>
        <v>darlingi / triannulatus</v>
      </c>
      <c r="H113" s="4" t="s">
        <v>162</v>
      </c>
      <c r="I113" s="1" t="s">
        <v>42</v>
      </c>
      <c r="J113" s="1" t="s">
        <v>42</v>
      </c>
      <c r="M113" s="1" t="s">
        <v>42</v>
      </c>
    </row>
    <row r="114" spans="1:13" x14ac:dyDescent="0.2">
      <c r="A114" s="1" t="s">
        <v>348</v>
      </c>
      <c r="B114" s="2" t="s">
        <v>31</v>
      </c>
      <c r="C114" s="1">
        <v>570</v>
      </c>
      <c r="D114" s="1" t="str">
        <f>IF(AND(C114&gt;='STEP 01'!$L$14,C114&lt;='STEP 01'!$M$14),'STEP 01'!$K$14,IF(AND(C114&gt;='STEP 01'!$L$15,C114&lt;='STEP 01'!$M$15),'STEP 01'!$K$15,IF(AND(C114&gt;='STEP 01'!$L$19,C114&lt;='STEP 01'!$M$19),'STEP 01'!$K$19,"")))</f>
        <v>darlingi</v>
      </c>
      <c r="E114" s="1" t="str">
        <f>IF(AND(C114&gt;='STEP 01'!$L$16,C114&lt;='STEP 01'!$M$16),'STEP 01'!$K$16,IF(AND(C114&gt;='STEP 01'!$L$20,C114&lt;='STEP 01'!$M$20),'STEP 01'!$K$20,""))</f>
        <v>triannulatus</v>
      </c>
      <c r="F114" s="1" t="str">
        <f>IF(AND(C114&gt;='STEP 01'!$L$17,C114&lt;='STEP 01'!$M$17),'STEP 01'!$K$17,"")</f>
        <v/>
      </c>
      <c r="G114" s="1" t="str">
        <f t="shared" si="1"/>
        <v>darlingi / triannulatus</v>
      </c>
      <c r="H114" s="4" t="s">
        <v>162</v>
      </c>
      <c r="I114" s="1" t="s">
        <v>42</v>
      </c>
      <c r="J114" s="1" t="s">
        <v>42</v>
      </c>
      <c r="M114" s="1" t="s">
        <v>42</v>
      </c>
    </row>
    <row r="115" spans="1:13" x14ac:dyDescent="0.2">
      <c r="A115" s="1" t="s">
        <v>349</v>
      </c>
      <c r="B115" s="7" t="s">
        <v>279</v>
      </c>
      <c r="C115" s="1" t="s">
        <v>350</v>
      </c>
      <c r="D115" s="1" t="str">
        <f>IF(AND(C115&gt;='STEP 01'!$L$14,C115&lt;='STEP 01'!$M$14),'STEP 01'!$K$14,IF(AND(C115&gt;='STEP 01'!$L$15,C115&lt;='STEP 01'!$M$15),'STEP 01'!$K$15,IF(AND(C115&gt;='STEP 01'!$L$19,C115&lt;='STEP 01'!$M$19),'STEP 01'!$K$19,"")))</f>
        <v/>
      </c>
      <c r="E115" s="1" t="str">
        <f>IF(AND(C115&gt;='STEP 01'!$L$16,C115&lt;='STEP 01'!$M$16),'STEP 01'!$K$16,IF(AND(C115&gt;='STEP 01'!$L$20,C115&lt;='STEP 01'!$M$20),'STEP 01'!$K$20,""))</f>
        <v/>
      </c>
      <c r="F115" s="1" t="s">
        <v>104</v>
      </c>
      <c r="G115" s="1" t="str">
        <f t="shared" si="1"/>
        <v>nuneztovari</v>
      </c>
      <c r="H115" s="1" t="s">
        <v>104</v>
      </c>
      <c r="I115" s="1" t="s">
        <v>104</v>
      </c>
      <c r="J115" s="1" t="s">
        <v>104</v>
      </c>
      <c r="M115" s="1" t="s">
        <v>104</v>
      </c>
    </row>
    <row r="116" spans="1:13" x14ac:dyDescent="0.2">
      <c r="A116" s="1" t="s">
        <v>351</v>
      </c>
      <c r="B116" s="7" t="s">
        <v>279</v>
      </c>
      <c r="C116" s="1">
        <v>467</v>
      </c>
      <c r="D116" s="1" t="str">
        <f>IF(AND(C116&gt;='STEP 01'!$L$14,C116&lt;='STEP 01'!$M$14),'STEP 01'!$K$14,IF(AND(C116&gt;='STEP 01'!$L$15,C116&lt;='STEP 01'!$M$15),'STEP 01'!$K$15,IF(AND(C116&gt;='STEP 01'!$L$19,C116&lt;='STEP 01'!$M$19),'STEP 01'!$K$19,"")))</f>
        <v/>
      </c>
      <c r="E116" s="1" t="str">
        <f>IF(AND(C116&gt;='STEP 01'!$L$16,C116&lt;='STEP 01'!$M$16),'STEP 01'!$K$16,IF(AND(C116&gt;='STEP 01'!$L$20,C116&lt;='STEP 01'!$M$20),'STEP 01'!$K$20,""))</f>
        <v/>
      </c>
      <c r="F116" s="1" t="str">
        <f>IF(AND(C116&gt;='STEP 01'!$L$17,C116&lt;='STEP 01'!$M$17),'STEP 01'!$K$17,"")</f>
        <v/>
      </c>
      <c r="G116" s="1" t="str">
        <f t="shared" si="1"/>
        <v>UNKNOWN</v>
      </c>
      <c r="H116" s="9" t="s">
        <v>285</v>
      </c>
      <c r="I116" s="1" t="s">
        <v>352</v>
      </c>
      <c r="J116" s="1" t="s">
        <v>352</v>
      </c>
      <c r="M116" s="1" t="s">
        <v>352</v>
      </c>
    </row>
    <row r="117" spans="1:13" x14ac:dyDescent="0.2">
      <c r="A117" s="1" t="s">
        <v>353</v>
      </c>
      <c r="B117" s="1" t="s">
        <v>10</v>
      </c>
      <c r="C117" s="1">
        <v>488</v>
      </c>
      <c r="D117" s="1" t="str">
        <f>IF(AND(C117&gt;='STEP 01'!$L$14,C117&lt;='STEP 01'!$M$14),'STEP 01'!$K$14,IF(AND(C117&gt;='STEP 01'!$L$15,C117&lt;='STEP 01'!$M$15),'STEP 01'!$K$15,IF(AND(C117&gt;='STEP 01'!$L$19,C117&lt;='STEP 01'!$M$19),'STEP 01'!$K$19,"")))</f>
        <v>braziliensis</v>
      </c>
      <c r="E117" s="1" t="str">
        <f>IF(AND(C117&gt;='STEP 01'!$L$16,C117&lt;='STEP 01'!$M$16),'STEP 01'!$K$16,IF(AND(C117&gt;='STEP 01'!$L$20,C117&lt;='STEP 01'!$M$20),'STEP 01'!$K$20,""))</f>
        <v>ininii</v>
      </c>
      <c r="F117" s="1" t="str">
        <f>IF(AND(C117&gt;='STEP 01'!$L$17,C117&lt;='STEP 01'!$M$17),'STEP 01'!$K$17,"")</f>
        <v/>
      </c>
      <c r="G117" s="1" t="str">
        <f t="shared" si="1"/>
        <v>braziliensis / ininii</v>
      </c>
      <c r="H117" s="1" t="s">
        <v>11</v>
      </c>
      <c r="I117" s="1" t="s">
        <v>11</v>
      </c>
      <c r="J117" s="1" t="s">
        <v>354</v>
      </c>
      <c r="K117" s="1" t="s">
        <v>11</v>
      </c>
      <c r="L117" s="1" t="s">
        <v>11</v>
      </c>
      <c r="M117" s="3" t="s">
        <v>156</v>
      </c>
    </row>
    <row r="118" spans="1:13" x14ac:dyDescent="0.2">
      <c r="A118" s="1" t="s">
        <v>355</v>
      </c>
      <c r="B118" s="1" t="s">
        <v>10</v>
      </c>
      <c r="C118" s="1">
        <v>488</v>
      </c>
      <c r="D118" s="1" t="str">
        <f>IF(AND(C118&gt;='STEP 01'!$L$14,C118&lt;='STEP 01'!$M$14),'STEP 01'!$K$14,IF(AND(C118&gt;='STEP 01'!$L$15,C118&lt;='STEP 01'!$M$15),'STEP 01'!$K$15,IF(AND(C118&gt;='STEP 01'!$L$19,C118&lt;='STEP 01'!$M$19),'STEP 01'!$K$19,"")))</f>
        <v>braziliensis</v>
      </c>
      <c r="E118" s="1" t="str">
        <f>IF(AND(C118&gt;='STEP 01'!$L$16,C118&lt;='STEP 01'!$M$16),'STEP 01'!$K$16,IF(AND(C118&gt;='STEP 01'!$L$20,C118&lt;='STEP 01'!$M$20),'STEP 01'!$K$20,""))</f>
        <v>ininii</v>
      </c>
      <c r="F118" s="1" t="str">
        <f>IF(AND(C118&gt;='STEP 01'!$L$17,C118&lt;='STEP 01'!$M$17),'STEP 01'!$K$17,"")</f>
        <v/>
      </c>
      <c r="G118" s="1" t="str">
        <f t="shared" si="1"/>
        <v>braziliensis / ininii</v>
      </c>
      <c r="H118" s="1" t="s">
        <v>11</v>
      </c>
      <c r="I118" s="1" t="s">
        <v>42</v>
      </c>
      <c r="J118" s="1" t="s">
        <v>179</v>
      </c>
      <c r="K118" s="1" t="s">
        <v>11</v>
      </c>
      <c r="L118" s="1" t="s">
        <v>11</v>
      </c>
      <c r="M118" s="3" t="s">
        <v>156</v>
      </c>
    </row>
    <row r="119" spans="1:13" x14ac:dyDescent="0.2">
      <c r="A119" s="1" t="s">
        <v>356</v>
      </c>
      <c r="B119" s="1" t="s">
        <v>10</v>
      </c>
      <c r="C119" s="1">
        <v>491</v>
      </c>
      <c r="D119" s="1" t="str">
        <f>IF(AND(C119&gt;='STEP 01'!$L$14,C119&lt;='STEP 01'!$M$14),'STEP 01'!$K$14,IF(AND(C119&gt;='STEP 01'!$L$15,C119&lt;='STEP 01'!$M$15),'STEP 01'!$K$15,IF(AND(C119&gt;='STEP 01'!$L$19,C119&lt;='STEP 01'!$M$19),'STEP 01'!$K$19,"")))</f>
        <v>braziliensis</v>
      </c>
      <c r="E119" s="1" t="str">
        <f>IF(AND(C119&gt;='STEP 01'!$L$16,C119&lt;='STEP 01'!$M$16),'STEP 01'!$K$16,IF(AND(C119&gt;='STEP 01'!$L$20,C119&lt;='STEP 01'!$M$20),'STEP 01'!$K$20,""))</f>
        <v>ininii</v>
      </c>
      <c r="F119" s="1" t="str">
        <f>IF(AND(C119&gt;='STEP 01'!$L$17,C119&lt;='STEP 01'!$M$17),'STEP 01'!$K$17,"")</f>
        <v/>
      </c>
      <c r="G119" s="1" t="str">
        <f t="shared" si="1"/>
        <v>braziliensis / ininii</v>
      </c>
      <c r="H119" s="1" t="s">
        <v>11</v>
      </c>
      <c r="I119" s="1" t="s">
        <v>162</v>
      </c>
      <c r="J119" s="1" t="s">
        <v>179</v>
      </c>
      <c r="K119" s="1" t="s">
        <v>11</v>
      </c>
      <c r="L119" s="1" t="s">
        <v>11</v>
      </c>
      <c r="M119" s="3" t="s">
        <v>156</v>
      </c>
    </row>
    <row r="120" spans="1:13" x14ac:dyDescent="0.2">
      <c r="A120" s="1" t="s">
        <v>357</v>
      </c>
      <c r="B120" s="7" t="s">
        <v>279</v>
      </c>
      <c r="C120" s="1">
        <v>489</v>
      </c>
      <c r="D120" s="1" t="str">
        <f>IF(AND(C120&gt;='STEP 01'!$L$14,C120&lt;='STEP 01'!$M$14),'STEP 01'!$K$14,IF(AND(C120&gt;='STEP 01'!$L$15,C120&lt;='STEP 01'!$M$15),'STEP 01'!$K$15,IF(AND(C120&gt;='STEP 01'!$L$19,C120&lt;='STEP 01'!$M$19),'STEP 01'!$K$19,"")))</f>
        <v>braziliensis</v>
      </c>
      <c r="E120" s="1" t="str">
        <f>IF(AND(C120&gt;='STEP 01'!$L$16,C120&lt;='STEP 01'!$M$16),'STEP 01'!$K$16,IF(AND(C120&gt;='STEP 01'!$L$20,C120&lt;='STEP 01'!$M$20),'STEP 01'!$K$20,""))</f>
        <v>ininii</v>
      </c>
      <c r="F120" s="1" t="str">
        <f>IF(AND(C120&gt;='STEP 01'!$L$17,C120&lt;='STEP 01'!$M$17),'STEP 01'!$K$17,"")</f>
        <v/>
      </c>
      <c r="G120" s="1" t="str">
        <f t="shared" si="1"/>
        <v>braziliensis / ininii</v>
      </c>
      <c r="H120" s="8" t="s">
        <v>280</v>
      </c>
      <c r="I120" s="1" t="s">
        <v>42</v>
      </c>
      <c r="J120" s="1" t="s">
        <v>162</v>
      </c>
      <c r="K120" s="1" t="s">
        <v>11</v>
      </c>
      <c r="L120" s="1" t="s">
        <v>11</v>
      </c>
      <c r="M120" s="3" t="s">
        <v>156</v>
      </c>
    </row>
    <row r="121" spans="1:13" x14ac:dyDescent="0.2">
      <c r="A121" s="1" t="s">
        <v>358</v>
      </c>
      <c r="B121" s="1" t="s">
        <v>10</v>
      </c>
      <c r="C121" s="1">
        <v>486</v>
      </c>
      <c r="D121" s="1" t="str">
        <f>IF(AND(C121&gt;='STEP 01'!$L$14,C121&lt;='STEP 01'!$M$14),'STEP 01'!$K$14,IF(AND(C121&gt;='STEP 01'!$L$15,C121&lt;='STEP 01'!$M$15),'STEP 01'!$K$15,IF(AND(C121&gt;='STEP 01'!$L$19,C121&lt;='STEP 01'!$M$19),'STEP 01'!$K$19,"")))</f>
        <v>braziliensis</v>
      </c>
      <c r="E121" s="1" t="str">
        <f>IF(AND(C121&gt;='STEP 01'!$L$16,C121&lt;='STEP 01'!$M$16),'STEP 01'!$K$16,IF(AND(C121&gt;='STEP 01'!$L$20,C121&lt;='STEP 01'!$M$20),'STEP 01'!$K$20,""))</f>
        <v>ininii</v>
      </c>
      <c r="F121" s="1" t="str">
        <f>IF(AND(C121&gt;='STEP 01'!$L$17,C121&lt;='STEP 01'!$M$17),'STEP 01'!$K$17,"")</f>
        <v/>
      </c>
      <c r="G121" s="1" t="str">
        <f t="shared" si="1"/>
        <v>braziliensis / ininii</v>
      </c>
      <c r="H121" s="1" t="s">
        <v>11</v>
      </c>
      <c r="I121" s="4" t="s">
        <v>162</v>
      </c>
      <c r="J121" s="4" t="s">
        <v>162</v>
      </c>
      <c r="K121" s="1" t="s">
        <v>11</v>
      </c>
      <c r="L121" s="1" t="s">
        <v>11</v>
      </c>
      <c r="M121" s="3" t="s">
        <v>156</v>
      </c>
    </row>
    <row r="122" spans="1:13" x14ac:dyDescent="0.2">
      <c r="A122" s="1" t="s">
        <v>359</v>
      </c>
      <c r="B122" s="1" t="s">
        <v>10</v>
      </c>
      <c r="C122" s="1">
        <v>491</v>
      </c>
      <c r="D122" s="1" t="str">
        <f>IF(AND(C122&gt;='STEP 01'!$L$14,C122&lt;='STEP 01'!$M$14),'STEP 01'!$K$14,IF(AND(C122&gt;='STEP 01'!$L$15,C122&lt;='STEP 01'!$M$15),'STEP 01'!$K$15,IF(AND(C122&gt;='STEP 01'!$L$19,C122&lt;='STEP 01'!$M$19),'STEP 01'!$K$19,"")))</f>
        <v>braziliensis</v>
      </c>
      <c r="E122" s="1" t="str">
        <f>IF(AND(C122&gt;='STEP 01'!$L$16,C122&lt;='STEP 01'!$M$16),'STEP 01'!$K$16,IF(AND(C122&gt;='STEP 01'!$L$20,C122&lt;='STEP 01'!$M$20),'STEP 01'!$K$20,""))</f>
        <v>ininii</v>
      </c>
      <c r="F122" s="1" t="str">
        <f>IF(AND(C122&gt;='STEP 01'!$L$17,C122&lt;='STEP 01'!$M$17),'STEP 01'!$K$17,"")</f>
        <v/>
      </c>
      <c r="G122" s="1" t="str">
        <f t="shared" si="1"/>
        <v>braziliensis / ininii</v>
      </c>
      <c r="H122" s="1" t="s">
        <v>11</v>
      </c>
      <c r="I122" s="4" t="s">
        <v>162</v>
      </c>
      <c r="J122" s="4" t="s">
        <v>162</v>
      </c>
      <c r="K122" s="1" t="s">
        <v>11</v>
      </c>
      <c r="L122" s="1" t="s">
        <v>11</v>
      </c>
      <c r="M122" s="3" t="s">
        <v>156</v>
      </c>
    </row>
    <row r="123" spans="1:13" x14ac:dyDescent="0.2">
      <c r="A123" s="1" t="s">
        <v>360</v>
      </c>
      <c r="B123" s="7" t="s">
        <v>279</v>
      </c>
      <c r="C123" s="1">
        <v>492</v>
      </c>
      <c r="D123" s="1" t="str">
        <f>IF(AND(C123&gt;='STEP 01'!$L$14,C123&lt;='STEP 01'!$M$14),'STEP 01'!$K$14,IF(AND(C123&gt;='STEP 01'!$L$15,C123&lt;='STEP 01'!$M$15),'STEP 01'!$K$15,IF(AND(C123&gt;='STEP 01'!$L$19,C123&lt;='STEP 01'!$M$19),'STEP 01'!$K$19,"")))</f>
        <v>braziliensis</v>
      </c>
      <c r="E123" s="1" t="str">
        <f>IF(AND(C123&gt;='STEP 01'!$L$16,C123&lt;='STEP 01'!$M$16),'STEP 01'!$K$16,IF(AND(C123&gt;='STEP 01'!$L$20,C123&lt;='STEP 01'!$M$20),'STEP 01'!$K$20,""))</f>
        <v>ininii</v>
      </c>
      <c r="F123" s="1" t="str">
        <f>IF(AND(C123&gt;='STEP 01'!$L$17,C123&lt;='STEP 01'!$M$17),'STEP 01'!$K$17,"")</f>
        <v/>
      </c>
      <c r="G123" s="1" t="str">
        <f t="shared" si="1"/>
        <v>braziliensis / ininii</v>
      </c>
      <c r="H123" s="8" t="s">
        <v>280</v>
      </c>
      <c r="I123" s="4" t="s">
        <v>162</v>
      </c>
      <c r="J123" s="4" t="s">
        <v>162</v>
      </c>
      <c r="K123" s="1" t="s">
        <v>11</v>
      </c>
      <c r="L123" s="1" t="s">
        <v>11</v>
      </c>
      <c r="M123" s="3" t="s">
        <v>156</v>
      </c>
    </row>
    <row r="124" spans="1:13" x14ac:dyDescent="0.2">
      <c r="A124" s="1" t="s">
        <v>361</v>
      </c>
      <c r="B124" s="1" t="s">
        <v>10</v>
      </c>
      <c r="C124" s="1">
        <v>494</v>
      </c>
      <c r="D124" s="1" t="str">
        <f>IF(AND(C124&gt;='STEP 01'!$L$14,C124&lt;='STEP 01'!$M$14),'STEP 01'!$K$14,IF(AND(C124&gt;='STEP 01'!$L$15,C124&lt;='STEP 01'!$M$15),'STEP 01'!$K$15,IF(AND(C124&gt;='STEP 01'!$L$19,C124&lt;='STEP 01'!$M$19),'STEP 01'!$K$19,"")))</f>
        <v/>
      </c>
      <c r="E124" s="1" t="str">
        <f>IF(AND(C124&gt;='STEP 01'!$L$16,C124&lt;='STEP 01'!$M$16),'STEP 01'!$K$16,IF(AND(C124&gt;='STEP 01'!$L$20,C124&lt;='STEP 01'!$M$20),'STEP 01'!$K$20,""))</f>
        <v>ininii</v>
      </c>
      <c r="F124" s="1" t="str">
        <f>IF(AND(C124&gt;='STEP 01'!$L$17,C124&lt;='STEP 01'!$M$17),'STEP 01'!$K$17,"")</f>
        <v>nuneztovari</v>
      </c>
      <c r="G124" s="1" t="str">
        <f t="shared" si="1"/>
        <v>ininii / nuneztovari</v>
      </c>
      <c r="H124" s="9" t="s">
        <v>362</v>
      </c>
      <c r="I124" s="4" t="s">
        <v>162</v>
      </c>
      <c r="J124" s="4" t="s">
        <v>162</v>
      </c>
      <c r="K124" s="1" t="s">
        <v>11</v>
      </c>
      <c r="L124" s="1" t="s">
        <v>11</v>
      </c>
      <c r="M124" s="3" t="s">
        <v>156</v>
      </c>
    </row>
    <row r="125" spans="1:13" x14ac:dyDescent="0.2">
      <c r="A125" s="1" t="s">
        <v>363</v>
      </c>
      <c r="B125" s="1" t="s">
        <v>10</v>
      </c>
      <c r="C125" s="1">
        <v>564</v>
      </c>
      <c r="D125" s="1" t="str">
        <f>IF(AND(C125&gt;='STEP 01'!$L$14,C125&lt;='STEP 01'!$M$14),'STEP 01'!$K$14,IF(AND(C125&gt;='STEP 01'!$L$15,C125&lt;='STEP 01'!$M$15),'STEP 01'!$K$15,IF(AND(C125&gt;='STEP 01'!$L$19,C125&lt;='STEP 01'!$M$19),'STEP 01'!$K$19,"")))</f>
        <v>darlingi</v>
      </c>
      <c r="E125" s="1" t="str">
        <f>IF(AND(C125&gt;='STEP 01'!$L$16,C125&lt;='STEP 01'!$M$16),'STEP 01'!$K$16,IF(AND(C125&gt;='STEP 01'!$L$20,C125&lt;='STEP 01'!$M$20),'STEP 01'!$K$20,""))</f>
        <v/>
      </c>
      <c r="F125" s="1" t="str">
        <f>IF(AND(C125&gt;='STEP 01'!$L$17,C125&lt;='STEP 01'!$M$17),'STEP 01'!$K$17,"")</f>
        <v/>
      </c>
      <c r="G125" s="1" t="str">
        <f t="shared" si="1"/>
        <v>darlingi</v>
      </c>
      <c r="H125" s="1" t="s">
        <v>42</v>
      </c>
      <c r="I125" s="1" t="s">
        <v>11</v>
      </c>
      <c r="J125" s="1" t="s">
        <v>179</v>
      </c>
      <c r="K125" s="1" t="s">
        <v>42</v>
      </c>
      <c r="L125" s="1" t="s">
        <v>42</v>
      </c>
      <c r="M125" s="3" t="s">
        <v>156</v>
      </c>
    </row>
    <row r="126" spans="1:13" x14ac:dyDescent="0.2">
      <c r="A126" s="1" t="s">
        <v>364</v>
      </c>
      <c r="B126" s="1" t="s">
        <v>10</v>
      </c>
      <c r="C126" s="1">
        <v>568</v>
      </c>
      <c r="D126" s="1" t="str">
        <f>IF(AND(C126&gt;='STEP 01'!$L$14,C126&lt;='STEP 01'!$M$14),'STEP 01'!$K$14,IF(AND(C126&gt;='STEP 01'!$L$15,C126&lt;='STEP 01'!$M$15),'STEP 01'!$K$15,IF(AND(C126&gt;='STEP 01'!$L$19,C126&lt;='STEP 01'!$M$19),'STEP 01'!$K$19,"")))</f>
        <v>darlingi</v>
      </c>
      <c r="E126" s="1" t="str">
        <f>IF(AND(C126&gt;='STEP 01'!$L$16,C126&lt;='STEP 01'!$M$16),'STEP 01'!$K$16,IF(AND(C126&gt;='STEP 01'!$L$20,C126&lt;='STEP 01'!$M$20),'STEP 01'!$K$20,""))</f>
        <v>triannulatus</v>
      </c>
      <c r="F126" s="1" t="str">
        <f>IF(AND(C126&gt;='STEP 01'!$L$17,C126&lt;='STEP 01'!$M$17),'STEP 01'!$K$17,"")</f>
        <v/>
      </c>
      <c r="G126" s="1" t="str">
        <f t="shared" si="1"/>
        <v>darlingi / triannulatus</v>
      </c>
      <c r="H126" s="1" t="s">
        <v>42</v>
      </c>
      <c r="I126" s="1" t="s">
        <v>162</v>
      </c>
      <c r="J126" s="1" t="s">
        <v>179</v>
      </c>
      <c r="K126" s="1" t="s">
        <v>42</v>
      </c>
      <c r="L126" s="1" t="s">
        <v>42</v>
      </c>
      <c r="M126" s="3" t="s">
        <v>156</v>
      </c>
    </row>
    <row r="127" spans="1:13" x14ac:dyDescent="0.2">
      <c r="A127" s="1" t="s">
        <v>365</v>
      </c>
      <c r="B127" s="2" t="s">
        <v>31</v>
      </c>
      <c r="C127" s="1">
        <v>563</v>
      </c>
      <c r="D127" s="1" t="str">
        <f>IF(AND(C127&gt;='STEP 01'!$L$14,C127&lt;='STEP 01'!$M$14),'STEP 01'!$K$14,IF(AND(C127&gt;='STEP 01'!$L$15,C127&lt;='STEP 01'!$M$15),'STEP 01'!$K$15,IF(AND(C127&gt;='STEP 01'!$L$19,C127&lt;='STEP 01'!$M$19),'STEP 01'!$K$19,"")))</f>
        <v>darlingi</v>
      </c>
      <c r="E127" s="1" t="str">
        <f>IF(AND(C127&gt;='STEP 01'!$L$16,C127&lt;='STEP 01'!$M$16),'STEP 01'!$K$16,IF(AND(C127&gt;='STEP 01'!$L$20,C127&lt;='STEP 01'!$M$20),'STEP 01'!$K$20,""))</f>
        <v/>
      </c>
      <c r="F127" s="1" t="str">
        <f>IF(AND(C127&gt;='STEP 01'!$L$17,C127&lt;='STEP 01'!$M$17),'STEP 01'!$K$17,"")</f>
        <v/>
      </c>
      <c r="G127" s="1" t="str">
        <f t="shared" si="1"/>
        <v>darlingi</v>
      </c>
      <c r="H127" s="3" t="s">
        <v>232</v>
      </c>
      <c r="I127" s="4" t="s">
        <v>162</v>
      </c>
      <c r="J127" s="4" t="s">
        <v>162</v>
      </c>
      <c r="K127" s="1" t="s">
        <v>42</v>
      </c>
      <c r="L127" s="1" t="s">
        <v>42</v>
      </c>
      <c r="M127" s="3" t="s">
        <v>156</v>
      </c>
    </row>
    <row r="128" spans="1:13" x14ac:dyDescent="0.2">
      <c r="A128" s="1" t="s">
        <v>366</v>
      </c>
      <c r="B128" s="1" t="s">
        <v>10</v>
      </c>
      <c r="C128" s="1">
        <v>556</v>
      </c>
      <c r="D128" s="1" t="str">
        <f>IF(AND(C128&gt;='STEP 01'!$L$14,C128&lt;='STEP 01'!$M$14),'STEP 01'!$K$14,IF(AND(C128&gt;='STEP 01'!$L$15,C128&lt;='STEP 01'!$M$15),'STEP 01'!$K$15,IF(AND(C128&gt;='STEP 01'!$L$19,C128&lt;='STEP 01'!$M$19),'STEP 01'!$K$19,"")))</f>
        <v>darlingi</v>
      </c>
      <c r="E128" s="1" t="str">
        <f>IF(AND(C128&gt;='STEP 01'!$L$16,C128&lt;='STEP 01'!$M$16),'STEP 01'!$K$16,IF(AND(C128&gt;='STEP 01'!$L$20,C128&lt;='STEP 01'!$M$20),'STEP 01'!$K$20,""))</f>
        <v/>
      </c>
      <c r="F128" s="1" t="str">
        <f>IF(AND(C128&gt;='STEP 01'!$L$17,C128&lt;='STEP 01'!$M$17),'STEP 01'!$K$17,"")</f>
        <v/>
      </c>
      <c r="G128" s="1" t="str">
        <f t="shared" si="1"/>
        <v>darlingi</v>
      </c>
      <c r="H128" s="1" t="s">
        <v>42</v>
      </c>
      <c r="I128" s="1" t="s">
        <v>42</v>
      </c>
      <c r="J128" s="1" t="s">
        <v>162</v>
      </c>
      <c r="K128" s="1" t="s">
        <v>42</v>
      </c>
      <c r="L128" s="1" t="s">
        <v>42</v>
      </c>
      <c r="M128" s="3" t="s">
        <v>156</v>
      </c>
    </row>
    <row r="129" spans="1:13" x14ac:dyDescent="0.2">
      <c r="A129" s="1" t="s">
        <v>367</v>
      </c>
      <c r="B129" s="1" t="s">
        <v>10</v>
      </c>
      <c r="C129" s="1">
        <v>566</v>
      </c>
      <c r="D129" s="1" t="str">
        <f>IF(AND(C129&gt;='STEP 01'!$L$14,C129&lt;='STEP 01'!$M$14),'STEP 01'!$K$14,IF(AND(C129&gt;='STEP 01'!$L$15,C129&lt;='STEP 01'!$M$15),'STEP 01'!$K$15,IF(AND(C129&gt;='STEP 01'!$L$19,C129&lt;='STEP 01'!$M$19),'STEP 01'!$K$19,"")))</f>
        <v>darlingi</v>
      </c>
      <c r="E129" s="1" t="str">
        <f>IF(AND(C129&gt;='STEP 01'!$L$16,C129&lt;='STEP 01'!$M$16),'STEP 01'!$K$16,IF(AND(C129&gt;='STEP 01'!$L$20,C129&lt;='STEP 01'!$M$20),'STEP 01'!$K$20,""))</f>
        <v>triannulatus</v>
      </c>
      <c r="F129" s="1" t="str">
        <f>IF(AND(C129&gt;='STEP 01'!$L$17,C129&lt;='STEP 01'!$M$17),'STEP 01'!$K$17,"")</f>
        <v/>
      </c>
      <c r="G129" s="1" t="str">
        <f t="shared" si="1"/>
        <v>darlingi / triannulatus</v>
      </c>
      <c r="H129" s="1" t="s">
        <v>42</v>
      </c>
      <c r="I129" s="1" t="s">
        <v>42</v>
      </c>
      <c r="J129" s="1" t="s">
        <v>162</v>
      </c>
      <c r="K129" s="1" t="s">
        <v>42</v>
      </c>
      <c r="L129" s="1" t="s">
        <v>42</v>
      </c>
      <c r="M129" s="3" t="s">
        <v>156</v>
      </c>
    </row>
    <row r="130" spans="1:13" x14ac:dyDescent="0.2">
      <c r="A130" s="1" t="s">
        <v>368</v>
      </c>
      <c r="B130" s="1" t="s">
        <v>10</v>
      </c>
      <c r="C130" s="1">
        <v>566</v>
      </c>
      <c r="D130" s="1" t="str">
        <f>IF(AND(C130&gt;='STEP 01'!$L$14,C130&lt;='STEP 01'!$M$14),'STEP 01'!$K$14,IF(AND(C130&gt;='STEP 01'!$L$15,C130&lt;='STEP 01'!$M$15),'STEP 01'!$K$15,IF(AND(C130&gt;='STEP 01'!$L$19,C130&lt;='STEP 01'!$M$19),'STEP 01'!$K$19,"")))</f>
        <v>darlingi</v>
      </c>
      <c r="E130" s="1" t="str">
        <f>IF(AND(C130&gt;='STEP 01'!$L$16,C130&lt;='STEP 01'!$M$16),'STEP 01'!$K$16,IF(AND(C130&gt;='STEP 01'!$L$20,C130&lt;='STEP 01'!$M$20),'STEP 01'!$K$20,""))</f>
        <v>triannulatus</v>
      </c>
      <c r="F130" s="1" t="str">
        <f>IF(AND(C130&gt;='STEP 01'!$L$17,C130&lt;='STEP 01'!$M$17),'STEP 01'!$K$17,"")</f>
        <v/>
      </c>
      <c r="G130" s="1" t="str">
        <f t="shared" si="1"/>
        <v>darlingi / triannulatus</v>
      </c>
      <c r="H130" s="1" t="s">
        <v>42</v>
      </c>
      <c r="I130" s="1" t="s">
        <v>42</v>
      </c>
      <c r="J130" s="1" t="s">
        <v>162</v>
      </c>
      <c r="K130" s="1" t="s">
        <v>42</v>
      </c>
      <c r="L130" s="1" t="s">
        <v>42</v>
      </c>
      <c r="M130" s="3" t="s">
        <v>156</v>
      </c>
    </row>
    <row r="131" spans="1:13" x14ac:dyDescent="0.2">
      <c r="A131" s="1" t="s">
        <v>369</v>
      </c>
      <c r="B131" s="1" t="s">
        <v>10</v>
      </c>
      <c r="C131" s="1">
        <v>570</v>
      </c>
      <c r="D131" s="1" t="str">
        <f>IF(AND(C131&gt;='STEP 01'!$L$14,C131&lt;='STEP 01'!$M$14),'STEP 01'!$K$14,IF(AND(C131&gt;='STEP 01'!$L$15,C131&lt;='STEP 01'!$M$15),'STEP 01'!$K$15,IF(AND(C131&gt;='STEP 01'!$L$19,C131&lt;='STEP 01'!$M$19),'STEP 01'!$K$19,"")))</f>
        <v>darlingi</v>
      </c>
      <c r="E131" s="1" t="str">
        <f>IF(AND(C131&gt;='STEP 01'!$L$16,C131&lt;='STEP 01'!$M$16),'STEP 01'!$K$16,IF(AND(C131&gt;='STEP 01'!$L$20,C131&lt;='STEP 01'!$M$20),'STEP 01'!$K$20,""))</f>
        <v>triannulatus</v>
      </c>
      <c r="F131" s="1" t="str">
        <f>IF(AND(C131&gt;='STEP 01'!$L$17,C131&lt;='STEP 01'!$M$17),'STEP 01'!$K$17,"")</f>
        <v/>
      </c>
      <c r="G131" s="1" t="str">
        <f t="shared" si="1"/>
        <v>darlingi / triannulatus</v>
      </c>
      <c r="H131" s="1" t="s">
        <v>42</v>
      </c>
      <c r="I131" s="1" t="s">
        <v>42</v>
      </c>
      <c r="J131" s="1" t="s">
        <v>162</v>
      </c>
      <c r="K131" s="1" t="s">
        <v>42</v>
      </c>
      <c r="L131" s="1" t="s">
        <v>42</v>
      </c>
      <c r="M131" s="3" t="s">
        <v>156</v>
      </c>
    </row>
    <row r="132" spans="1:13" x14ac:dyDescent="0.2">
      <c r="A132" s="1" t="s">
        <v>370</v>
      </c>
      <c r="B132" s="7" t="s">
        <v>279</v>
      </c>
      <c r="C132" s="1">
        <v>566</v>
      </c>
      <c r="D132" s="1" t="str">
        <f>IF(AND(C132&gt;='STEP 01'!$L$14,C132&lt;='STEP 01'!$M$14),'STEP 01'!$K$14,IF(AND(C132&gt;='STEP 01'!$L$15,C132&lt;='STEP 01'!$M$15),'STEP 01'!$K$15,IF(AND(C132&gt;='STEP 01'!$L$19,C132&lt;='STEP 01'!$M$19),'STEP 01'!$K$19,"")))</f>
        <v>darlingi</v>
      </c>
      <c r="E132" s="1" t="str">
        <f>IF(AND(C132&gt;='STEP 01'!$L$16,C132&lt;='STEP 01'!$M$16),'STEP 01'!$K$16,IF(AND(C132&gt;='STEP 01'!$L$20,C132&lt;='STEP 01'!$M$20),'STEP 01'!$K$20,""))</f>
        <v>triannulatus</v>
      </c>
      <c r="F132" s="1" t="str">
        <f>IF(AND(C132&gt;='STEP 01'!$L$17,C132&lt;='STEP 01'!$M$17),'STEP 01'!$K$17,"")</f>
        <v/>
      </c>
      <c r="G132" s="1" t="str">
        <f t="shared" ref="G132:G165" si="2">IF(D132="",IF(E132="",IF(F132="","UNKNOWN",F132),IF(F132="",E132,CONCATENATE(E132," / ",F132))),IF(E132="",IF(F132="",D132,CONCATENATE(D132," / ",F132)),IF(F132="",CONCATENATE(D132," / ",E132),CONCATENATE(D132," / ",E132," / ",F132))))</f>
        <v>darlingi / triannulatus</v>
      </c>
      <c r="H132" s="8" t="s">
        <v>280</v>
      </c>
      <c r="I132" s="1" t="s">
        <v>42</v>
      </c>
      <c r="J132" s="1" t="s">
        <v>162</v>
      </c>
      <c r="K132" s="1" t="s">
        <v>42</v>
      </c>
      <c r="L132" s="1" t="s">
        <v>42</v>
      </c>
      <c r="M132" s="3" t="s">
        <v>156</v>
      </c>
    </row>
    <row r="133" spans="1:13" x14ac:dyDescent="0.2">
      <c r="A133" s="1" t="s">
        <v>371</v>
      </c>
      <c r="B133" s="2" t="s">
        <v>31</v>
      </c>
      <c r="C133" s="1" t="s">
        <v>372</v>
      </c>
      <c r="D133" s="1" t="str">
        <f>IF(AND(C133&gt;='STEP 01'!$L$14,C133&lt;='STEP 01'!$M$14),'STEP 01'!$K$14,IF(AND(C133&gt;='STEP 01'!$L$15,C133&lt;='STEP 01'!$M$15),'STEP 01'!$K$15,IF(AND(C133&gt;='STEP 01'!$L$19,C133&lt;='STEP 01'!$M$19),'STEP 01'!$K$19,"")))</f>
        <v/>
      </c>
      <c r="E133" s="1" t="str">
        <f>IF(AND(C133&gt;='STEP 01'!$L$16,C133&lt;='STEP 01'!$M$16),'STEP 01'!$K$16,IF(AND(C133&gt;='STEP 01'!$L$20,C133&lt;='STEP 01'!$M$20),'STEP 01'!$K$20,""))</f>
        <v/>
      </c>
      <c r="F133" s="1" t="s">
        <v>104</v>
      </c>
      <c r="G133" s="1" t="str">
        <f t="shared" si="2"/>
        <v>nuneztovari</v>
      </c>
      <c r="H133" s="1" t="s">
        <v>104</v>
      </c>
      <c r="I133" s="1" t="s">
        <v>104</v>
      </c>
      <c r="J133" s="1" t="s">
        <v>42</v>
      </c>
      <c r="K133" s="1" t="s">
        <v>104</v>
      </c>
      <c r="L133" s="1" t="s">
        <v>158</v>
      </c>
      <c r="M133" s="3" t="s">
        <v>156</v>
      </c>
    </row>
    <row r="134" spans="1:13" x14ac:dyDescent="0.2">
      <c r="A134" s="1" t="s">
        <v>373</v>
      </c>
      <c r="B134" s="2" t="s">
        <v>31</v>
      </c>
      <c r="C134" s="1" t="s">
        <v>374</v>
      </c>
      <c r="D134" s="1" t="str">
        <f>IF(AND(C134&gt;='STEP 01'!$L$14,C134&lt;='STEP 01'!$M$14),'STEP 01'!$K$14,IF(AND(C134&gt;='STEP 01'!$L$15,C134&lt;='STEP 01'!$M$15),'STEP 01'!$K$15,IF(AND(C134&gt;='STEP 01'!$L$19,C134&lt;='STEP 01'!$M$19),'STEP 01'!$K$19,"")))</f>
        <v/>
      </c>
      <c r="E134" s="1" t="str">
        <f>IF(AND(C134&gt;='STEP 01'!$L$16,C134&lt;='STEP 01'!$M$16),'STEP 01'!$K$16,IF(AND(C134&gt;='STEP 01'!$L$20,C134&lt;='STEP 01'!$M$20),'STEP 01'!$K$20,""))</f>
        <v/>
      </c>
      <c r="F134" s="1" t="s">
        <v>104</v>
      </c>
      <c r="G134" s="1" t="str">
        <f t="shared" si="2"/>
        <v>nuneztovari</v>
      </c>
      <c r="H134" s="1" t="s">
        <v>104</v>
      </c>
      <c r="I134" s="1" t="s">
        <v>104</v>
      </c>
      <c r="J134" s="1" t="s">
        <v>162</v>
      </c>
      <c r="K134" s="1" t="s">
        <v>104</v>
      </c>
      <c r="L134" s="1" t="s">
        <v>158</v>
      </c>
      <c r="M134" s="3" t="s">
        <v>156</v>
      </c>
    </row>
    <row r="135" spans="1:13" x14ac:dyDescent="0.2">
      <c r="A135" s="1" t="s">
        <v>375</v>
      </c>
      <c r="B135" s="1" t="s">
        <v>10</v>
      </c>
      <c r="C135" s="1" t="s">
        <v>376</v>
      </c>
      <c r="D135" s="1" t="str">
        <f>IF(AND(C135&gt;='STEP 01'!$L$14,C135&lt;='STEP 01'!$M$14),'STEP 01'!$K$14,IF(AND(C135&gt;='STEP 01'!$L$15,C135&lt;='STEP 01'!$M$15),'STEP 01'!$K$15,IF(AND(C135&gt;='STEP 01'!$L$19,C135&lt;='STEP 01'!$M$19),'STEP 01'!$K$19,"")))</f>
        <v/>
      </c>
      <c r="E135" s="1" t="str">
        <f>IF(AND(C135&gt;='STEP 01'!$L$16,C135&lt;='STEP 01'!$M$16),'STEP 01'!$K$16,IF(AND(C135&gt;='STEP 01'!$L$20,C135&lt;='STEP 01'!$M$20),'STEP 01'!$K$20,""))</f>
        <v/>
      </c>
      <c r="F135" s="1" t="s">
        <v>104</v>
      </c>
      <c r="G135" s="1" t="str">
        <f t="shared" si="2"/>
        <v>nuneztovari</v>
      </c>
      <c r="H135" s="3" t="s">
        <v>232</v>
      </c>
      <c r="I135" s="4" t="s">
        <v>162</v>
      </c>
      <c r="J135" s="4" t="s">
        <v>162</v>
      </c>
      <c r="K135" s="1" t="s">
        <v>104</v>
      </c>
      <c r="L135" s="1" t="s">
        <v>104</v>
      </c>
      <c r="M135" s="3" t="s">
        <v>156</v>
      </c>
    </row>
    <row r="136" spans="1:13" x14ac:dyDescent="0.2">
      <c r="A136" s="1" t="s">
        <v>377</v>
      </c>
      <c r="B136" s="2" t="s">
        <v>31</v>
      </c>
      <c r="C136" s="1">
        <v>581</v>
      </c>
      <c r="D136" s="1" t="str">
        <f>IF(AND(C136&gt;='STEP 01'!$L$14,C136&lt;='STEP 01'!$M$14),'STEP 01'!$K$14,IF(AND(C136&gt;='STEP 01'!$L$15,C136&lt;='STEP 01'!$M$15),'STEP 01'!$K$15,IF(AND(C136&gt;='STEP 01'!$L$19,C136&lt;='STEP 01'!$M$19),'STEP 01'!$K$19,"")))</f>
        <v/>
      </c>
      <c r="E136" s="1" t="str">
        <f>IF(AND(C136&gt;='STEP 01'!$L$16,C136&lt;='STEP 01'!$M$16),'STEP 01'!$K$16,IF(AND(C136&gt;='STEP 01'!$L$20,C136&lt;='STEP 01'!$M$20),'STEP 01'!$K$20,""))</f>
        <v>triannulatus</v>
      </c>
      <c r="F136" s="1" t="str">
        <f>IF(AND(C136&gt;='STEP 01'!$L$17,C136&lt;='STEP 01'!$M$17),'STEP 01'!$K$17,"")</f>
        <v/>
      </c>
      <c r="G136" s="1" t="str">
        <f t="shared" si="2"/>
        <v>triannulatus</v>
      </c>
      <c r="H136" s="1" t="s">
        <v>162</v>
      </c>
      <c r="I136" s="1" t="s">
        <v>42</v>
      </c>
      <c r="J136" s="1" t="s">
        <v>162</v>
      </c>
      <c r="K136" s="1" t="s">
        <v>162</v>
      </c>
      <c r="L136" s="1" t="s">
        <v>162</v>
      </c>
      <c r="M136" s="3" t="s">
        <v>156</v>
      </c>
    </row>
    <row r="137" spans="1:13" x14ac:dyDescent="0.2">
      <c r="A137" s="1" t="s">
        <v>378</v>
      </c>
      <c r="B137" s="2" t="s">
        <v>31</v>
      </c>
      <c r="C137" s="1">
        <v>582</v>
      </c>
      <c r="D137" s="1" t="str">
        <f>IF(AND(C137&gt;='STEP 01'!$L$14,C137&lt;='STEP 01'!$M$14),'STEP 01'!$K$14,IF(AND(C137&gt;='STEP 01'!$L$15,C137&lt;='STEP 01'!$M$15),'STEP 01'!$K$15,IF(AND(C137&gt;='STEP 01'!$L$19,C137&lt;='STEP 01'!$M$19),'STEP 01'!$K$19,"")))</f>
        <v/>
      </c>
      <c r="E137" s="1" t="str">
        <f>IF(AND(C137&gt;='STEP 01'!$L$16,C137&lt;='STEP 01'!$M$16),'STEP 01'!$K$16,IF(AND(C137&gt;='STEP 01'!$L$20,C137&lt;='STEP 01'!$M$20),'STEP 01'!$K$20,""))</f>
        <v>triannulatus</v>
      </c>
      <c r="F137" s="1" t="str">
        <f>IF(AND(C137&gt;='STEP 01'!$L$17,C137&lt;='STEP 01'!$M$17),'STEP 01'!$K$17,"")</f>
        <v/>
      </c>
      <c r="G137" s="1" t="str">
        <f t="shared" si="2"/>
        <v>triannulatus</v>
      </c>
      <c r="H137" s="1" t="s">
        <v>162</v>
      </c>
      <c r="I137" s="1" t="s">
        <v>42</v>
      </c>
      <c r="J137" s="1" t="s">
        <v>162</v>
      </c>
      <c r="K137" s="1" t="s">
        <v>162</v>
      </c>
      <c r="L137" s="1" t="s">
        <v>162</v>
      </c>
      <c r="M137" s="3" t="s">
        <v>156</v>
      </c>
    </row>
    <row r="138" spans="1:13" x14ac:dyDescent="0.2">
      <c r="A138" s="1" t="s">
        <v>379</v>
      </c>
      <c r="B138" s="7" t="s">
        <v>279</v>
      </c>
      <c r="C138" s="1">
        <v>575</v>
      </c>
      <c r="D138" s="1" t="str">
        <f>IF(AND(C138&gt;='STEP 01'!$L$14,C138&lt;='STEP 01'!$M$14),'STEP 01'!$K$14,IF(AND(C138&gt;='STEP 01'!$L$15,C138&lt;='STEP 01'!$M$15),'STEP 01'!$K$15,IF(AND(C138&gt;='STEP 01'!$L$19,C138&lt;='STEP 01'!$M$19),'STEP 01'!$K$19,"")))</f>
        <v>darlingi</v>
      </c>
      <c r="E138" s="1" t="str">
        <f>IF(AND(C138&gt;='STEP 01'!$L$16,C138&lt;='STEP 01'!$M$16),'STEP 01'!$K$16,IF(AND(C138&gt;='STEP 01'!$L$20,C138&lt;='STEP 01'!$M$20),'STEP 01'!$K$20,""))</f>
        <v>triannulatus</v>
      </c>
      <c r="F138" s="1" t="str">
        <f>IF(AND(C138&gt;='STEP 01'!$L$17,C138&lt;='STEP 01'!$M$17),'STEP 01'!$K$17,"")</f>
        <v/>
      </c>
      <c r="G138" s="1" t="str">
        <f t="shared" si="2"/>
        <v>darlingi / triannulatus</v>
      </c>
      <c r="H138" s="8" t="s">
        <v>280</v>
      </c>
      <c r="I138" s="1" t="s">
        <v>162</v>
      </c>
      <c r="J138" s="1" t="s">
        <v>162</v>
      </c>
      <c r="M138" s="1" t="s">
        <v>162</v>
      </c>
    </row>
    <row r="139" spans="1:13" x14ac:dyDescent="0.2">
      <c r="A139" s="1" t="s">
        <v>380</v>
      </c>
      <c r="B139" s="1" t="s">
        <v>10</v>
      </c>
      <c r="C139" s="1">
        <v>581</v>
      </c>
      <c r="D139" s="1" t="str">
        <f>IF(AND(C139&gt;='STEP 01'!$L$14,C139&lt;='STEP 01'!$M$14),'STEP 01'!$K$14,IF(AND(C139&gt;='STEP 01'!$L$15,C139&lt;='STEP 01'!$M$15),'STEP 01'!$K$15,IF(AND(C139&gt;='STEP 01'!$L$19,C139&lt;='STEP 01'!$M$19),'STEP 01'!$K$19,"")))</f>
        <v/>
      </c>
      <c r="E139" s="1" t="str">
        <f>IF(AND(C139&gt;='STEP 01'!$L$16,C139&lt;='STEP 01'!$M$16),'STEP 01'!$K$16,IF(AND(C139&gt;='STEP 01'!$L$20,C139&lt;='STEP 01'!$M$20),'STEP 01'!$K$20,""))</f>
        <v>triannulatus</v>
      </c>
      <c r="F139" s="1" t="str">
        <f>IF(AND(C139&gt;='STEP 01'!$L$17,C139&lt;='STEP 01'!$M$17),'STEP 01'!$K$17,"")</f>
        <v/>
      </c>
      <c r="G139" s="1" t="str">
        <f t="shared" si="2"/>
        <v>triannulatus</v>
      </c>
      <c r="H139" s="3" t="s">
        <v>232</v>
      </c>
      <c r="I139" s="1" t="s">
        <v>162</v>
      </c>
      <c r="J139" s="1" t="s">
        <v>162</v>
      </c>
      <c r="M139" s="1" t="s">
        <v>162</v>
      </c>
    </row>
    <row r="140" spans="1:13" x14ac:dyDescent="0.2">
      <c r="A140" s="1" t="s">
        <v>381</v>
      </c>
      <c r="B140" s="1" t="s">
        <v>10</v>
      </c>
      <c r="C140" s="1">
        <v>585</v>
      </c>
      <c r="D140" s="1" t="str">
        <f>IF(AND(C140&gt;='STEP 01'!$L$14,C140&lt;='STEP 01'!$M$14),'STEP 01'!$K$14,IF(AND(C140&gt;='STEP 01'!$L$15,C140&lt;='STEP 01'!$M$15),'STEP 01'!$K$15,IF(AND(C140&gt;='STEP 01'!$L$19,C140&lt;='STEP 01'!$M$19),'STEP 01'!$K$19,"")))</f>
        <v/>
      </c>
      <c r="E140" s="1" t="str">
        <f>IF(AND(C140&gt;='STEP 01'!$L$16,C140&lt;='STEP 01'!$M$16),'STEP 01'!$K$16,IF(AND(C140&gt;='STEP 01'!$L$20,C140&lt;='STEP 01'!$M$20),'STEP 01'!$K$20,""))</f>
        <v>triannulatus</v>
      </c>
      <c r="F140" s="1" t="str">
        <f>IF(AND(C140&gt;='STEP 01'!$L$17,C140&lt;='STEP 01'!$M$17),'STEP 01'!$K$17,"")</f>
        <v/>
      </c>
      <c r="G140" s="1" t="str">
        <f t="shared" si="2"/>
        <v>triannulatus</v>
      </c>
      <c r="H140" s="3" t="s">
        <v>232</v>
      </c>
      <c r="I140" s="1" t="s">
        <v>162</v>
      </c>
      <c r="J140" s="1" t="s">
        <v>162</v>
      </c>
      <c r="M140" s="1" t="s">
        <v>162</v>
      </c>
    </row>
    <row r="141" spans="1:13" x14ac:dyDescent="0.2">
      <c r="A141" s="1" t="s">
        <v>382</v>
      </c>
      <c r="B141" s="1" t="s">
        <v>10</v>
      </c>
      <c r="C141" s="1">
        <v>590</v>
      </c>
      <c r="D141" s="1" t="str">
        <f>IF(AND(C141&gt;='STEP 01'!$L$14,C141&lt;='STEP 01'!$M$14),'STEP 01'!$K$14,IF(AND(C141&gt;='STEP 01'!$L$15,C141&lt;='STEP 01'!$M$15),'STEP 01'!$K$15,IF(AND(C141&gt;='STEP 01'!$L$19,C141&lt;='STEP 01'!$M$19),'STEP 01'!$K$19,"")))</f>
        <v/>
      </c>
      <c r="E141" s="1" t="str">
        <f>IF(AND(C141&gt;='STEP 01'!$L$16,C141&lt;='STEP 01'!$M$16),'STEP 01'!$K$16,IF(AND(C141&gt;='STEP 01'!$L$20,C141&lt;='STEP 01'!$M$20),'STEP 01'!$K$20,""))</f>
        <v>triannulatus</v>
      </c>
      <c r="F141" s="1" t="str">
        <f>IF(AND(C141&gt;='STEP 01'!$L$17,C141&lt;='STEP 01'!$M$17),'STEP 01'!$K$17,"")</f>
        <v/>
      </c>
      <c r="G141" s="1" t="str">
        <f t="shared" si="2"/>
        <v>triannulatus</v>
      </c>
      <c r="H141" s="3" t="s">
        <v>232</v>
      </c>
      <c r="I141" s="1" t="s">
        <v>162</v>
      </c>
      <c r="J141" s="1" t="s">
        <v>162</v>
      </c>
      <c r="M141" s="1" t="s">
        <v>162</v>
      </c>
    </row>
    <row r="142" spans="1:13" x14ac:dyDescent="0.2">
      <c r="A142" s="1" t="s">
        <v>383</v>
      </c>
      <c r="B142" s="2" t="s">
        <v>31</v>
      </c>
      <c r="C142" s="1">
        <v>573</v>
      </c>
      <c r="D142" s="1" t="str">
        <f>IF(AND(C142&gt;='STEP 01'!$L$14,C142&lt;='STEP 01'!$M$14),'STEP 01'!$K$14,IF(AND(C142&gt;='STEP 01'!$L$15,C142&lt;='STEP 01'!$M$15),'STEP 01'!$K$15,IF(AND(C142&gt;='STEP 01'!$L$19,C142&lt;='STEP 01'!$M$19),'STEP 01'!$K$19,"")))</f>
        <v>darlingi</v>
      </c>
      <c r="E142" s="1" t="str">
        <f>IF(AND(C142&gt;='STEP 01'!$L$16,C142&lt;='STEP 01'!$M$16),'STEP 01'!$K$16,IF(AND(C142&gt;='STEP 01'!$L$20,C142&lt;='STEP 01'!$M$20),'STEP 01'!$K$20,""))</f>
        <v>triannulatus</v>
      </c>
      <c r="F142" s="1" t="str">
        <f>IF(AND(C142&gt;='STEP 01'!$L$17,C142&lt;='STEP 01'!$M$17),'STEP 01'!$K$17,"")</f>
        <v/>
      </c>
      <c r="G142" s="1" t="str">
        <f t="shared" si="2"/>
        <v>darlingi / triannulatus</v>
      </c>
      <c r="H142" s="1" t="s">
        <v>162</v>
      </c>
      <c r="I142" s="1" t="s">
        <v>162</v>
      </c>
      <c r="J142" s="1" t="s">
        <v>162</v>
      </c>
      <c r="M142" s="1" t="s">
        <v>162</v>
      </c>
    </row>
    <row r="143" spans="1:13" x14ac:dyDescent="0.2">
      <c r="A143" s="1" t="s">
        <v>384</v>
      </c>
      <c r="B143" s="2" t="s">
        <v>31</v>
      </c>
      <c r="C143" s="1">
        <v>575</v>
      </c>
      <c r="D143" s="1" t="str">
        <f>IF(AND(C143&gt;='STEP 01'!$L$14,C143&lt;='STEP 01'!$M$14),'STEP 01'!$K$14,IF(AND(C143&gt;='STEP 01'!$L$15,C143&lt;='STEP 01'!$M$15),'STEP 01'!$K$15,IF(AND(C143&gt;='STEP 01'!$L$19,C143&lt;='STEP 01'!$M$19),'STEP 01'!$K$19,"")))</f>
        <v>darlingi</v>
      </c>
      <c r="E143" s="1" t="str">
        <f>IF(AND(C143&gt;='STEP 01'!$L$16,C143&lt;='STEP 01'!$M$16),'STEP 01'!$K$16,IF(AND(C143&gt;='STEP 01'!$L$20,C143&lt;='STEP 01'!$M$20),'STEP 01'!$K$20,""))</f>
        <v>triannulatus</v>
      </c>
      <c r="F143" s="1" t="str">
        <f>IF(AND(C143&gt;='STEP 01'!$L$17,C143&lt;='STEP 01'!$M$17),'STEP 01'!$K$17,"")</f>
        <v/>
      </c>
      <c r="G143" s="1" t="str">
        <f t="shared" si="2"/>
        <v>darlingi / triannulatus</v>
      </c>
      <c r="H143" s="1" t="s">
        <v>162</v>
      </c>
      <c r="I143" s="1" t="s">
        <v>162</v>
      </c>
      <c r="J143" s="1" t="s">
        <v>162</v>
      </c>
      <c r="M143" s="1" t="s">
        <v>162</v>
      </c>
    </row>
    <row r="144" spans="1:13" x14ac:dyDescent="0.2">
      <c r="A144" s="1" t="s">
        <v>385</v>
      </c>
      <c r="B144" s="2" t="s">
        <v>31</v>
      </c>
      <c r="C144" s="1">
        <v>576</v>
      </c>
      <c r="D144" s="1" t="str">
        <f>IF(AND(C144&gt;='STEP 01'!$L$14,C144&lt;='STEP 01'!$M$14),'STEP 01'!$K$14,IF(AND(C144&gt;='STEP 01'!$L$15,C144&lt;='STEP 01'!$M$15),'STEP 01'!$K$15,IF(AND(C144&gt;='STEP 01'!$L$19,C144&lt;='STEP 01'!$M$19),'STEP 01'!$K$19,"")))</f>
        <v/>
      </c>
      <c r="E144" s="1" t="str">
        <f>IF(AND(C144&gt;='STEP 01'!$L$16,C144&lt;='STEP 01'!$M$16),'STEP 01'!$K$16,IF(AND(C144&gt;='STEP 01'!$L$20,C144&lt;='STEP 01'!$M$20),'STEP 01'!$K$20,""))</f>
        <v>triannulatus</v>
      </c>
      <c r="F144" s="1" t="str">
        <f>IF(AND(C144&gt;='STEP 01'!$L$17,C144&lt;='STEP 01'!$M$17),'STEP 01'!$K$17,"")</f>
        <v/>
      </c>
      <c r="G144" s="1" t="str">
        <f t="shared" si="2"/>
        <v>triannulatus</v>
      </c>
      <c r="H144" s="1" t="s">
        <v>162</v>
      </c>
      <c r="I144" s="1" t="s">
        <v>162</v>
      </c>
      <c r="J144" s="1" t="s">
        <v>162</v>
      </c>
      <c r="M144" s="1" t="s">
        <v>162</v>
      </c>
    </row>
    <row r="145" spans="1:13" x14ac:dyDescent="0.2">
      <c r="A145" s="1" t="s">
        <v>386</v>
      </c>
      <c r="B145" s="2" t="s">
        <v>31</v>
      </c>
      <c r="C145" s="1">
        <v>579</v>
      </c>
      <c r="D145" s="1" t="str">
        <f>IF(AND(C145&gt;='STEP 01'!$L$14,C145&lt;='STEP 01'!$M$14),'STEP 01'!$K$14,IF(AND(C145&gt;='STEP 01'!$L$15,C145&lt;='STEP 01'!$M$15),'STEP 01'!$K$15,IF(AND(C145&gt;='STEP 01'!$L$19,C145&lt;='STEP 01'!$M$19),'STEP 01'!$K$19,"")))</f>
        <v/>
      </c>
      <c r="E145" s="1" t="str">
        <f>IF(AND(C145&gt;='STEP 01'!$L$16,C145&lt;='STEP 01'!$M$16),'STEP 01'!$K$16,IF(AND(C145&gt;='STEP 01'!$L$20,C145&lt;='STEP 01'!$M$20),'STEP 01'!$K$20,""))</f>
        <v>triannulatus</v>
      </c>
      <c r="F145" s="1" t="str">
        <f>IF(AND(C145&gt;='STEP 01'!$L$17,C145&lt;='STEP 01'!$M$17),'STEP 01'!$K$17,"")</f>
        <v/>
      </c>
      <c r="G145" s="1" t="str">
        <f t="shared" si="2"/>
        <v>triannulatus</v>
      </c>
      <c r="H145" s="1" t="s">
        <v>162</v>
      </c>
      <c r="I145" s="1" t="s">
        <v>162</v>
      </c>
      <c r="J145" s="1" t="s">
        <v>162</v>
      </c>
      <c r="M145" s="1" t="s">
        <v>162</v>
      </c>
    </row>
    <row r="146" spans="1:13" x14ac:dyDescent="0.2">
      <c r="A146" s="1" t="s">
        <v>387</v>
      </c>
      <c r="B146" s="2" t="s">
        <v>31</v>
      </c>
      <c r="C146" s="1">
        <v>579</v>
      </c>
      <c r="D146" s="1" t="str">
        <f>IF(AND(C146&gt;='STEP 01'!$L$14,C146&lt;='STEP 01'!$M$14),'STEP 01'!$K$14,IF(AND(C146&gt;='STEP 01'!$L$15,C146&lt;='STEP 01'!$M$15),'STEP 01'!$K$15,IF(AND(C146&gt;='STEP 01'!$L$19,C146&lt;='STEP 01'!$M$19),'STEP 01'!$K$19,"")))</f>
        <v/>
      </c>
      <c r="E146" s="1" t="str">
        <f>IF(AND(C146&gt;='STEP 01'!$L$16,C146&lt;='STEP 01'!$M$16),'STEP 01'!$K$16,IF(AND(C146&gt;='STEP 01'!$L$20,C146&lt;='STEP 01'!$M$20),'STEP 01'!$K$20,""))</f>
        <v>triannulatus</v>
      </c>
      <c r="F146" s="1" t="str">
        <f>IF(AND(C146&gt;='STEP 01'!$L$17,C146&lt;='STEP 01'!$M$17),'STEP 01'!$K$17,"")</f>
        <v/>
      </c>
      <c r="G146" s="1" t="str">
        <f t="shared" si="2"/>
        <v>triannulatus</v>
      </c>
      <c r="H146" s="1" t="s">
        <v>162</v>
      </c>
      <c r="I146" s="1" t="s">
        <v>162</v>
      </c>
      <c r="J146" s="1" t="s">
        <v>162</v>
      </c>
      <c r="M146" s="1" t="s">
        <v>162</v>
      </c>
    </row>
    <row r="147" spans="1:13" x14ac:dyDescent="0.2">
      <c r="A147" s="1" t="s">
        <v>388</v>
      </c>
      <c r="B147" s="2" t="s">
        <v>31</v>
      </c>
      <c r="C147" s="1">
        <v>579</v>
      </c>
      <c r="D147" s="1" t="str">
        <f>IF(AND(C147&gt;='STEP 01'!$L$14,C147&lt;='STEP 01'!$M$14),'STEP 01'!$K$14,IF(AND(C147&gt;='STEP 01'!$L$15,C147&lt;='STEP 01'!$M$15),'STEP 01'!$K$15,IF(AND(C147&gt;='STEP 01'!$L$19,C147&lt;='STEP 01'!$M$19),'STEP 01'!$K$19,"")))</f>
        <v/>
      </c>
      <c r="E147" s="1" t="str">
        <f>IF(AND(C147&gt;='STEP 01'!$L$16,C147&lt;='STEP 01'!$M$16),'STEP 01'!$K$16,IF(AND(C147&gt;='STEP 01'!$L$20,C147&lt;='STEP 01'!$M$20),'STEP 01'!$K$20,""))</f>
        <v>triannulatus</v>
      </c>
      <c r="F147" s="1" t="str">
        <f>IF(AND(C147&gt;='STEP 01'!$L$17,C147&lt;='STEP 01'!$M$17),'STEP 01'!$K$17,"")</f>
        <v/>
      </c>
      <c r="G147" s="1" t="str">
        <f t="shared" si="2"/>
        <v>triannulatus</v>
      </c>
      <c r="H147" s="1" t="s">
        <v>162</v>
      </c>
      <c r="I147" s="1" t="s">
        <v>162</v>
      </c>
      <c r="J147" s="1" t="s">
        <v>162</v>
      </c>
      <c r="M147" s="1" t="s">
        <v>162</v>
      </c>
    </row>
    <row r="148" spans="1:13" x14ac:dyDescent="0.2">
      <c r="A148" s="1" t="s">
        <v>389</v>
      </c>
      <c r="B148" s="7" t="s">
        <v>279</v>
      </c>
      <c r="C148" s="1">
        <v>579</v>
      </c>
      <c r="D148" s="1" t="str">
        <f>IF(AND(C148&gt;='STEP 01'!$L$14,C148&lt;='STEP 01'!$M$14),'STEP 01'!$K$14,IF(AND(C148&gt;='STEP 01'!$L$15,C148&lt;='STEP 01'!$M$15),'STEP 01'!$K$15,IF(AND(C148&gt;='STEP 01'!$L$19,C148&lt;='STEP 01'!$M$19),'STEP 01'!$K$19,"")))</f>
        <v/>
      </c>
      <c r="E148" s="1" t="str">
        <f>IF(AND(C148&gt;='STEP 01'!$L$16,C148&lt;='STEP 01'!$M$16),'STEP 01'!$K$16,IF(AND(C148&gt;='STEP 01'!$L$20,C148&lt;='STEP 01'!$M$20),'STEP 01'!$K$20,""))</f>
        <v>triannulatus</v>
      </c>
      <c r="F148" s="1" t="str">
        <f>IF(AND(C148&gt;='STEP 01'!$L$17,C148&lt;='STEP 01'!$M$17),'STEP 01'!$K$17,"")</f>
        <v/>
      </c>
      <c r="G148" s="1" t="str">
        <f t="shared" si="2"/>
        <v>triannulatus</v>
      </c>
      <c r="H148" s="1" t="s">
        <v>162</v>
      </c>
      <c r="I148" s="1" t="s">
        <v>162</v>
      </c>
      <c r="J148" s="1" t="s">
        <v>162</v>
      </c>
      <c r="M148" s="1" t="s">
        <v>162</v>
      </c>
    </row>
    <row r="149" spans="1:13" x14ac:dyDescent="0.2">
      <c r="A149" s="1" t="s">
        <v>390</v>
      </c>
      <c r="B149" s="7" t="s">
        <v>279</v>
      </c>
      <c r="C149" s="1">
        <v>580</v>
      </c>
      <c r="D149" s="1" t="str">
        <f>IF(AND(C149&gt;='STEP 01'!$L$14,C149&lt;='STEP 01'!$M$14),'STEP 01'!$K$14,IF(AND(C149&gt;='STEP 01'!$L$15,C149&lt;='STEP 01'!$M$15),'STEP 01'!$K$15,IF(AND(C149&gt;='STEP 01'!$L$19,C149&lt;='STEP 01'!$M$19),'STEP 01'!$K$19,"")))</f>
        <v/>
      </c>
      <c r="E149" s="1" t="str">
        <f>IF(AND(C149&gt;='STEP 01'!$L$16,C149&lt;='STEP 01'!$M$16),'STEP 01'!$K$16,IF(AND(C149&gt;='STEP 01'!$L$20,C149&lt;='STEP 01'!$M$20),'STEP 01'!$K$20,""))</f>
        <v>triannulatus</v>
      </c>
      <c r="F149" s="1" t="str">
        <f>IF(AND(C149&gt;='STEP 01'!$L$17,C149&lt;='STEP 01'!$M$17),'STEP 01'!$K$17,"")</f>
        <v/>
      </c>
      <c r="G149" s="1" t="str">
        <f t="shared" si="2"/>
        <v>triannulatus</v>
      </c>
      <c r="H149" s="1" t="s">
        <v>162</v>
      </c>
      <c r="I149" s="1" t="s">
        <v>162</v>
      </c>
      <c r="J149" s="1" t="s">
        <v>162</v>
      </c>
      <c r="M149" s="1" t="s">
        <v>162</v>
      </c>
    </row>
    <row r="150" spans="1:13" x14ac:dyDescent="0.2">
      <c r="A150" s="1" t="s">
        <v>391</v>
      </c>
      <c r="B150" s="2" t="s">
        <v>31</v>
      </c>
      <c r="C150" s="1">
        <v>581</v>
      </c>
      <c r="D150" s="1" t="str">
        <f>IF(AND(C150&gt;='STEP 01'!$L$14,C150&lt;='STEP 01'!$M$14),'STEP 01'!$K$14,IF(AND(C150&gt;='STEP 01'!$L$15,C150&lt;='STEP 01'!$M$15),'STEP 01'!$K$15,IF(AND(C150&gt;='STEP 01'!$L$19,C150&lt;='STEP 01'!$M$19),'STEP 01'!$K$19,"")))</f>
        <v/>
      </c>
      <c r="E150" s="1" t="str">
        <f>IF(AND(C150&gt;='STEP 01'!$L$16,C150&lt;='STEP 01'!$M$16),'STEP 01'!$K$16,IF(AND(C150&gt;='STEP 01'!$L$20,C150&lt;='STEP 01'!$M$20),'STEP 01'!$K$20,""))</f>
        <v>triannulatus</v>
      </c>
      <c r="F150" s="1" t="str">
        <f>IF(AND(C150&gt;='STEP 01'!$L$17,C150&lt;='STEP 01'!$M$17),'STEP 01'!$K$17,"")</f>
        <v/>
      </c>
      <c r="G150" s="1" t="str">
        <f t="shared" si="2"/>
        <v>triannulatus</v>
      </c>
      <c r="H150" s="1" t="s">
        <v>162</v>
      </c>
      <c r="I150" s="1" t="s">
        <v>162</v>
      </c>
      <c r="J150" s="1" t="s">
        <v>162</v>
      </c>
      <c r="M150" s="1" t="s">
        <v>162</v>
      </c>
    </row>
    <row r="151" spans="1:13" x14ac:dyDescent="0.2">
      <c r="A151" s="1" t="s">
        <v>392</v>
      </c>
      <c r="B151" s="2" t="s">
        <v>31</v>
      </c>
      <c r="C151" s="1">
        <v>582</v>
      </c>
      <c r="D151" s="1" t="str">
        <f>IF(AND(C151&gt;='STEP 01'!$L$14,C151&lt;='STEP 01'!$M$14),'STEP 01'!$K$14,IF(AND(C151&gt;='STEP 01'!$L$15,C151&lt;='STEP 01'!$M$15),'STEP 01'!$K$15,IF(AND(C151&gt;='STEP 01'!$L$19,C151&lt;='STEP 01'!$M$19),'STEP 01'!$K$19,"")))</f>
        <v/>
      </c>
      <c r="E151" s="1" t="str">
        <f>IF(AND(C151&gt;='STEP 01'!$L$16,C151&lt;='STEP 01'!$M$16),'STEP 01'!$K$16,IF(AND(C151&gt;='STEP 01'!$L$20,C151&lt;='STEP 01'!$M$20),'STEP 01'!$K$20,""))</f>
        <v>triannulatus</v>
      </c>
      <c r="F151" s="1" t="str">
        <f>IF(AND(C151&gt;='STEP 01'!$L$17,C151&lt;='STEP 01'!$M$17),'STEP 01'!$K$17,"")</f>
        <v/>
      </c>
      <c r="G151" s="1" t="str">
        <f t="shared" si="2"/>
        <v>triannulatus</v>
      </c>
      <c r="H151" s="1" t="s">
        <v>162</v>
      </c>
      <c r="I151" s="1" t="s">
        <v>162</v>
      </c>
      <c r="J151" s="1" t="s">
        <v>162</v>
      </c>
      <c r="M151" s="1" t="s">
        <v>162</v>
      </c>
    </row>
    <row r="152" spans="1:13" x14ac:dyDescent="0.2">
      <c r="A152" s="1" t="s">
        <v>393</v>
      </c>
      <c r="B152" s="7" t="s">
        <v>279</v>
      </c>
      <c r="C152" s="1">
        <v>582</v>
      </c>
      <c r="D152" s="1" t="str">
        <f>IF(AND(C152&gt;='STEP 01'!$L$14,C152&lt;='STEP 01'!$M$14),'STEP 01'!$K$14,IF(AND(C152&gt;='STEP 01'!$L$15,C152&lt;='STEP 01'!$M$15),'STEP 01'!$K$15,IF(AND(C152&gt;='STEP 01'!$L$19,C152&lt;='STEP 01'!$M$19),'STEP 01'!$K$19,"")))</f>
        <v/>
      </c>
      <c r="E152" s="1" t="str">
        <f>IF(AND(C152&gt;='STEP 01'!$L$16,C152&lt;='STEP 01'!$M$16),'STEP 01'!$K$16,IF(AND(C152&gt;='STEP 01'!$L$20,C152&lt;='STEP 01'!$M$20),'STEP 01'!$K$20,""))</f>
        <v>triannulatus</v>
      </c>
      <c r="F152" s="1" t="str">
        <f>IF(AND(C152&gt;='STEP 01'!$L$17,C152&lt;='STEP 01'!$M$17),'STEP 01'!$K$17,"")</f>
        <v/>
      </c>
      <c r="G152" s="1" t="str">
        <f t="shared" si="2"/>
        <v>triannulatus</v>
      </c>
      <c r="H152" s="1" t="s">
        <v>162</v>
      </c>
      <c r="I152" s="1" t="s">
        <v>162</v>
      </c>
      <c r="J152" s="1" t="s">
        <v>162</v>
      </c>
      <c r="M152" s="1" t="s">
        <v>162</v>
      </c>
    </row>
    <row r="153" spans="1:13" x14ac:dyDescent="0.2">
      <c r="A153" s="1" t="s">
        <v>394</v>
      </c>
      <c r="B153" s="2" t="s">
        <v>31</v>
      </c>
      <c r="C153" s="1">
        <v>583</v>
      </c>
      <c r="D153" s="1" t="str">
        <f>IF(AND(C153&gt;='STEP 01'!$L$14,C153&lt;='STEP 01'!$M$14),'STEP 01'!$K$14,IF(AND(C153&gt;='STEP 01'!$L$15,C153&lt;='STEP 01'!$M$15),'STEP 01'!$K$15,IF(AND(C153&gt;='STEP 01'!$L$19,C153&lt;='STEP 01'!$M$19),'STEP 01'!$K$19,"")))</f>
        <v/>
      </c>
      <c r="E153" s="1" t="str">
        <f>IF(AND(C153&gt;='STEP 01'!$L$16,C153&lt;='STEP 01'!$M$16),'STEP 01'!$K$16,IF(AND(C153&gt;='STEP 01'!$L$20,C153&lt;='STEP 01'!$M$20),'STEP 01'!$K$20,""))</f>
        <v>triannulatus</v>
      </c>
      <c r="F153" s="1" t="str">
        <f>IF(AND(C153&gt;='STEP 01'!$L$17,C153&lt;='STEP 01'!$M$17),'STEP 01'!$K$17,"")</f>
        <v/>
      </c>
      <c r="G153" s="1" t="str">
        <f t="shared" si="2"/>
        <v>triannulatus</v>
      </c>
      <c r="H153" s="1" t="s">
        <v>162</v>
      </c>
      <c r="I153" s="1" t="s">
        <v>162</v>
      </c>
      <c r="J153" s="1" t="s">
        <v>162</v>
      </c>
      <c r="M153" s="1" t="s">
        <v>162</v>
      </c>
    </row>
    <row r="154" spans="1:13" x14ac:dyDescent="0.2">
      <c r="A154" s="1" t="s">
        <v>395</v>
      </c>
      <c r="B154" s="2" t="s">
        <v>31</v>
      </c>
      <c r="C154" s="1">
        <v>583</v>
      </c>
      <c r="D154" s="1" t="str">
        <f>IF(AND(C154&gt;='STEP 01'!$L$14,C154&lt;='STEP 01'!$M$14),'STEP 01'!$K$14,IF(AND(C154&gt;='STEP 01'!$L$15,C154&lt;='STEP 01'!$M$15),'STEP 01'!$K$15,IF(AND(C154&gt;='STEP 01'!$L$19,C154&lt;='STEP 01'!$M$19),'STEP 01'!$K$19,"")))</f>
        <v/>
      </c>
      <c r="E154" s="1" t="str">
        <f>IF(AND(C154&gt;='STEP 01'!$L$16,C154&lt;='STEP 01'!$M$16),'STEP 01'!$K$16,IF(AND(C154&gt;='STEP 01'!$L$20,C154&lt;='STEP 01'!$M$20),'STEP 01'!$K$20,""))</f>
        <v>triannulatus</v>
      </c>
      <c r="F154" s="1" t="str">
        <f>IF(AND(C154&gt;='STEP 01'!$L$17,C154&lt;='STEP 01'!$M$17),'STEP 01'!$K$17,"")</f>
        <v/>
      </c>
      <c r="G154" s="1" t="str">
        <f t="shared" si="2"/>
        <v>triannulatus</v>
      </c>
      <c r="H154" s="1" t="s">
        <v>162</v>
      </c>
      <c r="I154" s="1" t="s">
        <v>162</v>
      </c>
      <c r="J154" s="1" t="s">
        <v>162</v>
      </c>
      <c r="M154" s="1" t="s">
        <v>162</v>
      </c>
    </row>
    <row r="155" spans="1:13" x14ac:dyDescent="0.2">
      <c r="A155" s="1" t="s">
        <v>396</v>
      </c>
      <c r="B155" s="2" t="s">
        <v>31</v>
      </c>
      <c r="C155" s="1">
        <v>583</v>
      </c>
      <c r="D155" s="1" t="str">
        <f>IF(AND(C155&gt;='STEP 01'!$L$14,C155&lt;='STEP 01'!$M$14),'STEP 01'!$K$14,IF(AND(C155&gt;='STEP 01'!$L$15,C155&lt;='STEP 01'!$M$15),'STEP 01'!$K$15,IF(AND(C155&gt;='STEP 01'!$L$19,C155&lt;='STEP 01'!$M$19),'STEP 01'!$K$19,"")))</f>
        <v/>
      </c>
      <c r="E155" s="1" t="str">
        <f>IF(AND(C155&gt;='STEP 01'!$L$16,C155&lt;='STEP 01'!$M$16),'STEP 01'!$K$16,IF(AND(C155&gt;='STEP 01'!$L$20,C155&lt;='STEP 01'!$M$20),'STEP 01'!$K$20,""))</f>
        <v>triannulatus</v>
      </c>
      <c r="F155" s="1" t="str">
        <f>IF(AND(C155&gt;='STEP 01'!$L$17,C155&lt;='STEP 01'!$M$17),'STEP 01'!$K$17,"")</f>
        <v/>
      </c>
      <c r="G155" s="1" t="str">
        <f t="shared" si="2"/>
        <v>triannulatus</v>
      </c>
      <c r="H155" s="1" t="s">
        <v>162</v>
      </c>
      <c r="I155" s="1" t="s">
        <v>162</v>
      </c>
      <c r="J155" s="1" t="s">
        <v>162</v>
      </c>
      <c r="M155" s="1" t="s">
        <v>162</v>
      </c>
    </row>
    <row r="156" spans="1:13" x14ac:dyDescent="0.2">
      <c r="A156" s="1" t="s">
        <v>397</v>
      </c>
      <c r="B156" s="7" t="s">
        <v>279</v>
      </c>
      <c r="C156" s="1">
        <v>583</v>
      </c>
      <c r="D156" s="1" t="str">
        <f>IF(AND(C156&gt;='STEP 01'!$L$14,C156&lt;='STEP 01'!$M$14),'STEP 01'!$K$14,IF(AND(C156&gt;='STEP 01'!$L$15,C156&lt;='STEP 01'!$M$15),'STEP 01'!$K$15,IF(AND(C156&gt;='STEP 01'!$L$19,C156&lt;='STEP 01'!$M$19),'STEP 01'!$K$19,"")))</f>
        <v/>
      </c>
      <c r="E156" s="1" t="str">
        <f>IF(AND(C156&gt;='STEP 01'!$L$16,C156&lt;='STEP 01'!$M$16),'STEP 01'!$K$16,IF(AND(C156&gt;='STEP 01'!$L$20,C156&lt;='STEP 01'!$M$20),'STEP 01'!$K$20,""))</f>
        <v>triannulatus</v>
      </c>
      <c r="F156" s="1" t="str">
        <f>IF(AND(C156&gt;='STEP 01'!$L$17,C156&lt;='STEP 01'!$M$17),'STEP 01'!$K$17,"")</f>
        <v/>
      </c>
      <c r="G156" s="1" t="str">
        <f t="shared" si="2"/>
        <v>triannulatus</v>
      </c>
      <c r="H156" s="1" t="s">
        <v>162</v>
      </c>
      <c r="I156" s="1" t="s">
        <v>162</v>
      </c>
      <c r="J156" s="1" t="s">
        <v>162</v>
      </c>
      <c r="M156" s="1" t="s">
        <v>162</v>
      </c>
    </row>
    <row r="157" spans="1:13" x14ac:dyDescent="0.2">
      <c r="A157" s="1" t="s">
        <v>398</v>
      </c>
      <c r="B157" s="2" t="s">
        <v>31</v>
      </c>
      <c r="C157" s="1">
        <v>584</v>
      </c>
      <c r="D157" s="1" t="str">
        <f>IF(AND(C157&gt;='STEP 01'!$L$14,C157&lt;='STEP 01'!$M$14),'STEP 01'!$K$14,IF(AND(C157&gt;='STEP 01'!$L$15,C157&lt;='STEP 01'!$M$15),'STEP 01'!$K$15,IF(AND(C157&gt;='STEP 01'!$L$19,C157&lt;='STEP 01'!$M$19),'STEP 01'!$K$19,"")))</f>
        <v/>
      </c>
      <c r="E157" s="1" t="str">
        <f>IF(AND(C157&gt;='STEP 01'!$L$16,C157&lt;='STEP 01'!$M$16),'STEP 01'!$K$16,IF(AND(C157&gt;='STEP 01'!$L$20,C157&lt;='STEP 01'!$M$20),'STEP 01'!$K$20,""))</f>
        <v>triannulatus</v>
      </c>
      <c r="F157" s="1" t="str">
        <f>IF(AND(C157&gt;='STEP 01'!$L$17,C157&lt;='STEP 01'!$M$17),'STEP 01'!$K$17,"")</f>
        <v/>
      </c>
      <c r="G157" s="1" t="str">
        <f t="shared" si="2"/>
        <v>triannulatus</v>
      </c>
      <c r="H157" s="1" t="s">
        <v>162</v>
      </c>
      <c r="I157" s="1" t="s">
        <v>162</v>
      </c>
      <c r="J157" s="1" t="s">
        <v>162</v>
      </c>
      <c r="M157" s="1" t="s">
        <v>162</v>
      </c>
    </row>
    <row r="158" spans="1:13" x14ac:dyDescent="0.2">
      <c r="A158" s="1" t="s">
        <v>399</v>
      </c>
      <c r="B158" s="2" t="s">
        <v>31</v>
      </c>
      <c r="C158" s="1">
        <v>584</v>
      </c>
      <c r="D158" s="1" t="str">
        <f>IF(AND(C158&gt;='STEP 01'!$L$14,C158&lt;='STEP 01'!$M$14),'STEP 01'!$K$14,IF(AND(C158&gt;='STEP 01'!$L$15,C158&lt;='STEP 01'!$M$15),'STEP 01'!$K$15,IF(AND(C158&gt;='STEP 01'!$L$19,C158&lt;='STEP 01'!$M$19),'STEP 01'!$K$19,"")))</f>
        <v/>
      </c>
      <c r="E158" s="1" t="str">
        <f>IF(AND(C158&gt;='STEP 01'!$L$16,C158&lt;='STEP 01'!$M$16),'STEP 01'!$K$16,IF(AND(C158&gt;='STEP 01'!$L$20,C158&lt;='STEP 01'!$M$20),'STEP 01'!$K$20,""))</f>
        <v>triannulatus</v>
      </c>
      <c r="F158" s="1" t="str">
        <f>IF(AND(C158&gt;='STEP 01'!$L$17,C158&lt;='STEP 01'!$M$17),'STEP 01'!$K$17,"")</f>
        <v/>
      </c>
      <c r="G158" s="1" t="str">
        <f t="shared" si="2"/>
        <v>triannulatus</v>
      </c>
      <c r="H158" s="1" t="s">
        <v>162</v>
      </c>
      <c r="I158" s="1" t="s">
        <v>162</v>
      </c>
      <c r="J158" s="1" t="s">
        <v>162</v>
      </c>
      <c r="M158" s="1" t="s">
        <v>162</v>
      </c>
    </row>
    <row r="159" spans="1:13" x14ac:dyDescent="0.2">
      <c r="A159" s="1" t="s">
        <v>400</v>
      </c>
      <c r="B159" s="2" t="s">
        <v>31</v>
      </c>
      <c r="C159" s="1">
        <v>585</v>
      </c>
      <c r="D159" s="1" t="str">
        <f>IF(AND(C159&gt;='STEP 01'!$L$14,C159&lt;='STEP 01'!$M$14),'STEP 01'!$K$14,IF(AND(C159&gt;='STEP 01'!$L$15,C159&lt;='STEP 01'!$M$15),'STEP 01'!$K$15,IF(AND(C159&gt;='STEP 01'!$L$19,C159&lt;='STEP 01'!$M$19),'STEP 01'!$K$19,"")))</f>
        <v/>
      </c>
      <c r="E159" s="1" t="str">
        <f>IF(AND(C159&gt;='STEP 01'!$L$16,C159&lt;='STEP 01'!$M$16),'STEP 01'!$K$16,IF(AND(C159&gt;='STEP 01'!$L$20,C159&lt;='STEP 01'!$M$20),'STEP 01'!$K$20,""))</f>
        <v>triannulatus</v>
      </c>
      <c r="F159" s="1" t="str">
        <f>IF(AND(C159&gt;='STEP 01'!$L$17,C159&lt;='STEP 01'!$M$17),'STEP 01'!$K$17,"")</f>
        <v/>
      </c>
      <c r="G159" s="1" t="str">
        <f t="shared" si="2"/>
        <v>triannulatus</v>
      </c>
      <c r="H159" s="1" t="s">
        <v>162</v>
      </c>
      <c r="I159" s="1" t="s">
        <v>162</v>
      </c>
      <c r="J159" s="1" t="s">
        <v>162</v>
      </c>
      <c r="M159" s="1" t="s">
        <v>162</v>
      </c>
    </row>
    <row r="160" spans="1:13" x14ac:dyDescent="0.2">
      <c r="A160" s="1" t="s">
        <v>401</v>
      </c>
      <c r="B160" s="7" t="s">
        <v>279</v>
      </c>
      <c r="C160" s="1">
        <v>585</v>
      </c>
      <c r="D160" s="1" t="str">
        <f>IF(AND(C160&gt;='STEP 01'!$L$14,C160&lt;='STEP 01'!$M$14),'STEP 01'!$K$14,IF(AND(C160&gt;='STEP 01'!$L$15,C160&lt;='STEP 01'!$M$15),'STEP 01'!$K$15,IF(AND(C160&gt;='STEP 01'!$L$19,C160&lt;='STEP 01'!$M$19),'STEP 01'!$K$19,"")))</f>
        <v/>
      </c>
      <c r="E160" s="1" t="str">
        <f>IF(AND(C160&gt;='STEP 01'!$L$16,C160&lt;='STEP 01'!$M$16),'STEP 01'!$K$16,IF(AND(C160&gt;='STEP 01'!$L$20,C160&lt;='STEP 01'!$M$20),'STEP 01'!$K$20,""))</f>
        <v>triannulatus</v>
      </c>
      <c r="F160" s="1" t="str">
        <f>IF(AND(C160&gt;='STEP 01'!$L$17,C160&lt;='STEP 01'!$M$17),'STEP 01'!$K$17,"")</f>
        <v/>
      </c>
      <c r="G160" s="1" t="str">
        <f t="shared" si="2"/>
        <v>triannulatus</v>
      </c>
      <c r="H160" s="1" t="s">
        <v>162</v>
      </c>
      <c r="I160" s="1" t="s">
        <v>162</v>
      </c>
      <c r="J160" s="1" t="s">
        <v>162</v>
      </c>
      <c r="M160" s="1" t="s">
        <v>162</v>
      </c>
    </row>
    <row r="161" spans="1:13" x14ac:dyDescent="0.2">
      <c r="A161" s="1" t="s">
        <v>402</v>
      </c>
      <c r="B161" s="2" t="s">
        <v>31</v>
      </c>
      <c r="C161" s="1">
        <v>586</v>
      </c>
      <c r="D161" s="1" t="str">
        <f>IF(AND(C161&gt;='STEP 01'!$L$14,C161&lt;='STEP 01'!$M$14),'STEP 01'!$K$14,IF(AND(C161&gt;='STEP 01'!$L$15,C161&lt;='STEP 01'!$M$15),'STEP 01'!$K$15,IF(AND(C161&gt;='STEP 01'!$L$19,C161&lt;='STEP 01'!$M$19),'STEP 01'!$K$19,"")))</f>
        <v/>
      </c>
      <c r="E161" s="1" t="str">
        <f>IF(AND(C161&gt;='STEP 01'!$L$16,C161&lt;='STEP 01'!$M$16),'STEP 01'!$K$16,IF(AND(C161&gt;='STEP 01'!$L$20,C161&lt;='STEP 01'!$M$20),'STEP 01'!$K$20,""))</f>
        <v>triannulatus</v>
      </c>
      <c r="F161" s="1" t="str">
        <f>IF(AND(C161&gt;='STEP 01'!$L$17,C161&lt;='STEP 01'!$M$17),'STEP 01'!$K$17,"")</f>
        <v/>
      </c>
      <c r="G161" s="1" t="str">
        <f t="shared" si="2"/>
        <v>triannulatus</v>
      </c>
      <c r="H161" s="1" t="s">
        <v>162</v>
      </c>
      <c r="I161" s="1" t="s">
        <v>162</v>
      </c>
      <c r="J161" s="1" t="s">
        <v>162</v>
      </c>
      <c r="M161" s="1" t="s">
        <v>162</v>
      </c>
    </row>
    <row r="162" spans="1:13" x14ac:dyDescent="0.2">
      <c r="A162" s="1" t="s">
        <v>403</v>
      </c>
      <c r="B162" s="2" t="s">
        <v>31</v>
      </c>
      <c r="C162" s="1">
        <v>586</v>
      </c>
      <c r="D162" s="1" t="str">
        <f>IF(AND(C162&gt;='STEP 01'!$L$14,C162&lt;='STEP 01'!$M$14),'STEP 01'!$K$14,IF(AND(C162&gt;='STEP 01'!$L$15,C162&lt;='STEP 01'!$M$15),'STEP 01'!$K$15,IF(AND(C162&gt;='STEP 01'!$L$19,C162&lt;='STEP 01'!$M$19),'STEP 01'!$K$19,"")))</f>
        <v/>
      </c>
      <c r="E162" s="1" t="str">
        <f>IF(AND(C162&gt;='STEP 01'!$L$16,C162&lt;='STEP 01'!$M$16),'STEP 01'!$K$16,IF(AND(C162&gt;='STEP 01'!$L$20,C162&lt;='STEP 01'!$M$20),'STEP 01'!$K$20,""))</f>
        <v>triannulatus</v>
      </c>
      <c r="F162" s="1" t="str">
        <f>IF(AND(C162&gt;='STEP 01'!$L$17,C162&lt;='STEP 01'!$M$17),'STEP 01'!$K$17,"")</f>
        <v/>
      </c>
      <c r="G162" s="1" t="str">
        <f t="shared" si="2"/>
        <v>triannulatus</v>
      </c>
      <c r="H162" s="1" t="s">
        <v>162</v>
      </c>
      <c r="I162" s="1" t="s">
        <v>162</v>
      </c>
      <c r="J162" s="1" t="s">
        <v>162</v>
      </c>
      <c r="M162" s="1" t="s">
        <v>162</v>
      </c>
    </row>
    <row r="163" spans="1:13" x14ac:dyDescent="0.2">
      <c r="A163" s="1" t="s">
        <v>404</v>
      </c>
      <c r="B163" s="2" t="s">
        <v>31</v>
      </c>
      <c r="C163" s="1">
        <v>587</v>
      </c>
      <c r="D163" s="1" t="str">
        <f>IF(AND(C163&gt;='STEP 01'!$L$14,C163&lt;='STEP 01'!$M$14),'STEP 01'!$K$14,IF(AND(C163&gt;='STEP 01'!$L$15,C163&lt;='STEP 01'!$M$15),'STEP 01'!$K$15,IF(AND(C163&gt;='STEP 01'!$L$19,C163&lt;='STEP 01'!$M$19),'STEP 01'!$K$19,"")))</f>
        <v/>
      </c>
      <c r="E163" s="1" t="str">
        <f>IF(AND(C163&gt;='STEP 01'!$L$16,C163&lt;='STEP 01'!$M$16),'STEP 01'!$K$16,IF(AND(C163&gt;='STEP 01'!$L$20,C163&lt;='STEP 01'!$M$20),'STEP 01'!$K$20,""))</f>
        <v>triannulatus</v>
      </c>
      <c r="F163" s="1" t="str">
        <f>IF(AND(C163&gt;='STEP 01'!$L$17,C163&lt;='STEP 01'!$M$17),'STEP 01'!$K$17,"")</f>
        <v/>
      </c>
      <c r="G163" s="1" t="str">
        <f t="shared" si="2"/>
        <v>triannulatus</v>
      </c>
      <c r="H163" s="1" t="s">
        <v>162</v>
      </c>
      <c r="I163" s="1" t="s">
        <v>162</v>
      </c>
      <c r="J163" s="1" t="s">
        <v>162</v>
      </c>
      <c r="M163" s="1" t="s">
        <v>162</v>
      </c>
    </row>
    <row r="164" spans="1:13" x14ac:dyDescent="0.2">
      <c r="A164" s="1" t="s">
        <v>405</v>
      </c>
      <c r="B164" s="2" t="s">
        <v>31</v>
      </c>
      <c r="C164" s="1">
        <v>587</v>
      </c>
      <c r="D164" s="1" t="str">
        <f>IF(AND(C164&gt;='STEP 01'!$L$14,C164&lt;='STEP 01'!$M$14),'STEP 01'!$K$14,IF(AND(C164&gt;='STEP 01'!$L$15,C164&lt;='STEP 01'!$M$15),'STEP 01'!$K$15,IF(AND(C164&gt;='STEP 01'!$L$19,C164&lt;='STEP 01'!$M$19),'STEP 01'!$K$19,"")))</f>
        <v/>
      </c>
      <c r="E164" s="1" t="str">
        <f>IF(AND(C164&gt;='STEP 01'!$L$16,C164&lt;='STEP 01'!$M$16),'STEP 01'!$K$16,IF(AND(C164&gt;='STEP 01'!$L$20,C164&lt;='STEP 01'!$M$20),'STEP 01'!$K$20,""))</f>
        <v>triannulatus</v>
      </c>
      <c r="F164" s="1" t="str">
        <f>IF(AND(C164&gt;='STEP 01'!$L$17,C164&lt;='STEP 01'!$M$17),'STEP 01'!$K$17,"")</f>
        <v/>
      </c>
      <c r="G164" s="1" t="str">
        <f t="shared" si="2"/>
        <v>triannulatus</v>
      </c>
      <c r="H164" s="1" t="s">
        <v>162</v>
      </c>
      <c r="I164" s="1" t="s">
        <v>162</v>
      </c>
      <c r="J164" s="1" t="s">
        <v>162</v>
      </c>
      <c r="M164" s="1" t="s">
        <v>162</v>
      </c>
    </row>
    <row r="165" spans="1:13" x14ac:dyDescent="0.2">
      <c r="A165" s="1" t="s">
        <v>406</v>
      </c>
      <c r="B165" s="2" t="s">
        <v>31</v>
      </c>
      <c r="C165" s="1">
        <v>588</v>
      </c>
      <c r="D165" s="1" t="str">
        <f>IF(AND(C165&gt;='STEP 01'!$L$14,C165&lt;='STEP 01'!$M$14),'STEP 01'!$K$14,IF(AND(C165&gt;='STEP 01'!$L$15,C165&lt;='STEP 01'!$M$15),'STEP 01'!$K$15,IF(AND(C165&gt;='STEP 01'!$L$19,C165&lt;='STEP 01'!$M$19),'STEP 01'!$K$19,"")))</f>
        <v/>
      </c>
      <c r="E165" s="1" t="str">
        <f>IF(AND(C165&gt;='STEP 01'!$L$16,C165&lt;='STEP 01'!$M$16),'STEP 01'!$K$16,IF(AND(C165&gt;='STEP 01'!$L$20,C165&lt;='STEP 01'!$M$20),'STEP 01'!$K$20,""))</f>
        <v>triannulatus</v>
      </c>
      <c r="F165" s="1" t="str">
        <f>IF(AND(C165&gt;='STEP 01'!$L$17,C165&lt;='STEP 01'!$M$17),'STEP 01'!$K$17,"")</f>
        <v/>
      </c>
      <c r="G165" s="1" t="str">
        <f t="shared" si="2"/>
        <v>triannulatus</v>
      </c>
      <c r="H165" s="1" t="s">
        <v>162</v>
      </c>
      <c r="I165" s="1" t="s">
        <v>162</v>
      </c>
      <c r="J165" s="1" t="s">
        <v>162</v>
      </c>
      <c r="M165" s="1" t="s">
        <v>162</v>
      </c>
    </row>
  </sheetData>
  <mergeCells count="5">
    <mergeCell ref="A1:A2"/>
    <mergeCell ref="I1:M1"/>
    <mergeCell ref="D1:H1"/>
    <mergeCell ref="Q9:U9"/>
    <mergeCell ref="Q22:R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81DA3-7502-4844-AC2B-E5F6113B31FD}">
  <dimension ref="A1:V75"/>
  <sheetViews>
    <sheetView workbookViewId="0">
      <selection sqref="A1:A2"/>
    </sheetView>
  </sheetViews>
  <sheetFormatPr baseColWidth="10" defaultRowHeight="16" x14ac:dyDescent="0.2"/>
  <cols>
    <col min="1" max="1" width="7.1640625" style="1" bestFit="1" customWidth="1"/>
    <col min="2" max="2" width="12.6640625" style="1" bestFit="1" customWidth="1"/>
    <col min="3" max="3" width="26.33203125" style="1" bestFit="1" customWidth="1"/>
    <col min="4" max="4" width="10.33203125" style="1" bestFit="1" customWidth="1"/>
    <col min="5" max="5" width="11" style="1" bestFit="1" customWidth="1"/>
    <col min="6" max="6" width="10.6640625" style="1" bestFit="1" customWidth="1"/>
    <col min="7" max="7" width="23.83203125" style="1" bestFit="1" customWidth="1"/>
    <col min="8" max="8" width="36.1640625" style="1" bestFit="1" customWidth="1"/>
    <col min="9" max="10" width="11" style="1" bestFit="1" customWidth="1"/>
    <col min="11" max="11" width="10.33203125" style="1" bestFit="1" customWidth="1"/>
    <col min="12" max="12" width="8.6640625" style="1" bestFit="1" customWidth="1"/>
    <col min="13" max="13" width="14.6640625" style="1" bestFit="1" customWidth="1"/>
    <col min="14" max="15" width="10.83203125" style="1"/>
    <col min="16" max="16" width="11.6640625" style="1" bestFit="1" customWidth="1"/>
    <col min="17" max="17" width="13.33203125" style="1" bestFit="1" customWidth="1"/>
    <col min="18" max="18" width="13.83203125" style="1" bestFit="1" customWidth="1"/>
    <col min="19" max="19" width="8.1640625" style="1" bestFit="1" customWidth="1"/>
    <col min="20" max="20" width="6.33203125" style="1" bestFit="1" customWidth="1"/>
    <col min="21" max="21" width="20.6640625" style="1" bestFit="1" customWidth="1"/>
    <col min="22" max="22" width="23.5" style="1" bestFit="1" customWidth="1"/>
    <col min="23" max="16384" width="10.83203125" style="1"/>
  </cols>
  <sheetData>
    <row r="1" spans="1:22" x14ac:dyDescent="0.2">
      <c r="A1" s="16" t="s">
        <v>0</v>
      </c>
      <c r="B1" s="5" t="s">
        <v>1</v>
      </c>
      <c r="C1" s="5" t="s">
        <v>2</v>
      </c>
      <c r="D1" s="16" t="s">
        <v>229</v>
      </c>
      <c r="E1" s="16"/>
      <c r="F1" s="16"/>
      <c r="G1" s="16"/>
      <c r="H1" s="16"/>
      <c r="I1" s="16" t="s">
        <v>3</v>
      </c>
      <c r="J1" s="16"/>
      <c r="K1" s="16"/>
      <c r="L1" s="16"/>
      <c r="M1" s="16"/>
    </row>
    <row r="2" spans="1:22" x14ac:dyDescent="0.2">
      <c r="A2" s="16"/>
      <c r="B2" s="5" t="s">
        <v>4</v>
      </c>
      <c r="C2" s="5" t="s">
        <v>5</v>
      </c>
      <c r="D2" s="5" t="s">
        <v>230</v>
      </c>
      <c r="E2" s="5" t="s">
        <v>230</v>
      </c>
      <c r="F2" s="5" t="s">
        <v>230</v>
      </c>
      <c r="G2" s="5" t="s">
        <v>860</v>
      </c>
      <c r="H2" s="5" t="s">
        <v>861</v>
      </c>
      <c r="I2" s="5" t="s">
        <v>6</v>
      </c>
      <c r="J2" s="5" t="s">
        <v>7</v>
      </c>
      <c r="K2" s="5" t="s">
        <v>6</v>
      </c>
      <c r="L2" s="5" t="s">
        <v>7</v>
      </c>
      <c r="M2" s="5" t="s">
        <v>8</v>
      </c>
    </row>
    <row r="3" spans="1:22" x14ac:dyDescent="0.2">
      <c r="A3" s="1" t="s">
        <v>407</v>
      </c>
      <c r="B3" s="2" t="s">
        <v>31</v>
      </c>
      <c r="C3" s="1">
        <v>490</v>
      </c>
      <c r="D3" s="1" t="str">
        <f>IF(AND(C3&gt;='STEP 02'!$Q$16,C3&lt;='STEP 02'!$R$16),'STEP 02'!$P$16,IF(AND(C3&gt;='STEP 02'!$Q$17,C3&lt;='STEP 02'!$R$17),'STEP 02'!$P$17,IF(AND(C3&gt;='STEP 02'!$Q$18,C3&lt;='STEP 02'!$R$18),'STEP 02'!$P$18,IF(AND(C3&gt;='STEP 02'!$Q$23,C3&lt;='STEP 02'!$R$23),'STEP 02'!$P$23,""))))</f>
        <v>braziliensis</v>
      </c>
      <c r="E3" s="1" t="str">
        <f>IF(AND(C3&gt;='STEP 02'!$Q$19,C3&lt;='STEP 02'!$R$19),'STEP 02'!$P$19,IF(AND(C3&gt;='STEP 02'!$Q$20,C3&lt;='STEP 02'!$R$20),'STEP 02'!$P$20,IF(AND(C3&gt;='STEP 02'!$Q$24,C3&lt;='STEP 02'!$R$24),'STEP 02'!$P$24,"")))</f>
        <v>ininii</v>
      </c>
      <c r="F3" s="1" t="str">
        <f>IF(AND(C3&gt;='STEP 02'!$Q$21,C3&lt;='STEP 02'!$R$21),'STEP 02'!$P$21,"")</f>
        <v/>
      </c>
      <c r="G3" s="1" t="str">
        <f>IF(D3="",IF(E3="",IF(F3="","UNKNOWN",F3),IF(F3="",E3,CONCATENATE(E3," / ",F3))),IF(E3="",IF(F3="",D3,CONCATENATE(D3," / ",F3)),IF(F3="",CONCATENATE(D3," / ",E3),CONCATENATE(D3," / ",E3," / ",F3))))</f>
        <v>braziliensis / ininii</v>
      </c>
      <c r="H3" s="4" t="s">
        <v>94</v>
      </c>
      <c r="I3" s="1" t="s">
        <v>233</v>
      </c>
      <c r="J3" s="1" t="s">
        <v>233</v>
      </c>
      <c r="M3" s="1" t="s">
        <v>233</v>
      </c>
      <c r="P3" s="5" t="s">
        <v>219</v>
      </c>
      <c r="Q3" s="5" t="s">
        <v>220</v>
      </c>
      <c r="R3" s="5" t="s">
        <v>221</v>
      </c>
      <c r="S3" s="5" t="s">
        <v>222</v>
      </c>
      <c r="T3" s="5" t="s">
        <v>223</v>
      </c>
      <c r="U3" s="5" t="s">
        <v>224</v>
      </c>
      <c r="V3" s="5" t="s">
        <v>225</v>
      </c>
    </row>
    <row r="4" spans="1:22" x14ac:dyDescent="0.2">
      <c r="A4" s="1" t="s">
        <v>408</v>
      </c>
      <c r="B4" s="2" t="s">
        <v>31</v>
      </c>
      <c r="C4" s="1">
        <v>487</v>
      </c>
      <c r="D4" s="1" t="str">
        <f>IF(AND(C4&gt;='STEP 02'!$Q$16,C4&lt;='STEP 02'!$R$16),'STEP 02'!$P$16,IF(AND(C4&gt;='STEP 02'!$Q$17,C4&lt;='STEP 02'!$R$17),'STEP 02'!$P$17,IF(AND(C4&gt;='STEP 02'!$Q$18,C4&lt;='STEP 02'!$R$18),'STEP 02'!$P$18,IF(AND(C4&gt;='STEP 02'!$Q$23,C4&lt;='STEP 02'!$R$23),'STEP 02'!$P$23,""))))</f>
        <v>braziliensis</v>
      </c>
      <c r="E4" s="1" t="str">
        <f>IF(AND(C4&gt;='STEP 02'!$Q$19,C4&lt;='STEP 02'!$R$19),'STEP 02'!$P$19,IF(AND(C4&gt;='STEP 02'!$Q$20,C4&lt;='STEP 02'!$R$20),'STEP 02'!$P$20,IF(AND(C4&gt;='STEP 02'!$Q$24,C4&lt;='STEP 02'!$R$24),'STEP 02'!$P$24,"")))</f>
        <v>ininii</v>
      </c>
      <c r="F4" s="1" t="str">
        <f>IF(AND(C4&gt;='STEP 02'!$Q$21,C4&lt;='STEP 02'!$R$21),'STEP 02'!$P$21,"")</f>
        <v/>
      </c>
      <c r="G4" s="1" t="str">
        <f t="shared" ref="G4:G67" si="0">IF(D4="",IF(E4="",IF(F4="","UNKNOWN",F4),IF(F4="",E4,CONCATENATE(E4," / ",F4))),IF(E4="",IF(F4="",D4,CONCATENATE(D4," / ",F4)),IF(F4="",CONCATENATE(D4," / ",E4),CONCATENATE(D4," / ",E4," / ",F4))))</f>
        <v>braziliensis / ininii</v>
      </c>
      <c r="H4" s="4" t="s">
        <v>94</v>
      </c>
      <c r="I4" s="1" t="s">
        <v>233</v>
      </c>
      <c r="J4" s="1" t="s">
        <v>233</v>
      </c>
      <c r="M4" s="1" t="s">
        <v>233</v>
      </c>
      <c r="P4" s="6" t="s">
        <v>11</v>
      </c>
      <c r="Q4" s="10">
        <f>MIN('STEP 01'!C3:C31,'STEP 02'!C4:C50,C6:C10)</f>
        <v>479</v>
      </c>
      <c r="R4" s="10">
        <f>MAX('STEP 01'!C3:C31,'STEP 02'!C4:C50,C6:C10)</f>
        <v>493</v>
      </c>
      <c r="S4" s="10">
        <f>MEDIAN('STEP 01'!C3:C31,'STEP 02'!C4:C50,C6:C10)</f>
        <v>488</v>
      </c>
      <c r="T4" s="10">
        <f>AVERAGE('STEP 01'!C3:C31,'STEP 02'!C4:C50,C6:C10)</f>
        <v>487.80246913580248</v>
      </c>
      <c r="U4" s="10">
        <f>STDEV('STEP 01'!C3:C31,'STEP 02'!C4:C50,C6:C10)</f>
        <v>2.9386210758041789</v>
      </c>
      <c r="V4" s="10">
        <f>COUNTA('STEP 01'!H3:H31,'STEP 02'!M4:M50,M6:M10)</f>
        <v>81</v>
      </c>
    </row>
    <row r="5" spans="1:22" x14ac:dyDescent="0.2">
      <c r="A5" s="1" t="s">
        <v>409</v>
      </c>
      <c r="B5" s="2" t="s">
        <v>31</v>
      </c>
      <c r="C5" s="1">
        <v>483</v>
      </c>
      <c r="D5" s="1" t="str">
        <f>IF(AND(C5&gt;='STEP 02'!$Q$16,C5&lt;='STEP 02'!$R$16),'STEP 02'!$P$16,IF(AND(C5&gt;='STEP 02'!$Q$17,C5&lt;='STEP 02'!$R$17),'STEP 02'!$P$17,IF(AND(C5&gt;='STEP 02'!$Q$18,C5&lt;='STEP 02'!$R$18),'STEP 02'!$P$18,IF(AND(C5&gt;='STEP 02'!$Q$23,C5&lt;='STEP 02'!$R$23),'STEP 02'!$P$23,""))))</f>
        <v>braziliensis</v>
      </c>
      <c r="E5" s="1" t="str">
        <f>IF(AND(C5&gt;='STEP 02'!$Q$19,C5&lt;='STEP 02'!$R$19),'STEP 02'!$P$19,IF(AND(C5&gt;='STEP 02'!$Q$20,C5&lt;='STEP 02'!$R$20),'STEP 02'!$P$20,IF(AND(C5&gt;='STEP 02'!$Q$24,C5&lt;='STEP 02'!$R$24),'STEP 02'!$P$24,"")))</f>
        <v/>
      </c>
      <c r="F5" s="1" t="str">
        <f>IF(AND(C5&gt;='STEP 02'!$Q$21,C5&lt;='STEP 02'!$R$21),'STEP 02'!$P$21,"")</f>
        <v/>
      </c>
      <c r="G5" s="1" t="str">
        <f t="shared" si="0"/>
        <v>braziliensis</v>
      </c>
      <c r="H5" s="3" t="s">
        <v>232</v>
      </c>
      <c r="I5" s="1" t="s">
        <v>233</v>
      </c>
      <c r="J5" s="1" t="s">
        <v>233</v>
      </c>
      <c r="M5" s="1" t="s">
        <v>233</v>
      </c>
      <c r="P5" s="6" t="s">
        <v>42</v>
      </c>
      <c r="Q5" s="10">
        <f>MIN('STEP 01'!C32:C82,'STEP 02'!C52:C114,C11:C61)</f>
        <v>548</v>
      </c>
      <c r="R5" s="10">
        <f>MAX('STEP 01'!C32:C82,'STEP 02'!C52:C114,C11:C61)</f>
        <v>576</v>
      </c>
      <c r="S5" s="10">
        <f>MEDIAN('STEP 01'!C32:C82,'STEP 02'!C52:C114,C11:C61)</f>
        <v>563</v>
      </c>
      <c r="T5" s="10">
        <f>AVERAGE('STEP 01'!C32:C82,'STEP 02'!C52:C114,C11:C61)</f>
        <v>562.30909090909086</v>
      </c>
      <c r="U5" s="10">
        <f>STDEV('STEP 01'!C32:C82,'STEP 02'!C52:C114,C11:C61)</f>
        <v>6.814276782678661</v>
      </c>
      <c r="V5" s="10">
        <f>COUNTA('STEP 01'!H32:H82,'STEP 02'!M52:M114,M11:M61)</f>
        <v>165</v>
      </c>
    </row>
    <row r="6" spans="1:22" x14ac:dyDescent="0.2">
      <c r="A6" s="1" t="s">
        <v>410</v>
      </c>
      <c r="B6" s="1" t="s">
        <v>10</v>
      </c>
      <c r="C6" s="1">
        <v>485</v>
      </c>
      <c r="D6" s="1" t="str">
        <f>IF(AND(C6&gt;='STEP 02'!$Q$16,C6&lt;='STEP 02'!$R$16),'STEP 02'!$P$16,IF(AND(C6&gt;='STEP 02'!$Q$17,C6&lt;='STEP 02'!$R$17),'STEP 02'!$P$17,IF(AND(C6&gt;='STEP 02'!$Q$18,C6&lt;='STEP 02'!$R$18),'STEP 02'!$P$18,IF(AND(C6&gt;='STEP 02'!$Q$23,C6&lt;='STEP 02'!$R$23),'STEP 02'!$P$23,""))))</f>
        <v>braziliensis</v>
      </c>
      <c r="E6" s="1" t="str">
        <f>IF(AND(C6&gt;='STEP 02'!$Q$19,C6&lt;='STEP 02'!$R$19),'STEP 02'!$P$19,IF(AND(C6&gt;='STEP 02'!$Q$20,C6&lt;='STEP 02'!$R$20),'STEP 02'!$P$20,IF(AND(C6&gt;='STEP 02'!$Q$24,C6&lt;='STEP 02'!$R$24),'STEP 02'!$P$24,"")))</f>
        <v/>
      </c>
      <c r="F6" s="1" t="str">
        <f>IF(AND(C6&gt;='STEP 02'!$Q$21,C6&lt;='STEP 02'!$R$21),'STEP 02'!$P$21,"")</f>
        <v/>
      </c>
      <c r="G6" s="1" t="str">
        <f t="shared" si="0"/>
        <v>braziliensis</v>
      </c>
      <c r="H6" s="1" t="s">
        <v>11</v>
      </c>
      <c r="I6" s="1" t="s">
        <v>11</v>
      </c>
      <c r="J6" s="1" t="s">
        <v>11</v>
      </c>
      <c r="M6" s="1" t="s">
        <v>11</v>
      </c>
      <c r="P6" s="6" t="s">
        <v>94</v>
      </c>
      <c r="Q6" s="10">
        <f>MIN('STEP 01'!C83:C84)</f>
        <v>486</v>
      </c>
      <c r="R6" s="10">
        <f>MAX('STEP 01'!C83:C84)</f>
        <v>494</v>
      </c>
      <c r="S6" s="10">
        <f>MEDIAN('STEP 01'!C83:C84)</f>
        <v>490</v>
      </c>
      <c r="T6" s="10">
        <f>AVERAGE('STEP 01'!C83:C84)</f>
        <v>490</v>
      </c>
      <c r="U6" s="10">
        <f>STDEV('STEP 01'!C83:C84)</f>
        <v>5.6568542494923806</v>
      </c>
      <c r="V6" s="10">
        <f>COUNTA('STEP 01'!H83:H84)</f>
        <v>2</v>
      </c>
    </row>
    <row r="7" spans="1:22" x14ac:dyDescent="0.2">
      <c r="A7" s="1" t="s">
        <v>411</v>
      </c>
      <c r="B7" s="1" t="s">
        <v>10</v>
      </c>
      <c r="C7" s="1">
        <v>484</v>
      </c>
      <c r="D7" s="1" t="str">
        <f>IF(AND(C7&gt;='STEP 02'!$Q$16,C7&lt;='STEP 02'!$R$16),'STEP 02'!$P$16,IF(AND(C7&gt;='STEP 02'!$Q$17,C7&lt;='STEP 02'!$R$17),'STEP 02'!$P$17,IF(AND(C7&gt;='STEP 02'!$Q$18,C7&lt;='STEP 02'!$R$18),'STEP 02'!$P$18,IF(AND(C7&gt;='STEP 02'!$Q$23,C7&lt;='STEP 02'!$R$23),'STEP 02'!$P$23,""))))</f>
        <v>braziliensis</v>
      </c>
      <c r="E7" s="1" t="str">
        <f>IF(AND(C7&gt;='STEP 02'!$Q$19,C7&lt;='STEP 02'!$R$19),'STEP 02'!$P$19,IF(AND(C7&gt;='STEP 02'!$Q$20,C7&lt;='STEP 02'!$R$20),'STEP 02'!$P$20,IF(AND(C7&gt;='STEP 02'!$Q$24,C7&lt;='STEP 02'!$R$24),'STEP 02'!$P$24,"")))</f>
        <v>aquasalis</v>
      </c>
      <c r="F7" s="1" t="str">
        <f>IF(AND(C7&gt;='STEP 02'!$Q$21,C7&lt;='STEP 02'!$R$21),'STEP 02'!$P$21,"")</f>
        <v/>
      </c>
      <c r="G7" s="1" t="str">
        <f t="shared" si="0"/>
        <v>braziliensis / aquasalis</v>
      </c>
      <c r="H7" s="1" t="s">
        <v>11</v>
      </c>
      <c r="I7" s="1" t="s">
        <v>11</v>
      </c>
      <c r="J7" s="1" t="s">
        <v>11</v>
      </c>
      <c r="M7" s="1" t="s">
        <v>11</v>
      </c>
      <c r="P7" s="6" t="s">
        <v>97</v>
      </c>
      <c r="Q7" s="10">
        <f>MIN('STEP 01'!C85:C90)</f>
        <v>415</v>
      </c>
      <c r="R7" s="10">
        <f>MAX('STEP 01'!C85:C90)</f>
        <v>422</v>
      </c>
      <c r="S7" s="10">
        <f>MEDIAN('STEP 01'!C85:C90)</f>
        <v>417</v>
      </c>
      <c r="T7" s="10">
        <f>AVERAGE('STEP 01'!C85:C90)</f>
        <v>417.33333333333331</v>
      </c>
      <c r="U7" s="10">
        <f>STDEV('STEP 01'!C85:C90)</f>
        <v>2.4221202832779936</v>
      </c>
      <c r="V7" s="10">
        <f>COUNTA('STEP 01'!H85:H90)</f>
        <v>6</v>
      </c>
    </row>
    <row r="8" spans="1:22" x14ac:dyDescent="0.2">
      <c r="A8" s="1" t="s">
        <v>412</v>
      </c>
      <c r="B8" s="1" t="s">
        <v>10</v>
      </c>
      <c r="C8" s="1">
        <v>484</v>
      </c>
      <c r="D8" s="1" t="str">
        <f>IF(AND(C8&gt;='STEP 02'!$Q$16,C8&lt;='STEP 02'!$R$16),'STEP 02'!$P$16,IF(AND(C8&gt;='STEP 02'!$Q$17,C8&lt;='STEP 02'!$R$17),'STEP 02'!$P$17,IF(AND(C8&gt;='STEP 02'!$Q$18,C8&lt;='STEP 02'!$R$18),'STEP 02'!$P$18,IF(AND(C8&gt;='STEP 02'!$Q$23,C8&lt;='STEP 02'!$R$23),'STEP 02'!$P$23,""))))</f>
        <v>braziliensis</v>
      </c>
      <c r="E8" s="1" t="str">
        <f>IF(AND(C8&gt;='STEP 02'!$Q$19,C8&lt;='STEP 02'!$R$19),'STEP 02'!$P$19,IF(AND(C8&gt;='STEP 02'!$Q$20,C8&lt;='STEP 02'!$R$20),'STEP 02'!$P$20,IF(AND(C8&gt;='STEP 02'!$Q$24,C8&lt;='STEP 02'!$R$24),'STEP 02'!$P$24,"")))</f>
        <v>aquasalis</v>
      </c>
      <c r="F8" s="1" t="str">
        <f>IF(AND(C8&gt;='STEP 02'!$Q$21,C8&lt;='STEP 02'!$R$21),'STEP 02'!$P$21,"")</f>
        <v/>
      </c>
      <c r="G8" s="1" t="str">
        <f t="shared" si="0"/>
        <v>braziliensis / aquasalis</v>
      </c>
      <c r="H8" s="1" t="s">
        <v>11</v>
      </c>
      <c r="I8" s="1" t="s">
        <v>11</v>
      </c>
      <c r="J8" s="1" t="s">
        <v>11</v>
      </c>
      <c r="M8" s="1" t="s">
        <v>11</v>
      </c>
      <c r="P8" s="6" t="s">
        <v>104</v>
      </c>
      <c r="Q8" s="10">
        <f>MIN('STEP 01'!C91,'STEP 01'!C97,'STEP 01'!C100,'STEP 01'!C117:C119,C64)</f>
        <v>493</v>
      </c>
      <c r="R8" s="10">
        <f>MAX('STEP 01'!C91,'STEP 01'!C97,'STEP 01'!C100,'STEP 01'!C117:C119,C64)</f>
        <v>509</v>
      </c>
      <c r="S8" s="10">
        <f>MEDIAN('STEP 01'!C91,'STEP 01'!C97,'STEP 01'!C100,'STEP 01'!C117:C119,C64)</f>
        <v>496</v>
      </c>
      <c r="T8" s="10">
        <f>AVERAGE('STEP 01'!C91,'STEP 01'!C97,'STEP 01'!C100,'STEP 01'!C117:C119,C64)</f>
        <v>497.85714285714283</v>
      </c>
      <c r="U8" s="10">
        <f>STDEV('STEP 01'!C91,'STEP 01'!C97,'STEP 01'!C100,'STEP 01'!C117:C119,C64)</f>
        <v>5.8716429111612767</v>
      </c>
      <c r="V8" s="10">
        <f>COUNTA('STEP 01'!H91,'STEP 01'!H97,'STEP 01'!H100,'STEP 01'!H117:H119,M64)</f>
        <v>7</v>
      </c>
    </row>
    <row r="9" spans="1:22" x14ac:dyDescent="0.2">
      <c r="A9" s="1" t="s">
        <v>413</v>
      </c>
      <c r="B9" s="1" t="s">
        <v>10</v>
      </c>
      <c r="C9" s="1">
        <v>488</v>
      </c>
      <c r="D9" s="1" t="str">
        <f>IF(AND(C9&gt;='STEP 02'!$Q$16,C9&lt;='STEP 02'!$R$16),'STEP 02'!$P$16,IF(AND(C9&gt;='STEP 02'!$Q$17,C9&lt;='STEP 02'!$R$17),'STEP 02'!$P$17,IF(AND(C9&gt;='STEP 02'!$Q$18,C9&lt;='STEP 02'!$R$18),'STEP 02'!$P$18,IF(AND(C9&gt;='STEP 02'!$Q$23,C9&lt;='STEP 02'!$R$23),'STEP 02'!$P$23,""))))</f>
        <v>braziliensis</v>
      </c>
      <c r="E9" s="1" t="str">
        <f>IF(AND(C9&gt;='STEP 02'!$Q$19,C9&lt;='STEP 02'!$R$19),'STEP 02'!$P$19,IF(AND(C9&gt;='STEP 02'!$Q$20,C9&lt;='STEP 02'!$R$20),'STEP 02'!$P$20,IF(AND(C9&gt;='STEP 02'!$Q$24,C9&lt;='STEP 02'!$R$24),'STEP 02'!$P$24,"")))</f>
        <v>ininii</v>
      </c>
      <c r="F9" s="1" t="str">
        <f>IF(AND(C9&gt;='STEP 02'!$Q$21,C9&lt;='STEP 02'!$R$21),'STEP 02'!$P$21,"")</f>
        <v/>
      </c>
      <c r="G9" s="1" t="str">
        <f t="shared" si="0"/>
        <v>braziliensis / ininii</v>
      </c>
      <c r="H9" s="1" t="s">
        <v>11</v>
      </c>
      <c r="I9" s="1" t="s">
        <v>11</v>
      </c>
      <c r="J9" s="1" t="s">
        <v>11</v>
      </c>
      <c r="M9" s="1" t="s">
        <v>11</v>
      </c>
      <c r="P9" s="6" t="s">
        <v>104</v>
      </c>
      <c r="Q9" s="17" t="s">
        <v>226</v>
      </c>
      <c r="R9" s="17"/>
      <c r="S9" s="17"/>
      <c r="T9" s="17"/>
      <c r="U9" s="17"/>
      <c r="V9" s="10">
        <f>COUNTA('STEP 01'!H92:H96,'STEP 01'!H98:H99,'STEP 01'!H101:H116,'STEP 01'!H120:H122,'STEP 02'!M115,M63)</f>
        <v>28</v>
      </c>
    </row>
    <row r="10" spans="1:22" x14ac:dyDescent="0.2">
      <c r="A10" s="1" t="s">
        <v>414</v>
      </c>
      <c r="B10" s="1" t="s">
        <v>10</v>
      </c>
      <c r="C10" s="1">
        <v>487</v>
      </c>
      <c r="D10" s="1" t="str">
        <f>IF(AND(C10&gt;='STEP 02'!$Q$16,C10&lt;='STEP 02'!$R$16),'STEP 02'!$P$16,IF(AND(C10&gt;='STEP 02'!$Q$17,C10&lt;='STEP 02'!$R$17),'STEP 02'!$P$17,IF(AND(C10&gt;='STEP 02'!$Q$18,C10&lt;='STEP 02'!$R$18),'STEP 02'!$P$18,IF(AND(C10&gt;='STEP 02'!$Q$23,C10&lt;='STEP 02'!$R$23),'STEP 02'!$P$23,""))))</f>
        <v>braziliensis</v>
      </c>
      <c r="E10" s="1" t="str">
        <f>IF(AND(C10&gt;='STEP 02'!$Q$19,C10&lt;='STEP 02'!$R$19),'STEP 02'!$P$19,IF(AND(C10&gt;='STEP 02'!$Q$20,C10&lt;='STEP 02'!$R$20),'STEP 02'!$P$20,IF(AND(C10&gt;='STEP 02'!$Q$24,C10&lt;='STEP 02'!$R$24),'STEP 02'!$P$24,"")))</f>
        <v>ininii</v>
      </c>
      <c r="F10" s="1" t="str">
        <f>IF(AND(C10&gt;='STEP 02'!$Q$21,C10&lt;='STEP 02'!$R$21),'STEP 02'!$P$21,"")</f>
        <v/>
      </c>
      <c r="G10" s="1" t="str">
        <f t="shared" si="0"/>
        <v>braziliensis / ininii</v>
      </c>
      <c r="H10" s="1" t="s">
        <v>11</v>
      </c>
      <c r="I10" s="1" t="s">
        <v>11</v>
      </c>
      <c r="J10" s="1" t="s">
        <v>11</v>
      </c>
      <c r="M10" s="1" t="s">
        <v>11</v>
      </c>
      <c r="P10" s="6" t="s">
        <v>162</v>
      </c>
      <c r="Q10" s="10">
        <f>MIN('STEP 01'!C145:C169,'STEP 02'!C138:C165,C69:C75)</f>
        <v>563</v>
      </c>
      <c r="R10" s="10">
        <f>MAX('STEP 01'!C145:C169,'STEP 02'!C138:C165,C69:C75)</f>
        <v>595</v>
      </c>
      <c r="S10" s="10">
        <f>MEDIAN('STEP 01'!C145:C169,'STEP 02'!C138:C165,C69:C75)</f>
        <v>581</v>
      </c>
      <c r="T10" s="10">
        <f>AVERAGE('STEP 01'!C145:C169,'STEP 02'!C138:C165,C69:C75)</f>
        <v>580.4666666666667</v>
      </c>
      <c r="U10" s="10">
        <f>STDEV('STEP 01'!C145:C169,'STEP 02'!C138:C165,C69:C75)</f>
        <v>6.5908685332510553</v>
      </c>
      <c r="V10" s="10">
        <f>COUNTA('STEP 01'!H145:H169,'STEP 02'!M138:M165,M69:M75)</f>
        <v>60</v>
      </c>
    </row>
    <row r="11" spans="1:22" x14ac:dyDescent="0.2">
      <c r="A11" s="1" t="s">
        <v>415</v>
      </c>
      <c r="B11" s="7" t="s">
        <v>279</v>
      </c>
      <c r="C11" s="1">
        <v>559</v>
      </c>
      <c r="D11" s="1" t="str">
        <f>IF(AND(C11&gt;='STEP 02'!$Q$16,C11&lt;='STEP 02'!$R$16),'STEP 02'!$P$16,IF(AND(C11&gt;='STEP 02'!$Q$17,C11&lt;='STEP 02'!$R$17),'STEP 02'!$P$17,IF(AND(C11&gt;='STEP 02'!$Q$18,C11&lt;='STEP 02'!$R$18),'STEP 02'!$P$18,IF(AND(C11&gt;='STEP 02'!$Q$23,C11&lt;='STEP 02'!$R$23),'STEP 02'!$P$23,""))))</f>
        <v>darlingi</v>
      </c>
      <c r="E11" s="1" t="str">
        <f>IF(AND(C11&gt;='STEP 02'!$Q$19,C11&lt;='STEP 02'!$R$19),'STEP 02'!$P$19,IF(AND(C11&gt;='STEP 02'!$Q$20,C11&lt;='STEP 02'!$R$20),'STEP 02'!$P$20,IF(AND(C11&gt;='STEP 02'!$Q$24,C11&lt;='STEP 02'!$R$24),'STEP 02'!$P$24,"")))</f>
        <v/>
      </c>
      <c r="F11" s="1" t="str">
        <f>IF(AND(C11&gt;='STEP 02'!$Q$21,C11&lt;='STEP 02'!$R$21),'STEP 02'!$P$21,"")</f>
        <v/>
      </c>
      <c r="G11" s="1" t="str">
        <f t="shared" si="0"/>
        <v>darlingi</v>
      </c>
      <c r="H11" s="1" t="s">
        <v>42</v>
      </c>
      <c r="I11" s="1" t="s">
        <v>42</v>
      </c>
      <c r="J11" s="1" t="s">
        <v>42</v>
      </c>
      <c r="M11" s="1" t="s">
        <v>42</v>
      </c>
      <c r="P11" s="6" t="s">
        <v>233</v>
      </c>
      <c r="Q11" s="10">
        <f>MIN('STEP 02'!C3,C3:C5)</f>
        <v>483</v>
      </c>
      <c r="R11" s="10">
        <f>MAX('STEP 02'!C3,C3:C5)</f>
        <v>490</v>
      </c>
      <c r="S11" s="10">
        <f>MEDIAN('STEP 02'!C3,C3:C5)</f>
        <v>485.5</v>
      </c>
      <c r="T11" s="10">
        <f>AVERAGE('STEP 02'!C3,C3:C5)</f>
        <v>486</v>
      </c>
      <c r="U11" s="10">
        <f>STDEV('STEP 02'!C3,C3:C5)</f>
        <v>3.1622776601683795</v>
      </c>
      <c r="V11" s="10">
        <f>COUNTA('STEP 02'!M3,M3:M5)</f>
        <v>4</v>
      </c>
    </row>
    <row r="12" spans="1:22" x14ac:dyDescent="0.2">
      <c r="A12" s="1" t="s">
        <v>416</v>
      </c>
      <c r="B12" s="7" t="s">
        <v>279</v>
      </c>
      <c r="C12" s="1">
        <v>553</v>
      </c>
      <c r="D12" s="1" t="str">
        <f>IF(AND(C12&gt;='STEP 02'!$Q$16,C12&lt;='STEP 02'!$R$16),'STEP 02'!$P$16,IF(AND(C12&gt;='STEP 02'!$Q$17,C12&lt;='STEP 02'!$R$17),'STEP 02'!$P$17,IF(AND(C12&gt;='STEP 02'!$Q$18,C12&lt;='STEP 02'!$R$18),'STEP 02'!$P$18,IF(AND(C12&gt;='STEP 02'!$Q$23,C12&lt;='STEP 02'!$R$23),'STEP 02'!$P$23,""))))</f>
        <v>darlingi</v>
      </c>
      <c r="E12" s="1" t="str">
        <f>IF(AND(C12&gt;='STEP 02'!$Q$19,C12&lt;='STEP 02'!$R$19),'STEP 02'!$P$19,IF(AND(C12&gt;='STEP 02'!$Q$20,C12&lt;='STEP 02'!$R$20),'STEP 02'!$P$20,IF(AND(C12&gt;='STEP 02'!$Q$24,C12&lt;='STEP 02'!$R$24),'STEP 02'!$P$24,"")))</f>
        <v/>
      </c>
      <c r="F12" s="1" t="str">
        <f>IF(AND(C12&gt;='STEP 02'!$Q$21,C12&lt;='STEP 02'!$R$21),'STEP 02'!$P$21,"")</f>
        <v/>
      </c>
      <c r="G12" s="1" t="str">
        <f t="shared" si="0"/>
        <v>darlingi</v>
      </c>
      <c r="H12" s="1" t="s">
        <v>42</v>
      </c>
      <c r="I12" s="1" t="s">
        <v>42</v>
      </c>
      <c r="J12" s="1" t="s">
        <v>42</v>
      </c>
      <c r="M12" s="1" t="s">
        <v>42</v>
      </c>
      <c r="P12" s="6" t="s">
        <v>352</v>
      </c>
      <c r="Q12" s="10">
        <f>MIN('STEP 02'!C116)</f>
        <v>467</v>
      </c>
      <c r="R12" s="10">
        <f>MAX('STEP 02'!C116)</f>
        <v>467</v>
      </c>
      <c r="S12" s="10">
        <f>MEDIAN('STEP 02'!C116)</f>
        <v>467</v>
      </c>
      <c r="T12" s="10">
        <f>AVERAGE('STEP 02'!C116)</f>
        <v>467</v>
      </c>
      <c r="U12" s="10" t="e">
        <f>STDEV('STEP 02'!C116)</f>
        <v>#DIV/0!</v>
      </c>
      <c r="V12" s="10">
        <f>COUNTA('STEP 02'!M116)</f>
        <v>1</v>
      </c>
    </row>
    <row r="13" spans="1:22" x14ac:dyDescent="0.2">
      <c r="A13" s="1" t="s">
        <v>417</v>
      </c>
      <c r="B13" s="7" t="s">
        <v>279</v>
      </c>
      <c r="C13" s="1">
        <v>550</v>
      </c>
      <c r="D13" s="1" t="str">
        <f>IF(AND(C13&gt;='STEP 02'!$Q$16,C13&lt;='STEP 02'!$R$16),'STEP 02'!$P$16,IF(AND(C13&gt;='STEP 02'!$Q$17,C13&lt;='STEP 02'!$R$17),'STEP 02'!$P$17,IF(AND(C13&gt;='STEP 02'!$Q$18,C13&lt;='STEP 02'!$R$18),'STEP 02'!$P$18,IF(AND(C13&gt;='STEP 02'!$Q$23,C13&lt;='STEP 02'!$R$23),'STEP 02'!$P$23,""))))</f>
        <v>darlingi</v>
      </c>
      <c r="E13" s="1" t="str">
        <f>IF(AND(C13&gt;='STEP 02'!$Q$19,C13&lt;='STEP 02'!$R$19),'STEP 02'!$P$19,IF(AND(C13&gt;='STEP 02'!$Q$20,C13&lt;='STEP 02'!$R$20),'STEP 02'!$P$20,IF(AND(C13&gt;='STEP 02'!$Q$24,C13&lt;='STEP 02'!$R$24),'STEP 02'!$P$24,"")))</f>
        <v/>
      </c>
      <c r="F13" s="1" t="str">
        <f>IF(AND(C13&gt;='STEP 02'!$Q$21,C13&lt;='STEP 02'!$R$21),'STEP 02'!$P$21,"")</f>
        <v/>
      </c>
      <c r="G13" s="1" t="str">
        <f t="shared" si="0"/>
        <v>darlingi</v>
      </c>
      <c r="H13" s="1" t="s">
        <v>42</v>
      </c>
      <c r="I13" s="1" t="s">
        <v>42</v>
      </c>
      <c r="J13" s="1" t="s">
        <v>42</v>
      </c>
      <c r="M13" s="1" t="s">
        <v>42</v>
      </c>
      <c r="P13" s="6" t="s">
        <v>473</v>
      </c>
      <c r="Q13" s="10">
        <f>MIN(C65:C67)</f>
        <v>475</v>
      </c>
      <c r="R13" s="10">
        <f>MAX(C65:C67)</f>
        <v>482</v>
      </c>
      <c r="S13" s="10">
        <f>MEDIAN(C65:C67)</f>
        <v>481</v>
      </c>
      <c r="T13" s="10">
        <f>AVERAGE(C65:C67)</f>
        <v>479.33333333333331</v>
      </c>
      <c r="U13" s="10">
        <f>STDEV(C65:C67)</f>
        <v>3.7859388972001824</v>
      </c>
      <c r="V13" s="10">
        <f>COUNTA(M65:M67)</f>
        <v>3</v>
      </c>
    </row>
    <row r="14" spans="1:22" x14ac:dyDescent="0.2">
      <c r="A14" s="1" t="s">
        <v>418</v>
      </c>
      <c r="B14" s="7" t="s">
        <v>279</v>
      </c>
      <c r="C14" s="1">
        <v>555</v>
      </c>
      <c r="D14" s="1" t="str">
        <f>IF(AND(C14&gt;='STEP 02'!$Q$16,C14&lt;='STEP 02'!$R$16),'STEP 02'!$P$16,IF(AND(C14&gt;='STEP 02'!$Q$17,C14&lt;='STEP 02'!$R$17),'STEP 02'!$P$17,IF(AND(C14&gt;='STEP 02'!$Q$18,C14&lt;='STEP 02'!$R$18),'STEP 02'!$P$18,IF(AND(C14&gt;='STEP 02'!$Q$23,C14&lt;='STEP 02'!$R$23),'STEP 02'!$P$23,""))))</f>
        <v>darlingi</v>
      </c>
      <c r="E14" s="1" t="str">
        <f>IF(AND(C14&gt;='STEP 02'!$Q$19,C14&lt;='STEP 02'!$R$19),'STEP 02'!$P$19,IF(AND(C14&gt;='STEP 02'!$Q$20,C14&lt;='STEP 02'!$R$20),'STEP 02'!$P$20,IF(AND(C14&gt;='STEP 02'!$Q$24,C14&lt;='STEP 02'!$R$24),'STEP 02'!$P$24,"")))</f>
        <v/>
      </c>
      <c r="F14" s="1" t="str">
        <f>IF(AND(C14&gt;='STEP 02'!$Q$21,C14&lt;='STEP 02'!$R$21),'STEP 02'!$P$21,"")</f>
        <v/>
      </c>
      <c r="G14" s="1" t="str">
        <f t="shared" si="0"/>
        <v>darlingi</v>
      </c>
      <c r="H14" s="1" t="s">
        <v>42</v>
      </c>
      <c r="I14" s="1" t="s">
        <v>42</v>
      </c>
      <c r="J14" s="1" t="s">
        <v>42</v>
      </c>
      <c r="M14" s="1" t="s">
        <v>42</v>
      </c>
    </row>
    <row r="15" spans="1:22" x14ac:dyDescent="0.2">
      <c r="A15" s="1" t="s">
        <v>419</v>
      </c>
      <c r="B15" s="7" t="s">
        <v>279</v>
      </c>
      <c r="C15" s="1">
        <v>551</v>
      </c>
      <c r="D15" s="1" t="str">
        <f>IF(AND(C15&gt;='STEP 02'!$Q$16,C15&lt;='STEP 02'!$R$16),'STEP 02'!$P$16,IF(AND(C15&gt;='STEP 02'!$Q$17,C15&lt;='STEP 02'!$R$17),'STEP 02'!$P$17,IF(AND(C15&gt;='STEP 02'!$Q$18,C15&lt;='STEP 02'!$R$18),'STEP 02'!$P$18,IF(AND(C15&gt;='STEP 02'!$Q$23,C15&lt;='STEP 02'!$R$23),'STEP 02'!$P$23,""))))</f>
        <v>darlingi</v>
      </c>
      <c r="E15" s="1" t="str">
        <f>IF(AND(C15&gt;='STEP 02'!$Q$19,C15&lt;='STEP 02'!$R$19),'STEP 02'!$P$19,IF(AND(C15&gt;='STEP 02'!$Q$20,C15&lt;='STEP 02'!$R$20),'STEP 02'!$P$20,IF(AND(C15&gt;='STEP 02'!$Q$24,C15&lt;='STEP 02'!$R$24),'STEP 02'!$P$24,"")))</f>
        <v/>
      </c>
      <c r="F15" s="1" t="str">
        <f>IF(AND(C15&gt;='STEP 02'!$Q$21,C15&lt;='STEP 02'!$R$21),'STEP 02'!$P$21,"")</f>
        <v/>
      </c>
      <c r="G15" s="1" t="str">
        <f t="shared" si="0"/>
        <v>darlingi</v>
      </c>
      <c r="H15" s="1" t="s">
        <v>42</v>
      </c>
      <c r="I15" s="1" t="s">
        <v>42</v>
      </c>
      <c r="J15" s="1" t="s">
        <v>42</v>
      </c>
      <c r="M15" s="1" t="s">
        <v>42</v>
      </c>
    </row>
    <row r="16" spans="1:22" x14ac:dyDescent="0.2">
      <c r="A16" s="1" t="s">
        <v>420</v>
      </c>
      <c r="B16" s="7" t="s">
        <v>279</v>
      </c>
      <c r="C16" s="1">
        <v>551</v>
      </c>
      <c r="D16" s="1" t="str">
        <f>IF(AND(C16&gt;='STEP 02'!$Q$16,C16&lt;='STEP 02'!$R$16),'STEP 02'!$P$16,IF(AND(C16&gt;='STEP 02'!$Q$17,C16&lt;='STEP 02'!$R$17),'STEP 02'!$P$17,IF(AND(C16&gt;='STEP 02'!$Q$18,C16&lt;='STEP 02'!$R$18),'STEP 02'!$P$18,IF(AND(C16&gt;='STEP 02'!$Q$23,C16&lt;='STEP 02'!$R$23),'STEP 02'!$P$23,""))))</f>
        <v>darlingi</v>
      </c>
      <c r="E16" s="1" t="str">
        <f>IF(AND(C16&gt;='STEP 02'!$Q$19,C16&lt;='STEP 02'!$R$19),'STEP 02'!$P$19,IF(AND(C16&gt;='STEP 02'!$Q$20,C16&lt;='STEP 02'!$R$20),'STEP 02'!$P$20,IF(AND(C16&gt;='STEP 02'!$Q$24,C16&lt;='STEP 02'!$R$24),'STEP 02'!$P$24,"")))</f>
        <v/>
      </c>
      <c r="F16" s="1" t="str">
        <f>IF(AND(C16&gt;='STEP 02'!$Q$21,C16&lt;='STEP 02'!$R$21),'STEP 02'!$P$21,"")</f>
        <v/>
      </c>
      <c r="G16" s="1" t="str">
        <f t="shared" si="0"/>
        <v>darlingi</v>
      </c>
      <c r="H16" s="1" t="s">
        <v>42</v>
      </c>
      <c r="I16" s="1" t="s">
        <v>42</v>
      </c>
      <c r="J16" s="1" t="s">
        <v>42</v>
      </c>
      <c r="M16" s="1" t="s">
        <v>42</v>
      </c>
      <c r="P16" s="5" t="s">
        <v>219</v>
      </c>
      <c r="Q16" s="5" t="s">
        <v>227</v>
      </c>
      <c r="R16" s="5" t="s">
        <v>228</v>
      </c>
    </row>
    <row r="17" spans="1:18" x14ac:dyDescent="0.2">
      <c r="A17" s="1" t="s">
        <v>421</v>
      </c>
      <c r="B17" s="7" t="s">
        <v>279</v>
      </c>
      <c r="C17" s="1">
        <v>552</v>
      </c>
      <c r="D17" s="1" t="str">
        <f>IF(AND(C17&gt;='STEP 02'!$Q$16,C17&lt;='STEP 02'!$R$16),'STEP 02'!$P$16,IF(AND(C17&gt;='STEP 02'!$Q$17,C17&lt;='STEP 02'!$R$17),'STEP 02'!$P$17,IF(AND(C17&gt;='STEP 02'!$Q$18,C17&lt;='STEP 02'!$R$18),'STEP 02'!$P$18,IF(AND(C17&gt;='STEP 02'!$Q$23,C17&lt;='STEP 02'!$R$23),'STEP 02'!$P$23,""))))</f>
        <v>darlingi</v>
      </c>
      <c r="E17" s="1" t="str">
        <f>IF(AND(C17&gt;='STEP 02'!$Q$19,C17&lt;='STEP 02'!$R$19),'STEP 02'!$P$19,IF(AND(C17&gt;='STEP 02'!$Q$20,C17&lt;='STEP 02'!$R$20),'STEP 02'!$P$20,IF(AND(C17&gt;='STEP 02'!$Q$24,C17&lt;='STEP 02'!$R$24),'STEP 02'!$P$24,"")))</f>
        <v/>
      </c>
      <c r="F17" s="1" t="str">
        <f>IF(AND(C17&gt;='STEP 02'!$Q$21,C17&lt;='STEP 02'!$R$21),'STEP 02'!$P$21,"")</f>
        <v/>
      </c>
      <c r="G17" s="1" t="str">
        <f t="shared" si="0"/>
        <v>darlingi</v>
      </c>
      <c r="H17" s="1" t="s">
        <v>42</v>
      </c>
      <c r="I17" s="1" t="s">
        <v>42</v>
      </c>
      <c r="J17" s="1" t="s">
        <v>42</v>
      </c>
      <c r="M17" s="1" t="s">
        <v>42</v>
      </c>
      <c r="P17" s="6" t="s">
        <v>97</v>
      </c>
      <c r="Q17" s="1">
        <v>415</v>
      </c>
      <c r="R17" s="1">
        <v>422</v>
      </c>
    </row>
    <row r="18" spans="1:18" x14ac:dyDescent="0.2">
      <c r="A18" s="1" t="s">
        <v>422</v>
      </c>
      <c r="B18" s="7" t="s">
        <v>279</v>
      </c>
      <c r="C18" s="1">
        <v>549</v>
      </c>
      <c r="D18" s="1" t="str">
        <f>IF(AND(C18&gt;='STEP 02'!$Q$16,C18&lt;='STEP 02'!$R$16),'STEP 02'!$P$16,IF(AND(C18&gt;='STEP 02'!$Q$17,C18&lt;='STEP 02'!$R$17),'STEP 02'!$P$17,IF(AND(C18&gt;='STEP 02'!$Q$18,C18&lt;='STEP 02'!$R$18),'STEP 02'!$P$18,IF(AND(C18&gt;='STEP 02'!$Q$23,C18&lt;='STEP 02'!$R$23),'STEP 02'!$P$23,""))))</f>
        <v>darlingi</v>
      </c>
      <c r="E18" s="1" t="str">
        <f>IF(AND(C18&gt;='STEP 02'!$Q$19,C18&lt;='STEP 02'!$R$19),'STEP 02'!$P$19,IF(AND(C18&gt;='STEP 02'!$Q$20,C18&lt;='STEP 02'!$R$20),'STEP 02'!$P$20,IF(AND(C18&gt;='STEP 02'!$Q$24,C18&lt;='STEP 02'!$R$24),'STEP 02'!$P$24,"")))</f>
        <v/>
      </c>
      <c r="F18" s="1" t="str">
        <f>IF(AND(C18&gt;='STEP 02'!$Q$21,C18&lt;='STEP 02'!$R$21),'STEP 02'!$P$21,"")</f>
        <v/>
      </c>
      <c r="G18" s="1" t="str">
        <f t="shared" si="0"/>
        <v>darlingi</v>
      </c>
      <c r="H18" s="1" t="s">
        <v>42</v>
      </c>
      <c r="I18" s="1" t="s">
        <v>42</v>
      </c>
      <c r="J18" s="1" t="s">
        <v>42</v>
      </c>
      <c r="M18" s="1" t="s">
        <v>42</v>
      </c>
      <c r="P18" s="6" t="s">
        <v>352</v>
      </c>
      <c r="Q18" s="1">
        <v>467</v>
      </c>
      <c r="R18" s="1">
        <v>467</v>
      </c>
    </row>
    <row r="19" spans="1:18" x14ac:dyDescent="0.2">
      <c r="A19" s="1" t="s">
        <v>423</v>
      </c>
      <c r="B19" s="7" t="s">
        <v>279</v>
      </c>
      <c r="C19" s="1">
        <v>549</v>
      </c>
      <c r="D19" s="1" t="str">
        <f>IF(AND(C19&gt;='STEP 02'!$Q$16,C19&lt;='STEP 02'!$R$16),'STEP 02'!$P$16,IF(AND(C19&gt;='STEP 02'!$Q$17,C19&lt;='STEP 02'!$R$17),'STEP 02'!$P$17,IF(AND(C19&gt;='STEP 02'!$Q$18,C19&lt;='STEP 02'!$R$18),'STEP 02'!$P$18,IF(AND(C19&gt;='STEP 02'!$Q$23,C19&lt;='STEP 02'!$R$23),'STEP 02'!$P$23,""))))</f>
        <v>darlingi</v>
      </c>
      <c r="E19" s="1" t="str">
        <f>IF(AND(C19&gt;='STEP 02'!$Q$19,C19&lt;='STEP 02'!$R$19),'STEP 02'!$P$19,IF(AND(C19&gt;='STEP 02'!$Q$20,C19&lt;='STEP 02'!$R$20),'STEP 02'!$P$20,IF(AND(C19&gt;='STEP 02'!$Q$24,C19&lt;='STEP 02'!$R$24),'STEP 02'!$P$24,"")))</f>
        <v/>
      </c>
      <c r="F19" s="1" t="str">
        <f>IF(AND(C19&gt;='STEP 02'!$Q$21,C19&lt;='STEP 02'!$R$21),'STEP 02'!$P$21,"")</f>
        <v/>
      </c>
      <c r="G19" s="1" t="str">
        <f t="shared" si="0"/>
        <v>darlingi</v>
      </c>
      <c r="H19" s="1" t="s">
        <v>42</v>
      </c>
      <c r="I19" s="1" t="s">
        <v>42</v>
      </c>
      <c r="J19" s="1" t="s">
        <v>42</v>
      </c>
      <c r="M19" s="1" t="s">
        <v>42</v>
      </c>
      <c r="P19" s="6" t="s">
        <v>473</v>
      </c>
      <c r="Q19" s="1">
        <v>475</v>
      </c>
      <c r="R19" s="1">
        <v>482</v>
      </c>
    </row>
    <row r="20" spans="1:18" x14ac:dyDescent="0.2">
      <c r="A20" s="1" t="s">
        <v>424</v>
      </c>
      <c r="B20" s="7" t="s">
        <v>279</v>
      </c>
      <c r="C20" s="1">
        <v>555</v>
      </c>
      <c r="D20" s="1" t="str">
        <f>IF(AND(C20&gt;='STEP 02'!$Q$16,C20&lt;='STEP 02'!$R$16),'STEP 02'!$P$16,IF(AND(C20&gt;='STEP 02'!$Q$17,C20&lt;='STEP 02'!$R$17),'STEP 02'!$P$17,IF(AND(C20&gt;='STEP 02'!$Q$18,C20&lt;='STEP 02'!$R$18),'STEP 02'!$P$18,IF(AND(C20&gt;='STEP 02'!$Q$23,C20&lt;='STEP 02'!$R$23),'STEP 02'!$P$23,""))))</f>
        <v>darlingi</v>
      </c>
      <c r="E20" s="1" t="str">
        <f>IF(AND(C20&gt;='STEP 02'!$Q$19,C20&lt;='STEP 02'!$R$19),'STEP 02'!$P$19,IF(AND(C20&gt;='STEP 02'!$Q$20,C20&lt;='STEP 02'!$R$20),'STEP 02'!$P$20,IF(AND(C20&gt;='STEP 02'!$Q$24,C20&lt;='STEP 02'!$R$24),'STEP 02'!$P$24,"")))</f>
        <v/>
      </c>
      <c r="F20" s="1" t="str">
        <f>IF(AND(C20&gt;='STEP 02'!$Q$21,C20&lt;='STEP 02'!$R$21),'STEP 02'!$P$21,"")</f>
        <v/>
      </c>
      <c r="G20" s="1" t="str">
        <f t="shared" si="0"/>
        <v>darlingi</v>
      </c>
      <c r="H20" s="1" t="s">
        <v>42</v>
      </c>
      <c r="I20" s="1" t="s">
        <v>42</v>
      </c>
      <c r="J20" s="1" t="s">
        <v>42</v>
      </c>
      <c r="M20" s="1" t="s">
        <v>42</v>
      </c>
      <c r="P20" s="6" t="s">
        <v>11</v>
      </c>
      <c r="Q20" s="1">
        <v>479</v>
      </c>
      <c r="R20" s="1">
        <v>493</v>
      </c>
    </row>
    <row r="21" spans="1:18" x14ac:dyDescent="0.2">
      <c r="A21" s="1" t="s">
        <v>425</v>
      </c>
      <c r="B21" s="7" t="s">
        <v>279</v>
      </c>
      <c r="C21" s="1">
        <v>558</v>
      </c>
      <c r="D21" s="1" t="str">
        <f>IF(AND(C21&gt;='STEP 02'!$Q$16,C21&lt;='STEP 02'!$R$16),'STEP 02'!$P$16,IF(AND(C21&gt;='STEP 02'!$Q$17,C21&lt;='STEP 02'!$R$17),'STEP 02'!$P$17,IF(AND(C21&gt;='STEP 02'!$Q$18,C21&lt;='STEP 02'!$R$18),'STEP 02'!$P$18,IF(AND(C21&gt;='STEP 02'!$Q$23,C21&lt;='STEP 02'!$R$23),'STEP 02'!$P$23,""))))</f>
        <v>darlingi</v>
      </c>
      <c r="E21" s="1" t="str">
        <f>IF(AND(C21&gt;='STEP 02'!$Q$19,C21&lt;='STEP 02'!$R$19),'STEP 02'!$P$19,IF(AND(C21&gt;='STEP 02'!$Q$20,C21&lt;='STEP 02'!$R$20),'STEP 02'!$P$20,IF(AND(C21&gt;='STEP 02'!$Q$24,C21&lt;='STEP 02'!$R$24),'STEP 02'!$P$24,"")))</f>
        <v/>
      </c>
      <c r="F21" s="1" t="str">
        <f>IF(AND(C21&gt;='STEP 02'!$Q$21,C21&lt;='STEP 02'!$R$21),'STEP 02'!$P$21,"")</f>
        <v/>
      </c>
      <c r="G21" s="1" t="str">
        <f t="shared" si="0"/>
        <v>darlingi</v>
      </c>
      <c r="H21" s="1" t="s">
        <v>42</v>
      </c>
      <c r="I21" s="1" t="s">
        <v>42</v>
      </c>
      <c r="J21" s="1" t="s">
        <v>42</v>
      </c>
      <c r="M21" s="1" t="s">
        <v>42</v>
      </c>
      <c r="P21" s="6" t="s">
        <v>233</v>
      </c>
      <c r="Q21" s="1">
        <v>483</v>
      </c>
      <c r="R21" s="1">
        <v>490</v>
      </c>
    </row>
    <row r="22" spans="1:18" x14ac:dyDescent="0.2">
      <c r="A22" s="1" t="s">
        <v>426</v>
      </c>
      <c r="B22" s="7" t="s">
        <v>279</v>
      </c>
      <c r="C22" s="1">
        <v>557</v>
      </c>
      <c r="D22" s="1" t="str">
        <f>IF(AND(C22&gt;='STEP 02'!$Q$16,C22&lt;='STEP 02'!$R$16),'STEP 02'!$P$16,IF(AND(C22&gt;='STEP 02'!$Q$17,C22&lt;='STEP 02'!$R$17),'STEP 02'!$P$17,IF(AND(C22&gt;='STEP 02'!$Q$18,C22&lt;='STEP 02'!$R$18),'STEP 02'!$P$18,IF(AND(C22&gt;='STEP 02'!$Q$23,C22&lt;='STEP 02'!$R$23),'STEP 02'!$P$23,""))))</f>
        <v>darlingi</v>
      </c>
      <c r="E22" s="1" t="str">
        <f>IF(AND(C22&gt;='STEP 02'!$Q$19,C22&lt;='STEP 02'!$R$19),'STEP 02'!$P$19,IF(AND(C22&gt;='STEP 02'!$Q$20,C22&lt;='STEP 02'!$R$20),'STEP 02'!$P$20,IF(AND(C22&gt;='STEP 02'!$Q$24,C22&lt;='STEP 02'!$R$24),'STEP 02'!$P$24,"")))</f>
        <v/>
      </c>
      <c r="F22" s="1" t="str">
        <f>IF(AND(C22&gt;='STEP 02'!$Q$21,C22&lt;='STEP 02'!$R$21),'STEP 02'!$P$21,"")</f>
        <v/>
      </c>
      <c r="G22" s="1" t="str">
        <f t="shared" si="0"/>
        <v>darlingi</v>
      </c>
      <c r="H22" s="1" t="s">
        <v>42</v>
      </c>
      <c r="I22" s="1" t="s">
        <v>42</v>
      </c>
      <c r="J22" s="1" t="s">
        <v>42</v>
      </c>
      <c r="M22" s="1" t="s">
        <v>42</v>
      </c>
      <c r="P22" s="6" t="s">
        <v>94</v>
      </c>
      <c r="Q22" s="1">
        <v>486</v>
      </c>
      <c r="R22" s="1">
        <v>494</v>
      </c>
    </row>
    <row r="23" spans="1:18" x14ac:dyDescent="0.2">
      <c r="A23" s="1" t="s">
        <v>427</v>
      </c>
      <c r="B23" s="1" t="s">
        <v>10</v>
      </c>
      <c r="C23" s="1">
        <v>559</v>
      </c>
      <c r="D23" s="1" t="str">
        <f>IF(AND(C23&gt;='STEP 02'!$Q$16,C23&lt;='STEP 02'!$R$16),'STEP 02'!$P$16,IF(AND(C23&gt;='STEP 02'!$Q$17,C23&lt;='STEP 02'!$R$17),'STEP 02'!$P$17,IF(AND(C23&gt;='STEP 02'!$Q$18,C23&lt;='STEP 02'!$R$18),'STEP 02'!$P$18,IF(AND(C23&gt;='STEP 02'!$Q$23,C23&lt;='STEP 02'!$R$23),'STEP 02'!$P$23,""))))</f>
        <v>darlingi</v>
      </c>
      <c r="E23" s="1" t="str">
        <f>IF(AND(C23&gt;='STEP 02'!$Q$19,C23&lt;='STEP 02'!$R$19),'STEP 02'!$P$19,IF(AND(C23&gt;='STEP 02'!$Q$20,C23&lt;='STEP 02'!$R$20),'STEP 02'!$P$20,IF(AND(C23&gt;='STEP 02'!$Q$24,C23&lt;='STEP 02'!$R$24),'STEP 02'!$P$24,"")))</f>
        <v/>
      </c>
      <c r="F23" s="1" t="str">
        <f>IF(AND(C23&gt;='STEP 02'!$Q$21,C23&lt;='STEP 02'!$R$21),'STEP 02'!$P$21,"")</f>
        <v/>
      </c>
      <c r="G23" s="1" t="str">
        <f t="shared" si="0"/>
        <v>darlingi</v>
      </c>
      <c r="H23" s="1" t="s">
        <v>42</v>
      </c>
      <c r="I23" s="1" t="s">
        <v>42</v>
      </c>
      <c r="J23" s="1" t="s">
        <v>42</v>
      </c>
      <c r="M23" s="1" t="s">
        <v>42</v>
      </c>
      <c r="P23" s="6" t="s">
        <v>104</v>
      </c>
      <c r="Q23" s="1">
        <v>493</v>
      </c>
      <c r="R23" s="1">
        <v>509</v>
      </c>
    </row>
    <row r="24" spans="1:18" x14ac:dyDescent="0.2">
      <c r="A24" s="1" t="s">
        <v>428</v>
      </c>
      <c r="B24" s="1" t="s">
        <v>10</v>
      </c>
      <c r="C24" s="1">
        <v>551</v>
      </c>
      <c r="D24" s="1" t="str">
        <f>IF(AND(C24&gt;='STEP 02'!$Q$16,C24&lt;='STEP 02'!$R$16),'STEP 02'!$P$16,IF(AND(C24&gt;='STEP 02'!$Q$17,C24&lt;='STEP 02'!$R$17),'STEP 02'!$P$17,IF(AND(C24&gt;='STEP 02'!$Q$18,C24&lt;='STEP 02'!$R$18),'STEP 02'!$P$18,IF(AND(C24&gt;='STEP 02'!$Q$23,C24&lt;='STEP 02'!$R$23),'STEP 02'!$P$23,""))))</f>
        <v>darlingi</v>
      </c>
      <c r="E24" s="1" t="str">
        <f>IF(AND(C24&gt;='STEP 02'!$Q$19,C24&lt;='STEP 02'!$R$19),'STEP 02'!$P$19,IF(AND(C24&gt;='STEP 02'!$Q$20,C24&lt;='STEP 02'!$R$20),'STEP 02'!$P$20,IF(AND(C24&gt;='STEP 02'!$Q$24,C24&lt;='STEP 02'!$R$24),'STEP 02'!$P$24,"")))</f>
        <v/>
      </c>
      <c r="F24" s="1" t="str">
        <f>IF(AND(C24&gt;='STEP 02'!$Q$21,C24&lt;='STEP 02'!$R$21),'STEP 02'!$P$21,"")</f>
        <v/>
      </c>
      <c r="G24" s="1" t="str">
        <f t="shared" si="0"/>
        <v>darlingi</v>
      </c>
      <c r="H24" s="1" t="s">
        <v>42</v>
      </c>
      <c r="I24" s="1" t="s">
        <v>42</v>
      </c>
      <c r="J24" s="1" t="s">
        <v>42</v>
      </c>
      <c r="M24" s="1" t="s">
        <v>42</v>
      </c>
      <c r="P24" s="6" t="s">
        <v>104</v>
      </c>
      <c r="Q24" s="18" t="s">
        <v>226</v>
      </c>
      <c r="R24" s="18"/>
    </row>
    <row r="25" spans="1:18" x14ac:dyDescent="0.2">
      <c r="A25" s="1" t="s">
        <v>429</v>
      </c>
      <c r="B25" s="1" t="s">
        <v>10</v>
      </c>
      <c r="C25" s="1">
        <v>563</v>
      </c>
      <c r="D25" s="1" t="str">
        <f>IF(AND(C25&gt;='STEP 02'!$Q$16,C25&lt;='STEP 02'!$R$16),'STEP 02'!$P$16,IF(AND(C25&gt;='STEP 02'!$Q$17,C25&lt;='STEP 02'!$R$17),'STEP 02'!$P$17,IF(AND(C25&gt;='STEP 02'!$Q$18,C25&lt;='STEP 02'!$R$18),'STEP 02'!$P$18,IF(AND(C25&gt;='STEP 02'!$Q$23,C25&lt;='STEP 02'!$R$23),'STEP 02'!$P$23,""))))</f>
        <v>darlingi</v>
      </c>
      <c r="E25" s="1" t="str">
        <f>IF(AND(C25&gt;='STEP 02'!$Q$19,C25&lt;='STEP 02'!$R$19),'STEP 02'!$P$19,IF(AND(C25&gt;='STEP 02'!$Q$20,C25&lt;='STEP 02'!$R$20),'STEP 02'!$P$20,IF(AND(C25&gt;='STEP 02'!$Q$24,C25&lt;='STEP 02'!$R$24),'STEP 02'!$P$24,"")))</f>
        <v/>
      </c>
      <c r="F25" s="1" t="str">
        <f>IF(AND(C25&gt;='STEP 02'!$Q$21,C25&lt;='STEP 02'!$R$21),'STEP 02'!$P$21,"")</f>
        <v/>
      </c>
      <c r="G25" s="1" t="str">
        <f t="shared" si="0"/>
        <v>darlingi</v>
      </c>
      <c r="H25" s="1" t="s">
        <v>42</v>
      </c>
      <c r="I25" s="1" t="s">
        <v>42</v>
      </c>
      <c r="J25" s="1" t="s">
        <v>42</v>
      </c>
      <c r="M25" s="1" t="s">
        <v>42</v>
      </c>
      <c r="P25" s="6" t="s">
        <v>42</v>
      </c>
      <c r="Q25" s="1">
        <v>548</v>
      </c>
      <c r="R25" s="1">
        <v>576</v>
      </c>
    </row>
    <row r="26" spans="1:18" x14ac:dyDescent="0.2">
      <c r="A26" s="1" t="s">
        <v>430</v>
      </c>
      <c r="B26" s="1" t="s">
        <v>10</v>
      </c>
      <c r="C26" s="1">
        <v>549</v>
      </c>
      <c r="D26" s="1" t="str">
        <f>IF(AND(C26&gt;='STEP 02'!$Q$16,C26&lt;='STEP 02'!$R$16),'STEP 02'!$P$16,IF(AND(C26&gt;='STEP 02'!$Q$17,C26&lt;='STEP 02'!$R$17),'STEP 02'!$P$17,IF(AND(C26&gt;='STEP 02'!$Q$18,C26&lt;='STEP 02'!$R$18),'STEP 02'!$P$18,IF(AND(C26&gt;='STEP 02'!$Q$23,C26&lt;='STEP 02'!$R$23),'STEP 02'!$P$23,""))))</f>
        <v>darlingi</v>
      </c>
      <c r="E26" s="1" t="str">
        <f>IF(AND(C26&gt;='STEP 02'!$Q$19,C26&lt;='STEP 02'!$R$19),'STEP 02'!$P$19,IF(AND(C26&gt;='STEP 02'!$Q$20,C26&lt;='STEP 02'!$R$20),'STEP 02'!$P$20,IF(AND(C26&gt;='STEP 02'!$Q$24,C26&lt;='STEP 02'!$R$24),'STEP 02'!$P$24,"")))</f>
        <v/>
      </c>
      <c r="F26" s="1" t="str">
        <f>IF(AND(C26&gt;='STEP 02'!$Q$21,C26&lt;='STEP 02'!$R$21),'STEP 02'!$P$21,"")</f>
        <v/>
      </c>
      <c r="G26" s="1" t="str">
        <f t="shared" si="0"/>
        <v>darlingi</v>
      </c>
      <c r="H26" s="1" t="s">
        <v>42</v>
      </c>
      <c r="I26" s="1" t="s">
        <v>42</v>
      </c>
      <c r="J26" s="1" t="s">
        <v>42</v>
      </c>
      <c r="M26" s="1" t="s">
        <v>42</v>
      </c>
      <c r="P26" s="6" t="s">
        <v>162</v>
      </c>
      <c r="Q26" s="1">
        <v>563</v>
      </c>
      <c r="R26" s="1">
        <v>595</v>
      </c>
    </row>
    <row r="27" spans="1:18" x14ac:dyDescent="0.2">
      <c r="A27" s="1" t="s">
        <v>431</v>
      </c>
      <c r="B27" s="7" t="s">
        <v>279</v>
      </c>
      <c r="C27" s="1">
        <v>559</v>
      </c>
      <c r="D27" s="1" t="str">
        <f>IF(AND(C27&gt;='STEP 02'!$Q$16,C27&lt;='STEP 02'!$R$16),'STEP 02'!$P$16,IF(AND(C27&gt;='STEP 02'!$Q$17,C27&lt;='STEP 02'!$R$17),'STEP 02'!$P$17,IF(AND(C27&gt;='STEP 02'!$Q$18,C27&lt;='STEP 02'!$R$18),'STEP 02'!$P$18,IF(AND(C27&gt;='STEP 02'!$Q$23,C27&lt;='STEP 02'!$R$23),'STEP 02'!$P$23,""))))</f>
        <v>darlingi</v>
      </c>
      <c r="E27" s="1" t="str">
        <f>IF(AND(C27&gt;='STEP 02'!$Q$19,C27&lt;='STEP 02'!$R$19),'STEP 02'!$P$19,IF(AND(C27&gt;='STEP 02'!$Q$20,C27&lt;='STEP 02'!$R$20),'STEP 02'!$P$20,IF(AND(C27&gt;='STEP 02'!$Q$24,C27&lt;='STEP 02'!$R$24),'STEP 02'!$P$24,"")))</f>
        <v/>
      </c>
      <c r="F27" s="1" t="str">
        <f>IF(AND(C27&gt;='STEP 02'!$Q$21,C27&lt;='STEP 02'!$R$21),'STEP 02'!$P$21,"")</f>
        <v/>
      </c>
      <c r="G27" s="1" t="str">
        <f t="shared" si="0"/>
        <v>darlingi</v>
      </c>
      <c r="H27" s="1" t="s">
        <v>42</v>
      </c>
      <c r="I27" s="1" t="s">
        <v>42</v>
      </c>
      <c r="J27" s="1" t="s">
        <v>42</v>
      </c>
      <c r="M27" s="1" t="s">
        <v>42</v>
      </c>
    </row>
    <row r="28" spans="1:18" x14ac:dyDescent="0.2">
      <c r="A28" s="1" t="s">
        <v>432</v>
      </c>
      <c r="B28" s="1" t="s">
        <v>10</v>
      </c>
      <c r="C28" s="1">
        <v>555</v>
      </c>
      <c r="D28" s="1" t="str">
        <f>IF(AND(C28&gt;='STEP 02'!$Q$16,C28&lt;='STEP 02'!$R$16),'STEP 02'!$P$16,IF(AND(C28&gt;='STEP 02'!$Q$17,C28&lt;='STEP 02'!$R$17),'STEP 02'!$P$17,IF(AND(C28&gt;='STEP 02'!$Q$18,C28&lt;='STEP 02'!$R$18),'STEP 02'!$P$18,IF(AND(C28&gt;='STEP 02'!$Q$23,C28&lt;='STEP 02'!$R$23),'STEP 02'!$P$23,""))))</f>
        <v>darlingi</v>
      </c>
      <c r="E28" s="1" t="str">
        <f>IF(AND(C28&gt;='STEP 02'!$Q$19,C28&lt;='STEP 02'!$R$19),'STEP 02'!$P$19,IF(AND(C28&gt;='STEP 02'!$Q$20,C28&lt;='STEP 02'!$R$20),'STEP 02'!$P$20,IF(AND(C28&gt;='STEP 02'!$Q$24,C28&lt;='STEP 02'!$R$24),'STEP 02'!$P$24,"")))</f>
        <v/>
      </c>
      <c r="F28" s="1" t="str">
        <f>IF(AND(C28&gt;='STEP 02'!$Q$21,C28&lt;='STEP 02'!$R$21),'STEP 02'!$P$21,"")</f>
        <v/>
      </c>
      <c r="G28" s="1" t="str">
        <f t="shared" si="0"/>
        <v>darlingi</v>
      </c>
      <c r="H28" s="1" t="s">
        <v>42</v>
      </c>
      <c r="I28" s="1" t="s">
        <v>42</v>
      </c>
      <c r="J28" s="1" t="s">
        <v>42</v>
      </c>
      <c r="M28" s="1" t="s">
        <v>42</v>
      </c>
    </row>
    <row r="29" spans="1:18" x14ac:dyDescent="0.2">
      <c r="A29" s="1" t="s">
        <v>433</v>
      </c>
      <c r="B29" s="1" t="s">
        <v>10</v>
      </c>
      <c r="C29" s="1">
        <v>555</v>
      </c>
      <c r="D29" s="1" t="str">
        <f>IF(AND(C29&gt;='STEP 02'!$Q$16,C29&lt;='STEP 02'!$R$16),'STEP 02'!$P$16,IF(AND(C29&gt;='STEP 02'!$Q$17,C29&lt;='STEP 02'!$R$17),'STEP 02'!$P$17,IF(AND(C29&gt;='STEP 02'!$Q$18,C29&lt;='STEP 02'!$R$18),'STEP 02'!$P$18,IF(AND(C29&gt;='STEP 02'!$Q$23,C29&lt;='STEP 02'!$R$23),'STEP 02'!$P$23,""))))</f>
        <v>darlingi</v>
      </c>
      <c r="E29" s="1" t="str">
        <f>IF(AND(C29&gt;='STEP 02'!$Q$19,C29&lt;='STEP 02'!$R$19),'STEP 02'!$P$19,IF(AND(C29&gt;='STEP 02'!$Q$20,C29&lt;='STEP 02'!$R$20),'STEP 02'!$P$20,IF(AND(C29&gt;='STEP 02'!$Q$24,C29&lt;='STEP 02'!$R$24),'STEP 02'!$P$24,"")))</f>
        <v/>
      </c>
      <c r="F29" s="1" t="str">
        <f>IF(AND(C29&gt;='STEP 02'!$Q$21,C29&lt;='STEP 02'!$R$21),'STEP 02'!$P$21,"")</f>
        <v/>
      </c>
      <c r="G29" s="1" t="str">
        <f t="shared" si="0"/>
        <v>darlingi</v>
      </c>
      <c r="H29" s="1" t="s">
        <v>42</v>
      </c>
      <c r="I29" s="1" t="s">
        <v>42</v>
      </c>
      <c r="J29" s="1" t="s">
        <v>42</v>
      </c>
      <c r="M29" s="1" t="s">
        <v>42</v>
      </c>
    </row>
    <row r="30" spans="1:18" x14ac:dyDescent="0.2">
      <c r="A30" s="1" t="s">
        <v>434</v>
      </c>
      <c r="B30" s="1" t="s">
        <v>10</v>
      </c>
      <c r="C30" s="1">
        <v>555</v>
      </c>
      <c r="D30" s="1" t="str">
        <f>IF(AND(C30&gt;='STEP 02'!$Q$16,C30&lt;='STEP 02'!$R$16),'STEP 02'!$P$16,IF(AND(C30&gt;='STEP 02'!$Q$17,C30&lt;='STEP 02'!$R$17),'STEP 02'!$P$17,IF(AND(C30&gt;='STEP 02'!$Q$18,C30&lt;='STEP 02'!$R$18),'STEP 02'!$P$18,IF(AND(C30&gt;='STEP 02'!$Q$23,C30&lt;='STEP 02'!$R$23),'STEP 02'!$P$23,""))))</f>
        <v>darlingi</v>
      </c>
      <c r="E30" s="1" t="str">
        <f>IF(AND(C30&gt;='STEP 02'!$Q$19,C30&lt;='STEP 02'!$R$19),'STEP 02'!$P$19,IF(AND(C30&gt;='STEP 02'!$Q$20,C30&lt;='STEP 02'!$R$20),'STEP 02'!$P$20,IF(AND(C30&gt;='STEP 02'!$Q$24,C30&lt;='STEP 02'!$R$24),'STEP 02'!$P$24,"")))</f>
        <v/>
      </c>
      <c r="F30" s="1" t="str">
        <f>IF(AND(C30&gt;='STEP 02'!$Q$21,C30&lt;='STEP 02'!$R$21),'STEP 02'!$P$21,"")</f>
        <v/>
      </c>
      <c r="G30" s="1" t="str">
        <f t="shared" si="0"/>
        <v>darlingi</v>
      </c>
      <c r="H30" s="1" t="s">
        <v>42</v>
      </c>
      <c r="I30" s="1" t="s">
        <v>42</v>
      </c>
      <c r="J30" s="1" t="s">
        <v>42</v>
      </c>
      <c r="M30" s="1" t="s">
        <v>42</v>
      </c>
    </row>
    <row r="31" spans="1:18" x14ac:dyDescent="0.2">
      <c r="A31" s="1" t="s">
        <v>435</v>
      </c>
      <c r="B31" s="1" t="s">
        <v>10</v>
      </c>
      <c r="C31" s="1">
        <v>551</v>
      </c>
      <c r="D31" s="1" t="str">
        <f>IF(AND(C31&gt;='STEP 02'!$Q$16,C31&lt;='STEP 02'!$R$16),'STEP 02'!$P$16,IF(AND(C31&gt;='STEP 02'!$Q$17,C31&lt;='STEP 02'!$R$17),'STEP 02'!$P$17,IF(AND(C31&gt;='STEP 02'!$Q$18,C31&lt;='STEP 02'!$R$18),'STEP 02'!$P$18,IF(AND(C31&gt;='STEP 02'!$Q$23,C31&lt;='STEP 02'!$R$23),'STEP 02'!$P$23,""))))</f>
        <v>darlingi</v>
      </c>
      <c r="E31" s="1" t="str">
        <f>IF(AND(C31&gt;='STEP 02'!$Q$19,C31&lt;='STEP 02'!$R$19),'STEP 02'!$P$19,IF(AND(C31&gt;='STEP 02'!$Q$20,C31&lt;='STEP 02'!$R$20),'STEP 02'!$P$20,IF(AND(C31&gt;='STEP 02'!$Q$24,C31&lt;='STEP 02'!$R$24),'STEP 02'!$P$24,"")))</f>
        <v/>
      </c>
      <c r="F31" s="1" t="str">
        <f>IF(AND(C31&gt;='STEP 02'!$Q$21,C31&lt;='STEP 02'!$R$21),'STEP 02'!$P$21,"")</f>
        <v/>
      </c>
      <c r="G31" s="1" t="str">
        <f t="shared" si="0"/>
        <v>darlingi</v>
      </c>
      <c r="H31" s="1" t="s">
        <v>42</v>
      </c>
      <c r="I31" s="1" t="s">
        <v>42</v>
      </c>
      <c r="J31" s="1" t="s">
        <v>42</v>
      </c>
      <c r="M31" s="1" t="s">
        <v>42</v>
      </c>
    </row>
    <row r="32" spans="1:18" x14ac:dyDescent="0.2">
      <c r="A32" s="1" t="s">
        <v>436</v>
      </c>
      <c r="B32" s="1" t="s">
        <v>10</v>
      </c>
      <c r="C32" s="1">
        <v>556</v>
      </c>
      <c r="D32" s="1" t="str">
        <f>IF(AND(C32&gt;='STEP 02'!$Q$16,C32&lt;='STEP 02'!$R$16),'STEP 02'!$P$16,IF(AND(C32&gt;='STEP 02'!$Q$17,C32&lt;='STEP 02'!$R$17),'STEP 02'!$P$17,IF(AND(C32&gt;='STEP 02'!$Q$18,C32&lt;='STEP 02'!$R$18),'STEP 02'!$P$18,IF(AND(C32&gt;='STEP 02'!$Q$23,C32&lt;='STEP 02'!$R$23),'STEP 02'!$P$23,""))))</f>
        <v>darlingi</v>
      </c>
      <c r="E32" s="1" t="str">
        <f>IF(AND(C32&gt;='STEP 02'!$Q$19,C32&lt;='STEP 02'!$R$19),'STEP 02'!$P$19,IF(AND(C32&gt;='STEP 02'!$Q$20,C32&lt;='STEP 02'!$R$20),'STEP 02'!$P$20,IF(AND(C32&gt;='STEP 02'!$Q$24,C32&lt;='STEP 02'!$R$24),'STEP 02'!$P$24,"")))</f>
        <v/>
      </c>
      <c r="F32" s="1" t="str">
        <f>IF(AND(C32&gt;='STEP 02'!$Q$21,C32&lt;='STEP 02'!$R$21),'STEP 02'!$P$21,"")</f>
        <v/>
      </c>
      <c r="G32" s="1" t="str">
        <f t="shared" si="0"/>
        <v>darlingi</v>
      </c>
      <c r="H32" s="1" t="s">
        <v>42</v>
      </c>
      <c r="I32" s="1" t="s">
        <v>42</v>
      </c>
      <c r="J32" s="1" t="s">
        <v>42</v>
      </c>
      <c r="M32" s="1" t="s">
        <v>42</v>
      </c>
    </row>
    <row r="33" spans="1:13" x14ac:dyDescent="0.2">
      <c r="A33" s="1" t="s">
        <v>437</v>
      </c>
      <c r="B33" s="1" t="s">
        <v>10</v>
      </c>
      <c r="C33" s="1">
        <v>559</v>
      </c>
      <c r="D33" s="1" t="str">
        <f>IF(AND(C33&gt;='STEP 02'!$Q$16,C33&lt;='STEP 02'!$R$16),'STEP 02'!$P$16,IF(AND(C33&gt;='STEP 02'!$Q$17,C33&lt;='STEP 02'!$R$17),'STEP 02'!$P$17,IF(AND(C33&gt;='STEP 02'!$Q$18,C33&lt;='STEP 02'!$R$18),'STEP 02'!$P$18,IF(AND(C33&gt;='STEP 02'!$Q$23,C33&lt;='STEP 02'!$R$23),'STEP 02'!$P$23,""))))</f>
        <v>darlingi</v>
      </c>
      <c r="E33" s="1" t="str">
        <f>IF(AND(C33&gt;='STEP 02'!$Q$19,C33&lt;='STEP 02'!$R$19),'STEP 02'!$P$19,IF(AND(C33&gt;='STEP 02'!$Q$20,C33&lt;='STEP 02'!$R$20),'STEP 02'!$P$20,IF(AND(C33&gt;='STEP 02'!$Q$24,C33&lt;='STEP 02'!$R$24),'STEP 02'!$P$24,"")))</f>
        <v/>
      </c>
      <c r="F33" s="1" t="str">
        <f>IF(AND(C33&gt;='STEP 02'!$Q$21,C33&lt;='STEP 02'!$R$21),'STEP 02'!$P$21,"")</f>
        <v/>
      </c>
      <c r="G33" s="1" t="str">
        <f t="shared" si="0"/>
        <v>darlingi</v>
      </c>
      <c r="H33" s="1" t="s">
        <v>42</v>
      </c>
      <c r="I33" s="1" t="s">
        <v>42</v>
      </c>
      <c r="J33" s="1" t="s">
        <v>42</v>
      </c>
      <c r="M33" s="1" t="s">
        <v>42</v>
      </c>
    </row>
    <row r="34" spans="1:13" x14ac:dyDescent="0.2">
      <c r="A34" s="1" t="s">
        <v>438</v>
      </c>
      <c r="B34" s="1" t="s">
        <v>10</v>
      </c>
      <c r="C34" s="1">
        <v>561</v>
      </c>
      <c r="D34" s="1" t="str">
        <f>IF(AND(C34&gt;='STEP 02'!$Q$16,C34&lt;='STEP 02'!$R$16),'STEP 02'!$P$16,IF(AND(C34&gt;='STEP 02'!$Q$17,C34&lt;='STEP 02'!$R$17),'STEP 02'!$P$17,IF(AND(C34&gt;='STEP 02'!$Q$18,C34&lt;='STEP 02'!$R$18),'STEP 02'!$P$18,IF(AND(C34&gt;='STEP 02'!$Q$23,C34&lt;='STEP 02'!$R$23),'STEP 02'!$P$23,""))))</f>
        <v>darlingi</v>
      </c>
      <c r="E34" s="1" t="str">
        <f>IF(AND(C34&gt;='STEP 02'!$Q$19,C34&lt;='STEP 02'!$R$19),'STEP 02'!$P$19,IF(AND(C34&gt;='STEP 02'!$Q$20,C34&lt;='STEP 02'!$R$20),'STEP 02'!$P$20,IF(AND(C34&gt;='STEP 02'!$Q$24,C34&lt;='STEP 02'!$R$24),'STEP 02'!$P$24,"")))</f>
        <v/>
      </c>
      <c r="F34" s="1" t="str">
        <f>IF(AND(C34&gt;='STEP 02'!$Q$21,C34&lt;='STEP 02'!$R$21),'STEP 02'!$P$21,"")</f>
        <v/>
      </c>
      <c r="G34" s="1" t="str">
        <f t="shared" si="0"/>
        <v>darlingi</v>
      </c>
      <c r="H34" s="1" t="s">
        <v>42</v>
      </c>
      <c r="I34" s="1" t="s">
        <v>42</v>
      </c>
      <c r="J34" s="1" t="s">
        <v>42</v>
      </c>
      <c r="M34" s="1" t="s">
        <v>42</v>
      </c>
    </row>
    <row r="35" spans="1:13" x14ac:dyDescent="0.2">
      <c r="A35" s="1" t="s">
        <v>439</v>
      </c>
      <c r="B35" s="1" t="s">
        <v>10</v>
      </c>
      <c r="C35" s="1">
        <v>554</v>
      </c>
      <c r="D35" s="1" t="str">
        <f>IF(AND(C35&gt;='STEP 02'!$Q$16,C35&lt;='STEP 02'!$R$16),'STEP 02'!$P$16,IF(AND(C35&gt;='STEP 02'!$Q$17,C35&lt;='STEP 02'!$R$17),'STEP 02'!$P$17,IF(AND(C35&gt;='STEP 02'!$Q$18,C35&lt;='STEP 02'!$R$18),'STEP 02'!$P$18,IF(AND(C35&gt;='STEP 02'!$Q$23,C35&lt;='STEP 02'!$R$23),'STEP 02'!$P$23,""))))</f>
        <v>darlingi</v>
      </c>
      <c r="E35" s="1" t="str">
        <f>IF(AND(C35&gt;='STEP 02'!$Q$19,C35&lt;='STEP 02'!$R$19),'STEP 02'!$P$19,IF(AND(C35&gt;='STEP 02'!$Q$20,C35&lt;='STEP 02'!$R$20),'STEP 02'!$P$20,IF(AND(C35&gt;='STEP 02'!$Q$24,C35&lt;='STEP 02'!$R$24),'STEP 02'!$P$24,"")))</f>
        <v/>
      </c>
      <c r="F35" s="1" t="str">
        <f>IF(AND(C35&gt;='STEP 02'!$Q$21,C35&lt;='STEP 02'!$R$21),'STEP 02'!$P$21,"")</f>
        <v/>
      </c>
      <c r="G35" s="1" t="str">
        <f t="shared" si="0"/>
        <v>darlingi</v>
      </c>
      <c r="H35" s="1" t="s">
        <v>42</v>
      </c>
      <c r="I35" s="1" t="s">
        <v>42</v>
      </c>
      <c r="J35" s="1" t="s">
        <v>42</v>
      </c>
      <c r="M35" s="1" t="s">
        <v>42</v>
      </c>
    </row>
    <row r="36" spans="1:13" x14ac:dyDescent="0.2">
      <c r="A36" s="1" t="s">
        <v>440</v>
      </c>
      <c r="B36" s="1" t="s">
        <v>10</v>
      </c>
      <c r="C36" s="1">
        <v>563</v>
      </c>
      <c r="D36" s="1" t="str">
        <f>IF(AND(C36&gt;='STEP 02'!$Q$16,C36&lt;='STEP 02'!$R$16),'STEP 02'!$P$16,IF(AND(C36&gt;='STEP 02'!$Q$17,C36&lt;='STEP 02'!$R$17),'STEP 02'!$P$17,IF(AND(C36&gt;='STEP 02'!$Q$18,C36&lt;='STEP 02'!$R$18),'STEP 02'!$P$18,IF(AND(C36&gt;='STEP 02'!$Q$23,C36&lt;='STEP 02'!$R$23),'STEP 02'!$P$23,""))))</f>
        <v>darlingi</v>
      </c>
      <c r="E36" s="1" t="str">
        <f>IF(AND(C36&gt;='STEP 02'!$Q$19,C36&lt;='STEP 02'!$R$19),'STEP 02'!$P$19,IF(AND(C36&gt;='STEP 02'!$Q$20,C36&lt;='STEP 02'!$R$20),'STEP 02'!$P$20,IF(AND(C36&gt;='STEP 02'!$Q$24,C36&lt;='STEP 02'!$R$24),'STEP 02'!$P$24,"")))</f>
        <v/>
      </c>
      <c r="F36" s="1" t="str">
        <f>IF(AND(C36&gt;='STEP 02'!$Q$21,C36&lt;='STEP 02'!$R$21),'STEP 02'!$P$21,"")</f>
        <v/>
      </c>
      <c r="G36" s="1" t="str">
        <f t="shared" si="0"/>
        <v>darlingi</v>
      </c>
      <c r="H36" s="1" t="s">
        <v>42</v>
      </c>
      <c r="I36" s="1" t="s">
        <v>42</v>
      </c>
      <c r="J36" s="1" t="s">
        <v>42</v>
      </c>
      <c r="M36" s="1" t="s">
        <v>42</v>
      </c>
    </row>
    <row r="37" spans="1:13" x14ac:dyDescent="0.2">
      <c r="A37" s="1" t="s">
        <v>441</v>
      </c>
      <c r="B37" s="7" t="s">
        <v>279</v>
      </c>
      <c r="C37" s="1">
        <v>560</v>
      </c>
      <c r="D37" s="1" t="str">
        <f>IF(AND(C37&gt;='STEP 02'!$Q$16,C37&lt;='STEP 02'!$R$16),'STEP 02'!$P$16,IF(AND(C37&gt;='STEP 02'!$Q$17,C37&lt;='STEP 02'!$R$17),'STEP 02'!$P$17,IF(AND(C37&gt;='STEP 02'!$Q$18,C37&lt;='STEP 02'!$R$18),'STEP 02'!$P$18,IF(AND(C37&gt;='STEP 02'!$Q$23,C37&lt;='STEP 02'!$R$23),'STEP 02'!$P$23,""))))</f>
        <v>darlingi</v>
      </c>
      <c r="E37" s="1" t="str">
        <f>IF(AND(C37&gt;='STEP 02'!$Q$19,C37&lt;='STEP 02'!$R$19),'STEP 02'!$P$19,IF(AND(C37&gt;='STEP 02'!$Q$20,C37&lt;='STEP 02'!$R$20),'STEP 02'!$P$20,IF(AND(C37&gt;='STEP 02'!$Q$24,C37&lt;='STEP 02'!$R$24),'STEP 02'!$P$24,"")))</f>
        <v/>
      </c>
      <c r="F37" s="1" t="str">
        <f>IF(AND(C37&gt;='STEP 02'!$Q$21,C37&lt;='STEP 02'!$R$21),'STEP 02'!$P$21,"")</f>
        <v/>
      </c>
      <c r="G37" s="1" t="str">
        <f t="shared" si="0"/>
        <v>darlingi</v>
      </c>
      <c r="H37" s="1" t="s">
        <v>42</v>
      </c>
      <c r="I37" s="1" t="s">
        <v>42</v>
      </c>
      <c r="J37" s="1" t="s">
        <v>42</v>
      </c>
      <c r="M37" s="1" t="s">
        <v>42</v>
      </c>
    </row>
    <row r="38" spans="1:13" x14ac:dyDescent="0.2">
      <c r="A38" s="1" t="s">
        <v>442</v>
      </c>
      <c r="B38" s="1" t="s">
        <v>10</v>
      </c>
      <c r="C38" s="1">
        <v>562</v>
      </c>
      <c r="D38" s="1" t="str">
        <f>IF(AND(C38&gt;='STEP 02'!$Q$16,C38&lt;='STEP 02'!$R$16),'STEP 02'!$P$16,IF(AND(C38&gt;='STEP 02'!$Q$17,C38&lt;='STEP 02'!$R$17),'STEP 02'!$P$17,IF(AND(C38&gt;='STEP 02'!$Q$18,C38&lt;='STEP 02'!$R$18),'STEP 02'!$P$18,IF(AND(C38&gt;='STEP 02'!$Q$23,C38&lt;='STEP 02'!$R$23),'STEP 02'!$P$23,""))))</f>
        <v>darlingi</v>
      </c>
      <c r="E38" s="1" t="str">
        <f>IF(AND(C38&gt;='STEP 02'!$Q$19,C38&lt;='STEP 02'!$R$19),'STEP 02'!$P$19,IF(AND(C38&gt;='STEP 02'!$Q$20,C38&lt;='STEP 02'!$R$20),'STEP 02'!$P$20,IF(AND(C38&gt;='STEP 02'!$Q$24,C38&lt;='STEP 02'!$R$24),'STEP 02'!$P$24,"")))</f>
        <v/>
      </c>
      <c r="F38" s="1" t="str">
        <f>IF(AND(C38&gt;='STEP 02'!$Q$21,C38&lt;='STEP 02'!$R$21),'STEP 02'!$P$21,"")</f>
        <v/>
      </c>
      <c r="G38" s="1" t="str">
        <f t="shared" si="0"/>
        <v>darlingi</v>
      </c>
      <c r="H38" s="1" t="s">
        <v>42</v>
      </c>
      <c r="I38" s="1" t="s">
        <v>42</v>
      </c>
      <c r="J38" s="1" t="s">
        <v>42</v>
      </c>
      <c r="M38" s="1" t="s">
        <v>42</v>
      </c>
    </row>
    <row r="39" spans="1:13" x14ac:dyDescent="0.2">
      <c r="A39" s="1" t="s">
        <v>443</v>
      </c>
      <c r="B39" s="1" t="s">
        <v>10</v>
      </c>
      <c r="C39" s="1">
        <v>562</v>
      </c>
      <c r="D39" s="1" t="str">
        <f>IF(AND(C39&gt;='STEP 02'!$Q$16,C39&lt;='STEP 02'!$R$16),'STEP 02'!$P$16,IF(AND(C39&gt;='STEP 02'!$Q$17,C39&lt;='STEP 02'!$R$17),'STEP 02'!$P$17,IF(AND(C39&gt;='STEP 02'!$Q$18,C39&lt;='STEP 02'!$R$18),'STEP 02'!$P$18,IF(AND(C39&gt;='STEP 02'!$Q$23,C39&lt;='STEP 02'!$R$23),'STEP 02'!$P$23,""))))</f>
        <v>darlingi</v>
      </c>
      <c r="E39" s="1" t="str">
        <f>IF(AND(C39&gt;='STEP 02'!$Q$19,C39&lt;='STEP 02'!$R$19),'STEP 02'!$P$19,IF(AND(C39&gt;='STEP 02'!$Q$20,C39&lt;='STEP 02'!$R$20),'STEP 02'!$P$20,IF(AND(C39&gt;='STEP 02'!$Q$24,C39&lt;='STEP 02'!$R$24),'STEP 02'!$P$24,"")))</f>
        <v/>
      </c>
      <c r="F39" s="1" t="str">
        <f>IF(AND(C39&gt;='STEP 02'!$Q$21,C39&lt;='STEP 02'!$R$21),'STEP 02'!$P$21,"")</f>
        <v/>
      </c>
      <c r="G39" s="1" t="str">
        <f t="shared" si="0"/>
        <v>darlingi</v>
      </c>
      <c r="H39" s="1" t="s">
        <v>42</v>
      </c>
      <c r="I39" s="1" t="s">
        <v>42</v>
      </c>
      <c r="J39" s="1" t="s">
        <v>42</v>
      </c>
      <c r="M39" s="1" t="s">
        <v>42</v>
      </c>
    </row>
    <row r="40" spans="1:13" x14ac:dyDescent="0.2">
      <c r="A40" s="1" t="s">
        <v>444</v>
      </c>
      <c r="B40" s="1" t="s">
        <v>10</v>
      </c>
      <c r="C40" s="1">
        <v>557</v>
      </c>
      <c r="D40" s="1" t="str">
        <f>IF(AND(C40&gt;='STEP 02'!$Q$16,C40&lt;='STEP 02'!$R$16),'STEP 02'!$P$16,IF(AND(C40&gt;='STEP 02'!$Q$17,C40&lt;='STEP 02'!$R$17),'STEP 02'!$P$17,IF(AND(C40&gt;='STEP 02'!$Q$18,C40&lt;='STEP 02'!$R$18),'STEP 02'!$P$18,IF(AND(C40&gt;='STEP 02'!$Q$23,C40&lt;='STEP 02'!$R$23),'STEP 02'!$P$23,""))))</f>
        <v>darlingi</v>
      </c>
      <c r="E40" s="1" t="str">
        <f>IF(AND(C40&gt;='STEP 02'!$Q$19,C40&lt;='STEP 02'!$R$19),'STEP 02'!$P$19,IF(AND(C40&gt;='STEP 02'!$Q$20,C40&lt;='STEP 02'!$R$20),'STEP 02'!$P$20,IF(AND(C40&gt;='STEP 02'!$Q$24,C40&lt;='STEP 02'!$R$24),'STEP 02'!$P$24,"")))</f>
        <v/>
      </c>
      <c r="F40" s="1" t="str">
        <f>IF(AND(C40&gt;='STEP 02'!$Q$21,C40&lt;='STEP 02'!$R$21),'STEP 02'!$P$21,"")</f>
        <v/>
      </c>
      <c r="G40" s="1" t="str">
        <f t="shared" si="0"/>
        <v>darlingi</v>
      </c>
      <c r="H40" s="1" t="s">
        <v>42</v>
      </c>
      <c r="I40" s="1" t="s">
        <v>42</v>
      </c>
      <c r="J40" s="1" t="s">
        <v>42</v>
      </c>
      <c r="M40" s="1" t="s">
        <v>42</v>
      </c>
    </row>
    <row r="41" spans="1:13" x14ac:dyDescent="0.2">
      <c r="A41" s="1" t="s">
        <v>445</v>
      </c>
      <c r="B41" s="1" t="s">
        <v>10</v>
      </c>
      <c r="C41" s="1">
        <v>558</v>
      </c>
      <c r="D41" s="1" t="str">
        <f>IF(AND(C41&gt;='STEP 02'!$Q$16,C41&lt;='STEP 02'!$R$16),'STEP 02'!$P$16,IF(AND(C41&gt;='STEP 02'!$Q$17,C41&lt;='STEP 02'!$R$17),'STEP 02'!$P$17,IF(AND(C41&gt;='STEP 02'!$Q$18,C41&lt;='STEP 02'!$R$18),'STEP 02'!$P$18,IF(AND(C41&gt;='STEP 02'!$Q$23,C41&lt;='STEP 02'!$R$23),'STEP 02'!$P$23,""))))</f>
        <v>darlingi</v>
      </c>
      <c r="E41" s="1" t="str">
        <f>IF(AND(C41&gt;='STEP 02'!$Q$19,C41&lt;='STEP 02'!$R$19),'STEP 02'!$P$19,IF(AND(C41&gt;='STEP 02'!$Q$20,C41&lt;='STEP 02'!$R$20),'STEP 02'!$P$20,IF(AND(C41&gt;='STEP 02'!$Q$24,C41&lt;='STEP 02'!$R$24),'STEP 02'!$P$24,"")))</f>
        <v/>
      </c>
      <c r="F41" s="1" t="str">
        <f>IF(AND(C41&gt;='STEP 02'!$Q$21,C41&lt;='STEP 02'!$R$21),'STEP 02'!$P$21,"")</f>
        <v/>
      </c>
      <c r="G41" s="1" t="str">
        <f t="shared" si="0"/>
        <v>darlingi</v>
      </c>
      <c r="H41" s="1" t="s">
        <v>42</v>
      </c>
      <c r="I41" s="1" t="s">
        <v>42</v>
      </c>
      <c r="J41" s="1" t="s">
        <v>42</v>
      </c>
      <c r="M41" s="1" t="s">
        <v>42</v>
      </c>
    </row>
    <row r="42" spans="1:13" x14ac:dyDescent="0.2">
      <c r="A42" s="1" t="s">
        <v>446</v>
      </c>
      <c r="B42" s="1" t="s">
        <v>10</v>
      </c>
      <c r="C42" s="1">
        <v>549</v>
      </c>
      <c r="D42" s="1" t="str">
        <f>IF(AND(C42&gt;='STEP 02'!$Q$16,C42&lt;='STEP 02'!$R$16),'STEP 02'!$P$16,IF(AND(C42&gt;='STEP 02'!$Q$17,C42&lt;='STEP 02'!$R$17),'STEP 02'!$P$17,IF(AND(C42&gt;='STEP 02'!$Q$18,C42&lt;='STEP 02'!$R$18),'STEP 02'!$P$18,IF(AND(C42&gt;='STEP 02'!$Q$23,C42&lt;='STEP 02'!$R$23),'STEP 02'!$P$23,""))))</f>
        <v>darlingi</v>
      </c>
      <c r="E42" s="1" t="str">
        <f>IF(AND(C42&gt;='STEP 02'!$Q$19,C42&lt;='STEP 02'!$R$19),'STEP 02'!$P$19,IF(AND(C42&gt;='STEP 02'!$Q$20,C42&lt;='STEP 02'!$R$20),'STEP 02'!$P$20,IF(AND(C42&gt;='STEP 02'!$Q$24,C42&lt;='STEP 02'!$R$24),'STEP 02'!$P$24,"")))</f>
        <v/>
      </c>
      <c r="F42" s="1" t="str">
        <f>IF(AND(C42&gt;='STEP 02'!$Q$21,C42&lt;='STEP 02'!$R$21),'STEP 02'!$P$21,"")</f>
        <v/>
      </c>
      <c r="G42" s="1" t="str">
        <f t="shared" si="0"/>
        <v>darlingi</v>
      </c>
      <c r="H42" s="1" t="s">
        <v>42</v>
      </c>
      <c r="I42" s="1" t="s">
        <v>42</v>
      </c>
      <c r="J42" s="1" t="s">
        <v>42</v>
      </c>
      <c r="M42" s="1" t="s">
        <v>42</v>
      </c>
    </row>
    <row r="43" spans="1:13" x14ac:dyDescent="0.2">
      <c r="A43" s="1" t="s">
        <v>447</v>
      </c>
      <c r="B43" s="1" t="s">
        <v>10</v>
      </c>
      <c r="C43" s="1">
        <v>553</v>
      </c>
      <c r="D43" s="1" t="str">
        <f>IF(AND(C43&gt;='STEP 02'!$Q$16,C43&lt;='STEP 02'!$R$16),'STEP 02'!$P$16,IF(AND(C43&gt;='STEP 02'!$Q$17,C43&lt;='STEP 02'!$R$17),'STEP 02'!$P$17,IF(AND(C43&gt;='STEP 02'!$Q$18,C43&lt;='STEP 02'!$R$18),'STEP 02'!$P$18,IF(AND(C43&gt;='STEP 02'!$Q$23,C43&lt;='STEP 02'!$R$23),'STEP 02'!$P$23,""))))</f>
        <v>darlingi</v>
      </c>
      <c r="E43" s="1" t="str">
        <f>IF(AND(C43&gt;='STEP 02'!$Q$19,C43&lt;='STEP 02'!$R$19),'STEP 02'!$P$19,IF(AND(C43&gt;='STEP 02'!$Q$20,C43&lt;='STEP 02'!$R$20),'STEP 02'!$P$20,IF(AND(C43&gt;='STEP 02'!$Q$24,C43&lt;='STEP 02'!$R$24),'STEP 02'!$P$24,"")))</f>
        <v/>
      </c>
      <c r="F43" s="1" t="str">
        <f>IF(AND(C43&gt;='STEP 02'!$Q$21,C43&lt;='STEP 02'!$R$21),'STEP 02'!$P$21,"")</f>
        <v/>
      </c>
      <c r="G43" s="1" t="str">
        <f t="shared" si="0"/>
        <v>darlingi</v>
      </c>
      <c r="H43" s="1" t="s">
        <v>42</v>
      </c>
      <c r="I43" s="1" t="s">
        <v>42</v>
      </c>
      <c r="J43" s="1" t="s">
        <v>42</v>
      </c>
      <c r="M43" s="1" t="s">
        <v>42</v>
      </c>
    </row>
    <row r="44" spans="1:13" x14ac:dyDescent="0.2">
      <c r="A44" s="1" t="s">
        <v>448</v>
      </c>
      <c r="B44" s="1" t="s">
        <v>10</v>
      </c>
      <c r="C44" s="1">
        <v>557</v>
      </c>
      <c r="D44" s="1" t="str">
        <f>IF(AND(C44&gt;='STEP 02'!$Q$16,C44&lt;='STEP 02'!$R$16),'STEP 02'!$P$16,IF(AND(C44&gt;='STEP 02'!$Q$17,C44&lt;='STEP 02'!$R$17),'STEP 02'!$P$17,IF(AND(C44&gt;='STEP 02'!$Q$18,C44&lt;='STEP 02'!$R$18),'STEP 02'!$P$18,IF(AND(C44&gt;='STEP 02'!$Q$23,C44&lt;='STEP 02'!$R$23),'STEP 02'!$P$23,""))))</f>
        <v>darlingi</v>
      </c>
      <c r="E44" s="1" t="str">
        <f>IF(AND(C44&gt;='STEP 02'!$Q$19,C44&lt;='STEP 02'!$R$19),'STEP 02'!$P$19,IF(AND(C44&gt;='STEP 02'!$Q$20,C44&lt;='STEP 02'!$R$20),'STEP 02'!$P$20,IF(AND(C44&gt;='STEP 02'!$Q$24,C44&lt;='STEP 02'!$R$24),'STEP 02'!$P$24,"")))</f>
        <v/>
      </c>
      <c r="F44" s="1" t="str">
        <f>IF(AND(C44&gt;='STEP 02'!$Q$21,C44&lt;='STEP 02'!$R$21),'STEP 02'!$P$21,"")</f>
        <v/>
      </c>
      <c r="G44" s="1" t="str">
        <f t="shared" si="0"/>
        <v>darlingi</v>
      </c>
      <c r="H44" s="1" t="s">
        <v>42</v>
      </c>
      <c r="I44" s="1" t="s">
        <v>42</v>
      </c>
      <c r="J44" s="1" t="s">
        <v>42</v>
      </c>
      <c r="M44" s="1" t="s">
        <v>42</v>
      </c>
    </row>
    <row r="45" spans="1:13" x14ac:dyDescent="0.2">
      <c r="A45" s="1" t="s">
        <v>449</v>
      </c>
      <c r="B45" s="7" t="s">
        <v>279</v>
      </c>
      <c r="C45" s="1">
        <v>562</v>
      </c>
      <c r="D45" s="1" t="str">
        <f>IF(AND(C45&gt;='STEP 02'!$Q$16,C45&lt;='STEP 02'!$R$16),'STEP 02'!$P$16,IF(AND(C45&gt;='STEP 02'!$Q$17,C45&lt;='STEP 02'!$R$17),'STEP 02'!$P$17,IF(AND(C45&gt;='STEP 02'!$Q$18,C45&lt;='STEP 02'!$R$18),'STEP 02'!$P$18,IF(AND(C45&gt;='STEP 02'!$Q$23,C45&lt;='STEP 02'!$R$23),'STEP 02'!$P$23,""))))</f>
        <v>darlingi</v>
      </c>
      <c r="E45" s="1" t="str">
        <f>IF(AND(C45&gt;='STEP 02'!$Q$19,C45&lt;='STEP 02'!$R$19),'STEP 02'!$P$19,IF(AND(C45&gt;='STEP 02'!$Q$20,C45&lt;='STEP 02'!$R$20),'STEP 02'!$P$20,IF(AND(C45&gt;='STEP 02'!$Q$24,C45&lt;='STEP 02'!$R$24),'STEP 02'!$P$24,"")))</f>
        <v/>
      </c>
      <c r="F45" s="1" t="str">
        <f>IF(AND(C45&gt;='STEP 02'!$Q$21,C45&lt;='STEP 02'!$R$21),'STEP 02'!$P$21,"")</f>
        <v/>
      </c>
      <c r="G45" s="1" t="str">
        <f t="shared" si="0"/>
        <v>darlingi</v>
      </c>
      <c r="H45" s="1" t="s">
        <v>42</v>
      </c>
      <c r="I45" s="1" t="s">
        <v>42</v>
      </c>
      <c r="J45" s="1" t="s">
        <v>42</v>
      </c>
      <c r="M45" s="1" t="s">
        <v>42</v>
      </c>
    </row>
    <row r="46" spans="1:13" x14ac:dyDescent="0.2">
      <c r="A46" s="1" t="s">
        <v>450</v>
      </c>
      <c r="B46" s="7" t="s">
        <v>279</v>
      </c>
      <c r="C46" s="1">
        <v>557</v>
      </c>
      <c r="D46" s="1" t="str">
        <f>IF(AND(C46&gt;='STEP 02'!$Q$16,C46&lt;='STEP 02'!$R$16),'STEP 02'!$P$16,IF(AND(C46&gt;='STEP 02'!$Q$17,C46&lt;='STEP 02'!$R$17),'STEP 02'!$P$17,IF(AND(C46&gt;='STEP 02'!$Q$18,C46&lt;='STEP 02'!$R$18),'STEP 02'!$P$18,IF(AND(C46&gt;='STEP 02'!$Q$23,C46&lt;='STEP 02'!$R$23),'STEP 02'!$P$23,""))))</f>
        <v>darlingi</v>
      </c>
      <c r="E46" s="1" t="str">
        <f>IF(AND(C46&gt;='STEP 02'!$Q$19,C46&lt;='STEP 02'!$R$19),'STEP 02'!$P$19,IF(AND(C46&gt;='STEP 02'!$Q$20,C46&lt;='STEP 02'!$R$20),'STEP 02'!$P$20,IF(AND(C46&gt;='STEP 02'!$Q$24,C46&lt;='STEP 02'!$R$24),'STEP 02'!$P$24,"")))</f>
        <v/>
      </c>
      <c r="F46" s="1" t="str">
        <f>IF(AND(C46&gt;='STEP 02'!$Q$21,C46&lt;='STEP 02'!$R$21),'STEP 02'!$P$21,"")</f>
        <v/>
      </c>
      <c r="G46" s="1" t="str">
        <f t="shared" si="0"/>
        <v>darlingi</v>
      </c>
      <c r="H46" s="1" t="s">
        <v>42</v>
      </c>
      <c r="I46" s="1" t="s">
        <v>42</v>
      </c>
      <c r="J46" s="1" t="s">
        <v>42</v>
      </c>
      <c r="M46" s="1" t="s">
        <v>42</v>
      </c>
    </row>
    <row r="47" spans="1:13" x14ac:dyDescent="0.2">
      <c r="A47" s="1" t="s">
        <v>451</v>
      </c>
      <c r="B47" s="1" t="s">
        <v>10</v>
      </c>
      <c r="C47" s="1">
        <v>563</v>
      </c>
      <c r="D47" s="1" t="str">
        <f>IF(AND(C47&gt;='STEP 02'!$Q$16,C47&lt;='STEP 02'!$R$16),'STEP 02'!$P$16,IF(AND(C47&gt;='STEP 02'!$Q$17,C47&lt;='STEP 02'!$R$17),'STEP 02'!$P$17,IF(AND(C47&gt;='STEP 02'!$Q$18,C47&lt;='STEP 02'!$R$18),'STEP 02'!$P$18,IF(AND(C47&gt;='STEP 02'!$Q$23,C47&lt;='STEP 02'!$R$23),'STEP 02'!$P$23,""))))</f>
        <v>darlingi</v>
      </c>
      <c r="E47" s="1" t="str">
        <f>IF(AND(C47&gt;='STEP 02'!$Q$19,C47&lt;='STEP 02'!$R$19),'STEP 02'!$P$19,IF(AND(C47&gt;='STEP 02'!$Q$20,C47&lt;='STEP 02'!$R$20),'STEP 02'!$P$20,IF(AND(C47&gt;='STEP 02'!$Q$24,C47&lt;='STEP 02'!$R$24),'STEP 02'!$P$24,"")))</f>
        <v/>
      </c>
      <c r="F47" s="1" t="str">
        <f>IF(AND(C47&gt;='STEP 02'!$Q$21,C47&lt;='STEP 02'!$R$21),'STEP 02'!$P$21,"")</f>
        <v/>
      </c>
      <c r="G47" s="1" t="str">
        <f t="shared" si="0"/>
        <v>darlingi</v>
      </c>
      <c r="H47" s="1" t="s">
        <v>42</v>
      </c>
      <c r="I47" s="1" t="s">
        <v>42</v>
      </c>
      <c r="J47" s="1" t="s">
        <v>42</v>
      </c>
      <c r="M47" s="1" t="s">
        <v>42</v>
      </c>
    </row>
    <row r="48" spans="1:13" x14ac:dyDescent="0.2">
      <c r="A48" s="1" t="s">
        <v>452</v>
      </c>
      <c r="B48" s="1" t="s">
        <v>10</v>
      </c>
      <c r="C48" s="1">
        <v>555</v>
      </c>
      <c r="D48" s="1" t="str">
        <f>IF(AND(C48&gt;='STEP 02'!$Q$16,C48&lt;='STEP 02'!$R$16),'STEP 02'!$P$16,IF(AND(C48&gt;='STEP 02'!$Q$17,C48&lt;='STEP 02'!$R$17),'STEP 02'!$P$17,IF(AND(C48&gt;='STEP 02'!$Q$18,C48&lt;='STEP 02'!$R$18),'STEP 02'!$P$18,IF(AND(C48&gt;='STEP 02'!$Q$23,C48&lt;='STEP 02'!$R$23),'STEP 02'!$P$23,""))))</f>
        <v>darlingi</v>
      </c>
      <c r="E48" s="1" t="str">
        <f>IF(AND(C48&gt;='STEP 02'!$Q$19,C48&lt;='STEP 02'!$R$19),'STEP 02'!$P$19,IF(AND(C48&gt;='STEP 02'!$Q$20,C48&lt;='STEP 02'!$R$20),'STEP 02'!$P$20,IF(AND(C48&gt;='STEP 02'!$Q$24,C48&lt;='STEP 02'!$R$24),'STEP 02'!$P$24,"")))</f>
        <v/>
      </c>
      <c r="F48" s="1" t="str">
        <f>IF(AND(C48&gt;='STEP 02'!$Q$21,C48&lt;='STEP 02'!$R$21),'STEP 02'!$P$21,"")</f>
        <v/>
      </c>
      <c r="G48" s="1" t="str">
        <f t="shared" si="0"/>
        <v>darlingi</v>
      </c>
      <c r="H48" s="1" t="s">
        <v>42</v>
      </c>
      <c r="I48" s="1" t="s">
        <v>42</v>
      </c>
      <c r="J48" s="1" t="s">
        <v>42</v>
      </c>
      <c r="M48" s="1" t="s">
        <v>42</v>
      </c>
    </row>
    <row r="49" spans="1:13" x14ac:dyDescent="0.2">
      <c r="A49" s="1" t="s">
        <v>453</v>
      </c>
      <c r="B49" s="1" t="s">
        <v>10</v>
      </c>
      <c r="C49" s="1">
        <v>560</v>
      </c>
      <c r="D49" s="1" t="str">
        <f>IF(AND(C49&gt;='STEP 02'!$Q$16,C49&lt;='STEP 02'!$R$16),'STEP 02'!$P$16,IF(AND(C49&gt;='STEP 02'!$Q$17,C49&lt;='STEP 02'!$R$17),'STEP 02'!$P$17,IF(AND(C49&gt;='STEP 02'!$Q$18,C49&lt;='STEP 02'!$R$18),'STEP 02'!$P$18,IF(AND(C49&gt;='STEP 02'!$Q$23,C49&lt;='STEP 02'!$R$23),'STEP 02'!$P$23,""))))</f>
        <v>darlingi</v>
      </c>
      <c r="E49" s="1" t="str">
        <f>IF(AND(C49&gt;='STEP 02'!$Q$19,C49&lt;='STEP 02'!$R$19),'STEP 02'!$P$19,IF(AND(C49&gt;='STEP 02'!$Q$20,C49&lt;='STEP 02'!$R$20),'STEP 02'!$P$20,IF(AND(C49&gt;='STEP 02'!$Q$24,C49&lt;='STEP 02'!$R$24),'STEP 02'!$P$24,"")))</f>
        <v/>
      </c>
      <c r="F49" s="1" t="str">
        <f>IF(AND(C49&gt;='STEP 02'!$Q$21,C49&lt;='STEP 02'!$R$21),'STEP 02'!$P$21,"")</f>
        <v/>
      </c>
      <c r="G49" s="1" t="str">
        <f t="shared" si="0"/>
        <v>darlingi</v>
      </c>
      <c r="H49" s="1" t="s">
        <v>42</v>
      </c>
      <c r="I49" s="1" t="s">
        <v>42</v>
      </c>
      <c r="J49" s="1" t="s">
        <v>42</v>
      </c>
      <c r="M49" s="1" t="s">
        <v>42</v>
      </c>
    </row>
    <row r="50" spans="1:13" x14ac:dyDescent="0.2">
      <c r="A50" s="1" t="s">
        <v>454</v>
      </c>
      <c r="B50" s="1" t="s">
        <v>10</v>
      </c>
      <c r="C50" s="1">
        <v>565</v>
      </c>
      <c r="D50" s="1" t="str">
        <f>IF(AND(C50&gt;='STEP 02'!$Q$16,C50&lt;='STEP 02'!$R$16),'STEP 02'!$P$16,IF(AND(C50&gt;='STEP 02'!$Q$17,C50&lt;='STEP 02'!$R$17),'STEP 02'!$P$17,IF(AND(C50&gt;='STEP 02'!$Q$18,C50&lt;='STEP 02'!$R$18),'STEP 02'!$P$18,IF(AND(C50&gt;='STEP 02'!$Q$23,C50&lt;='STEP 02'!$R$23),'STEP 02'!$P$23,""))))</f>
        <v>darlingi</v>
      </c>
      <c r="E50" s="1" t="str">
        <f>IF(AND(C50&gt;='STEP 02'!$Q$19,C50&lt;='STEP 02'!$R$19),'STEP 02'!$P$19,IF(AND(C50&gt;='STEP 02'!$Q$20,C50&lt;='STEP 02'!$R$20),'STEP 02'!$P$20,IF(AND(C50&gt;='STEP 02'!$Q$24,C50&lt;='STEP 02'!$R$24),'STEP 02'!$P$24,"")))</f>
        <v/>
      </c>
      <c r="F50" s="1" t="str">
        <f>IF(AND(C50&gt;='STEP 02'!$Q$21,C50&lt;='STEP 02'!$R$21),'STEP 02'!$P$21,"")</f>
        <v/>
      </c>
      <c r="G50" s="1" t="str">
        <f t="shared" si="0"/>
        <v>darlingi</v>
      </c>
      <c r="H50" s="1" t="s">
        <v>42</v>
      </c>
      <c r="I50" s="1" t="s">
        <v>42</v>
      </c>
      <c r="J50" s="1" t="s">
        <v>42</v>
      </c>
      <c r="M50" s="1" t="s">
        <v>42</v>
      </c>
    </row>
    <row r="51" spans="1:13" x14ac:dyDescent="0.2">
      <c r="A51" s="1" t="s">
        <v>455</v>
      </c>
      <c r="B51" s="1" t="s">
        <v>10</v>
      </c>
      <c r="C51" s="1">
        <v>566</v>
      </c>
      <c r="D51" s="1" t="str">
        <f>IF(AND(C51&gt;='STEP 02'!$Q$16,C51&lt;='STEP 02'!$R$16),'STEP 02'!$P$16,IF(AND(C51&gt;='STEP 02'!$Q$17,C51&lt;='STEP 02'!$R$17),'STEP 02'!$P$17,IF(AND(C51&gt;='STEP 02'!$Q$18,C51&lt;='STEP 02'!$R$18),'STEP 02'!$P$18,IF(AND(C51&gt;='STEP 02'!$Q$23,C51&lt;='STEP 02'!$R$23),'STEP 02'!$P$23,""))))</f>
        <v>darlingi</v>
      </c>
      <c r="E51" s="1" t="str">
        <f>IF(AND(C51&gt;='STEP 02'!$Q$19,C51&lt;='STEP 02'!$R$19),'STEP 02'!$P$19,IF(AND(C51&gt;='STEP 02'!$Q$20,C51&lt;='STEP 02'!$R$20),'STEP 02'!$P$20,IF(AND(C51&gt;='STEP 02'!$Q$24,C51&lt;='STEP 02'!$R$24),'STEP 02'!$P$24,"")))</f>
        <v>triannulatus</v>
      </c>
      <c r="F51" s="1" t="str">
        <f>IF(AND(C51&gt;='STEP 02'!$Q$21,C51&lt;='STEP 02'!$R$21),'STEP 02'!$P$21,"")</f>
        <v/>
      </c>
      <c r="G51" s="1" t="str">
        <f t="shared" si="0"/>
        <v>darlingi / triannulatus</v>
      </c>
      <c r="H51" s="1" t="s">
        <v>42</v>
      </c>
      <c r="I51" s="1" t="s">
        <v>42</v>
      </c>
      <c r="J51" s="1" t="s">
        <v>42</v>
      </c>
      <c r="M51" s="1" t="s">
        <v>42</v>
      </c>
    </row>
    <row r="52" spans="1:13" x14ac:dyDescent="0.2">
      <c r="A52" s="1" t="s">
        <v>456</v>
      </c>
      <c r="B52" s="1" t="s">
        <v>10</v>
      </c>
      <c r="C52" s="1">
        <v>566</v>
      </c>
      <c r="D52" s="1" t="str">
        <f>IF(AND(C52&gt;='STEP 02'!$Q$16,C52&lt;='STEP 02'!$R$16),'STEP 02'!$P$16,IF(AND(C52&gt;='STEP 02'!$Q$17,C52&lt;='STEP 02'!$R$17),'STEP 02'!$P$17,IF(AND(C52&gt;='STEP 02'!$Q$18,C52&lt;='STEP 02'!$R$18),'STEP 02'!$P$18,IF(AND(C52&gt;='STEP 02'!$Q$23,C52&lt;='STEP 02'!$R$23),'STEP 02'!$P$23,""))))</f>
        <v>darlingi</v>
      </c>
      <c r="E52" s="1" t="str">
        <f>IF(AND(C52&gt;='STEP 02'!$Q$19,C52&lt;='STEP 02'!$R$19),'STEP 02'!$P$19,IF(AND(C52&gt;='STEP 02'!$Q$20,C52&lt;='STEP 02'!$R$20),'STEP 02'!$P$20,IF(AND(C52&gt;='STEP 02'!$Q$24,C52&lt;='STEP 02'!$R$24),'STEP 02'!$P$24,"")))</f>
        <v>triannulatus</v>
      </c>
      <c r="F52" s="1" t="str">
        <f>IF(AND(C52&gt;='STEP 02'!$Q$21,C52&lt;='STEP 02'!$R$21),'STEP 02'!$P$21,"")</f>
        <v/>
      </c>
      <c r="G52" s="1" t="str">
        <f t="shared" si="0"/>
        <v>darlingi / triannulatus</v>
      </c>
      <c r="H52" s="1" t="s">
        <v>42</v>
      </c>
      <c r="I52" s="1" t="s">
        <v>42</v>
      </c>
      <c r="J52" s="1" t="s">
        <v>42</v>
      </c>
      <c r="M52" s="1" t="s">
        <v>42</v>
      </c>
    </row>
    <row r="53" spans="1:13" x14ac:dyDescent="0.2">
      <c r="A53" s="1" t="s">
        <v>457</v>
      </c>
      <c r="B53" s="1" t="s">
        <v>10</v>
      </c>
      <c r="C53" s="1">
        <v>569</v>
      </c>
      <c r="D53" s="1" t="str">
        <f>IF(AND(C53&gt;='STEP 02'!$Q$16,C53&lt;='STEP 02'!$R$16),'STEP 02'!$P$16,IF(AND(C53&gt;='STEP 02'!$Q$17,C53&lt;='STEP 02'!$R$17),'STEP 02'!$P$17,IF(AND(C53&gt;='STEP 02'!$Q$18,C53&lt;='STEP 02'!$R$18),'STEP 02'!$P$18,IF(AND(C53&gt;='STEP 02'!$Q$23,C53&lt;='STEP 02'!$R$23),'STEP 02'!$P$23,""))))</f>
        <v>darlingi</v>
      </c>
      <c r="E53" s="1" t="str">
        <f>IF(AND(C53&gt;='STEP 02'!$Q$19,C53&lt;='STEP 02'!$R$19),'STEP 02'!$P$19,IF(AND(C53&gt;='STEP 02'!$Q$20,C53&lt;='STEP 02'!$R$20),'STEP 02'!$P$20,IF(AND(C53&gt;='STEP 02'!$Q$24,C53&lt;='STEP 02'!$R$24),'STEP 02'!$P$24,"")))</f>
        <v>triannulatus</v>
      </c>
      <c r="F53" s="1" t="str">
        <f>IF(AND(C53&gt;='STEP 02'!$Q$21,C53&lt;='STEP 02'!$R$21),'STEP 02'!$P$21,"")</f>
        <v/>
      </c>
      <c r="G53" s="1" t="str">
        <f t="shared" si="0"/>
        <v>darlingi / triannulatus</v>
      </c>
      <c r="H53" s="1" t="s">
        <v>42</v>
      </c>
      <c r="I53" s="1" t="s">
        <v>42</v>
      </c>
      <c r="J53" s="1" t="s">
        <v>42</v>
      </c>
      <c r="M53" s="1" t="s">
        <v>42</v>
      </c>
    </row>
    <row r="54" spans="1:13" x14ac:dyDescent="0.2">
      <c r="A54" s="1" t="s">
        <v>458</v>
      </c>
      <c r="B54" s="1" t="s">
        <v>10</v>
      </c>
      <c r="C54" s="1">
        <v>570</v>
      </c>
      <c r="D54" s="1" t="str">
        <f>IF(AND(C54&gt;='STEP 02'!$Q$16,C54&lt;='STEP 02'!$R$16),'STEP 02'!$P$16,IF(AND(C54&gt;='STEP 02'!$Q$17,C54&lt;='STEP 02'!$R$17),'STEP 02'!$P$17,IF(AND(C54&gt;='STEP 02'!$Q$18,C54&lt;='STEP 02'!$R$18),'STEP 02'!$P$18,IF(AND(C54&gt;='STEP 02'!$Q$23,C54&lt;='STEP 02'!$R$23),'STEP 02'!$P$23,""))))</f>
        <v>darlingi</v>
      </c>
      <c r="E54" s="1" t="str">
        <f>IF(AND(C54&gt;='STEP 02'!$Q$19,C54&lt;='STEP 02'!$R$19),'STEP 02'!$P$19,IF(AND(C54&gt;='STEP 02'!$Q$20,C54&lt;='STEP 02'!$R$20),'STEP 02'!$P$20,IF(AND(C54&gt;='STEP 02'!$Q$24,C54&lt;='STEP 02'!$R$24),'STEP 02'!$P$24,"")))</f>
        <v>triannulatus</v>
      </c>
      <c r="F54" s="1" t="str">
        <f>IF(AND(C54&gt;='STEP 02'!$Q$21,C54&lt;='STEP 02'!$R$21),'STEP 02'!$P$21,"")</f>
        <v/>
      </c>
      <c r="G54" s="1" t="str">
        <f t="shared" si="0"/>
        <v>darlingi / triannulatus</v>
      </c>
      <c r="H54" s="1" t="s">
        <v>42</v>
      </c>
      <c r="I54" s="1" t="s">
        <v>42</v>
      </c>
      <c r="J54" s="1" t="s">
        <v>42</v>
      </c>
      <c r="M54" s="1" t="s">
        <v>42</v>
      </c>
    </row>
    <row r="55" spans="1:13" x14ac:dyDescent="0.2">
      <c r="A55" s="1" t="s">
        <v>459</v>
      </c>
      <c r="B55" s="1" t="s">
        <v>10</v>
      </c>
      <c r="C55" s="1">
        <v>570</v>
      </c>
      <c r="D55" s="1" t="str">
        <f>IF(AND(C55&gt;='STEP 02'!$Q$16,C55&lt;='STEP 02'!$R$16),'STEP 02'!$P$16,IF(AND(C55&gt;='STEP 02'!$Q$17,C55&lt;='STEP 02'!$R$17),'STEP 02'!$P$17,IF(AND(C55&gt;='STEP 02'!$Q$18,C55&lt;='STEP 02'!$R$18),'STEP 02'!$P$18,IF(AND(C55&gt;='STEP 02'!$Q$23,C55&lt;='STEP 02'!$R$23),'STEP 02'!$P$23,""))))</f>
        <v>darlingi</v>
      </c>
      <c r="E55" s="1" t="str">
        <f>IF(AND(C55&gt;='STEP 02'!$Q$19,C55&lt;='STEP 02'!$R$19),'STEP 02'!$P$19,IF(AND(C55&gt;='STEP 02'!$Q$20,C55&lt;='STEP 02'!$R$20),'STEP 02'!$P$20,IF(AND(C55&gt;='STEP 02'!$Q$24,C55&lt;='STEP 02'!$R$24),'STEP 02'!$P$24,"")))</f>
        <v>triannulatus</v>
      </c>
      <c r="F55" s="1" t="str">
        <f>IF(AND(C55&gt;='STEP 02'!$Q$21,C55&lt;='STEP 02'!$R$21),'STEP 02'!$P$21,"")</f>
        <v/>
      </c>
      <c r="G55" s="1" t="str">
        <f t="shared" si="0"/>
        <v>darlingi / triannulatus</v>
      </c>
      <c r="H55" s="1" t="s">
        <v>42</v>
      </c>
      <c r="I55" s="1" t="s">
        <v>42</v>
      </c>
      <c r="J55" s="1" t="s">
        <v>42</v>
      </c>
      <c r="M55" s="1" t="s">
        <v>42</v>
      </c>
    </row>
    <row r="56" spans="1:13" x14ac:dyDescent="0.2">
      <c r="A56" s="1" t="s">
        <v>460</v>
      </c>
      <c r="B56" s="1" t="s">
        <v>10</v>
      </c>
      <c r="C56" s="1">
        <v>571</v>
      </c>
      <c r="D56" s="1" t="str">
        <f>IF(AND(C56&gt;='STEP 02'!$Q$16,C56&lt;='STEP 02'!$R$16),'STEP 02'!$P$16,IF(AND(C56&gt;='STEP 02'!$Q$17,C56&lt;='STEP 02'!$R$17),'STEP 02'!$P$17,IF(AND(C56&gt;='STEP 02'!$Q$18,C56&lt;='STEP 02'!$R$18),'STEP 02'!$P$18,IF(AND(C56&gt;='STEP 02'!$Q$23,C56&lt;='STEP 02'!$R$23),'STEP 02'!$P$23,""))))</f>
        <v>darlingi</v>
      </c>
      <c r="E56" s="1" t="str">
        <f>IF(AND(C56&gt;='STEP 02'!$Q$19,C56&lt;='STEP 02'!$R$19),'STEP 02'!$P$19,IF(AND(C56&gt;='STEP 02'!$Q$20,C56&lt;='STEP 02'!$R$20),'STEP 02'!$P$20,IF(AND(C56&gt;='STEP 02'!$Q$24,C56&lt;='STEP 02'!$R$24),'STEP 02'!$P$24,"")))</f>
        <v>triannulatus</v>
      </c>
      <c r="F56" s="1" t="str">
        <f>IF(AND(C56&gt;='STEP 02'!$Q$21,C56&lt;='STEP 02'!$R$21),'STEP 02'!$P$21,"")</f>
        <v/>
      </c>
      <c r="G56" s="1" t="str">
        <f t="shared" si="0"/>
        <v>darlingi / triannulatus</v>
      </c>
      <c r="H56" s="1" t="s">
        <v>42</v>
      </c>
      <c r="I56" s="1" t="s">
        <v>42</v>
      </c>
      <c r="J56" s="1" t="s">
        <v>42</v>
      </c>
      <c r="M56" s="1" t="s">
        <v>42</v>
      </c>
    </row>
    <row r="57" spans="1:13" x14ac:dyDescent="0.2">
      <c r="A57" s="1" t="s">
        <v>461</v>
      </c>
      <c r="B57" s="1" t="s">
        <v>10</v>
      </c>
      <c r="C57" s="1">
        <v>572</v>
      </c>
      <c r="D57" s="1" t="str">
        <f>IF(AND(C57&gt;='STEP 02'!$Q$16,C57&lt;='STEP 02'!$R$16),'STEP 02'!$P$16,IF(AND(C57&gt;='STEP 02'!$Q$17,C57&lt;='STEP 02'!$R$17),'STEP 02'!$P$17,IF(AND(C57&gt;='STEP 02'!$Q$18,C57&lt;='STEP 02'!$R$18),'STEP 02'!$P$18,IF(AND(C57&gt;='STEP 02'!$Q$23,C57&lt;='STEP 02'!$R$23),'STEP 02'!$P$23,""))))</f>
        <v>darlingi</v>
      </c>
      <c r="E57" s="1" t="str">
        <f>IF(AND(C57&gt;='STEP 02'!$Q$19,C57&lt;='STEP 02'!$R$19),'STEP 02'!$P$19,IF(AND(C57&gt;='STEP 02'!$Q$20,C57&lt;='STEP 02'!$R$20),'STEP 02'!$P$20,IF(AND(C57&gt;='STEP 02'!$Q$24,C57&lt;='STEP 02'!$R$24),'STEP 02'!$P$24,"")))</f>
        <v>triannulatus</v>
      </c>
      <c r="F57" s="1" t="str">
        <f>IF(AND(C57&gt;='STEP 02'!$Q$21,C57&lt;='STEP 02'!$R$21),'STEP 02'!$P$21,"")</f>
        <v/>
      </c>
      <c r="G57" s="1" t="str">
        <f t="shared" si="0"/>
        <v>darlingi / triannulatus</v>
      </c>
      <c r="H57" s="1" t="s">
        <v>42</v>
      </c>
      <c r="I57" s="1" t="s">
        <v>42</v>
      </c>
      <c r="J57" s="1" t="s">
        <v>42</v>
      </c>
      <c r="M57" s="1" t="s">
        <v>42</v>
      </c>
    </row>
    <row r="58" spans="1:13" x14ac:dyDescent="0.2">
      <c r="A58" s="1" t="s">
        <v>462</v>
      </c>
      <c r="B58" s="1" t="s">
        <v>10</v>
      </c>
      <c r="C58" s="1">
        <v>574</v>
      </c>
      <c r="D58" s="1" t="str">
        <f>IF(AND(C58&gt;='STEP 02'!$Q$16,C58&lt;='STEP 02'!$R$16),'STEP 02'!$P$16,IF(AND(C58&gt;='STEP 02'!$Q$17,C58&lt;='STEP 02'!$R$17),'STEP 02'!$P$17,IF(AND(C58&gt;='STEP 02'!$Q$18,C58&lt;='STEP 02'!$R$18),'STEP 02'!$P$18,IF(AND(C58&gt;='STEP 02'!$Q$23,C58&lt;='STEP 02'!$R$23),'STEP 02'!$P$23,""))))</f>
        <v>darlingi</v>
      </c>
      <c r="E58" s="1" t="str">
        <f>IF(AND(C58&gt;='STEP 02'!$Q$19,C58&lt;='STEP 02'!$R$19),'STEP 02'!$P$19,IF(AND(C58&gt;='STEP 02'!$Q$20,C58&lt;='STEP 02'!$R$20),'STEP 02'!$P$20,IF(AND(C58&gt;='STEP 02'!$Q$24,C58&lt;='STEP 02'!$R$24),'STEP 02'!$P$24,"")))</f>
        <v>triannulatus</v>
      </c>
      <c r="F58" s="1" t="str">
        <f>IF(AND(C58&gt;='STEP 02'!$Q$21,C58&lt;='STEP 02'!$R$21),'STEP 02'!$P$21,"")</f>
        <v/>
      </c>
      <c r="G58" s="1" t="str">
        <f t="shared" si="0"/>
        <v>darlingi / triannulatus</v>
      </c>
      <c r="H58" s="1" t="s">
        <v>42</v>
      </c>
      <c r="I58" s="1" t="s">
        <v>42</v>
      </c>
      <c r="J58" s="1" t="s">
        <v>42</v>
      </c>
      <c r="M58" s="1" t="s">
        <v>42</v>
      </c>
    </row>
    <row r="59" spans="1:13" x14ac:dyDescent="0.2">
      <c r="A59" s="1" t="s">
        <v>463</v>
      </c>
      <c r="B59" s="7" t="s">
        <v>279</v>
      </c>
      <c r="C59" s="1">
        <v>568</v>
      </c>
      <c r="D59" s="1" t="str">
        <f>IF(AND(C59&gt;='STEP 02'!$Q$16,C59&lt;='STEP 02'!$R$16),'STEP 02'!$P$16,IF(AND(C59&gt;='STEP 02'!$Q$17,C59&lt;='STEP 02'!$R$17),'STEP 02'!$P$17,IF(AND(C59&gt;='STEP 02'!$Q$18,C59&lt;='STEP 02'!$R$18),'STEP 02'!$P$18,IF(AND(C59&gt;='STEP 02'!$Q$23,C59&lt;='STEP 02'!$R$23),'STEP 02'!$P$23,""))))</f>
        <v>darlingi</v>
      </c>
      <c r="E59" s="1" t="str">
        <f>IF(AND(C59&gt;='STEP 02'!$Q$19,C59&lt;='STEP 02'!$R$19),'STEP 02'!$P$19,IF(AND(C59&gt;='STEP 02'!$Q$20,C59&lt;='STEP 02'!$R$20),'STEP 02'!$P$20,IF(AND(C59&gt;='STEP 02'!$Q$24,C59&lt;='STEP 02'!$R$24),'STEP 02'!$P$24,"")))</f>
        <v>triannulatus</v>
      </c>
      <c r="F59" s="1" t="str">
        <f>IF(AND(C59&gt;='STEP 02'!$Q$21,C59&lt;='STEP 02'!$R$21),'STEP 02'!$P$21,"")</f>
        <v/>
      </c>
      <c r="G59" s="1" t="str">
        <f t="shared" si="0"/>
        <v>darlingi / triannulatus</v>
      </c>
      <c r="H59" s="8" t="s">
        <v>280</v>
      </c>
      <c r="I59" s="1" t="s">
        <v>42</v>
      </c>
      <c r="J59" s="1" t="s">
        <v>42</v>
      </c>
      <c r="M59" s="1" t="s">
        <v>42</v>
      </c>
    </row>
    <row r="60" spans="1:13" x14ac:dyDescent="0.2">
      <c r="A60" s="1" t="s">
        <v>464</v>
      </c>
      <c r="B60" s="2" t="s">
        <v>31</v>
      </c>
      <c r="C60" s="1">
        <v>549</v>
      </c>
      <c r="D60" s="1" t="str">
        <f>IF(AND(C60&gt;='STEP 02'!$Q$16,C60&lt;='STEP 02'!$R$16),'STEP 02'!$P$16,IF(AND(C60&gt;='STEP 02'!$Q$17,C60&lt;='STEP 02'!$R$17),'STEP 02'!$P$17,IF(AND(C60&gt;='STEP 02'!$Q$18,C60&lt;='STEP 02'!$R$18),'STEP 02'!$P$18,IF(AND(C60&gt;='STEP 02'!$Q$23,C60&lt;='STEP 02'!$R$23),'STEP 02'!$P$23,""))))</f>
        <v>darlingi</v>
      </c>
      <c r="E60" s="1" t="str">
        <f>IF(AND(C60&gt;='STEP 02'!$Q$19,C60&lt;='STEP 02'!$R$19),'STEP 02'!$P$19,IF(AND(C60&gt;='STEP 02'!$Q$20,C60&lt;='STEP 02'!$R$20),'STEP 02'!$P$20,IF(AND(C60&gt;='STEP 02'!$Q$24,C60&lt;='STEP 02'!$R$24),'STEP 02'!$P$24,"")))</f>
        <v/>
      </c>
      <c r="F60" s="1" t="str">
        <f>IF(AND(C60&gt;='STEP 02'!$Q$21,C60&lt;='STEP 02'!$R$21),'STEP 02'!$P$21,"")</f>
        <v/>
      </c>
      <c r="G60" s="1" t="str">
        <f t="shared" si="0"/>
        <v>darlingi</v>
      </c>
      <c r="H60" s="3" t="s">
        <v>232</v>
      </c>
      <c r="I60" s="1" t="s">
        <v>42</v>
      </c>
      <c r="J60" s="1" t="s">
        <v>42</v>
      </c>
      <c r="M60" s="1" t="s">
        <v>42</v>
      </c>
    </row>
    <row r="61" spans="1:13" x14ac:dyDescent="0.2">
      <c r="A61" s="1" t="s">
        <v>465</v>
      </c>
      <c r="B61" s="2" t="s">
        <v>31</v>
      </c>
      <c r="C61" s="1">
        <v>554</v>
      </c>
      <c r="D61" s="1" t="str">
        <f>IF(AND(C61&gt;='STEP 02'!$Q$16,C61&lt;='STEP 02'!$R$16),'STEP 02'!$P$16,IF(AND(C61&gt;='STEP 02'!$Q$17,C61&lt;='STEP 02'!$R$17),'STEP 02'!$P$17,IF(AND(C61&gt;='STEP 02'!$Q$18,C61&lt;='STEP 02'!$R$18),'STEP 02'!$P$18,IF(AND(C61&gt;='STEP 02'!$Q$23,C61&lt;='STEP 02'!$R$23),'STEP 02'!$P$23,""))))</f>
        <v>darlingi</v>
      </c>
      <c r="E61" s="1" t="str">
        <f>IF(AND(C61&gt;='STEP 02'!$Q$19,C61&lt;='STEP 02'!$R$19),'STEP 02'!$P$19,IF(AND(C61&gt;='STEP 02'!$Q$20,C61&lt;='STEP 02'!$R$20),'STEP 02'!$P$20,IF(AND(C61&gt;='STEP 02'!$Q$24,C61&lt;='STEP 02'!$R$24),'STEP 02'!$P$24,"")))</f>
        <v/>
      </c>
      <c r="F61" s="1" t="str">
        <f>IF(AND(C61&gt;='STEP 02'!$Q$21,C61&lt;='STEP 02'!$R$21),'STEP 02'!$P$21,"")</f>
        <v/>
      </c>
      <c r="G61" s="1" t="str">
        <f t="shared" si="0"/>
        <v>darlingi</v>
      </c>
      <c r="H61" s="3" t="s">
        <v>232</v>
      </c>
      <c r="I61" s="1" t="s">
        <v>42</v>
      </c>
      <c r="J61" s="1" t="s">
        <v>42</v>
      </c>
      <c r="M61" s="1" t="s">
        <v>42</v>
      </c>
    </row>
    <row r="62" spans="1:13" x14ac:dyDescent="0.2">
      <c r="A62" s="1" t="s">
        <v>466</v>
      </c>
      <c r="B62" s="1" t="s">
        <v>10</v>
      </c>
      <c r="C62" s="1" t="s">
        <v>467</v>
      </c>
      <c r="D62" s="1" t="str">
        <f>IF(AND(C62&gt;='STEP 02'!$Q$16,C62&lt;='STEP 02'!$R$16),'STEP 02'!$P$16,IF(AND(C62&gt;='STEP 02'!$Q$17,C62&lt;='STEP 02'!$R$17),'STEP 02'!$P$17,IF(AND(C62&gt;='STEP 02'!$Q$18,C62&lt;='STEP 02'!$R$18),'STEP 02'!$P$18,IF(AND(C62&gt;='STEP 02'!$Q$23,C62&lt;='STEP 02'!$R$23),'STEP 02'!$P$23,""))))</f>
        <v/>
      </c>
      <c r="E62" s="1" t="str">
        <f>IF(AND(C62&gt;='STEP 02'!$Q$19,C62&lt;='STEP 02'!$R$19),'STEP 02'!$P$19,IF(AND(C62&gt;='STEP 02'!$Q$20,C62&lt;='STEP 02'!$R$20),'STEP 02'!$P$20,IF(AND(C62&gt;='STEP 02'!$Q$24,C62&lt;='STEP 02'!$R$24),'STEP 02'!$P$24,"")))</f>
        <v/>
      </c>
      <c r="F62" s="1" t="str">
        <f>IF(AND(C62&gt;='STEP 02'!$Q$21,C62&lt;='STEP 02'!$R$21),'STEP 02'!$P$21,"")</f>
        <v/>
      </c>
      <c r="G62" s="1" t="str">
        <f t="shared" si="0"/>
        <v>UNKNOWN</v>
      </c>
      <c r="H62" s="9" t="s">
        <v>468</v>
      </c>
      <c r="I62" s="1" t="s">
        <v>42</v>
      </c>
      <c r="J62" s="1" t="s">
        <v>42</v>
      </c>
      <c r="M62" s="1" t="s">
        <v>42</v>
      </c>
    </row>
    <row r="63" spans="1:13" x14ac:dyDescent="0.2">
      <c r="A63" s="1" t="s">
        <v>469</v>
      </c>
      <c r="B63" s="7" t="s">
        <v>279</v>
      </c>
      <c r="C63" s="1" t="s">
        <v>470</v>
      </c>
      <c r="D63" s="1" t="str">
        <f>IF(AND(C63&gt;='STEP 02'!$Q$16,C63&lt;='STEP 02'!$R$16),'STEP 02'!$P$16,IF(AND(C63&gt;='STEP 02'!$Q$17,C63&lt;='STEP 02'!$R$17),'STEP 02'!$P$17,IF(AND(C63&gt;='STEP 02'!$Q$18,C63&lt;='STEP 02'!$R$18),'STEP 02'!$P$18,IF(AND(C63&gt;='STEP 02'!$Q$23,C63&lt;='STEP 02'!$R$23),'STEP 02'!$P$23,""))))</f>
        <v/>
      </c>
      <c r="E63" s="1" t="str">
        <f>IF(AND(C63&gt;='STEP 02'!$Q$19,C63&lt;='STEP 02'!$R$19),'STEP 02'!$P$19,IF(AND(C63&gt;='STEP 02'!$Q$20,C63&lt;='STEP 02'!$R$20),'STEP 02'!$P$20,IF(AND(C63&gt;='STEP 02'!$Q$24,C63&lt;='STEP 02'!$R$24),'STEP 02'!$P$24,"")))</f>
        <v/>
      </c>
      <c r="F63" s="1" t="s">
        <v>104</v>
      </c>
      <c r="G63" s="1" t="str">
        <f t="shared" si="0"/>
        <v>nuneztovari</v>
      </c>
      <c r="H63" s="1" t="s">
        <v>104</v>
      </c>
      <c r="I63" s="1" t="s">
        <v>104</v>
      </c>
      <c r="J63" s="1" t="s">
        <v>104</v>
      </c>
      <c r="M63" s="1" t="s">
        <v>104</v>
      </c>
    </row>
    <row r="64" spans="1:13" x14ac:dyDescent="0.2">
      <c r="A64" s="1" t="s">
        <v>471</v>
      </c>
      <c r="B64" s="2" t="s">
        <v>31</v>
      </c>
      <c r="C64" s="1">
        <v>502</v>
      </c>
      <c r="D64" s="1" t="str">
        <f>IF(AND(C64&gt;='STEP 02'!$Q$16,C64&lt;='STEP 02'!$R$16),'STEP 02'!$P$16,IF(AND(C64&gt;='STEP 02'!$Q$17,C64&lt;='STEP 02'!$R$17),'STEP 02'!$P$17,IF(AND(C64&gt;='STEP 02'!$Q$18,C64&lt;='STEP 02'!$R$18),'STEP 02'!$P$18,IF(AND(C64&gt;='STEP 02'!$Q$23,C64&lt;='STEP 02'!$R$23),'STEP 02'!$P$23,""))))</f>
        <v/>
      </c>
      <c r="E64" s="1" t="str">
        <f>IF(AND(C64&gt;='STEP 02'!$Q$19,C64&lt;='STEP 02'!$R$19),'STEP 02'!$P$19,IF(AND(C64&gt;='STEP 02'!$Q$20,C64&lt;='STEP 02'!$R$20),'STEP 02'!$P$20,IF(AND(C64&gt;='STEP 02'!$Q$24,C64&lt;='STEP 02'!$R$24),'STEP 02'!$P$24,"")))</f>
        <v/>
      </c>
      <c r="F64" s="1" t="str">
        <f>IF(AND(C64&gt;='STEP 02'!$Q$21,C64&lt;='STEP 02'!$R$21),'STEP 02'!$P$21,"")</f>
        <v>nuneztovari</v>
      </c>
      <c r="G64" s="1" t="str">
        <f t="shared" si="0"/>
        <v>nuneztovari</v>
      </c>
      <c r="H64" s="1" t="s">
        <v>104</v>
      </c>
      <c r="I64" s="1" t="s">
        <v>104</v>
      </c>
      <c r="J64" s="1" t="s">
        <v>104</v>
      </c>
      <c r="M64" s="1" t="s">
        <v>104</v>
      </c>
    </row>
    <row r="65" spans="1:13" x14ac:dyDescent="0.2">
      <c r="A65" s="1" t="s">
        <v>472</v>
      </c>
      <c r="B65" s="2" t="s">
        <v>31</v>
      </c>
      <c r="C65" s="1">
        <v>481</v>
      </c>
      <c r="D65" s="1" t="str">
        <f>IF(AND(C65&gt;='STEP 02'!$Q$16,C65&lt;='STEP 02'!$R$16),'STEP 02'!$P$16,IF(AND(C65&gt;='STEP 02'!$Q$17,C65&lt;='STEP 02'!$R$17),'STEP 02'!$P$17,IF(AND(C65&gt;='STEP 02'!$Q$18,C65&lt;='STEP 02'!$R$18),'STEP 02'!$P$18,IF(AND(C65&gt;='STEP 02'!$Q$23,C65&lt;='STEP 02'!$R$23),'STEP 02'!$P$23,""))))</f>
        <v>braziliensis</v>
      </c>
      <c r="E65" s="1" t="str">
        <f>IF(AND(C65&gt;='STEP 02'!$Q$19,C65&lt;='STEP 02'!$R$19),'STEP 02'!$P$19,IF(AND(C65&gt;='STEP 02'!$Q$20,C65&lt;='STEP 02'!$R$20),'STEP 02'!$P$20,IF(AND(C65&gt;='STEP 02'!$Q$24,C65&lt;='STEP 02'!$R$24),'STEP 02'!$P$24,"")))</f>
        <v/>
      </c>
      <c r="F65" s="1" t="str">
        <f>IF(AND(C65&gt;='STEP 02'!$Q$21,C65&lt;='STEP 02'!$R$21),'STEP 02'!$P$21,"")</f>
        <v/>
      </c>
      <c r="G65" s="1" t="str">
        <f t="shared" si="0"/>
        <v>braziliensis</v>
      </c>
      <c r="H65" s="3" t="s">
        <v>232</v>
      </c>
      <c r="I65" s="1" t="s">
        <v>473</v>
      </c>
      <c r="J65" s="1" t="s">
        <v>473</v>
      </c>
      <c r="M65" s="1" t="s">
        <v>473</v>
      </c>
    </row>
    <row r="66" spans="1:13" x14ac:dyDescent="0.2">
      <c r="A66" s="1" t="s">
        <v>474</v>
      </c>
      <c r="B66" s="2" t="s">
        <v>31</v>
      </c>
      <c r="C66" s="1">
        <v>482</v>
      </c>
      <c r="D66" s="1" t="str">
        <f>IF(AND(C66&gt;='STEP 02'!$Q$16,C66&lt;='STEP 02'!$R$16),'STEP 02'!$P$16,IF(AND(C66&gt;='STEP 02'!$Q$17,C66&lt;='STEP 02'!$R$17),'STEP 02'!$P$17,IF(AND(C66&gt;='STEP 02'!$Q$18,C66&lt;='STEP 02'!$R$18),'STEP 02'!$P$18,IF(AND(C66&gt;='STEP 02'!$Q$23,C66&lt;='STEP 02'!$R$23),'STEP 02'!$P$23,""))))</f>
        <v>braziliensis</v>
      </c>
      <c r="E66" s="1" t="str">
        <f>IF(AND(C66&gt;='STEP 02'!$Q$19,C66&lt;='STEP 02'!$R$19),'STEP 02'!$P$19,IF(AND(C66&gt;='STEP 02'!$Q$20,C66&lt;='STEP 02'!$R$20),'STEP 02'!$P$20,IF(AND(C66&gt;='STEP 02'!$Q$24,C66&lt;='STEP 02'!$R$24),'STEP 02'!$P$24,"")))</f>
        <v/>
      </c>
      <c r="F66" s="1" t="str">
        <f>IF(AND(C66&gt;='STEP 02'!$Q$21,C66&lt;='STEP 02'!$R$21),'STEP 02'!$P$21,"")</f>
        <v/>
      </c>
      <c r="G66" s="1" t="str">
        <f t="shared" si="0"/>
        <v>braziliensis</v>
      </c>
      <c r="H66" s="3" t="s">
        <v>232</v>
      </c>
      <c r="I66" s="1" t="s">
        <v>473</v>
      </c>
      <c r="J66" s="1" t="s">
        <v>473</v>
      </c>
      <c r="M66" s="1" t="s">
        <v>473</v>
      </c>
    </row>
    <row r="67" spans="1:13" x14ac:dyDescent="0.2">
      <c r="A67" s="1" t="s">
        <v>475</v>
      </c>
      <c r="B67" s="1" t="s">
        <v>10</v>
      </c>
      <c r="C67" s="1">
        <v>475</v>
      </c>
      <c r="D67" s="1" t="str">
        <f>IF(AND(C67&gt;='STEP 02'!$Q$16,C67&lt;='STEP 02'!$R$16),'STEP 02'!$P$16,IF(AND(C67&gt;='STEP 02'!$Q$17,C67&lt;='STEP 02'!$R$17),'STEP 02'!$P$17,IF(AND(C67&gt;='STEP 02'!$Q$18,C67&lt;='STEP 02'!$R$18),'STEP 02'!$P$18,IF(AND(C67&gt;='STEP 02'!$Q$23,C67&lt;='STEP 02'!$R$23),'STEP 02'!$P$23,""))))</f>
        <v/>
      </c>
      <c r="E67" s="1" t="str">
        <f>IF(AND(C67&gt;='STEP 02'!$Q$19,C67&lt;='STEP 02'!$R$19),'STEP 02'!$P$19,IF(AND(C67&gt;='STEP 02'!$Q$20,C67&lt;='STEP 02'!$R$20),'STEP 02'!$P$20,IF(AND(C67&gt;='STEP 02'!$Q$24,C67&lt;='STEP 02'!$R$24),'STEP 02'!$P$24,"")))</f>
        <v/>
      </c>
      <c r="F67" s="1" t="str">
        <f>IF(AND(C67&gt;='STEP 02'!$Q$21,C67&lt;='STEP 02'!$R$21),'STEP 02'!$P$21,"")</f>
        <v/>
      </c>
      <c r="G67" s="1" t="str">
        <f t="shared" si="0"/>
        <v>UNKNOWN</v>
      </c>
      <c r="H67" s="9" t="s">
        <v>468</v>
      </c>
      <c r="I67" s="1" t="s">
        <v>473</v>
      </c>
      <c r="J67" s="1" t="s">
        <v>473</v>
      </c>
      <c r="M67" s="1" t="s">
        <v>473</v>
      </c>
    </row>
    <row r="68" spans="1:13" x14ac:dyDescent="0.2">
      <c r="A68" s="1" t="s">
        <v>476</v>
      </c>
      <c r="B68" s="1" t="s">
        <v>10</v>
      </c>
      <c r="C68" s="1" t="s">
        <v>477</v>
      </c>
      <c r="D68" s="1" t="str">
        <f>IF(AND(C68&gt;='STEP 02'!$Q$16,C68&lt;='STEP 02'!$R$16),'STEP 02'!$P$16,IF(AND(C68&gt;='STEP 02'!$Q$17,C68&lt;='STEP 02'!$R$17),'STEP 02'!$P$17,IF(AND(C68&gt;='STEP 02'!$Q$18,C68&lt;='STEP 02'!$R$18),'STEP 02'!$P$18,IF(AND(C68&gt;='STEP 02'!$Q$23,C68&lt;='STEP 02'!$R$23),'STEP 02'!$P$23,""))))</f>
        <v/>
      </c>
      <c r="E68" s="1" t="str">
        <f>IF(AND(C68&gt;='STEP 02'!$Q$19,C68&lt;='STEP 02'!$R$19),'STEP 02'!$P$19,IF(AND(C68&gt;='STEP 02'!$Q$20,C68&lt;='STEP 02'!$R$20),'STEP 02'!$P$20,IF(AND(C68&gt;='STEP 02'!$Q$24,C68&lt;='STEP 02'!$R$24),'STEP 02'!$P$24,"")))</f>
        <v/>
      </c>
      <c r="F68" s="1" t="str">
        <f>IF(AND(C68&gt;='STEP 02'!$Q$21,C68&lt;='STEP 02'!$R$21),'STEP 02'!$P$21,"")</f>
        <v/>
      </c>
      <c r="G68" s="1" t="str">
        <f t="shared" ref="G68:G75" si="1">IF(D68="",IF(E68="",IF(F68="","UNKNOWN",F68),IF(F68="",E68,CONCATENATE(E68," / ",F68))),IF(E68="",IF(F68="",D68,CONCATENATE(D68," / ",F68)),IF(F68="",CONCATENATE(D68," / ",E68),CONCATENATE(D68," / ",E68," / ",F68))))</f>
        <v>UNKNOWN</v>
      </c>
      <c r="H68" s="9" t="s">
        <v>468</v>
      </c>
      <c r="I68" s="4" t="s">
        <v>42</v>
      </c>
      <c r="J68" s="4" t="s">
        <v>42</v>
      </c>
      <c r="K68" s="1" t="s">
        <v>11</v>
      </c>
      <c r="L68" s="1" t="s">
        <v>42</v>
      </c>
      <c r="M68" s="3" t="s">
        <v>156</v>
      </c>
    </row>
    <row r="69" spans="1:13" x14ac:dyDescent="0.2">
      <c r="A69" s="1" t="s">
        <v>478</v>
      </c>
      <c r="B69" s="7" t="s">
        <v>279</v>
      </c>
      <c r="C69" s="1">
        <v>571</v>
      </c>
      <c r="D69" s="1" t="str">
        <f>IF(AND(C69&gt;='STEP 02'!$Q$16,C69&lt;='STEP 02'!$R$16),'STEP 02'!$P$16,IF(AND(C69&gt;='STEP 02'!$Q$17,C69&lt;='STEP 02'!$R$17),'STEP 02'!$P$17,IF(AND(C69&gt;='STEP 02'!$Q$18,C69&lt;='STEP 02'!$R$18),'STEP 02'!$P$18,IF(AND(C69&gt;='STEP 02'!$Q$23,C69&lt;='STEP 02'!$R$23),'STEP 02'!$P$23,""))))</f>
        <v>darlingi</v>
      </c>
      <c r="E69" s="1" t="str">
        <f>IF(AND(C69&gt;='STEP 02'!$Q$19,C69&lt;='STEP 02'!$R$19),'STEP 02'!$P$19,IF(AND(C69&gt;='STEP 02'!$Q$20,C69&lt;='STEP 02'!$R$20),'STEP 02'!$P$20,IF(AND(C69&gt;='STEP 02'!$Q$24,C69&lt;='STEP 02'!$R$24),'STEP 02'!$P$24,"")))</f>
        <v>triannulatus</v>
      </c>
      <c r="F69" s="1" t="str">
        <f>IF(AND(C69&gt;='STEP 02'!$Q$21,C69&lt;='STEP 02'!$R$21),'STEP 02'!$P$21,"")</f>
        <v/>
      </c>
      <c r="G69" s="1" t="str">
        <f t="shared" si="1"/>
        <v>darlingi / triannulatus</v>
      </c>
      <c r="H69" s="8" t="s">
        <v>280</v>
      </c>
      <c r="I69" s="1" t="s">
        <v>162</v>
      </c>
      <c r="J69" s="1" t="s">
        <v>162</v>
      </c>
      <c r="M69" s="1" t="s">
        <v>162</v>
      </c>
    </row>
    <row r="70" spans="1:13" x14ac:dyDescent="0.2">
      <c r="A70" s="1" t="s">
        <v>479</v>
      </c>
      <c r="B70" s="7" t="s">
        <v>279</v>
      </c>
      <c r="C70" s="1">
        <v>570</v>
      </c>
      <c r="D70" s="1" t="str">
        <f>IF(AND(C70&gt;='STEP 02'!$Q$16,C70&lt;='STEP 02'!$R$16),'STEP 02'!$P$16,IF(AND(C70&gt;='STEP 02'!$Q$17,C70&lt;='STEP 02'!$R$17),'STEP 02'!$P$17,IF(AND(C70&gt;='STEP 02'!$Q$18,C70&lt;='STEP 02'!$R$18),'STEP 02'!$P$18,IF(AND(C70&gt;='STEP 02'!$Q$23,C70&lt;='STEP 02'!$R$23),'STEP 02'!$P$23,""))))</f>
        <v>darlingi</v>
      </c>
      <c r="E70" s="1" t="str">
        <f>IF(AND(C70&gt;='STEP 02'!$Q$19,C70&lt;='STEP 02'!$R$19),'STEP 02'!$P$19,IF(AND(C70&gt;='STEP 02'!$Q$20,C70&lt;='STEP 02'!$R$20),'STEP 02'!$P$20,IF(AND(C70&gt;='STEP 02'!$Q$24,C70&lt;='STEP 02'!$R$24),'STEP 02'!$P$24,"")))</f>
        <v>triannulatus</v>
      </c>
      <c r="F70" s="1" t="str">
        <f>IF(AND(C70&gt;='STEP 02'!$Q$21,C70&lt;='STEP 02'!$R$21),'STEP 02'!$P$21,"")</f>
        <v/>
      </c>
      <c r="G70" s="1" t="str">
        <f t="shared" si="1"/>
        <v>darlingi / triannulatus</v>
      </c>
      <c r="H70" s="8" t="s">
        <v>280</v>
      </c>
      <c r="I70" s="1" t="s">
        <v>162</v>
      </c>
      <c r="J70" s="1" t="s">
        <v>162</v>
      </c>
      <c r="M70" s="1" t="s">
        <v>162</v>
      </c>
    </row>
    <row r="71" spans="1:13" x14ac:dyDescent="0.2">
      <c r="A71" s="1" t="s">
        <v>480</v>
      </c>
      <c r="B71" s="2" t="s">
        <v>31</v>
      </c>
      <c r="C71" s="1">
        <v>563</v>
      </c>
      <c r="D71" s="1" t="str">
        <f>IF(AND(C71&gt;='STEP 02'!$Q$16,C71&lt;='STEP 02'!$R$16),'STEP 02'!$P$16,IF(AND(C71&gt;='STEP 02'!$Q$17,C71&lt;='STEP 02'!$R$17),'STEP 02'!$P$17,IF(AND(C71&gt;='STEP 02'!$Q$18,C71&lt;='STEP 02'!$R$18),'STEP 02'!$P$18,IF(AND(C71&gt;='STEP 02'!$Q$23,C71&lt;='STEP 02'!$R$23),'STEP 02'!$P$23,""))))</f>
        <v>darlingi</v>
      </c>
      <c r="E71" s="1" t="str">
        <f>IF(AND(C71&gt;='STEP 02'!$Q$19,C71&lt;='STEP 02'!$R$19),'STEP 02'!$P$19,IF(AND(C71&gt;='STEP 02'!$Q$20,C71&lt;='STEP 02'!$R$20),'STEP 02'!$P$20,IF(AND(C71&gt;='STEP 02'!$Q$24,C71&lt;='STEP 02'!$R$24),'STEP 02'!$P$24,"")))</f>
        <v/>
      </c>
      <c r="F71" s="1" t="str">
        <f>IF(AND(C71&gt;='STEP 02'!$Q$21,C71&lt;='STEP 02'!$R$21),'STEP 02'!$P$21,"")</f>
        <v/>
      </c>
      <c r="G71" s="1" t="str">
        <f t="shared" si="1"/>
        <v>darlingi</v>
      </c>
      <c r="H71" s="3" t="s">
        <v>232</v>
      </c>
      <c r="I71" s="1" t="s">
        <v>162</v>
      </c>
      <c r="J71" s="1" t="s">
        <v>162</v>
      </c>
      <c r="M71" s="1" t="s">
        <v>162</v>
      </c>
    </row>
    <row r="72" spans="1:13" x14ac:dyDescent="0.2">
      <c r="A72" s="1" t="s">
        <v>481</v>
      </c>
      <c r="B72" s="2" t="s">
        <v>31</v>
      </c>
      <c r="C72" s="1">
        <v>568</v>
      </c>
      <c r="D72" s="1" t="str">
        <f>IF(AND(C72&gt;='STEP 02'!$Q$16,C72&lt;='STEP 02'!$R$16),'STEP 02'!$P$16,IF(AND(C72&gt;='STEP 02'!$Q$17,C72&lt;='STEP 02'!$R$17),'STEP 02'!$P$17,IF(AND(C72&gt;='STEP 02'!$Q$18,C72&lt;='STEP 02'!$R$18),'STEP 02'!$P$18,IF(AND(C72&gt;='STEP 02'!$Q$23,C72&lt;='STEP 02'!$R$23),'STEP 02'!$P$23,""))))</f>
        <v>darlingi</v>
      </c>
      <c r="E72" s="1" t="str">
        <f>IF(AND(C72&gt;='STEP 02'!$Q$19,C72&lt;='STEP 02'!$R$19),'STEP 02'!$P$19,IF(AND(C72&gt;='STEP 02'!$Q$20,C72&lt;='STEP 02'!$R$20),'STEP 02'!$P$20,IF(AND(C72&gt;='STEP 02'!$Q$24,C72&lt;='STEP 02'!$R$24),'STEP 02'!$P$24,"")))</f>
        <v>triannulatus</v>
      </c>
      <c r="F72" s="1" t="str">
        <f>IF(AND(C72&gt;='STEP 02'!$Q$21,C72&lt;='STEP 02'!$R$21),'STEP 02'!$P$21,"")</f>
        <v/>
      </c>
      <c r="G72" s="1" t="str">
        <f t="shared" si="1"/>
        <v>darlingi / triannulatus</v>
      </c>
      <c r="H72" s="1" t="s">
        <v>162</v>
      </c>
      <c r="I72" s="1" t="s">
        <v>162</v>
      </c>
      <c r="J72" s="1" t="s">
        <v>162</v>
      </c>
      <c r="M72" s="1" t="s">
        <v>162</v>
      </c>
    </row>
    <row r="73" spans="1:13" x14ac:dyDescent="0.2">
      <c r="A73" s="1" t="s">
        <v>482</v>
      </c>
      <c r="B73" s="2" t="s">
        <v>31</v>
      </c>
      <c r="C73" s="1">
        <v>570</v>
      </c>
      <c r="D73" s="1" t="str">
        <f>IF(AND(C73&gt;='STEP 02'!$Q$16,C73&lt;='STEP 02'!$R$16),'STEP 02'!$P$16,IF(AND(C73&gt;='STEP 02'!$Q$17,C73&lt;='STEP 02'!$R$17),'STEP 02'!$P$17,IF(AND(C73&gt;='STEP 02'!$Q$18,C73&lt;='STEP 02'!$R$18),'STEP 02'!$P$18,IF(AND(C73&gt;='STEP 02'!$Q$23,C73&lt;='STEP 02'!$R$23),'STEP 02'!$P$23,""))))</f>
        <v>darlingi</v>
      </c>
      <c r="E73" s="1" t="str">
        <f>IF(AND(C73&gt;='STEP 02'!$Q$19,C73&lt;='STEP 02'!$R$19),'STEP 02'!$P$19,IF(AND(C73&gt;='STEP 02'!$Q$20,C73&lt;='STEP 02'!$R$20),'STEP 02'!$P$20,IF(AND(C73&gt;='STEP 02'!$Q$24,C73&lt;='STEP 02'!$R$24),'STEP 02'!$P$24,"")))</f>
        <v>triannulatus</v>
      </c>
      <c r="F73" s="1" t="str">
        <f>IF(AND(C73&gt;='STEP 02'!$Q$21,C73&lt;='STEP 02'!$R$21),'STEP 02'!$P$21,"")</f>
        <v/>
      </c>
      <c r="G73" s="1" t="str">
        <f t="shared" si="1"/>
        <v>darlingi / triannulatus</v>
      </c>
      <c r="H73" s="1" t="s">
        <v>162</v>
      </c>
      <c r="I73" s="1" t="s">
        <v>162</v>
      </c>
      <c r="J73" s="1" t="s">
        <v>162</v>
      </c>
      <c r="M73" s="1" t="s">
        <v>162</v>
      </c>
    </row>
    <row r="74" spans="1:13" x14ac:dyDescent="0.2">
      <c r="A74" s="1" t="s">
        <v>483</v>
      </c>
      <c r="B74" s="2" t="s">
        <v>31</v>
      </c>
      <c r="C74" s="1">
        <v>571</v>
      </c>
      <c r="D74" s="1" t="str">
        <f>IF(AND(C74&gt;='STEP 02'!$Q$16,C74&lt;='STEP 02'!$R$16),'STEP 02'!$P$16,IF(AND(C74&gt;='STEP 02'!$Q$17,C74&lt;='STEP 02'!$R$17),'STEP 02'!$P$17,IF(AND(C74&gt;='STEP 02'!$Q$18,C74&lt;='STEP 02'!$R$18),'STEP 02'!$P$18,IF(AND(C74&gt;='STEP 02'!$Q$23,C74&lt;='STEP 02'!$R$23),'STEP 02'!$P$23,""))))</f>
        <v>darlingi</v>
      </c>
      <c r="E74" s="1" t="str">
        <f>IF(AND(C74&gt;='STEP 02'!$Q$19,C74&lt;='STEP 02'!$R$19),'STEP 02'!$P$19,IF(AND(C74&gt;='STEP 02'!$Q$20,C74&lt;='STEP 02'!$R$20),'STEP 02'!$P$20,IF(AND(C74&gt;='STEP 02'!$Q$24,C74&lt;='STEP 02'!$R$24),'STEP 02'!$P$24,"")))</f>
        <v>triannulatus</v>
      </c>
      <c r="F74" s="1" t="str">
        <f>IF(AND(C74&gt;='STEP 02'!$Q$21,C74&lt;='STEP 02'!$R$21),'STEP 02'!$P$21,"")</f>
        <v/>
      </c>
      <c r="G74" s="1" t="str">
        <f t="shared" si="1"/>
        <v>darlingi / triannulatus</v>
      </c>
      <c r="H74" s="1" t="s">
        <v>162</v>
      </c>
      <c r="I74" s="1" t="s">
        <v>162</v>
      </c>
      <c r="J74" s="1" t="s">
        <v>162</v>
      </c>
      <c r="M74" s="1" t="s">
        <v>162</v>
      </c>
    </row>
    <row r="75" spans="1:13" x14ac:dyDescent="0.2">
      <c r="A75" s="1" t="s">
        <v>484</v>
      </c>
      <c r="B75" s="2" t="s">
        <v>31</v>
      </c>
      <c r="C75" s="1">
        <v>574</v>
      </c>
      <c r="D75" s="1" t="str">
        <f>IF(AND(C75&gt;='STEP 02'!$Q$16,C75&lt;='STEP 02'!$R$16),'STEP 02'!$P$16,IF(AND(C75&gt;='STEP 02'!$Q$17,C75&lt;='STEP 02'!$R$17),'STEP 02'!$P$17,IF(AND(C75&gt;='STEP 02'!$Q$18,C75&lt;='STEP 02'!$R$18),'STEP 02'!$P$18,IF(AND(C75&gt;='STEP 02'!$Q$23,C75&lt;='STEP 02'!$R$23),'STEP 02'!$P$23,""))))</f>
        <v>darlingi</v>
      </c>
      <c r="E75" s="1" t="str">
        <f>IF(AND(C75&gt;='STEP 02'!$Q$19,C75&lt;='STEP 02'!$R$19),'STEP 02'!$P$19,IF(AND(C75&gt;='STEP 02'!$Q$20,C75&lt;='STEP 02'!$R$20),'STEP 02'!$P$20,IF(AND(C75&gt;='STEP 02'!$Q$24,C75&lt;='STEP 02'!$R$24),'STEP 02'!$P$24,"")))</f>
        <v>triannulatus</v>
      </c>
      <c r="F75" s="1" t="str">
        <f>IF(AND(C75&gt;='STEP 02'!$Q$21,C75&lt;='STEP 02'!$R$21),'STEP 02'!$P$21,"")</f>
        <v/>
      </c>
      <c r="G75" s="1" t="str">
        <f t="shared" si="1"/>
        <v>darlingi / triannulatus</v>
      </c>
      <c r="H75" s="1" t="s">
        <v>162</v>
      </c>
      <c r="I75" s="1" t="s">
        <v>162</v>
      </c>
      <c r="J75" s="1" t="s">
        <v>162</v>
      </c>
      <c r="M75" s="1" t="s">
        <v>162</v>
      </c>
    </row>
  </sheetData>
  <mergeCells count="5">
    <mergeCell ref="A1:A2"/>
    <mergeCell ref="D1:H1"/>
    <mergeCell ref="I1:M1"/>
    <mergeCell ref="Q9:U9"/>
    <mergeCell ref="Q24:R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59629-A57D-024B-AEA3-CBE510EF4CDA}">
  <dimension ref="A1:N405"/>
  <sheetViews>
    <sheetView workbookViewId="0">
      <selection sqref="A1:A2"/>
    </sheetView>
  </sheetViews>
  <sheetFormatPr baseColWidth="10" defaultRowHeight="16" x14ac:dyDescent="0.2"/>
  <cols>
    <col min="1" max="1" width="7.33203125" style="1" bestFit="1" customWidth="1"/>
    <col min="2" max="2" width="12.6640625" style="1" bestFit="1" customWidth="1"/>
    <col min="3" max="3" width="26.33203125" style="1" bestFit="1" customWidth="1"/>
    <col min="4" max="4" width="15.5" style="1" bestFit="1" customWidth="1"/>
    <col min="5" max="5" width="11" style="1" bestFit="1" customWidth="1"/>
    <col min="6" max="6" width="8.83203125" style="1" bestFit="1" customWidth="1"/>
    <col min="7" max="7" width="5.1640625" style="1" bestFit="1" customWidth="1"/>
    <col min="8" max="8" width="28" style="1" bestFit="1" customWidth="1"/>
    <col min="9" max="9" width="36.1640625" style="1" bestFit="1" customWidth="1"/>
    <col min="10" max="11" width="12.83203125" style="1" bestFit="1" customWidth="1"/>
    <col min="12" max="12" width="11" style="1" bestFit="1" customWidth="1"/>
    <col min="13" max="13" width="14.5" style="1" bestFit="1" customWidth="1"/>
    <col min="14" max="14" width="14.6640625" style="1" bestFit="1" customWidth="1"/>
    <col min="15" max="16384" width="10.83203125" style="1"/>
  </cols>
  <sheetData>
    <row r="1" spans="1:14" x14ac:dyDescent="0.2">
      <c r="A1" s="16" t="s">
        <v>0</v>
      </c>
      <c r="B1" s="5" t="s">
        <v>1</v>
      </c>
      <c r="C1" s="5" t="s">
        <v>2</v>
      </c>
      <c r="D1" s="16" t="s">
        <v>229</v>
      </c>
      <c r="E1" s="16"/>
      <c r="F1" s="16"/>
      <c r="G1" s="16"/>
      <c r="H1" s="16"/>
      <c r="I1" s="16"/>
      <c r="J1" s="16" t="s">
        <v>3</v>
      </c>
      <c r="K1" s="16"/>
      <c r="L1" s="16"/>
      <c r="M1" s="16"/>
      <c r="N1" s="16"/>
    </row>
    <row r="2" spans="1:14" x14ac:dyDescent="0.2">
      <c r="A2" s="16"/>
      <c r="B2" s="5" t="s">
        <v>4</v>
      </c>
      <c r="C2" s="5" t="s">
        <v>5</v>
      </c>
      <c r="D2" s="5" t="s">
        <v>230</v>
      </c>
      <c r="E2" s="5" t="s">
        <v>230</v>
      </c>
      <c r="F2" s="5" t="s">
        <v>230</v>
      </c>
      <c r="G2" s="5" t="s">
        <v>230</v>
      </c>
      <c r="H2" s="5" t="s">
        <v>860</v>
      </c>
      <c r="I2" s="5" t="s">
        <v>861</v>
      </c>
      <c r="J2" s="5" t="s">
        <v>6</v>
      </c>
      <c r="K2" s="5" t="s">
        <v>7</v>
      </c>
      <c r="L2" s="5" t="s">
        <v>6</v>
      </c>
      <c r="M2" s="5" t="s">
        <v>7</v>
      </c>
      <c r="N2" s="5" t="s">
        <v>8</v>
      </c>
    </row>
    <row r="3" spans="1:14" x14ac:dyDescent="0.2">
      <c r="A3" s="1" t="s">
        <v>9</v>
      </c>
      <c r="B3" s="1" t="s">
        <v>10</v>
      </c>
      <c r="C3" s="1">
        <v>479</v>
      </c>
      <c r="D3" s="1" t="str">
        <f>IF(AND(C3&gt;='STEP 03'!$Q$17,C3&lt;='STEP 03'!$R$17),'STEP 03'!$P$17,IF(AND(C3&gt;='STEP 03'!$Q$18,C3&lt;='STEP 03'!$R$18),'STEP 03'!$P$18,IF(AND(C3&gt;='STEP 03'!$Q$19,C3&lt;='STEP 03'!$R$19),'STEP 03'!$P$19,IF(AND(C3&gt;='STEP 03'!$Q$23,C3&lt;='STEP 03'!$R$23),'STEP 03'!$P$23,IF(AND(C3&gt;='STEP 03'!$Q$25,C3&lt;='STEP 03'!$R$25),'STEP 03'!$P$25,"")))))</f>
        <v>oswaldoi</v>
      </c>
      <c r="E3" s="1" t="str">
        <f>IF(AND(C3&gt;='STEP 03'!$Q$20,C3&lt;='STEP 03'!$R$20),'STEP 03'!$P$20,IF(AND(C3&gt;='STEP 03'!$Q$26,C3&lt;='STEP 03'!$R$26),'STEP 03'!$P$26,""))</f>
        <v>braziliensis</v>
      </c>
      <c r="F3" s="1" t="str">
        <f>IF(AND(C3&gt;='STEP 03'!$Q$21,C3&lt;='STEP 03'!$R$21),'STEP 03'!$P$21,"")</f>
        <v/>
      </c>
      <c r="G3" s="1" t="str">
        <f>IF(AND(C3&gt;='STEP 03'!$Q$22,C3&lt;='STEP 03'!$R$22),'STEP 03'!$P$22,"")</f>
        <v/>
      </c>
      <c r="H3" s="1" t="str">
        <f>IF(D3="",IF(E3="",IF(F3="",IF(G3="","UNKNOWN",G3),IF(G3="",F3,CONCATENATE(F3," / ",G3))),IF(F3="",IF(G3="",E3,CONCATENATE(E3," / ",G3)),IF(G3="",CONCATENATE(E3," / ",F3),CONCATENATE(E3," / ",F3," / ",G3)))),IF(E3="",IF(F3="",IF(G3="",D3,CONCATENATE(D3," / ",G3)),IF(G3="",CONCATENATE(D3," / ",F3),CONCATENATE(D3," / ",F3," / ",G3))),IF(F3="",IF(G3="",CONCATENATE(D3," / ",E3),CONCATENATE(D3," / ",E3," / ",G3)),IF(G3="",CONCATENATE(D3," / ",E3," / ",F3),CONCATENATE(D3," / ",E3," / ",F3," / ",G3)))))</f>
        <v>oswaldoi / braziliensis</v>
      </c>
      <c r="I3" s="15" t="s">
        <v>11</v>
      </c>
      <c r="J3" s="1" t="s">
        <v>11</v>
      </c>
      <c r="K3" s="1" t="s">
        <v>11</v>
      </c>
      <c r="N3" s="1" t="s">
        <v>11</v>
      </c>
    </row>
    <row r="4" spans="1:14" x14ac:dyDescent="0.2">
      <c r="A4" s="1" t="s">
        <v>12</v>
      </c>
      <c r="B4" s="1" t="s">
        <v>10</v>
      </c>
      <c r="C4" s="1">
        <v>480</v>
      </c>
      <c r="D4" s="1" t="str">
        <f>IF(AND(C4&gt;='STEP 03'!$Q$17,C4&lt;='STEP 03'!$R$17),'STEP 03'!$P$17,IF(AND(C4&gt;='STEP 03'!$Q$18,C4&lt;='STEP 03'!$R$18),'STEP 03'!$P$18,IF(AND(C4&gt;='STEP 03'!$Q$19,C4&lt;='STEP 03'!$R$19),'STEP 03'!$P$19,IF(AND(C4&gt;='STEP 03'!$Q$23,C4&lt;='STEP 03'!$R$23),'STEP 03'!$P$23,IF(AND(C4&gt;='STEP 03'!$Q$25,C4&lt;='STEP 03'!$R$25),'STEP 03'!$P$25,"")))))</f>
        <v>oswaldoi</v>
      </c>
      <c r="E4" s="1" t="str">
        <f>IF(AND(C4&gt;='STEP 03'!$Q$20,C4&lt;='STEP 03'!$R$20),'STEP 03'!$P$20,IF(AND(C4&gt;='STEP 03'!$Q$26,C4&lt;='STEP 03'!$R$26),'STEP 03'!$P$26,""))</f>
        <v>braziliensis</v>
      </c>
      <c r="F4" s="1" t="str">
        <f>IF(AND(C4&gt;='STEP 03'!$Q$21,C4&lt;='STEP 03'!$R$21),'STEP 03'!$P$21,"")</f>
        <v/>
      </c>
      <c r="G4" s="1" t="str">
        <f>IF(AND(C4&gt;='STEP 03'!$Q$22,C4&lt;='STEP 03'!$R$22),'STEP 03'!$P$22,"")</f>
        <v/>
      </c>
      <c r="H4" s="1" t="str">
        <f t="shared" ref="H4:H67" si="0">IF(D4="",IF(E4="",IF(F4="",IF(G4="","UNKNOWN",G4),IF(G4="",F4,CONCATENATE(F4," / ",G4))),IF(F4="",IF(G4="",E4,CONCATENATE(E4," / ",G4)),IF(G4="",CONCATENATE(E4," / ",F4),CONCATENATE(E4," / ",F4," / ",G4)))),IF(E4="",IF(F4="",IF(G4="",D4,CONCATENATE(D4," / ",G4)),IF(G4="",CONCATENATE(D4," / ",F4),CONCATENATE(D4," / ",F4," / ",G4))),IF(F4="",IF(G4="",CONCATENATE(D4," / ",E4),CONCATENATE(D4," / ",E4," / ",G4)),IF(G4="",CONCATENATE(D4," / ",E4," / ",F4),CONCATENATE(D4," / ",E4," / ",F4," / ",G4)))))</f>
        <v>oswaldoi / braziliensis</v>
      </c>
      <c r="I4" s="15" t="s">
        <v>11</v>
      </c>
      <c r="J4" s="1" t="s">
        <v>11</v>
      </c>
      <c r="K4" s="1" t="s">
        <v>11</v>
      </c>
      <c r="N4" s="1" t="s">
        <v>11</v>
      </c>
    </row>
    <row r="5" spans="1:14" x14ac:dyDescent="0.2">
      <c r="A5" s="1" t="s">
        <v>13</v>
      </c>
      <c r="B5" s="1" t="s">
        <v>10</v>
      </c>
      <c r="C5" s="1">
        <v>482</v>
      </c>
      <c r="D5" s="1" t="str">
        <f>IF(AND(C5&gt;='STEP 03'!$Q$17,C5&lt;='STEP 03'!$R$17),'STEP 03'!$P$17,IF(AND(C5&gt;='STEP 03'!$Q$18,C5&lt;='STEP 03'!$R$18),'STEP 03'!$P$18,IF(AND(C5&gt;='STEP 03'!$Q$19,C5&lt;='STEP 03'!$R$19),'STEP 03'!$P$19,IF(AND(C5&gt;='STEP 03'!$Q$23,C5&lt;='STEP 03'!$R$23),'STEP 03'!$P$23,IF(AND(C5&gt;='STEP 03'!$Q$25,C5&lt;='STEP 03'!$R$25),'STEP 03'!$P$25,"")))))</f>
        <v>oswaldoi</v>
      </c>
      <c r="E5" s="1" t="str">
        <f>IF(AND(C5&gt;='STEP 03'!$Q$20,C5&lt;='STEP 03'!$R$20),'STEP 03'!$P$20,IF(AND(C5&gt;='STEP 03'!$Q$26,C5&lt;='STEP 03'!$R$26),'STEP 03'!$P$26,""))</f>
        <v>braziliensis</v>
      </c>
      <c r="F5" s="1" t="str">
        <f>IF(AND(C5&gt;='STEP 03'!$Q$21,C5&lt;='STEP 03'!$R$21),'STEP 03'!$P$21,"")</f>
        <v/>
      </c>
      <c r="G5" s="1" t="str">
        <f>IF(AND(C5&gt;='STEP 03'!$Q$22,C5&lt;='STEP 03'!$R$22),'STEP 03'!$P$22,"")</f>
        <v/>
      </c>
      <c r="H5" s="1" t="str">
        <f t="shared" si="0"/>
        <v>oswaldoi / braziliensis</v>
      </c>
      <c r="I5" s="15" t="s">
        <v>11</v>
      </c>
      <c r="J5" s="1" t="s">
        <v>11</v>
      </c>
      <c r="K5" s="1" t="s">
        <v>11</v>
      </c>
      <c r="N5" s="1" t="s">
        <v>11</v>
      </c>
    </row>
    <row r="6" spans="1:14" x14ac:dyDescent="0.2">
      <c r="A6" s="1" t="s">
        <v>14</v>
      </c>
      <c r="B6" s="1" t="s">
        <v>10</v>
      </c>
      <c r="C6" s="1">
        <v>482</v>
      </c>
      <c r="D6" s="1" t="str">
        <f>IF(AND(C6&gt;='STEP 03'!$Q$17,C6&lt;='STEP 03'!$R$17),'STEP 03'!$P$17,IF(AND(C6&gt;='STEP 03'!$Q$18,C6&lt;='STEP 03'!$R$18),'STEP 03'!$P$18,IF(AND(C6&gt;='STEP 03'!$Q$19,C6&lt;='STEP 03'!$R$19),'STEP 03'!$P$19,IF(AND(C6&gt;='STEP 03'!$Q$23,C6&lt;='STEP 03'!$R$23),'STEP 03'!$P$23,IF(AND(C6&gt;='STEP 03'!$Q$25,C6&lt;='STEP 03'!$R$25),'STEP 03'!$P$25,"")))))</f>
        <v>oswaldoi</v>
      </c>
      <c r="E6" s="1" t="str">
        <f>IF(AND(C6&gt;='STEP 03'!$Q$20,C6&lt;='STEP 03'!$R$20),'STEP 03'!$P$20,IF(AND(C6&gt;='STEP 03'!$Q$26,C6&lt;='STEP 03'!$R$26),'STEP 03'!$P$26,""))</f>
        <v>braziliensis</v>
      </c>
      <c r="F6" s="1" t="str">
        <f>IF(AND(C6&gt;='STEP 03'!$Q$21,C6&lt;='STEP 03'!$R$21),'STEP 03'!$P$21,"")</f>
        <v/>
      </c>
      <c r="G6" s="1" t="str">
        <f>IF(AND(C6&gt;='STEP 03'!$Q$22,C6&lt;='STEP 03'!$R$22),'STEP 03'!$P$22,"")</f>
        <v/>
      </c>
      <c r="H6" s="1" t="str">
        <f t="shared" si="0"/>
        <v>oswaldoi / braziliensis</v>
      </c>
      <c r="I6" s="15" t="s">
        <v>11</v>
      </c>
      <c r="J6" s="1" t="s">
        <v>11</v>
      </c>
      <c r="K6" s="1" t="s">
        <v>11</v>
      </c>
      <c r="N6" s="1" t="s">
        <v>11</v>
      </c>
    </row>
    <row r="7" spans="1:14" x14ac:dyDescent="0.2">
      <c r="A7" s="1" t="s">
        <v>15</v>
      </c>
      <c r="B7" s="1" t="s">
        <v>10</v>
      </c>
      <c r="C7" s="1">
        <v>483</v>
      </c>
      <c r="D7" s="1" t="str">
        <f>IF(AND(C7&gt;='STEP 03'!$Q$17,C7&lt;='STEP 03'!$R$17),'STEP 03'!$P$17,IF(AND(C7&gt;='STEP 03'!$Q$18,C7&lt;='STEP 03'!$R$18),'STEP 03'!$P$18,IF(AND(C7&gt;='STEP 03'!$Q$19,C7&lt;='STEP 03'!$R$19),'STEP 03'!$P$19,IF(AND(C7&gt;='STEP 03'!$Q$23,C7&lt;='STEP 03'!$R$23),'STEP 03'!$P$23,IF(AND(C7&gt;='STEP 03'!$Q$25,C7&lt;='STEP 03'!$R$25),'STEP 03'!$P$25,"")))))</f>
        <v/>
      </c>
      <c r="E7" s="1" t="str">
        <f>IF(AND(C7&gt;='STEP 03'!$Q$20,C7&lt;='STEP 03'!$R$20),'STEP 03'!$P$20,IF(AND(C7&gt;='STEP 03'!$Q$26,C7&lt;='STEP 03'!$R$26),'STEP 03'!$P$26,""))</f>
        <v>braziliensis</v>
      </c>
      <c r="F7" s="1" t="str">
        <f>IF(AND(C7&gt;='STEP 03'!$Q$21,C7&lt;='STEP 03'!$R$21),'STEP 03'!$P$21,"")</f>
        <v>aquasalis</v>
      </c>
      <c r="G7" s="1" t="str">
        <f>IF(AND(C7&gt;='STEP 03'!$Q$22,C7&lt;='STEP 03'!$R$22),'STEP 03'!$P$22,"")</f>
        <v/>
      </c>
      <c r="H7" s="1" t="str">
        <f t="shared" si="0"/>
        <v>braziliensis / aquasalis</v>
      </c>
      <c r="I7" s="15" t="s">
        <v>11</v>
      </c>
      <c r="J7" s="1" t="s">
        <v>11</v>
      </c>
      <c r="K7" s="1" t="s">
        <v>11</v>
      </c>
      <c r="N7" s="1" t="s">
        <v>11</v>
      </c>
    </row>
    <row r="8" spans="1:14" x14ac:dyDescent="0.2">
      <c r="A8" s="1" t="s">
        <v>16</v>
      </c>
      <c r="B8" s="1" t="s">
        <v>10</v>
      </c>
      <c r="C8" s="1">
        <v>483</v>
      </c>
      <c r="D8" s="1" t="str">
        <f>IF(AND(C8&gt;='STEP 03'!$Q$17,C8&lt;='STEP 03'!$R$17),'STEP 03'!$P$17,IF(AND(C8&gt;='STEP 03'!$Q$18,C8&lt;='STEP 03'!$R$18),'STEP 03'!$P$18,IF(AND(C8&gt;='STEP 03'!$Q$19,C8&lt;='STEP 03'!$R$19),'STEP 03'!$P$19,IF(AND(C8&gt;='STEP 03'!$Q$23,C8&lt;='STEP 03'!$R$23),'STEP 03'!$P$23,IF(AND(C8&gt;='STEP 03'!$Q$25,C8&lt;='STEP 03'!$R$25),'STEP 03'!$P$25,"")))))</f>
        <v/>
      </c>
      <c r="E8" s="1" t="str">
        <f>IF(AND(C8&gt;='STEP 03'!$Q$20,C8&lt;='STEP 03'!$R$20),'STEP 03'!$P$20,IF(AND(C8&gt;='STEP 03'!$Q$26,C8&lt;='STEP 03'!$R$26),'STEP 03'!$P$26,""))</f>
        <v>braziliensis</v>
      </c>
      <c r="F8" s="1" t="str">
        <f>IF(AND(C8&gt;='STEP 03'!$Q$21,C8&lt;='STEP 03'!$R$21),'STEP 03'!$P$21,"")</f>
        <v>aquasalis</v>
      </c>
      <c r="G8" s="1" t="str">
        <f>IF(AND(C8&gt;='STEP 03'!$Q$22,C8&lt;='STEP 03'!$R$22),'STEP 03'!$P$22,"")</f>
        <v/>
      </c>
      <c r="H8" s="1" t="str">
        <f t="shared" si="0"/>
        <v>braziliensis / aquasalis</v>
      </c>
      <c r="I8" s="15" t="s">
        <v>11</v>
      </c>
      <c r="J8" s="1" t="s">
        <v>11</v>
      </c>
      <c r="K8" s="1" t="s">
        <v>11</v>
      </c>
      <c r="N8" s="1" t="s">
        <v>11</v>
      </c>
    </row>
    <row r="9" spans="1:14" x14ac:dyDescent="0.2">
      <c r="A9" s="1" t="s">
        <v>17</v>
      </c>
      <c r="B9" s="1" t="s">
        <v>10</v>
      </c>
      <c r="C9" s="1">
        <v>483</v>
      </c>
      <c r="D9" s="1" t="str">
        <f>IF(AND(C9&gt;='STEP 03'!$Q$17,C9&lt;='STEP 03'!$R$17),'STEP 03'!$P$17,IF(AND(C9&gt;='STEP 03'!$Q$18,C9&lt;='STEP 03'!$R$18),'STEP 03'!$P$18,IF(AND(C9&gt;='STEP 03'!$Q$19,C9&lt;='STEP 03'!$R$19),'STEP 03'!$P$19,IF(AND(C9&gt;='STEP 03'!$Q$23,C9&lt;='STEP 03'!$R$23),'STEP 03'!$P$23,IF(AND(C9&gt;='STEP 03'!$Q$25,C9&lt;='STEP 03'!$R$25),'STEP 03'!$P$25,"")))))</f>
        <v/>
      </c>
      <c r="E9" s="1" t="str">
        <f>IF(AND(C9&gt;='STEP 03'!$Q$20,C9&lt;='STEP 03'!$R$20),'STEP 03'!$P$20,IF(AND(C9&gt;='STEP 03'!$Q$26,C9&lt;='STEP 03'!$R$26),'STEP 03'!$P$26,""))</f>
        <v>braziliensis</v>
      </c>
      <c r="F9" s="1" t="str">
        <f>IF(AND(C9&gt;='STEP 03'!$Q$21,C9&lt;='STEP 03'!$R$21),'STEP 03'!$P$21,"")</f>
        <v>aquasalis</v>
      </c>
      <c r="G9" s="1" t="str">
        <f>IF(AND(C9&gt;='STEP 03'!$Q$22,C9&lt;='STEP 03'!$R$22),'STEP 03'!$P$22,"")</f>
        <v/>
      </c>
      <c r="H9" s="1" t="str">
        <f t="shared" si="0"/>
        <v>braziliensis / aquasalis</v>
      </c>
      <c r="I9" s="15" t="s">
        <v>11</v>
      </c>
      <c r="J9" s="1" t="s">
        <v>11</v>
      </c>
      <c r="K9" s="1" t="s">
        <v>11</v>
      </c>
      <c r="N9" s="1" t="s">
        <v>11</v>
      </c>
    </row>
    <row r="10" spans="1:14" x14ac:dyDescent="0.2">
      <c r="A10" s="1" t="s">
        <v>18</v>
      </c>
      <c r="B10" s="1" t="s">
        <v>10</v>
      </c>
      <c r="C10" s="1">
        <v>483</v>
      </c>
      <c r="D10" s="1" t="str">
        <f>IF(AND(C10&gt;='STEP 03'!$Q$17,C10&lt;='STEP 03'!$R$17),'STEP 03'!$P$17,IF(AND(C10&gt;='STEP 03'!$Q$18,C10&lt;='STEP 03'!$R$18),'STEP 03'!$P$18,IF(AND(C10&gt;='STEP 03'!$Q$19,C10&lt;='STEP 03'!$R$19),'STEP 03'!$P$19,IF(AND(C10&gt;='STEP 03'!$Q$23,C10&lt;='STEP 03'!$R$23),'STEP 03'!$P$23,IF(AND(C10&gt;='STEP 03'!$Q$25,C10&lt;='STEP 03'!$R$25),'STEP 03'!$P$25,"")))))</f>
        <v/>
      </c>
      <c r="E10" s="1" t="str">
        <f>IF(AND(C10&gt;='STEP 03'!$Q$20,C10&lt;='STEP 03'!$R$20),'STEP 03'!$P$20,IF(AND(C10&gt;='STEP 03'!$Q$26,C10&lt;='STEP 03'!$R$26),'STEP 03'!$P$26,""))</f>
        <v>braziliensis</v>
      </c>
      <c r="F10" s="1" t="str">
        <f>IF(AND(C10&gt;='STEP 03'!$Q$21,C10&lt;='STEP 03'!$R$21),'STEP 03'!$P$21,"")</f>
        <v>aquasalis</v>
      </c>
      <c r="G10" s="1" t="str">
        <f>IF(AND(C10&gt;='STEP 03'!$Q$22,C10&lt;='STEP 03'!$R$22),'STEP 03'!$P$22,"")</f>
        <v/>
      </c>
      <c r="H10" s="1" t="str">
        <f t="shared" si="0"/>
        <v>braziliensis / aquasalis</v>
      </c>
      <c r="I10" s="15" t="s">
        <v>11</v>
      </c>
      <c r="J10" s="1" t="s">
        <v>11</v>
      </c>
      <c r="K10" s="1" t="s">
        <v>11</v>
      </c>
      <c r="N10" s="1" t="s">
        <v>11</v>
      </c>
    </row>
    <row r="11" spans="1:14" x14ac:dyDescent="0.2">
      <c r="A11" s="1" t="s">
        <v>19</v>
      </c>
      <c r="B11" s="1" t="s">
        <v>10</v>
      </c>
      <c r="C11" s="1">
        <v>483</v>
      </c>
      <c r="D11" s="1" t="str">
        <f>IF(AND(C11&gt;='STEP 03'!$Q$17,C11&lt;='STEP 03'!$R$17),'STEP 03'!$P$17,IF(AND(C11&gt;='STEP 03'!$Q$18,C11&lt;='STEP 03'!$R$18),'STEP 03'!$P$18,IF(AND(C11&gt;='STEP 03'!$Q$19,C11&lt;='STEP 03'!$R$19),'STEP 03'!$P$19,IF(AND(C11&gt;='STEP 03'!$Q$23,C11&lt;='STEP 03'!$R$23),'STEP 03'!$P$23,IF(AND(C11&gt;='STEP 03'!$Q$25,C11&lt;='STEP 03'!$R$25),'STEP 03'!$P$25,"")))))</f>
        <v/>
      </c>
      <c r="E11" s="1" t="str">
        <f>IF(AND(C11&gt;='STEP 03'!$Q$20,C11&lt;='STEP 03'!$R$20),'STEP 03'!$P$20,IF(AND(C11&gt;='STEP 03'!$Q$26,C11&lt;='STEP 03'!$R$26),'STEP 03'!$P$26,""))</f>
        <v>braziliensis</v>
      </c>
      <c r="F11" s="1" t="str">
        <f>IF(AND(C11&gt;='STEP 03'!$Q$21,C11&lt;='STEP 03'!$R$21),'STEP 03'!$P$21,"")</f>
        <v>aquasalis</v>
      </c>
      <c r="G11" s="1" t="str">
        <f>IF(AND(C11&gt;='STEP 03'!$Q$22,C11&lt;='STEP 03'!$R$22),'STEP 03'!$P$22,"")</f>
        <v/>
      </c>
      <c r="H11" s="1" t="str">
        <f t="shared" si="0"/>
        <v>braziliensis / aquasalis</v>
      </c>
      <c r="I11" s="15" t="s">
        <v>11</v>
      </c>
      <c r="J11" s="1" t="s">
        <v>11</v>
      </c>
      <c r="K11" s="1" t="s">
        <v>11</v>
      </c>
      <c r="N11" s="1" t="s">
        <v>11</v>
      </c>
    </row>
    <row r="12" spans="1:14" x14ac:dyDescent="0.2">
      <c r="A12" s="1" t="s">
        <v>20</v>
      </c>
      <c r="B12" s="1" t="s">
        <v>10</v>
      </c>
      <c r="C12" s="1">
        <v>484</v>
      </c>
      <c r="D12" s="1" t="str">
        <f>IF(AND(C12&gt;='STEP 03'!$Q$17,C12&lt;='STEP 03'!$R$17),'STEP 03'!$P$17,IF(AND(C12&gt;='STEP 03'!$Q$18,C12&lt;='STEP 03'!$R$18),'STEP 03'!$P$18,IF(AND(C12&gt;='STEP 03'!$Q$19,C12&lt;='STEP 03'!$R$19),'STEP 03'!$P$19,IF(AND(C12&gt;='STEP 03'!$Q$23,C12&lt;='STEP 03'!$R$23),'STEP 03'!$P$23,IF(AND(C12&gt;='STEP 03'!$Q$25,C12&lt;='STEP 03'!$R$25),'STEP 03'!$P$25,"")))))</f>
        <v/>
      </c>
      <c r="E12" s="1" t="str">
        <f>IF(AND(C12&gt;='STEP 03'!$Q$20,C12&lt;='STEP 03'!$R$20),'STEP 03'!$P$20,IF(AND(C12&gt;='STEP 03'!$Q$26,C12&lt;='STEP 03'!$R$26),'STEP 03'!$P$26,""))</f>
        <v>braziliensis</v>
      </c>
      <c r="F12" s="1" t="str">
        <f>IF(AND(C12&gt;='STEP 03'!$Q$21,C12&lt;='STEP 03'!$R$21),'STEP 03'!$P$21,"")</f>
        <v>aquasalis</v>
      </c>
      <c r="G12" s="1" t="str">
        <f>IF(AND(C12&gt;='STEP 03'!$Q$22,C12&lt;='STEP 03'!$R$22),'STEP 03'!$P$22,"")</f>
        <v/>
      </c>
      <c r="H12" s="1" t="str">
        <f t="shared" si="0"/>
        <v>braziliensis / aquasalis</v>
      </c>
      <c r="I12" s="15" t="s">
        <v>11</v>
      </c>
      <c r="J12" s="1" t="s">
        <v>11</v>
      </c>
      <c r="K12" s="1" t="s">
        <v>11</v>
      </c>
      <c r="N12" s="1" t="s">
        <v>11</v>
      </c>
    </row>
    <row r="13" spans="1:14" x14ac:dyDescent="0.2">
      <c r="A13" s="1" t="s">
        <v>21</v>
      </c>
      <c r="B13" s="1" t="s">
        <v>10</v>
      </c>
      <c r="C13" s="1">
        <v>486</v>
      </c>
      <c r="D13" s="1" t="str">
        <f>IF(AND(C13&gt;='STEP 03'!$Q$17,C13&lt;='STEP 03'!$R$17),'STEP 03'!$P$17,IF(AND(C13&gt;='STEP 03'!$Q$18,C13&lt;='STEP 03'!$R$18),'STEP 03'!$P$18,IF(AND(C13&gt;='STEP 03'!$Q$19,C13&lt;='STEP 03'!$R$19),'STEP 03'!$P$19,IF(AND(C13&gt;='STEP 03'!$Q$23,C13&lt;='STEP 03'!$R$23),'STEP 03'!$P$23,IF(AND(C13&gt;='STEP 03'!$Q$25,C13&lt;='STEP 03'!$R$25),'STEP 03'!$P$25,"")))))</f>
        <v/>
      </c>
      <c r="E13" s="1" t="str">
        <f>IF(AND(C13&gt;='STEP 03'!$Q$20,C13&lt;='STEP 03'!$R$20),'STEP 03'!$P$20,IF(AND(C13&gt;='STEP 03'!$Q$26,C13&lt;='STEP 03'!$R$26),'STEP 03'!$P$26,""))</f>
        <v>braziliensis</v>
      </c>
      <c r="F13" s="1" t="str">
        <f>IF(AND(C13&gt;='STEP 03'!$Q$21,C13&lt;='STEP 03'!$R$21),'STEP 03'!$P$21,"")</f>
        <v>aquasalis</v>
      </c>
      <c r="G13" s="1" t="str">
        <f>IF(AND(C13&gt;='STEP 03'!$Q$22,C13&lt;='STEP 03'!$R$22),'STEP 03'!$P$22,"")</f>
        <v>ininii</v>
      </c>
      <c r="H13" s="1" t="str">
        <f t="shared" si="0"/>
        <v>braziliensis / aquasalis / ininii</v>
      </c>
      <c r="I13" s="15" t="s">
        <v>11</v>
      </c>
      <c r="J13" s="1" t="s">
        <v>11</v>
      </c>
      <c r="K13" s="1" t="s">
        <v>11</v>
      </c>
      <c r="N13" s="1" t="s">
        <v>11</v>
      </c>
    </row>
    <row r="14" spans="1:14" x14ac:dyDescent="0.2">
      <c r="A14" s="1" t="s">
        <v>22</v>
      </c>
      <c r="B14" s="1" t="s">
        <v>10</v>
      </c>
      <c r="C14" s="1">
        <v>486</v>
      </c>
      <c r="D14" s="1" t="str">
        <f>IF(AND(C14&gt;='STEP 03'!$Q$17,C14&lt;='STEP 03'!$R$17),'STEP 03'!$P$17,IF(AND(C14&gt;='STEP 03'!$Q$18,C14&lt;='STEP 03'!$R$18),'STEP 03'!$P$18,IF(AND(C14&gt;='STEP 03'!$Q$19,C14&lt;='STEP 03'!$R$19),'STEP 03'!$P$19,IF(AND(C14&gt;='STEP 03'!$Q$23,C14&lt;='STEP 03'!$R$23),'STEP 03'!$P$23,IF(AND(C14&gt;='STEP 03'!$Q$25,C14&lt;='STEP 03'!$R$25),'STEP 03'!$P$25,"")))))</f>
        <v/>
      </c>
      <c r="E14" s="1" t="str">
        <f>IF(AND(C14&gt;='STEP 03'!$Q$20,C14&lt;='STEP 03'!$R$20),'STEP 03'!$P$20,IF(AND(C14&gt;='STEP 03'!$Q$26,C14&lt;='STEP 03'!$R$26),'STEP 03'!$P$26,""))</f>
        <v>braziliensis</v>
      </c>
      <c r="F14" s="1" t="str">
        <f>IF(AND(C14&gt;='STEP 03'!$Q$21,C14&lt;='STEP 03'!$R$21),'STEP 03'!$P$21,"")</f>
        <v>aquasalis</v>
      </c>
      <c r="G14" s="1" t="str">
        <f>IF(AND(C14&gt;='STEP 03'!$Q$22,C14&lt;='STEP 03'!$R$22),'STEP 03'!$P$22,"")</f>
        <v>ininii</v>
      </c>
      <c r="H14" s="1" t="str">
        <f t="shared" si="0"/>
        <v>braziliensis / aquasalis / ininii</v>
      </c>
      <c r="I14" s="15" t="s">
        <v>11</v>
      </c>
      <c r="J14" s="1" t="s">
        <v>11</v>
      </c>
      <c r="K14" s="1" t="s">
        <v>11</v>
      </c>
      <c r="N14" s="1" t="s">
        <v>11</v>
      </c>
    </row>
    <row r="15" spans="1:14" x14ac:dyDescent="0.2">
      <c r="A15" s="1" t="s">
        <v>23</v>
      </c>
      <c r="C15" s="1">
        <v>486</v>
      </c>
      <c r="D15" s="1" t="str">
        <f>IF(AND(C15&gt;='STEP 03'!$Q$17,C15&lt;='STEP 03'!$R$17),'STEP 03'!$P$17,IF(AND(C15&gt;='STEP 03'!$Q$18,C15&lt;='STEP 03'!$R$18),'STEP 03'!$P$18,IF(AND(C15&gt;='STEP 03'!$Q$19,C15&lt;='STEP 03'!$R$19),'STEP 03'!$P$19,IF(AND(C15&gt;='STEP 03'!$Q$23,C15&lt;='STEP 03'!$R$23),'STEP 03'!$P$23,IF(AND(C15&gt;='STEP 03'!$Q$25,C15&lt;='STEP 03'!$R$25),'STEP 03'!$P$25,"")))))</f>
        <v/>
      </c>
      <c r="E15" s="1" t="str">
        <f>IF(AND(C15&gt;='STEP 03'!$Q$20,C15&lt;='STEP 03'!$R$20),'STEP 03'!$P$20,IF(AND(C15&gt;='STEP 03'!$Q$26,C15&lt;='STEP 03'!$R$26),'STEP 03'!$P$26,""))</f>
        <v>braziliensis</v>
      </c>
      <c r="F15" s="1" t="str">
        <f>IF(AND(C15&gt;='STEP 03'!$Q$21,C15&lt;='STEP 03'!$R$21),'STEP 03'!$P$21,"")</f>
        <v>aquasalis</v>
      </c>
      <c r="G15" s="1" t="str">
        <f>IF(AND(C15&gt;='STEP 03'!$Q$22,C15&lt;='STEP 03'!$R$22),'STEP 03'!$P$22,"")</f>
        <v>ininii</v>
      </c>
      <c r="H15" s="1" t="str">
        <f t="shared" si="0"/>
        <v>braziliensis / aquasalis / ininii</v>
      </c>
      <c r="I15" s="12" t="s">
        <v>280</v>
      </c>
      <c r="J15" s="1" t="s">
        <v>11</v>
      </c>
      <c r="K15" s="1" t="s">
        <v>11</v>
      </c>
      <c r="N15" s="1" t="s">
        <v>11</v>
      </c>
    </row>
    <row r="16" spans="1:14" x14ac:dyDescent="0.2">
      <c r="A16" s="1" t="s">
        <v>24</v>
      </c>
      <c r="B16" s="1" t="s">
        <v>10</v>
      </c>
      <c r="C16" s="1">
        <v>487</v>
      </c>
      <c r="D16" s="1" t="str">
        <f>IF(AND(C16&gt;='STEP 03'!$Q$17,C16&lt;='STEP 03'!$R$17),'STEP 03'!$P$17,IF(AND(C16&gt;='STEP 03'!$Q$18,C16&lt;='STEP 03'!$R$18),'STEP 03'!$P$18,IF(AND(C16&gt;='STEP 03'!$Q$19,C16&lt;='STEP 03'!$R$19),'STEP 03'!$P$19,IF(AND(C16&gt;='STEP 03'!$Q$23,C16&lt;='STEP 03'!$R$23),'STEP 03'!$P$23,IF(AND(C16&gt;='STEP 03'!$Q$25,C16&lt;='STEP 03'!$R$25),'STEP 03'!$P$25,"")))))</f>
        <v/>
      </c>
      <c r="E16" s="1" t="str">
        <f>IF(AND(C16&gt;='STEP 03'!$Q$20,C16&lt;='STEP 03'!$R$20),'STEP 03'!$P$20,IF(AND(C16&gt;='STEP 03'!$Q$26,C16&lt;='STEP 03'!$R$26),'STEP 03'!$P$26,""))</f>
        <v>braziliensis</v>
      </c>
      <c r="F16" s="1" t="str">
        <f>IF(AND(C16&gt;='STEP 03'!$Q$21,C16&lt;='STEP 03'!$R$21),'STEP 03'!$P$21,"")</f>
        <v>aquasalis</v>
      </c>
      <c r="G16" s="1" t="str">
        <f>IF(AND(C16&gt;='STEP 03'!$Q$22,C16&lt;='STEP 03'!$R$22),'STEP 03'!$P$22,"")</f>
        <v>ininii</v>
      </c>
      <c r="H16" s="1" t="str">
        <f t="shared" si="0"/>
        <v>braziliensis / aquasalis / ininii</v>
      </c>
      <c r="I16" s="15" t="s">
        <v>11</v>
      </c>
      <c r="J16" s="1" t="s">
        <v>11</v>
      </c>
      <c r="K16" s="1" t="s">
        <v>11</v>
      </c>
      <c r="N16" s="1" t="s">
        <v>11</v>
      </c>
    </row>
    <row r="17" spans="1:14" x14ac:dyDescent="0.2">
      <c r="A17" s="1" t="s">
        <v>25</v>
      </c>
      <c r="B17" s="1" t="s">
        <v>10</v>
      </c>
      <c r="C17" s="1">
        <v>487</v>
      </c>
      <c r="D17" s="1" t="str">
        <f>IF(AND(C17&gt;='STEP 03'!$Q$17,C17&lt;='STEP 03'!$R$17),'STEP 03'!$P$17,IF(AND(C17&gt;='STEP 03'!$Q$18,C17&lt;='STEP 03'!$R$18),'STEP 03'!$P$18,IF(AND(C17&gt;='STEP 03'!$Q$19,C17&lt;='STEP 03'!$R$19),'STEP 03'!$P$19,IF(AND(C17&gt;='STEP 03'!$Q$23,C17&lt;='STEP 03'!$R$23),'STEP 03'!$P$23,IF(AND(C17&gt;='STEP 03'!$Q$25,C17&lt;='STEP 03'!$R$25),'STEP 03'!$P$25,"")))))</f>
        <v/>
      </c>
      <c r="E17" s="1" t="str">
        <f>IF(AND(C17&gt;='STEP 03'!$Q$20,C17&lt;='STEP 03'!$R$20),'STEP 03'!$P$20,IF(AND(C17&gt;='STEP 03'!$Q$26,C17&lt;='STEP 03'!$R$26),'STEP 03'!$P$26,""))</f>
        <v>braziliensis</v>
      </c>
      <c r="F17" s="1" t="str">
        <f>IF(AND(C17&gt;='STEP 03'!$Q$21,C17&lt;='STEP 03'!$R$21),'STEP 03'!$P$21,"")</f>
        <v>aquasalis</v>
      </c>
      <c r="G17" s="1" t="str">
        <f>IF(AND(C17&gt;='STEP 03'!$Q$22,C17&lt;='STEP 03'!$R$22),'STEP 03'!$P$22,"")</f>
        <v>ininii</v>
      </c>
      <c r="H17" s="1" t="str">
        <f t="shared" si="0"/>
        <v>braziliensis / aquasalis / ininii</v>
      </c>
      <c r="I17" s="15" t="s">
        <v>11</v>
      </c>
      <c r="J17" s="1" t="s">
        <v>11</v>
      </c>
      <c r="K17" s="1" t="s">
        <v>11</v>
      </c>
      <c r="N17" s="1" t="s">
        <v>11</v>
      </c>
    </row>
    <row r="18" spans="1:14" x14ac:dyDescent="0.2">
      <c r="A18" s="1" t="s">
        <v>26</v>
      </c>
      <c r="C18" s="1">
        <v>487</v>
      </c>
      <c r="D18" s="1" t="str">
        <f>IF(AND(C18&gt;='STEP 03'!$Q$17,C18&lt;='STEP 03'!$R$17),'STEP 03'!$P$17,IF(AND(C18&gt;='STEP 03'!$Q$18,C18&lt;='STEP 03'!$R$18),'STEP 03'!$P$18,IF(AND(C18&gt;='STEP 03'!$Q$19,C18&lt;='STEP 03'!$R$19),'STEP 03'!$P$19,IF(AND(C18&gt;='STEP 03'!$Q$23,C18&lt;='STEP 03'!$R$23),'STEP 03'!$P$23,IF(AND(C18&gt;='STEP 03'!$Q$25,C18&lt;='STEP 03'!$R$25),'STEP 03'!$P$25,"")))))</f>
        <v/>
      </c>
      <c r="E18" s="1" t="str">
        <f>IF(AND(C18&gt;='STEP 03'!$Q$20,C18&lt;='STEP 03'!$R$20),'STEP 03'!$P$20,IF(AND(C18&gt;='STEP 03'!$Q$26,C18&lt;='STEP 03'!$R$26),'STEP 03'!$P$26,""))</f>
        <v>braziliensis</v>
      </c>
      <c r="F18" s="1" t="str">
        <f>IF(AND(C18&gt;='STEP 03'!$Q$21,C18&lt;='STEP 03'!$R$21),'STEP 03'!$P$21,"")</f>
        <v>aquasalis</v>
      </c>
      <c r="G18" s="1" t="str">
        <f>IF(AND(C18&gt;='STEP 03'!$Q$22,C18&lt;='STEP 03'!$R$22),'STEP 03'!$P$22,"")</f>
        <v>ininii</v>
      </c>
      <c r="H18" s="1" t="str">
        <f t="shared" si="0"/>
        <v>braziliensis / aquasalis / ininii</v>
      </c>
      <c r="I18" s="12" t="s">
        <v>280</v>
      </c>
      <c r="J18" s="1" t="s">
        <v>11</v>
      </c>
      <c r="K18" s="1" t="s">
        <v>11</v>
      </c>
      <c r="N18" s="1" t="s">
        <v>11</v>
      </c>
    </row>
    <row r="19" spans="1:14" x14ac:dyDescent="0.2">
      <c r="A19" s="1" t="s">
        <v>27</v>
      </c>
      <c r="B19" s="1" t="s">
        <v>10</v>
      </c>
      <c r="C19" s="1">
        <v>488</v>
      </c>
      <c r="D19" s="1" t="str">
        <f>IF(AND(C19&gt;='STEP 03'!$Q$17,C19&lt;='STEP 03'!$R$17),'STEP 03'!$P$17,IF(AND(C19&gt;='STEP 03'!$Q$18,C19&lt;='STEP 03'!$R$18),'STEP 03'!$P$18,IF(AND(C19&gt;='STEP 03'!$Q$19,C19&lt;='STEP 03'!$R$19),'STEP 03'!$P$19,IF(AND(C19&gt;='STEP 03'!$Q$23,C19&lt;='STEP 03'!$R$23),'STEP 03'!$P$23,IF(AND(C19&gt;='STEP 03'!$Q$25,C19&lt;='STEP 03'!$R$25),'STEP 03'!$P$25,"")))))</f>
        <v/>
      </c>
      <c r="E19" s="1" t="str">
        <f>IF(AND(C19&gt;='STEP 03'!$Q$20,C19&lt;='STEP 03'!$R$20),'STEP 03'!$P$20,IF(AND(C19&gt;='STEP 03'!$Q$26,C19&lt;='STEP 03'!$R$26),'STEP 03'!$P$26,""))</f>
        <v>braziliensis</v>
      </c>
      <c r="F19" s="1" t="str">
        <f>IF(AND(C19&gt;='STEP 03'!$Q$21,C19&lt;='STEP 03'!$R$21),'STEP 03'!$P$21,"")</f>
        <v>aquasalis</v>
      </c>
      <c r="G19" s="1" t="str">
        <f>IF(AND(C19&gt;='STEP 03'!$Q$22,C19&lt;='STEP 03'!$R$22),'STEP 03'!$P$22,"")</f>
        <v>ininii</v>
      </c>
      <c r="H19" s="1" t="str">
        <f t="shared" si="0"/>
        <v>braziliensis / aquasalis / ininii</v>
      </c>
      <c r="I19" s="15" t="s">
        <v>11</v>
      </c>
      <c r="J19" s="1" t="s">
        <v>11</v>
      </c>
      <c r="K19" s="1" t="s">
        <v>11</v>
      </c>
      <c r="N19" s="1" t="s">
        <v>11</v>
      </c>
    </row>
    <row r="20" spans="1:14" x14ac:dyDescent="0.2">
      <c r="A20" s="1" t="s">
        <v>28</v>
      </c>
      <c r="B20" s="1" t="s">
        <v>10</v>
      </c>
      <c r="C20" s="1">
        <v>488</v>
      </c>
      <c r="D20" s="1" t="str">
        <f>IF(AND(C20&gt;='STEP 03'!$Q$17,C20&lt;='STEP 03'!$R$17),'STEP 03'!$P$17,IF(AND(C20&gt;='STEP 03'!$Q$18,C20&lt;='STEP 03'!$R$18),'STEP 03'!$P$18,IF(AND(C20&gt;='STEP 03'!$Q$19,C20&lt;='STEP 03'!$R$19),'STEP 03'!$P$19,IF(AND(C20&gt;='STEP 03'!$Q$23,C20&lt;='STEP 03'!$R$23),'STEP 03'!$P$23,IF(AND(C20&gt;='STEP 03'!$Q$25,C20&lt;='STEP 03'!$R$25),'STEP 03'!$P$25,"")))))</f>
        <v/>
      </c>
      <c r="E20" s="1" t="str">
        <f>IF(AND(C20&gt;='STEP 03'!$Q$20,C20&lt;='STEP 03'!$R$20),'STEP 03'!$P$20,IF(AND(C20&gt;='STEP 03'!$Q$26,C20&lt;='STEP 03'!$R$26),'STEP 03'!$P$26,""))</f>
        <v>braziliensis</v>
      </c>
      <c r="F20" s="1" t="str">
        <f>IF(AND(C20&gt;='STEP 03'!$Q$21,C20&lt;='STEP 03'!$R$21),'STEP 03'!$P$21,"")</f>
        <v>aquasalis</v>
      </c>
      <c r="G20" s="1" t="str">
        <f>IF(AND(C20&gt;='STEP 03'!$Q$22,C20&lt;='STEP 03'!$R$22),'STEP 03'!$P$22,"")</f>
        <v>ininii</v>
      </c>
      <c r="H20" s="1" t="str">
        <f t="shared" si="0"/>
        <v>braziliensis / aquasalis / ininii</v>
      </c>
      <c r="I20" s="15" t="s">
        <v>11</v>
      </c>
      <c r="J20" s="1" t="s">
        <v>11</v>
      </c>
      <c r="K20" s="1" t="s">
        <v>11</v>
      </c>
      <c r="N20" s="1" t="s">
        <v>11</v>
      </c>
    </row>
    <row r="21" spans="1:14" x14ac:dyDescent="0.2">
      <c r="A21" s="1" t="s">
        <v>29</v>
      </c>
      <c r="C21" s="1">
        <v>488</v>
      </c>
      <c r="D21" s="1" t="str">
        <f>IF(AND(C21&gt;='STEP 03'!$Q$17,C21&lt;='STEP 03'!$R$17),'STEP 03'!$P$17,IF(AND(C21&gt;='STEP 03'!$Q$18,C21&lt;='STEP 03'!$R$18),'STEP 03'!$P$18,IF(AND(C21&gt;='STEP 03'!$Q$19,C21&lt;='STEP 03'!$R$19),'STEP 03'!$P$19,IF(AND(C21&gt;='STEP 03'!$Q$23,C21&lt;='STEP 03'!$R$23),'STEP 03'!$P$23,IF(AND(C21&gt;='STEP 03'!$Q$25,C21&lt;='STEP 03'!$R$25),'STEP 03'!$P$25,"")))))</f>
        <v/>
      </c>
      <c r="E21" s="1" t="str">
        <f>IF(AND(C21&gt;='STEP 03'!$Q$20,C21&lt;='STEP 03'!$R$20),'STEP 03'!$P$20,IF(AND(C21&gt;='STEP 03'!$Q$26,C21&lt;='STEP 03'!$R$26),'STEP 03'!$P$26,""))</f>
        <v>braziliensis</v>
      </c>
      <c r="F21" s="1" t="str">
        <f>IF(AND(C21&gt;='STEP 03'!$Q$21,C21&lt;='STEP 03'!$R$21),'STEP 03'!$P$21,"")</f>
        <v>aquasalis</v>
      </c>
      <c r="G21" s="1" t="str">
        <f>IF(AND(C21&gt;='STEP 03'!$Q$22,C21&lt;='STEP 03'!$R$22),'STEP 03'!$P$22,"")</f>
        <v>ininii</v>
      </c>
      <c r="H21" s="1" t="str">
        <f t="shared" si="0"/>
        <v>braziliensis / aquasalis / ininii</v>
      </c>
      <c r="I21" s="12" t="s">
        <v>280</v>
      </c>
      <c r="J21" s="1" t="s">
        <v>11</v>
      </c>
      <c r="K21" s="1" t="s">
        <v>11</v>
      </c>
      <c r="N21" s="1" t="s">
        <v>11</v>
      </c>
    </row>
    <row r="22" spans="1:14" x14ac:dyDescent="0.2">
      <c r="A22" s="1" t="s">
        <v>30</v>
      </c>
      <c r="B22" s="2" t="s">
        <v>31</v>
      </c>
      <c r="C22" s="1">
        <v>489</v>
      </c>
      <c r="D22" s="1" t="str">
        <f>IF(AND(C22&gt;='STEP 03'!$Q$17,C22&lt;='STEP 03'!$R$17),'STEP 03'!$P$17,IF(AND(C22&gt;='STEP 03'!$Q$18,C22&lt;='STEP 03'!$R$18),'STEP 03'!$P$18,IF(AND(C22&gt;='STEP 03'!$Q$19,C22&lt;='STEP 03'!$R$19),'STEP 03'!$P$19,IF(AND(C22&gt;='STEP 03'!$Q$23,C22&lt;='STEP 03'!$R$23),'STEP 03'!$P$23,IF(AND(C22&gt;='STEP 03'!$Q$25,C22&lt;='STEP 03'!$R$25),'STEP 03'!$P$25,"")))))</f>
        <v/>
      </c>
      <c r="E22" s="1" t="str">
        <f>IF(AND(C22&gt;='STEP 03'!$Q$20,C22&lt;='STEP 03'!$R$20),'STEP 03'!$P$20,IF(AND(C22&gt;='STEP 03'!$Q$26,C22&lt;='STEP 03'!$R$26),'STEP 03'!$P$26,""))</f>
        <v>braziliensis</v>
      </c>
      <c r="F22" s="1" t="str">
        <f>IF(AND(C22&gt;='STEP 03'!$Q$21,C22&lt;='STEP 03'!$R$21),'STEP 03'!$P$21,"")</f>
        <v>aquasalis</v>
      </c>
      <c r="G22" s="1" t="str">
        <f>IF(AND(C22&gt;='STEP 03'!$Q$22,C22&lt;='STEP 03'!$R$22),'STEP 03'!$P$22,"")</f>
        <v>ininii</v>
      </c>
      <c r="H22" s="1" t="str">
        <f t="shared" si="0"/>
        <v>braziliensis / aquasalis / ininii</v>
      </c>
      <c r="I22" s="13" t="s">
        <v>362</v>
      </c>
      <c r="J22" s="1" t="s">
        <v>11</v>
      </c>
      <c r="K22" s="1" t="s">
        <v>11</v>
      </c>
      <c r="N22" s="1" t="s">
        <v>11</v>
      </c>
    </row>
    <row r="23" spans="1:14" x14ac:dyDescent="0.2">
      <c r="A23" s="1" t="s">
        <v>32</v>
      </c>
      <c r="B23" s="1" t="s">
        <v>10</v>
      </c>
      <c r="C23" s="1">
        <v>489</v>
      </c>
      <c r="D23" s="1" t="str">
        <f>IF(AND(C23&gt;='STEP 03'!$Q$17,C23&lt;='STEP 03'!$R$17),'STEP 03'!$P$17,IF(AND(C23&gt;='STEP 03'!$Q$18,C23&lt;='STEP 03'!$R$18),'STEP 03'!$P$18,IF(AND(C23&gt;='STEP 03'!$Q$19,C23&lt;='STEP 03'!$R$19),'STEP 03'!$P$19,IF(AND(C23&gt;='STEP 03'!$Q$23,C23&lt;='STEP 03'!$R$23),'STEP 03'!$P$23,IF(AND(C23&gt;='STEP 03'!$Q$25,C23&lt;='STEP 03'!$R$25),'STEP 03'!$P$25,"")))))</f>
        <v/>
      </c>
      <c r="E23" s="1" t="str">
        <f>IF(AND(C23&gt;='STEP 03'!$Q$20,C23&lt;='STEP 03'!$R$20),'STEP 03'!$P$20,IF(AND(C23&gt;='STEP 03'!$Q$26,C23&lt;='STEP 03'!$R$26),'STEP 03'!$P$26,""))</f>
        <v>braziliensis</v>
      </c>
      <c r="F23" s="1" t="str">
        <f>IF(AND(C23&gt;='STEP 03'!$Q$21,C23&lt;='STEP 03'!$R$21),'STEP 03'!$P$21,"")</f>
        <v>aquasalis</v>
      </c>
      <c r="G23" s="1" t="str">
        <f>IF(AND(C23&gt;='STEP 03'!$Q$22,C23&lt;='STEP 03'!$R$22),'STEP 03'!$P$22,"")</f>
        <v>ininii</v>
      </c>
      <c r="H23" s="1" t="str">
        <f t="shared" si="0"/>
        <v>braziliensis / aquasalis / ininii</v>
      </c>
      <c r="I23" s="15" t="s">
        <v>11</v>
      </c>
      <c r="J23" s="1" t="s">
        <v>11</v>
      </c>
      <c r="K23" s="1" t="s">
        <v>11</v>
      </c>
      <c r="N23" s="1" t="s">
        <v>11</v>
      </c>
    </row>
    <row r="24" spans="1:14" x14ac:dyDescent="0.2">
      <c r="A24" s="1" t="s">
        <v>33</v>
      </c>
      <c r="B24" s="1" t="s">
        <v>10</v>
      </c>
      <c r="C24" s="1">
        <v>489</v>
      </c>
      <c r="D24" s="1" t="str">
        <f>IF(AND(C24&gt;='STEP 03'!$Q$17,C24&lt;='STEP 03'!$R$17),'STEP 03'!$P$17,IF(AND(C24&gt;='STEP 03'!$Q$18,C24&lt;='STEP 03'!$R$18),'STEP 03'!$P$18,IF(AND(C24&gt;='STEP 03'!$Q$19,C24&lt;='STEP 03'!$R$19),'STEP 03'!$P$19,IF(AND(C24&gt;='STEP 03'!$Q$23,C24&lt;='STEP 03'!$R$23),'STEP 03'!$P$23,IF(AND(C24&gt;='STEP 03'!$Q$25,C24&lt;='STEP 03'!$R$25),'STEP 03'!$P$25,"")))))</f>
        <v/>
      </c>
      <c r="E24" s="1" t="str">
        <f>IF(AND(C24&gt;='STEP 03'!$Q$20,C24&lt;='STEP 03'!$R$20),'STEP 03'!$P$20,IF(AND(C24&gt;='STEP 03'!$Q$26,C24&lt;='STEP 03'!$R$26),'STEP 03'!$P$26,""))</f>
        <v>braziliensis</v>
      </c>
      <c r="F24" s="1" t="str">
        <f>IF(AND(C24&gt;='STEP 03'!$Q$21,C24&lt;='STEP 03'!$R$21),'STEP 03'!$P$21,"")</f>
        <v>aquasalis</v>
      </c>
      <c r="G24" s="1" t="str">
        <f>IF(AND(C24&gt;='STEP 03'!$Q$22,C24&lt;='STEP 03'!$R$22),'STEP 03'!$P$22,"")</f>
        <v>ininii</v>
      </c>
      <c r="H24" s="1" t="str">
        <f t="shared" si="0"/>
        <v>braziliensis / aquasalis / ininii</v>
      </c>
      <c r="I24" s="15" t="s">
        <v>11</v>
      </c>
      <c r="J24" s="1" t="s">
        <v>11</v>
      </c>
      <c r="K24" s="1" t="s">
        <v>11</v>
      </c>
      <c r="N24" s="1" t="s">
        <v>11</v>
      </c>
    </row>
    <row r="25" spans="1:14" x14ac:dyDescent="0.2">
      <c r="A25" s="1" t="s">
        <v>34</v>
      </c>
      <c r="B25" s="1" t="s">
        <v>10</v>
      </c>
      <c r="C25" s="1">
        <v>490</v>
      </c>
      <c r="D25" s="1" t="str">
        <f>IF(AND(C25&gt;='STEP 03'!$Q$17,C25&lt;='STEP 03'!$R$17),'STEP 03'!$P$17,IF(AND(C25&gt;='STEP 03'!$Q$18,C25&lt;='STEP 03'!$R$18),'STEP 03'!$P$18,IF(AND(C25&gt;='STEP 03'!$Q$19,C25&lt;='STEP 03'!$R$19),'STEP 03'!$P$19,IF(AND(C25&gt;='STEP 03'!$Q$23,C25&lt;='STEP 03'!$R$23),'STEP 03'!$P$23,IF(AND(C25&gt;='STEP 03'!$Q$25,C25&lt;='STEP 03'!$R$25),'STEP 03'!$P$25,"")))))</f>
        <v/>
      </c>
      <c r="E25" s="1" t="str">
        <f>IF(AND(C25&gt;='STEP 03'!$Q$20,C25&lt;='STEP 03'!$R$20),'STEP 03'!$P$20,IF(AND(C25&gt;='STEP 03'!$Q$26,C25&lt;='STEP 03'!$R$26),'STEP 03'!$P$26,""))</f>
        <v>braziliensis</v>
      </c>
      <c r="F25" s="1" t="str">
        <f>IF(AND(C25&gt;='STEP 03'!$Q$21,C25&lt;='STEP 03'!$R$21),'STEP 03'!$P$21,"")</f>
        <v>aquasalis</v>
      </c>
      <c r="G25" s="1" t="str">
        <f>IF(AND(C25&gt;='STEP 03'!$Q$22,C25&lt;='STEP 03'!$R$22),'STEP 03'!$P$22,"")</f>
        <v>ininii</v>
      </c>
      <c r="H25" s="1" t="str">
        <f t="shared" si="0"/>
        <v>braziliensis / aquasalis / ininii</v>
      </c>
      <c r="I25" s="15" t="s">
        <v>11</v>
      </c>
      <c r="J25" s="1" t="s">
        <v>11</v>
      </c>
      <c r="K25" s="1" t="s">
        <v>11</v>
      </c>
      <c r="N25" s="1" t="s">
        <v>11</v>
      </c>
    </row>
    <row r="26" spans="1:14" x14ac:dyDescent="0.2">
      <c r="A26" s="1" t="s">
        <v>35</v>
      </c>
      <c r="C26" s="1">
        <v>490</v>
      </c>
      <c r="D26" s="1" t="str">
        <f>IF(AND(C26&gt;='STEP 03'!$Q$17,C26&lt;='STEP 03'!$R$17),'STEP 03'!$P$17,IF(AND(C26&gt;='STEP 03'!$Q$18,C26&lt;='STEP 03'!$R$18),'STEP 03'!$P$18,IF(AND(C26&gt;='STEP 03'!$Q$19,C26&lt;='STEP 03'!$R$19),'STEP 03'!$P$19,IF(AND(C26&gt;='STEP 03'!$Q$23,C26&lt;='STEP 03'!$R$23),'STEP 03'!$P$23,IF(AND(C26&gt;='STEP 03'!$Q$25,C26&lt;='STEP 03'!$R$25),'STEP 03'!$P$25,"")))))</f>
        <v/>
      </c>
      <c r="E26" s="1" t="str">
        <f>IF(AND(C26&gt;='STEP 03'!$Q$20,C26&lt;='STEP 03'!$R$20),'STEP 03'!$P$20,IF(AND(C26&gt;='STEP 03'!$Q$26,C26&lt;='STEP 03'!$R$26),'STEP 03'!$P$26,""))</f>
        <v>braziliensis</v>
      </c>
      <c r="F26" s="1" t="str">
        <f>IF(AND(C26&gt;='STEP 03'!$Q$21,C26&lt;='STEP 03'!$R$21),'STEP 03'!$P$21,"")</f>
        <v>aquasalis</v>
      </c>
      <c r="G26" s="1" t="str">
        <f>IF(AND(C26&gt;='STEP 03'!$Q$22,C26&lt;='STEP 03'!$R$22),'STEP 03'!$P$22,"")</f>
        <v>ininii</v>
      </c>
      <c r="H26" s="1" t="str">
        <f t="shared" si="0"/>
        <v>braziliensis / aquasalis / ininii</v>
      </c>
      <c r="I26" s="12" t="s">
        <v>280</v>
      </c>
      <c r="J26" s="1" t="s">
        <v>11</v>
      </c>
      <c r="K26" s="1" t="s">
        <v>11</v>
      </c>
      <c r="N26" s="1" t="s">
        <v>11</v>
      </c>
    </row>
    <row r="27" spans="1:14" x14ac:dyDescent="0.2">
      <c r="A27" s="1" t="s">
        <v>36</v>
      </c>
      <c r="C27" s="1">
        <v>491</v>
      </c>
      <c r="D27" s="1" t="str">
        <f>IF(AND(C27&gt;='STEP 03'!$Q$17,C27&lt;='STEP 03'!$R$17),'STEP 03'!$P$17,IF(AND(C27&gt;='STEP 03'!$Q$18,C27&lt;='STEP 03'!$R$18),'STEP 03'!$P$18,IF(AND(C27&gt;='STEP 03'!$Q$19,C27&lt;='STEP 03'!$R$19),'STEP 03'!$P$19,IF(AND(C27&gt;='STEP 03'!$Q$23,C27&lt;='STEP 03'!$R$23),'STEP 03'!$P$23,IF(AND(C27&gt;='STEP 03'!$Q$25,C27&lt;='STEP 03'!$R$25),'STEP 03'!$P$25,"")))))</f>
        <v/>
      </c>
      <c r="E27" s="1" t="str">
        <f>IF(AND(C27&gt;='STEP 03'!$Q$20,C27&lt;='STEP 03'!$R$20),'STEP 03'!$P$20,IF(AND(C27&gt;='STEP 03'!$Q$26,C27&lt;='STEP 03'!$R$26),'STEP 03'!$P$26,""))</f>
        <v>braziliensis</v>
      </c>
      <c r="F27" s="1" t="str">
        <f>IF(AND(C27&gt;='STEP 03'!$Q$21,C27&lt;='STEP 03'!$R$21),'STEP 03'!$P$21,"")</f>
        <v/>
      </c>
      <c r="G27" s="1" t="str">
        <f>IF(AND(C27&gt;='STEP 03'!$Q$22,C27&lt;='STEP 03'!$R$22),'STEP 03'!$P$22,"")</f>
        <v>ininii</v>
      </c>
      <c r="H27" s="1" t="str">
        <f t="shared" si="0"/>
        <v>braziliensis / ininii</v>
      </c>
      <c r="I27" s="12" t="s">
        <v>280</v>
      </c>
      <c r="J27" s="1" t="s">
        <v>11</v>
      </c>
      <c r="K27" s="1" t="s">
        <v>11</v>
      </c>
      <c r="N27" s="1" t="s">
        <v>11</v>
      </c>
    </row>
    <row r="28" spans="1:14" x14ac:dyDescent="0.2">
      <c r="A28" s="1" t="s">
        <v>37</v>
      </c>
      <c r="B28" s="1" t="s">
        <v>10</v>
      </c>
      <c r="C28" s="1">
        <v>492</v>
      </c>
      <c r="D28" s="1" t="str">
        <f>IF(AND(C28&gt;='STEP 03'!$Q$17,C28&lt;='STEP 03'!$R$17),'STEP 03'!$P$17,IF(AND(C28&gt;='STEP 03'!$Q$18,C28&lt;='STEP 03'!$R$18),'STEP 03'!$P$18,IF(AND(C28&gt;='STEP 03'!$Q$19,C28&lt;='STEP 03'!$R$19),'STEP 03'!$P$19,IF(AND(C28&gt;='STEP 03'!$Q$23,C28&lt;='STEP 03'!$R$23),'STEP 03'!$P$23,IF(AND(C28&gt;='STEP 03'!$Q$25,C28&lt;='STEP 03'!$R$25),'STEP 03'!$P$25,"")))))</f>
        <v/>
      </c>
      <c r="E28" s="1" t="str">
        <f>IF(AND(C28&gt;='STEP 03'!$Q$20,C28&lt;='STEP 03'!$R$20),'STEP 03'!$P$20,IF(AND(C28&gt;='STEP 03'!$Q$26,C28&lt;='STEP 03'!$R$26),'STEP 03'!$P$26,""))</f>
        <v>braziliensis</v>
      </c>
      <c r="F28" s="1" t="str">
        <f>IF(AND(C28&gt;='STEP 03'!$Q$21,C28&lt;='STEP 03'!$R$21),'STEP 03'!$P$21,"")</f>
        <v/>
      </c>
      <c r="G28" s="1" t="str">
        <f>IF(AND(C28&gt;='STEP 03'!$Q$22,C28&lt;='STEP 03'!$R$22),'STEP 03'!$P$22,"")</f>
        <v>ininii</v>
      </c>
      <c r="H28" s="1" t="str">
        <f t="shared" si="0"/>
        <v>braziliensis / ininii</v>
      </c>
      <c r="I28" s="15" t="s">
        <v>11</v>
      </c>
      <c r="J28" s="1" t="s">
        <v>11</v>
      </c>
      <c r="K28" s="1" t="s">
        <v>11</v>
      </c>
      <c r="N28" s="1" t="s">
        <v>11</v>
      </c>
    </row>
    <row r="29" spans="1:14" x14ac:dyDescent="0.2">
      <c r="A29" s="1" t="s">
        <v>38</v>
      </c>
      <c r="B29" s="1" t="s">
        <v>10</v>
      </c>
      <c r="C29" s="1">
        <v>492</v>
      </c>
      <c r="D29" s="1" t="str">
        <f>IF(AND(C29&gt;='STEP 03'!$Q$17,C29&lt;='STEP 03'!$R$17),'STEP 03'!$P$17,IF(AND(C29&gt;='STEP 03'!$Q$18,C29&lt;='STEP 03'!$R$18),'STEP 03'!$P$18,IF(AND(C29&gt;='STEP 03'!$Q$19,C29&lt;='STEP 03'!$R$19),'STEP 03'!$P$19,IF(AND(C29&gt;='STEP 03'!$Q$23,C29&lt;='STEP 03'!$R$23),'STEP 03'!$P$23,IF(AND(C29&gt;='STEP 03'!$Q$25,C29&lt;='STEP 03'!$R$25),'STEP 03'!$P$25,"")))))</f>
        <v/>
      </c>
      <c r="E29" s="1" t="str">
        <f>IF(AND(C29&gt;='STEP 03'!$Q$20,C29&lt;='STEP 03'!$R$20),'STEP 03'!$P$20,IF(AND(C29&gt;='STEP 03'!$Q$26,C29&lt;='STEP 03'!$R$26),'STEP 03'!$P$26,""))</f>
        <v>braziliensis</v>
      </c>
      <c r="F29" s="1" t="str">
        <f>IF(AND(C29&gt;='STEP 03'!$Q$21,C29&lt;='STEP 03'!$R$21),'STEP 03'!$P$21,"")</f>
        <v/>
      </c>
      <c r="G29" s="1" t="str">
        <f>IF(AND(C29&gt;='STEP 03'!$Q$22,C29&lt;='STEP 03'!$R$22),'STEP 03'!$P$22,"")</f>
        <v>ininii</v>
      </c>
      <c r="H29" s="1" t="str">
        <f t="shared" si="0"/>
        <v>braziliensis / ininii</v>
      </c>
      <c r="I29" s="15" t="s">
        <v>11</v>
      </c>
      <c r="J29" s="1" t="s">
        <v>11</v>
      </c>
      <c r="K29" s="1" t="s">
        <v>11</v>
      </c>
      <c r="N29" s="1" t="s">
        <v>11</v>
      </c>
    </row>
    <row r="30" spans="1:14" x14ac:dyDescent="0.2">
      <c r="A30" s="1" t="s">
        <v>39</v>
      </c>
      <c r="C30" s="1">
        <v>492</v>
      </c>
      <c r="D30" s="1" t="str">
        <f>IF(AND(C30&gt;='STEP 03'!$Q$17,C30&lt;='STEP 03'!$R$17),'STEP 03'!$P$17,IF(AND(C30&gt;='STEP 03'!$Q$18,C30&lt;='STEP 03'!$R$18),'STEP 03'!$P$18,IF(AND(C30&gt;='STEP 03'!$Q$19,C30&lt;='STEP 03'!$R$19),'STEP 03'!$P$19,IF(AND(C30&gt;='STEP 03'!$Q$23,C30&lt;='STEP 03'!$R$23),'STEP 03'!$P$23,IF(AND(C30&gt;='STEP 03'!$Q$25,C30&lt;='STEP 03'!$R$25),'STEP 03'!$P$25,"")))))</f>
        <v/>
      </c>
      <c r="E30" s="1" t="str">
        <f>IF(AND(C30&gt;='STEP 03'!$Q$20,C30&lt;='STEP 03'!$R$20),'STEP 03'!$P$20,IF(AND(C30&gt;='STEP 03'!$Q$26,C30&lt;='STEP 03'!$R$26),'STEP 03'!$P$26,""))</f>
        <v>braziliensis</v>
      </c>
      <c r="F30" s="1" t="str">
        <f>IF(AND(C30&gt;='STEP 03'!$Q$21,C30&lt;='STEP 03'!$R$21),'STEP 03'!$P$21,"")</f>
        <v/>
      </c>
      <c r="G30" s="1" t="str">
        <f>IF(AND(C30&gt;='STEP 03'!$Q$22,C30&lt;='STEP 03'!$R$22),'STEP 03'!$P$22,"")</f>
        <v>ininii</v>
      </c>
      <c r="H30" s="1" t="str">
        <f t="shared" si="0"/>
        <v>braziliensis / ininii</v>
      </c>
      <c r="I30" s="12" t="s">
        <v>280</v>
      </c>
      <c r="J30" s="1" t="s">
        <v>11</v>
      </c>
      <c r="K30" s="1" t="s">
        <v>11</v>
      </c>
      <c r="N30" s="1" t="s">
        <v>11</v>
      </c>
    </row>
    <row r="31" spans="1:14" x14ac:dyDescent="0.2">
      <c r="A31" s="1" t="s">
        <v>40</v>
      </c>
      <c r="C31" s="1">
        <v>493</v>
      </c>
      <c r="D31" s="1" t="str">
        <f>IF(AND(C31&gt;='STEP 03'!$Q$17,C31&lt;='STEP 03'!$R$17),'STEP 03'!$P$17,IF(AND(C31&gt;='STEP 03'!$Q$18,C31&lt;='STEP 03'!$R$18),'STEP 03'!$P$18,IF(AND(C31&gt;='STEP 03'!$Q$19,C31&lt;='STEP 03'!$R$19),'STEP 03'!$P$19,IF(AND(C31&gt;='STEP 03'!$Q$23,C31&lt;='STEP 03'!$R$23),'STEP 03'!$P$23,IF(AND(C31&gt;='STEP 03'!$Q$25,C31&lt;='STEP 03'!$R$25),'STEP 03'!$P$25,"")))))</f>
        <v>nuneztovari</v>
      </c>
      <c r="E31" s="1" t="str">
        <f>IF(AND(C31&gt;='STEP 03'!$Q$20,C31&lt;='STEP 03'!$R$20),'STEP 03'!$P$20,IF(AND(C31&gt;='STEP 03'!$Q$26,C31&lt;='STEP 03'!$R$26),'STEP 03'!$P$26,""))</f>
        <v>braziliensis</v>
      </c>
      <c r="F31" s="1" t="str">
        <f>IF(AND(C31&gt;='STEP 03'!$Q$21,C31&lt;='STEP 03'!$R$21),'STEP 03'!$P$21,"")</f>
        <v/>
      </c>
      <c r="G31" s="1" t="str">
        <f>IF(AND(C31&gt;='STEP 03'!$Q$22,C31&lt;='STEP 03'!$R$22),'STEP 03'!$P$22,"")</f>
        <v>ininii</v>
      </c>
      <c r="H31" s="1" t="str">
        <f t="shared" si="0"/>
        <v>nuneztovari / braziliensis / ininii</v>
      </c>
      <c r="I31" s="12" t="s">
        <v>280</v>
      </c>
      <c r="J31" s="1" t="s">
        <v>11</v>
      </c>
      <c r="K31" s="1" t="s">
        <v>11</v>
      </c>
      <c r="N31" s="1" t="s">
        <v>11</v>
      </c>
    </row>
    <row r="32" spans="1:14" x14ac:dyDescent="0.2">
      <c r="A32" s="1" t="s">
        <v>41</v>
      </c>
      <c r="C32" s="1">
        <v>564</v>
      </c>
      <c r="D32" s="1" t="str">
        <f>IF(AND(C32&gt;='STEP 03'!$Q$17,C32&lt;='STEP 03'!$R$17),'STEP 03'!$P$17,IF(AND(C32&gt;='STEP 03'!$Q$18,C32&lt;='STEP 03'!$R$18),'STEP 03'!$P$18,IF(AND(C32&gt;='STEP 03'!$Q$19,C32&lt;='STEP 03'!$R$19),'STEP 03'!$P$19,IF(AND(C32&gt;='STEP 03'!$Q$23,C32&lt;='STEP 03'!$R$23),'STEP 03'!$P$23,IF(AND(C32&gt;='STEP 03'!$Q$25,C32&lt;='STEP 03'!$R$25),'STEP 03'!$P$25,"")))))</f>
        <v>darlingi</v>
      </c>
      <c r="E32" s="1" t="str">
        <f>IF(AND(C32&gt;='STEP 03'!$Q$20,C32&lt;='STEP 03'!$R$20),'STEP 03'!$P$20,IF(AND(C32&gt;='STEP 03'!$Q$26,C32&lt;='STEP 03'!$R$26),'STEP 03'!$P$26,""))</f>
        <v>triannulatus</v>
      </c>
      <c r="F32" s="1" t="str">
        <f>IF(AND(C32&gt;='STEP 03'!$Q$21,C32&lt;='STEP 03'!$R$21),'STEP 03'!$P$21,"")</f>
        <v/>
      </c>
      <c r="G32" s="1" t="str">
        <f>IF(AND(C32&gt;='STEP 03'!$Q$22,C32&lt;='STEP 03'!$R$22),'STEP 03'!$P$22,"")</f>
        <v/>
      </c>
      <c r="H32" s="1" t="str">
        <f t="shared" si="0"/>
        <v>darlingi / triannulatus</v>
      </c>
      <c r="I32" s="12" t="s">
        <v>280</v>
      </c>
      <c r="J32" s="1" t="s">
        <v>42</v>
      </c>
      <c r="K32" s="1" t="s">
        <v>42</v>
      </c>
      <c r="N32" s="1" t="s">
        <v>42</v>
      </c>
    </row>
    <row r="33" spans="1:14" x14ac:dyDescent="0.2">
      <c r="A33" s="1" t="s">
        <v>43</v>
      </c>
      <c r="C33" s="1">
        <v>563</v>
      </c>
      <c r="D33" s="1" t="str">
        <f>IF(AND(C33&gt;='STEP 03'!$Q$17,C33&lt;='STEP 03'!$R$17),'STEP 03'!$P$17,IF(AND(C33&gt;='STEP 03'!$Q$18,C33&lt;='STEP 03'!$R$18),'STEP 03'!$P$18,IF(AND(C33&gt;='STEP 03'!$Q$19,C33&lt;='STEP 03'!$R$19),'STEP 03'!$P$19,IF(AND(C33&gt;='STEP 03'!$Q$23,C33&lt;='STEP 03'!$R$23),'STEP 03'!$P$23,IF(AND(C33&gt;='STEP 03'!$Q$25,C33&lt;='STEP 03'!$R$25),'STEP 03'!$P$25,"")))))</f>
        <v>darlingi</v>
      </c>
      <c r="E33" s="1" t="str">
        <f>IF(AND(C33&gt;='STEP 03'!$Q$20,C33&lt;='STEP 03'!$R$20),'STEP 03'!$P$20,IF(AND(C33&gt;='STEP 03'!$Q$26,C33&lt;='STEP 03'!$R$26),'STEP 03'!$P$26,""))</f>
        <v>triannulatus</v>
      </c>
      <c r="F33" s="1" t="str">
        <f>IF(AND(C33&gt;='STEP 03'!$Q$21,C33&lt;='STEP 03'!$R$21),'STEP 03'!$P$21,"")</f>
        <v/>
      </c>
      <c r="G33" s="1" t="str">
        <f>IF(AND(C33&gt;='STEP 03'!$Q$22,C33&lt;='STEP 03'!$R$22),'STEP 03'!$P$22,"")</f>
        <v/>
      </c>
      <c r="H33" s="1" t="str">
        <f t="shared" si="0"/>
        <v>darlingi / triannulatus</v>
      </c>
      <c r="I33" s="12" t="s">
        <v>280</v>
      </c>
      <c r="J33" s="1" t="s">
        <v>42</v>
      </c>
      <c r="K33" s="1" t="s">
        <v>42</v>
      </c>
      <c r="N33" s="1" t="s">
        <v>42</v>
      </c>
    </row>
    <row r="34" spans="1:14" x14ac:dyDescent="0.2">
      <c r="A34" s="1" t="s">
        <v>44</v>
      </c>
      <c r="C34" s="1">
        <v>565</v>
      </c>
      <c r="D34" s="1" t="str">
        <f>IF(AND(C34&gt;='STEP 03'!$Q$17,C34&lt;='STEP 03'!$R$17),'STEP 03'!$P$17,IF(AND(C34&gt;='STEP 03'!$Q$18,C34&lt;='STEP 03'!$R$18),'STEP 03'!$P$18,IF(AND(C34&gt;='STEP 03'!$Q$19,C34&lt;='STEP 03'!$R$19),'STEP 03'!$P$19,IF(AND(C34&gt;='STEP 03'!$Q$23,C34&lt;='STEP 03'!$R$23),'STEP 03'!$P$23,IF(AND(C34&gt;='STEP 03'!$Q$25,C34&lt;='STEP 03'!$R$25),'STEP 03'!$P$25,"")))))</f>
        <v>darlingi</v>
      </c>
      <c r="E34" s="1" t="str">
        <f>IF(AND(C34&gt;='STEP 03'!$Q$20,C34&lt;='STEP 03'!$R$20),'STEP 03'!$P$20,IF(AND(C34&gt;='STEP 03'!$Q$26,C34&lt;='STEP 03'!$R$26),'STEP 03'!$P$26,""))</f>
        <v>triannulatus</v>
      </c>
      <c r="F34" s="1" t="str">
        <f>IF(AND(C34&gt;='STEP 03'!$Q$21,C34&lt;='STEP 03'!$R$21),'STEP 03'!$P$21,"")</f>
        <v/>
      </c>
      <c r="G34" s="1" t="str">
        <f>IF(AND(C34&gt;='STEP 03'!$Q$22,C34&lt;='STEP 03'!$R$22),'STEP 03'!$P$22,"")</f>
        <v/>
      </c>
      <c r="H34" s="1" t="str">
        <f t="shared" si="0"/>
        <v>darlingi / triannulatus</v>
      </c>
      <c r="I34" s="12" t="s">
        <v>280</v>
      </c>
      <c r="J34" s="1" t="s">
        <v>42</v>
      </c>
      <c r="K34" s="1" t="s">
        <v>42</v>
      </c>
      <c r="N34" s="1" t="s">
        <v>42</v>
      </c>
    </row>
    <row r="35" spans="1:14" x14ac:dyDescent="0.2">
      <c r="A35" s="1" t="s">
        <v>45</v>
      </c>
      <c r="C35" s="1">
        <v>563</v>
      </c>
      <c r="D35" s="1" t="str">
        <f>IF(AND(C35&gt;='STEP 03'!$Q$17,C35&lt;='STEP 03'!$R$17),'STEP 03'!$P$17,IF(AND(C35&gt;='STEP 03'!$Q$18,C35&lt;='STEP 03'!$R$18),'STEP 03'!$P$18,IF(AND(C35&gt;='STEP 03'!$Q$19,C35&lt;='STEP 03'!$R$19),'STEP 03'!$P$19,IF(AND(C35&gt;='STEP 03'!$Q$23,C35&lt;='STEP 03'!$R$23),'STEP 03'!$P$23,IF(AND(C35&gt;='STEP 03'!$Q$25,C35&lt;='STEP 03'!$R$25),'STEP 03'!$P$25,"")))))</f>
        <v>darlingi</v>
      </c>
      <c r="E35" s="1" t="str">
        <f>IF(AND(C35&gt;='STEP 03'!$Q$20,C35&lt;='STEP 03'!$R$20),'STEP 03'!$P$20,IF(AND(C35&gt;='STEP 03'!$Q$26,C35&lt;='STEP 03'!$R$26),'STEP 03'!$P$26,""))</f>
        <v>triannulatus</v>
      </c>
      <c r="F35" s="1" t="str">
        <f>IF(AND(C35&gt;='STEP 03'!$Q$21,C35&lt;='STEP 03'!$R$21),'STEP 03'!$P$21,"")</f>
        <v/>
      </c>
      <c r="G35" s="1" t="str">
        <f>IF(AND(C35&gt;='STEP 03'!$Q$22,C35&lt;='STEP 03'!$R$22),'STEP 03'!$P$22,"")</f>
        <v/>
      </c>
      <c r="H35" s="1" t="str">
        <f t="shared" si="0"/>
        <v>darlingi / triannulatus</v>
      </c>
      <c r="I35" s="12" t="s">
        <v>280</v>
      </c>
      <c r="J35" s="1" t="s">
        <v>42</v>
      </c>
      <c r="K35" s="1" t="s">
        <v>42</v>
      </c>
      <c r="N35" s="1" t="s">
        <v>42</v>
      </c>
    </row>
    <row r="36" spans="1:14" x14ac:dyDescent="0.2">
      <c r="A36" s="1" t="s">
        <v>46</v>
      </c>
      <c r="B36" s="1" t="s">
        <v>10</v>
      </c>
      <c r="C36" s="1">
        <v>548</v>
      </c>
      <c r="D36" s="1" t="str">
        <f>IF(AND(C36&gt;='STEP 03'!$Q$17,C36&lt;='STEP 03'!$R$17),'STEP 03'!$P$17,IF(AND(C36&gt;='STEP 03'!$Q$18,C36&lt;='STEP 03'!$R$18),'STEP 03'!$P$18,IF(AND(C36&gt;='STEP 03'!$Q$19,C36&lt;='STEP 03'!$R$19),'STEP 03'!$P$19,IF(AND(C36&gt;='STEP 03'!$Q$23,C36&lt;='STEP 03'!$R$23),'STEP 03'!$P$23,IF(AND(C36&gt;='STEP 03'!$Q$25,C36&lt;='STEP 03'!$R$25),'STEP 03'!$P$25,"")))))</f>
        <v>darlingi</v>
      </c>
      <c r="E36" s="1" t="str">
        <f>IF(AND(C36&gt;='STEP 03'!$Q$20,C36&lt;='STEP 03'!$R$20),'STEP 03'!$P$20,IF(AND(C36&gt;='STEP 03'!$Q$26,C36&lt;='STEP 03'!$R$26),'STEP 03'!$P$26,""))</f>
        <v/>
      </c>
      <c r="F36" s="1" t="str">
        <f>IF(AND(C36&gt;='STEP 03'!$Q$21,C36&lt;='STEP 03'!$R$21),'STEP 03'!$P$21,"")</f>
        <v/>
      </c>
      <c r="G36" s="1" t="str">
        <f>IF(AND(C36&gt;='STEP 03'!$Q$22,C36&lt;='STEP 03'!$R$22),'STEP 03'!$P$22,"")</f>
        <v/>
      </c>
      <c r="H36" s="1" t="str">
        <f t="shared" si="0"/>
        <v>darlingi</v>
      </c>
      <c r="I36" s="15" t="s">
        <v>42</v>
      </c>
      <c r="J36" s="1" t="s">
        <v>42</v>
      </c>
      <c r="K36" s="1" t="s">
        <v>42</v>
      </c>
      <c r="N36" s="1" t="s">
        <v>42</v>
      </c>
    </row>
    <row r="37" spans="1:14" x14ac:dyDescent="0.2">
      <c r="A37" s="1" t="s">
        <v>47</v>
      </c>
      <c r="B37" s="1" t="s">
        <v>10</v>
      </c>
      <c r="C37" s="1">
        <v>548</v>
      </c>
      <c r="D37" s="1" t="str">
        <f>IF(AND(C37&gt;='STEP 03'!$Q$17,C37&lt;='STEP 03'!$R$17),'STEP 03'!$P$17,IF(AND(C37&gt;='STEP 03'!$Q$18,C37&lt;='STEP 03'!$R$18),'STEP 03'!$P$18,IF(AND(C37&gt;='STEP 03'!$Q$19,C37&lt;='STEP 03'!$R$19),'STEP 03'!$P$19,IF(AND(C37&gt;='STEP 03'!$Q$23,C37&lt;='STEP 03'!$R$23),'STEP 03'!$P$23,IF(AND(C37&gt;='STEP 03'!$Q$25,C37&lt;='STEP 03'!$R$25),'STEP 03'!$P$25,"")))))</f>
        <v>darlingi</v>
      </c>
      <c r="E37" s="1" t="str">
        <f>IF(AND(C37&gt;='STEP 03'!$Q$20,C37&lt;='STEP 03'!$R$20),'STEP 03'!$P$20,IF(AND(C37&gt;='STEP 03'!$Q$26,C37&lt;='STEP 03'!$R$26),'STEP 03'!$P$26,""))</f>
        <v/>
      </c>
      <c r="F37" s="1" t="str">
        <f>IF(AND(C37&gt;='STEP 03'!$Q$21,C37&lt;='STEP 03'!$R$21),'STEP 03'!$P$21,"")</f>
        <v/>
      </c>
      <c r="G37" s="1" t="str">
        <f>IF(AND(C37&gt;='STEP 03'!$Q$22,C37&lt;='STEP 03'!$R$22),'STEP 03'!$P$22,"")</f>
        <v/>
      </c>
      <c r="H37" s="1" t="str">
        <f t="shared" si="0"/>
        <v>darlingi</v>
      </c>
      <c r="I37" s="15" t="s">
        <v>42</v>
      </c>
      <c r="J37" s="1" t="s">
        <v>42</v>
      </c>
      <c r="K37" s="1" t="s">
        <v>42</v>
      </c>
      <c r="N37" s="1" t="s">
        <v>42</v>
      </c>
    </row>
    <row r="38" spans="1:14" x14ac:dyDescent="0.2">
      <c r="A38" s="1" t="s">
        <v>48</v>
      </c>
      <c r="B38" s="1" t="s">
        <v>10</v>
      </c>
      <c r="C38" s="1">
        <v>550</v>
      </c>
      <c r="D38" s="1" t="str">
        <f>IF(AND(C38&gt;='STEP 03'!$Q$17,C38&lt;='STEP 03'!$R$17),'STEP 03'!$P$17,IF(AND(C38&gt;='STEP 03'!$Q$18,C38&lt;='STEP 03'!$R$18),'STEP 03'!$P$18,IF(AND(C38&gt;='STEP 03'!$Q$19,C38&lt;='STEP 03'!$R$19),'STEP 03'!$P$19,IF(AND(C38&gt;='STEP 03'!$Q$23,C38&lt;='STEP 03'!$R$23),'STEP 03'!$P$23,IF(AND(C38&gt;='STEP 03'!$Q$25,C38&lt;='STEP 03'!$R$25),'STEP 03'!$P$25,"")))))</f>
        <v>darlingi</v>
      </c>
      <c r="E38" s="1" t="str">
        <f>IF(AND(C38&gt;='STEP 03'!$Q$20,C38&lt;='STEP 03'!$R$20),'STEP 03'!$P$20,IF(AND(C38&gt;='STEP 03'!$Q$26,C38&lt;='STEP 03'!$R$26),'STEP 03'!$P$26,""))</f>
        <v/>
      </c>
      <c r="F38" s="1" t="str">
        <f>IF(AND(C38&gt;='STEP 03'!$Q$21,C38&lt;='STEP 03'!$R$21),'STEP 03'!$P$21,"")</f>
        <v/>
      </c>
      <c r="G38" s="1" t="str">
        <f>IF(AND(C38&gt;='STEP 03'!$Q$22,C38&lt;='STEP 03'!$R$22),'STEP 03'!$P$22,"")</f>
        <v/>
      </c>
      <c r="H38" s="1" t="str">
        <f t="shared" si="0"/>
        <v>darlingi</v>
      </c>
      <c r="I38" s="15" t="s">
        <v>42</v>
      </c>
      <c r="J38" s="1" t="s">
        <v>42</v>
      </c>
      <c r="K38" s="1" t="s">
        <v>42</v>
      </c>
      <c r="N38" s="1" t="s">
        <v>42</v>
      </c>
    </row>
    <row r="39" spans="1:14" x14ac:dyDescent="0.2">
      <c r="A39" s="1" t="s">
        <v>49</v>
      </c>
      <c r="B39" s="1" t="s">
        <v>10</v>
      </c>
      <c r="C39" s="1">
        <v>551</v>
      </c>
      <c r="D39" s="1" t="str">
        <f>IF(AND(C39&gt;='STEP 03'!$Q$17,C39&lt;='STEP 03'!$R$17),'STEP 03'!$P$17,IF(AND(C39&gt;='STEP 03'!$Q$18,C39&lt;='STEP 03'!$R$18),'STEP 03'!$P$18,IF(AND(C39&gt;='STEP 03'!$Q$19,C39&lt;='STEP 03'!$R$19),'STEP 03'!$P$19,IF(AND(C39&gt;='STEP 03'!$Q$23,C39&lt;='STEP 03'!$R$23),'STEP 03'!$P$23,IF(AND(C39&gt;='STEP 03'!$Q$25,C39&lt;='STEP 03'!$R$25),'STEP 03'!$P$25,"")))))</f>
        <v>darlingi</v>
      </c>
      <c r="E39" s="1" t="str">
        <f>IF(AND(C39&gt;='STEP 03'!$Q$20,C39&lt;='STEP 03'!$R$20),'STEP 03'!$P$20,IF(AND(C39&gt;='STEP 03'!$Q$26,C39&lt;='STEP 03'!$R$26),'STEP 03'!$P$26,""))</f>
        <v/>
      </c>
      <c r="F39" s="1" t="str">
        <f>IF(AND(C39&gt;='STEP 03'!$Q$21,C39&lt;='STEP 03'!$R$21),'STEP 03'!$P$21,"")</f>
        <v/>
      </c>
      <c r="G39" s="1" t="str">
        <f>IF(AND(C39&gt;='STEP 03'!$Q$22,C39&lt;='STEP 03'!$R$22),'STEP 03'!$P$22,"")</f>
        <v/>
      </c>
      <c r="H39" s="1" t="str">
        <f t="shared" si="0"/>
        <v>darlingi</v>
      </c>
      <c r="I39" s="15" t="s">
        <v>42</v>
      </c>
      <c r="J39" s="1" t="s">
        <v>42</v>
      </c>
      <c r="K39" s="1" t="s">
        <v>42</v>
      </c>
      <c r="N39" s="1" t="s">
        <v>42</v>
      </c>
    </row>
    <row r="40" spans="1:14" x14ac:dyDescent="0.2">
      <c r="A40" s="1" t="s">
        <v>50</v>
      </c>
      <c r="B40" s="1" t="s">
        <v>10</v>
      </c>
      <c r="C40" s="1">
        <v>551</v>
      </c>
      <c r="D40" s="1" t="str">
        <f>IF(AND(C40&gt;='STEP 03'!$Q$17,C40&lt;='STEP 03'!$R$17),'STEP 03'!$P$17,IF(AND(C40&gt;='STEP 03'!$Q$18,C40&lt;='STEP 03'!$R$18),'STEP 03'!$P$18,IF(AND(C40&gt;='STEP 03'!$Q$19,C40&lt;='STEP 03'!$R$19),'STEP 03'!$P$19,IF(AND(C40&gt;='STEP 03'!$Q$23,C40&lt;='STEP 03'!$R$23),'STEP 03'!$P$23,IF(AND(C40&gt;='STEP 03'!$Q$25,C40&lt;='STEP 03'!$R$25),'STEP 03'!$P$25,"")))))</f>
        <v>darlingi</v>
      </c>
      <c r="E40" s="1" t="str">
        <f>IF(AND(C40&gt;='STEP 03'!$Q$20,C40&lt;='STEP 03'!$R$20),'STEP 03'!$P$20,IF(AND(C40&gt;='STEP 03'!$Q$26,C40&lt;='STEP 03'!$R$26),'STEP 03'!$P$26,""))</f>
        <v/>
      </c>
      <c r="F40" s="1" t="str">
        <f>IF(AND(C40&gt;='STEP 03'!$Q$21,C40&lt;='STEP 03'!$R$21),'STEP 03'!$P$21,"")</f>
        <v/>
      </c>
      <c r="G40" s="1" t="str">
        <f>IF(AND(C40&gt;='STEP 03'!$Q$22,C40&lt;='STEP 03'!$R$22),'STEP 03'!$P$22,"")</f>
        <v/>
      </c>
      <c r="H40" s="1" t="str">
        <f t="shared" si="0"/>
        <v>darlingi</v>
      </c>
      <c r="I40" s="15" t="s">
        <v>42</v>
      </c>
      <c r="J40" s="1" t="s">
        <v>42</v>
      </c>
      <c r="K40" s="1" t="s">
        <v>42</v>
      </c>
      <c r="N40" s="1" t="s">
        <v>42</v>
      </c>
    </row>
    <row r="41" spans="1:14" x14ac:dyDescent="0.2">
      <c r="A41" s="1" t="s">
        <v>51</v>
      </c>
      <c r="B41" s="1" t="s">
        <v>10</v>
      </c>
      <c r="C41" s="1">
        <v>551</v>
      </c>
      <c r="D41" s="1" t="str">
        <f>IF(AND(C41&gt;='STEP 03'!$Q$17,C41&lt;='STEP 03'!$R$17),'STEP 03'!$P$17,IF(AND(C41&gt;='STEP 03'!$Q$18,C41&lt;='STEP 03'!$R$18),'STEP 03'!$P$18,IF(AND(C41&gt;='STEP 03'!$Q$19,C41&lt;='STEP 03'!$R$19),'STEP 03'!$P$19,IF(AND(C41&gt;='STEP 03'!$Q$23,C41&lt;='STEP 03'!$R$23),'STEP 03'!$P$23,IF(AND(C41&gt;='STEP 03'!$Q$25,C41&lt;='STEP 03'!$R$25),'STEP 03'!$P$25,"")))))</f>
        <v>darlingi</v>
      </c>
      <c r="E41" s="1" t="str">
        <f>IF(AND(C41&gt;='STEP 03'!$Q$20,C41&lt;='STEP 03'!$R$20),'STEP 03'!$P$20,IF(AND(C41&gt;='STEP 03'!$Q$26,C41&lt;='STEP 03'!$R$26),'STEP 03'!$P$26,""))</f>
        <v/>
      </c>
      <c r="F41" s="1" t="str">
        <f>IF(AND(C41&gt;='STEP 03'!$Q$21,C41&lt;='STEP 03'!$R$21),'STEP 03'!$P$21,"")</f>
        <v/>
      </c>
      <c r="G41" s="1" t="str">
        <f>IF(AND(C41&gt;='STEP 03'!$Q$22,C41&lt;='STEP 03'!$R$22),'STEP 03'!$P$22,"")</f>
        <v/>
      </c>
      <c r="H41" s="1" t="str">
        <f t="shared" si="0"/>
        <v>darlingi</v>
      </c>
      <c r="I41" s="15" t="s">
        <v>42</v>
      </c>
      <c r="J41" s="1" t="s">
        <v>42</v>
      </c>
      <c r="K41" s="1" t="s">
        <v>42</v>
      </c>
      <c r="N41" s="1" t="s">
        <v>42</v>
      </c>
    </row>
    <row r="42" spans="1:14" x14ac:dyDescent="0.2">
      <c r="A42" s="1" t="s">
        <v>52</v>
      </c>
      <c r="B42" s="1" t="s">
        <v>10</v>
      </c>
      <c r="C42" s="1">
        <v>552</v>
      </c>
      <c r="D42" s="1" t="str">
        <f>IF(AND(C42&gt;='STEP 03'!$Q$17,C42&lt;='STEP 03'!$R$17),'STEP 03'!$P$17,IF(AND(C42&gt;='STEP 03'!$Q$18,C42&lt;='STEP 03'!$R$18),'STEP 03'!$P$18,IF(AND(C42&gt;='STEP 03'!$Q$19,C42&lt;='STEP 03'!$R$19),'STEP 03'!$P$19,IF(AND(C42&gt;='STEP 03'!$Q$23,C42&lt;='STEP 03'!$R$23),'STEP 03'!$P$23,IF(AND(C42&gt;='STEP 03'!$Q$25,C42&lt;='STEP 03'!$R$25),'STEP 03'!$P$25,"")))))</f>
        <v>darlingi</v>
      </c>
      <c r="E42" s="1" t="str">
        <f>IF(AND(C42&gt;='STEP 03'!$Q$20,C42&lt;='STEP 03'!$R$20),'STEP 03'!$P$20,IF(AND(C42&gt;='STEP 03'!$Q$26,C42&lt;='STEP 03'!$R$26),'STEP 03'!$P$26,""))</f>
        <v/>
      </c>
      <c r="F42" s="1" t="str">
        <f>IF(AND(C42&gt;='STEP 03'!$Q$21,C42&lt;='STEP 03'!$R$21),'STEP 03'!$P$21,"")</f>
        <v/>
      </c>
      <c r="G42" s="1" t="str">
        <f>IF(AND(C42&gt;='STEP 03'!$Q$22,C42&lt;='STEP 03'!$R$22),'STEP 03'!$P$22,"")</f>
        <v/>
      </c>
      <c r="H42" s="1" t="str">
        <f t="shared" si="0"/>
        <v>darlingi</v>
      </c>
      <c r="I42" s="15" t="s">
        <v>42</v>
      </c>
      <c r="J42" s="1" t="s">
        <v>42</v>
      </c>
      <c r="K42" s="1" t="s">
        <v>42</v>
      </c>
      <c r="N42" s="1" t="s">
        <v>42</v>
      </c>
    </row>
    <row r="43" spans="1:14" x14ac:dyDescent="0.2">
      <c r="A43" s="1" t="s">
        <v>53</v>
      </c>
      <c r="B43" s="1" t="s">
        <v>10</v>
      </c>
      <c r="C43" s="1">
        <v>552</v>
      </c>
      <c r="D43" s="1" t="str">
        <f>IF(AND(C43&gt;='STEP 03'!$Q$17,C43&lt;='STEP 03'!$R$17),'STEP 03'!$P$17,IF(AND(C43&gt;='STEP 03'!$Q$18,C43&lt;='STEP 03'!$R$18),'STEP 03'!$P$18,IF(AND(C43&gt;='STEP 03'!$Q$19,C43&lt;='STEP 03'!$R$19),'STEP 03'!$P$19,IF(AND(C43&gt;='STEP 03'!$Q$23,C43&lt;='STEP 03'!$R$23),'STEP 03'!$P$23,IF(AND(C43&gt;='STEP 03'!$Q$25,C43&lt;='STEP 03'!$R$25),'STEP 03'!$P$25,"")))))</f>
        <v>darlingi</v>
      </c>
      <c r="E43" s="1" t="str">
        <f>IF(AND(C43&gt;='STEP 03'!$Q$20,C43&lt;='STEP 03'!$R$20),'STEP 03'!$P$20,IF(AND(C43&gt;='STEP 03'!$Q$26,C43&lt;='STEP 03'!$R$26),'STEP 03'!$P$26,""))</f>
        <v/>
      </c>
      <c r="F43" s="1" t="str">
        <f>IF(AND(C43&gt;='STEP 03'!$Q$21,C43&lt;='STEP 03'!$R$21),'STEP 03'!$P$21,"")</f>
        <v/>
      </c>
      <c r="G43" s="1" t="str">
        <f>IF(AND(C43&gt;='STEP 03'!$Q$22,C43&lt;='STEP 03'!$R$22),'STEP 03'!$P$22,"")</f>
        <v/>
      </c>
      <c r="H43" s="1" t="str">
        <f t="shared" si="0"/>
        <v>darlingi</v>
      </c>
      <c r="I43" s="15" t="s">
        <v>42</v>
      </c>
      <c r="J43" s="1" t="s">
        <v>42</v>
      </c>
      <c r="K43" s="1" t="s">
        <v>42</v>
      </c>
      <c r="N43" s="1" t="s">
        <v>42</v>
      </c>
    </row>
    <row r="44" spans="1:14" x14ac:dyDescent="0.2">
      <c r="A44" s="1" t="s">
        <v>54</v>
      </c>
      <c r="B44" s="1" t="s">
        <v>10</v>
      </c>
      <c r="C44" s="1">
        <v>553</v>
      </c>
      <c r="D44" s="1" t="str">
        <f>IF(AND(C44&gt;='STEP 03'!$Q$17,C44&lt;='STEP 03'!$R$17),'STEP 03'!$P$17,IF(AND(C44&gt;='STEP 03'!$Q$18,C44&lt;='STEP 03'!$R$18),'STEP 03'!$P$18,IF(AND(C44&gt;='STEP 03'!$Q$19,C44&lt;='STEP 03'!$R$19),'STEP 03'!$P$19,IF(AND(C44&gt;='STEP 03'!$Q$23,C44&lt;='STEP 03'!$R$23),'STEP 03'!$P$23,IF(AND(C44&gt;='STEP 03'!$Q$25,C44&lt;='STEP 03'!$R$25),'STEP 03'!$P$25,"")))))</f>
        <v>darlingi</v>
      </c>
      <c r="E44" s="1" t="str">
        <f>IF(AND(C44&gt;='STEP 03'!$Q$20,C44&lt;='STEP 03'!$R$20),'STEP 03'!$P$20,IF(AND(C44&gt;='STEP 03'!$Q$26,C44&lt;='STEP 03'!$R$26),'STEP 03'!$P$26,""))</f>
        <v/>
      </c>
      <c r="F44" s="1" t="str">
        <f>IF(AND(C44&gt;='STEP 03'!$Q$21,C44&lt;='STEP 03'!$R$21),'STEP 03'!$P$21,"")</f>
        <v/>
      </c>
      <c r="G44" s="1" t="str">
        <f>IF(AND(C44&gt;='STEP 03'!$Q$22,C44&lt;='STEP 03'!$R$22),'STEP 03'!$P$22,"")</f>
        <v/>
      </c>
      <c r="H44" s="1" t="str">
        <f t="shared" si="0"/>
        <v>darlingi</v>
      </c>
      <c r="I44" s="15" t="s">
        <v>42</v>
      </c>
      <c r="J44" s="1" t="s">
        <v>42</v>
      </c>
      <c r="K44" s="1" t="s">
        <v>42</v>
      </c>
      <c r="N44" s="1" t="s">
        <v>42</v>
      </c>
    </row>
    <row r="45" spans="1:14" x14ac:dyDescent="0.2">
      <c r="A45" s="1" t="s">
        <v>55</v>
      </c>
      <c r="B45" s="1" t="s">
        <v>10</v>
      </c>
      <c r="C45" s="1">
        <v>553</v>
      </c>
      <c r="D45" s="1" t="str">
        <f>IF(AND(C45&gt;='STEP 03'!$Q$17,C45&lt;='STEP 03'!$R$17),'STEP 03'!$P$17,IF(AND(C45&gt;='STEP 03'!$Q$18,C45&lt;='STEP 03'!$R$18),'STEP 03'!$P$18,IF(AND(C45&gt;='STEP 03'!$Q$19,C45&lt;='STEP 03'!$R$19),'STEP 03'!$P$19,IF(AND(C45&gt;='STEP 03'!$Q$23,C45&lt;='STEP 03'!$R$23),'STEP 03'!$P$23,IF(AND(C45&gt;='STEP 03'!$Q$25,C45&lt;='STEP 03'!$R$25),'STEP 03'!$P$25,"")))))</f>
        <v>darlingi</v>
      </c>
      <c r="E45" s="1" t="str">
        <f>IF(AND(C45&gt;='STEP 03'!$Q$20,C45&lt;='STEP 03'!$R$20),'STEP 03'!$P$20,IF(AND(C45&gt;='STEP 03'!$Q$26,C45&lt;='STEP 03'!$R$26),'STEP 03'!$P$26,""))</f>
        <v/>
      </c>
      <c r="F45" s="1" t="str">
        <f>IF(AND(C45&gt;='STEP 03'!$Q$21,C45&lt;='STEP 03'!$R$21),'STEP 03'!$P$21,"")</f>
        <v/>
      </c>
      <c r="G45" s="1" t="str">
        <f>IF(AND(C45&gt;='STEP 03'!$Q$22,C45&lt;='STEP 03'!$R$22),'STEP 03'!$P$22,"")</f>
        <v/>
      </c>
      <c r="H45" s="1" t="str">
        <f t="shared" si="0"/>
        <v>darlingi</v>
      </c>
      <c r="I45" s="15" t="s">
        <v>42</v>
      </c>
      <c r="J45" s="1" t="s">
        <v>42</v>
      </c>
      <c r="K45" s="1" t="s">
        <v>42</v>
      </c>
      <c r="N45" s="1" t="s">
        <v>42</v>
      </c>
    </row>
    <row r="46" spans="1:14" x14ac:dyDescent="0.2">
      <c r="A46" s="1" t="s">
        <v>56</v>
      </c>
      <c r="B46" s="1" t="s">
        <v>10</v>
      </c>
      <c r="C46" s="1">
        <v>555</v>
      </c>
      <c r="D46" s="1" t="str">
        <f>IF(AND(C46&gt;='STEP 03'!$Q$17,C46&lt;='STEP 03'!$R$17),'STEP 03'!$P$17,IF(AND(C46&gt;='STEP 03'!$Q$18,C46&lt;='STEP 03'!$R$18),'STEP 03'!$P$18,IF(AND(C46&gt;='STEP 03'!$Q$19,C46&lt;='STEP 03'!$R$19),'STEP 03'!$P$19,IF(AND(C46&gt;='STEP 03'!$Q$23,C46&lt;='STEP 03'!$R$23),'STEP 03'!$P$23,IF(AND(C46&gt;='STEP 03'!$Q$25,C46&lt;='STEP 03'!$R$25),'STEP 03'!$P$25,"")))))</f>
        <v>darlingi</v>
      </c>
      <c r="E46" s="1" t="str">
        <f>IF(AND(C46&gt;='STEP 03'!$Q$20,C46&lt;='STEP 03'!$R$20),'STEP 03'!$P$20,IF(AND(C46&gt;='STEP 03'!$Q$26,C46&lt;='STEP 03'!$R$26),'STEP 03'!$P$26,""))</f>
        <v/>
      </c>
      <c r="F46" s="1" t="str">
        <f>IF(AND(C46&gt;='STEP 03'!$Q$21,C46&lt;='STEP 03'!$R$21),'STEP 03'!$P$21,"")</f>
        <v/>
      </c>
      <c r="G46" s="1" t="str">
        <f>IF(AND(C46&gt;='STEP 03'!$Q$22,C46&lt;='STEP 03'!$R$22),'STEP 03'!$P$22,"")</f>
        <v/>
      </c>
      <c r="H46" s="1" t="str">
        <f t="shared" si="0"/>
        <v>darlingi</v>
      </c>
      <c r="I46" s="15" t="s">
        <v>42</v>
      </c>
      <c r="J46" s="1" t="s">
        <v>42</v>
      </c>
      <c r="K46" s="1" t="s">
        <v>42</v>
      </c>
      <c r="N46" s="1" t="s">
        <v>42</v>
      </c>
    </row>
    <row r="47" spans="1:14" x14ac:dyDescent="0.2">
      <c r="A47" s="1" t="s">
        <v>57</v>
      </c>
      <c r="B47" s="1" t="s">
        <v>10</v>
      </c>
      <c r="C47" s="1">
        <v>555</v>
      </c>
      <c r="D47" s="1" t="str">
        <f>IF(AND(C47&gt;='STEP 03'!$Q$17,C47&lt;='STEP 03'!$R$17),'STEP 03'!$P$17,IF(AND(C47&gt;='STEP 03'!$Q$18,C47&lt;='STEP 03'!$R$18),'STEP 03'!$P$18,IF(AND(C47&gt;='STEP 03'!$Q$19,C47&lt;='STEP 03'!$R$19),'STEP 03'!$P$19,IF(AND(C47&gt;='STEP 03'!$Q$23,C47&lt;='STEP 03'!$R$23),'STEP 03'!$P$23,IF(AND(C47&gt;='STEP 03'!$Q$25,C47&lt;='STEP 03'!$R$25),'STEP 03'!$P$25,"")))))</f>
        <v>darlingi</v>
      </c>
      <c r="E47" s="1" t="str">
        <f>IF(AND(C47&gt;='STEP 03'!$Q$20,C47&lt;='STEP 03'!$R$20),'STEP 03'!$P$20,IF(AND(C47&gt;='STEP 03'!$Q$26,C47&lt;='STEP 03'!$R$26),'STEP 03'!$P$26,""))</f>
        <v/>
      </c>
      <c r="F47" s="1" t="str">
        <f>IF(AND(C47&gt;='STEP 03'!$Q$21,C47&lt;='STEP 03'!$R$21),'STEP 03'!$P$21,"")</f>
        <v/>
      </c>
      <c r="G47" s="1" t="str">
        <f>IF(AND(C47&gt;='STEP 03'!$Q$22,C47&lt;='STEP 03'!$R$22),'STEP 03'!$P$22,"")</f>
        <v/>
      </c>
      <c r="H47" s="1" t="str">
        <f t="shared" si="0"/>
        <v>darlingi</v>
      </c>
      <c r="I47" s="15" t="s">
        <v>42</v>
      </c>
      <c r="J47" s="1" t="s">
        <v>42</v>
      </c>
      <c r="K47" s="1" t="s">
        <v>42</v>
      </c>
      <c r="N47" s="1" t="s">
        <v>42</v>
      </c>
    </row>
    <row r="48" spans="1:14" x14ac:dyDescent="0.2">
      <c r="A48" s="1" t="s">
        <v>58</v>
      </c>
      <c r="B48" s="1" t="s">
        <v>10</v>
      </c>
      <c r="C48" s="1">
        <v>555</v>
      </c>
      <c r="D48" s="1" t="str">
        <f>IF(AND(C48&gt;='STEP 03'!$Q$17,C48&lt;='STEP 03'!$R$17),'STEP 03'!$P$17,IF(AND(C48&gt;='STEP 03'!$Q$18,C48&lt;='STEP 03'!$R$18),'STEP 03'!$P$18,IF(AND(C48&gt;='STEP 03'!$Q$19,C48&lt;='STEP 03'!$R$19),'STEP 03'!$P$19,IF(AND(C48&gt;='STEP 03'!$Q$23,C48&lt;='STEP 03'!$R$23),'STEP 03'!$P$23,IF(AND(C48&gt;='STEP 03'!$Q$25,C48&lt;='STEP 03'!$R$25),'STEP 03'!$P$25,"")))))</f>
        <v>darlingi</v>
      </c>
      <c r="E48" s="1" t="str">
        <f>IF(AND(C48&gt;='STEP 03'!$Q$20,C48&lt;='STEP 03'!$R$20),'STEP 03'!$P$20,IF(AND(C48&gt;='STEP 03'!$Q$26,C48&lt;='STEP 03'!$R$26),'STEP 03'!$P$26,""))</f>
        <v/>
      </c>
      <c r="F48" s="1" t="str">
        <f>IF(AND(C48&gt;='STEP 03'!$Q$21,C48&lt;='STEP 03'!$R$21),'STEP 03'!$P$21,"")</f>
        <v/>
      </c>
      <c r="G48" s="1" t="str">
        <f>IF(AND(C48&gt;='STEP 03'!$Q$22,C48&lt;='STEP 03'!$R$22),'STEP 03'!$P$22,"")</f>
        <v/>
      </c>
      <c r="H48" s="1" t="str">
        <f t="shared" si="0"/>
        <v>darlingi</v>
      </c>
      <c r="I48" s="15" t="s">
        <v>42</v>
      </c>
      <c r="J48" s="1" t="s">
        <v>42</v>
      </c>
      <c r="K48" s="1" t="s">
        <v>42</v>
      </c>
      <c r="N48" s="1" t="s">
        <v>42</v>
      </c>
    </row>
    <row r="49" spans="1:14" x14ac:dyDescent="0.2">
      <c r="A49" s="1" t="s">
        <v>59</v>
      </c>
      <c r="B49" s="1" t="s">
        <v>10</v>
      </c>
      <c r="C49" s="1">
        <v>556</v>
      </c>
      <c r="D49" s="1" t="str">
        <f>IF(AND(C49&gt;='STEP 03'!$Q$17,C49&lt;='STEP 03'!$R$17),'STEP 03'!$P$17,IF(AND(C49&gt;='STEP 03'!$Q$18,C49&lt;='STEP 03'!$R$18),'STEP 03'!$P$18,IF(AND(C49&gt;='STEP 03'!$Q$19,C49&lt;='STEP 03'!$R$19),'STEP 03'!$P$19,IF(AND(C49&gt;='STEP 03'!$Q$23,C49&lt;='STEP 03'!$R$23),'STEP 03'!$P$23,IF(AND(C49&gt;='STEP 03'!$Q$25,C49&lt;='STEP 03'!$R$25),'STEP 03'!$P$25,"")))))</f>
        <v>darlingi</v>
      </c>
      <c r="E49" s="1" t="str">
        <f>IF(AND(C49&gt;='STEP 03'!$Q$20,C49&lt;='STEP 03'!$R$20),'STEP 03'!$P$20,IF(AND(C49&gt;='STEP 03'!$Q$26,C49&lt;='STEP 03'!$R$26),'STEP 03'!$P$26,""))</f>
        <v/>
      </c>
      <c r="F49" s="1" t="str">
        <f>IF(AND(C49&gt;='STEP 03'!$Q$21,C49&lt;='STEP 03'!$R$21),'STEP 03'!$P$21,"")</f>
        <v/>
      </c>
      <c r="G49" s="1" t="str">
        <f>IF(AND(C49&gt;='STEP 03'!$Q$22,C49&lt;='STEP 03'!$R$22),'STEP 03'!$P$22,"")</f>
        <v/>
      </c>
      <c r="H49" s="1" t="str">
        <f t="shared" si="0"/>
        <v>darlingi</v>
      </c>
      <c r="I49" s="15" t="s">
        <v>42</v>
      </c>
      <c r="J49" s="1" t="s">
        <v>42</v>
      </c>
      <c r="K49" s="1" t="s">
        <v>42</v>
      </c>
      <c r="N49" s="1" t="s">
        <v>42</v>
      </c>
    </row>
    <row r="50" spans="1:14" x14ac:dyDescent="0.2">
      <c r="A50" s="1" t="s">
        <v>60</v>
      </c>
      <c r="C50" s="1">
        <v>556</v>
      </c>
      <c r="D50" s="1" t="str">
        <f>IF(AND(C50&gt;='STEP 03'!$Q$17,C50&lt;='STEP 03'!$R$17),'STEP 03'!$P$17,IF(AND(C50&gt;='STEP 03'!$Q$18,C50&lt;='STEP 03'!$R$18),'STEP 03'!$P$18,IF(AND(C50&gt;='STEP 03'!$Q$19,C50&lt;='STEP 03'!$R$19),'STEP 03'!$P$19,IF(AND(C50&gt;='STEP 03'!$Q$23,C50&lt;='STEP 03'!$R$23),'STEP 03'!$P$23,IF(AND(C50&gt;='STEP 03'!$Q$25,C50&lt;='STEP 03'!$R$25),'STEP 03'!$P$25,"")))))</f>
        <v>darlingi</v>
      </c>
      <c r="E50" s="1" t="str">
        <f>IF(AND(C50&gt;='STEP 03'!$Q$20,C50&lt;='STEP 03'!$R$20),'STEP 03'!$P$20,IF(AND(C50&gt;='STEP 03'!$Q$26,C50&lt;='STEP 03'!$R$26),'STEP 03'!$P$26,""))</f>
        <v/>
      </c>
      <c r="F50" s="1" t="str">
        <f>IF(AND(C50&gt;='STEP 03'!$Q$21,C50&lt;='STEP 03'!$R$21),'STEP 03'!$P$21,"")</f>
        <v/>
      </c>
      <c r="G50" s="1" t="str">
        <f>IF(AND(C50&gt;='STEP 03'!$Q$22,C50&lt;='STEP 03'!$R$22),'STEP 03'!$P$22,"")</f>
        <v/>
      </c>
      <c r="H50" s="1" t="str">
        <f t="shared" si="0"/>
        <v>darlingi</v>
      </c>
      <c r="I50" s="15" t="s">
        <v>42</v>
      </c>
      <c r="J50" s="1" t="s">
        <v>42</v>
      </c>
      <c r="K50" s="1" t="s">
        <v>42</v>
      </c>
      <c r="N50" s="1" t="s">
        <v>42</v>
      </c>
    </row>
    <row r="51" spans="1:14" x14ac:dyDescent="0.2">
      <c r="A51" s="1" t="s">
        <v>61</v>
      </c>
      <c r="B51" s="1" t="s">
        <v>10</v>
      </c>
      <c r="C51" s="1">
        <v>557</v>
      </c>
      <c r="D51" s="1" t="str">
        <f>IF(AND(C51&gt;='STEP 03'!$Q$17,C51&lt;='STEP 03'!$R$17),'STEP 03'!$P$17,IF(AND(C51&gt;='STEP 03'!$Q$18,C51&lt;='STEP 03'!$R$18),'STEP 03'!$P$18,IF(AND(C51&gt;='STEP 03'!$Q$19,C51&lt;='STEP 03'!$R$19),'STEP 03'!$P$19,IF(AND(C51&gt;='STEP 03'!$Q$23,C51&lt;='STEP 03'!$R$23),'STEP 03'!$P$23,IF(AND(C51&gt;='STEP 03'!$Q$25,C51&lt;='STEP 03'!$R$25),'STEP 03'!$P$25,"")))))</f>
        <v>darlingi</v>
      </c>
      <c r="E51" s="1" t="str">
        <f>IF(AND(C51&gt;='STEP 03'!$Q$20,C51&lt;='STEP 03'!$R$20),'STEP 03'!$P$20,IF(AND(C51&gt;='STEP 03'!$Q$26,C51&lt;='STEP 03'!$R$26),'STEP 03'!$P$26,""))</f>
        <v/>
      </c>
      <c r="F51" s="1" t="str">
        <f>IF(AND(C51&gt;='STEP 03'!$Q$21,C51&lt;='STEP 03'!$R$21),'STEP 03'!$P$21,"")</f>
        <v/>
      </c>
      <c r="G51" s="1" t="str">
        <f>IF(AND(C51&gt;='STEP 03'!$Q$22,C51&lt;='STEP 03'!$R$22),'STEP 03'!$P$22,"")</f>
        <v/>
      </c>
      <c r="H51" s="1" t="str">
        <f t="shared" si="0"/>
        <v>darlingi</v>
      </c>
      <c r="I51" s="15" t="s">
        <v>42</v>
      </c>
      <c r="J51" s="1" t="s">
        <v>42</v>
      </c>
      <c r="K51" s="1" t="s">
        <v>42</v>
      </c>
      <c r="N51" s="1" t="s">
        <v>42</v>
      </c>
    </row>
    <row r="52" spans="1:14" x14ac:dyDescent="0.2">
      <c r="A52" s="1" t="s">
        <v>62</v>
      </c>
      <c r="B52" s="1" t="s">
        <v>10</v>
      </c>
      <c r="C52" s="1">
        <v>558</v>
      </c>
      <c r="D52" s="1" t="str">
        <f>IF(AND(C52&gt;='STEP 03'!$Q$17,C52&lt;='STEP 03'!$R$17),'STEP 03'!$P$17,IF(AND(C52&gt;='STEP 03'!$Q$18,C52&lt;='STEP 03'!$R$18),'STEP 03'!$P$18,IF(AND(C52&gt;='STEP 03'!$Q$19,C52&lt;='STEP 03'!$R$19),'STEP 03'!$P$19,IF(AND(C52&gt;='STEP 03'!$Q$23,C52&lt;='STEP 03'!$R$23),'STEP 03'!$P$23,IF(AND(C52&gt;='STEP 03'!$Q$25,C52&lt;='STEP 03'!$R$25),'STEP 03'!$P$25,"")))))</f>
        <v>darlingi</v>
      </c>
      <c r="E52" s="1" t="str">
        <f>IF(AND(C52&gt;='STEP 03'!$Q$20,C52&lt;='STEP 03'!$R$20),'STEP 03'!$P$20,IF(AND(C52&gt;='STEP 03'!$Q$26,C52&lt;='STEP 03'!$R$26),'STEP 03'!$P$26,""))</f>
        <v/>
      </c>
      <c r="F52" s="1" t="str">
        <f>IF(AND(C52&gt;='STEP 03'!$Q$21,C52&lt;='STEP 03'!$R$21),'STEP 03'!$P$21,"")</f>
        <v/>
      </c>
      <c r="G52" s="1" t="str">
        <f>IF(AND(C52&gt;='STEP 03'!$Q$22,C52&lt;='STEP 03'!$R$22),'STEP 03'!$P$22,"")</f>
        <v/>
      </c>
      <c r="H52" s="1" t="str">
        <f t="shared" si="0"/>
        <v>darlingi</v>
      </c>
      <c r="I52" s="15" t="s">
        <v>42</v>
      </c>
      <c r="J52" s="1" t="s">
        <v>42</v>
      </c>
      <c r="K52" s="1" t="s">
        <v>42</v>
      </c>
      <c r="N52" s="1" t="s">
        <v>42</v>
      </c>
    </row>
    <row r="53" spans="1:14" x14ac:dyDescent="0.2">
      <c r="A53" s="1" t="s">
        <v>63</v>
      </c>
      <c r="B53" s="1" t="s">
        <v>10</v>
      </c>
      <c r="C53" s="1">
        <v>560</v>
      </c>
      <c r="D53" s="1" t="str">
        <f>IF(AND(C53&gt;='STEP 03'!$Q$17,C53&lt;='STEP 03'!$R$17),'STEP 03'!$P$17,IF(AND(C53&gt;='STEP 03'!$Q$18,C53&lt;='STEP 03'!$R$18),'STEP 03'!$P$18,IF(AND(C53&gt;='STEP 03'!$Q$19,C53&lt;='STEP 03'!$R$19),'STEP 03'!$P$19,IF(AND(C53&gt;='STEP 03'!$Q$23,C53&lt;='STEP 03'!$R$23),'STEP 03'!$P$23,IF(AND(C53&gt;='STEP 03'!$Q$25,C53&lt;='STEP 03'!$R$25),'STEP 03'!$P$25,"")))))</f>
        <v>darlingi</v>
      </c>
      <c r="E53" s="1" t="str">
        <f>IF(AND(C53&gt;='STEP 03'!$Q$20,C53&lt;='STEP 03'!$R$20),'STEP 03'!$P$20,IF(AND(C53&gt;='STEP 03'!$Q$26,C53&lt;='STEP 03'!$R$26),'STEP 03'!$P$26,""))</f>
        <v/>
      </c>
      <c r="F53" s="1" t="str">
        <f>IF(AND(C53&gt;='STEP 03'!$Q$21,C53&lt;='STEP 03'!$R$21),'STEP 03'!$P$21,"")</f>
        <v/>
      </c>
      <c r="G53" s="1" t="str">
        <f>IF(AND(C53&gt;='STEP 03'!$Q$22,C53&lt;='STEP 03'!$R$22),'STEP 03'!$P$22,"")</f>
        <v/>
      </c>
      <c r="H53" s="1" t="str">
        <f t="shared" si="0"/>
        <v>darlingi</v>
      </c>
      <c r="I53" s="15" t="s">
        <v>42</v>
      </c>
      <c r="J53" s="1" t="s">
        <v>42</v>
      </c>
      <c r="K53" s="1" t="s">
        <v>42</v>
      </c>
      <c r="N53" s="1" t="s">
        <v>42</v>
      </c>
    </row>
    <row r="54" spans="1:14" x14ac:dyDescent="0.2">
      <c r="A54" s="1" t="s">
        <v>64</v>
      </c>
      <c r="B54" s="1" t="s">
        <v>10</v>
      </c>
      <c r="C54" s="1">
        <v>560</v>
      </c>
      <c r="D54" s="1" t="str">
        <f>IF(AND(C54&gt;='STEP 03'!$Q$17,C54&lt;='STEP 03'!$R$17),'STEP 03'!$P$17,IF(AND(C54&gt;='STEP 03'!$Q$18,C54&lt;='STEP 03'!$R$18),'STEP 03'!$P$18,IF(AND(C54&gt;='STEP 03'!$Q$19,C54&lt;='STEP 03'!$R$19),'STEP 03'!$P$19,IF(AND(C54&gt;='STEP 03'!$Q$23,C54&lt;='STEP 03'!$R$23),'STEP 03'!$P$23,IF(AND(C54&gt;='STEP 03'!$Q$25,C54&lt;='STEP 03'!$R$25),'STEP 03'!$P$25,"")))))</f>
        <v>darlingi</v>
      </c>
      <c r="E54" s="1" t="str">
        <f>IF(AND(C54&gt;='STEP 03'!$Q$20,C54&lt;='STEP 03'!$R$20),'STEP 03'!$P$20,IF(AND(C54&gt;='STEP 03'!$Q$26,C54&lt;='STEP 03'!$R$26),'STEP 03'!$P$26,""))</f>
        <v/>
      </c>
      <c r="F54" s="1" t="str">
        <f>IF(AND(C54&gt;='STEP 03'!$Q$21,C54&lt;='STEP 03'!$R$21),'STEP 03'!$P$21,"")</f>
        <v/>
      </c>
      <c r="G54" s="1" t="str">
        <f>IF(AND(C54&gt;='STEP 03'!$Q$22,C54&lt;='STEP 03'!$R$22),'STEP 03'!$P$22,"")</f>
        <v/>
      </c>
      <c r="H54" s="1" t="str">
        <f t="shared" si="0"/>
        <v>darlingi</v>
      </c>
      <c r="I54" s="15" t="s">
        <v>42</v>
      </c>
      <c r="J54" s="1" t="s">
        <v>42</v>
      </c>
      <c r="K54" s="1" t="s">
        <v>42</v>
      </c>
      <c r="N54" s="1" t="s">
        <v>42</v>
      </c>
    </row>
    <row r="55" spans="1:14" x14ac:dyDescent="0.2">
      <c r="A55" s="1" t="s">
        <v>65</v>
      </c>
      <c r="B55" s="1" t="s">
        <v>10</v>
      </c>
      <c r="C55" s="1">
        <v>560</v>
      </c>
      <c r="D55" s="1" t="str">
        <f>IF(AND(C55&gt;='STEP 03'!$Q$17,C55&lt;='STEP 03'!$R$17),'STEP 03'!$P$17,IF(AND(C55&gt;='STEP 03'!$Q$18,C55&lt;='STEP 03'!$R$18),'STEP 03'!$P$18,IF(AND(C55&gt;='STEP 03'!$Q$19,C55&lt;='STEP 03'!$R$19),'STEP 03'!$P$19,IF(AND(C55&gt;='STEP 03'!$Q$23,C55&lt;='STEP 03'!$R$23),'STEP 03'!$P$23,IF(AND(C55&gt;='STEP 03'!$Q$25,C55&lt;='STEP 03'!$R$25),'STEP 03'!$P$25,"")))))</f>
        <v>darlingi</v>
      </c>
      <c r="E55" s="1" t="str">
        <f>IF(AND(C55&gt;='STEP 03'!$Q$20,C55&lt;='STEP 03'!$R$20),'STEP 03'!$P$20,IF(AND(C55&gt;='STEP 03'!$Q$26,C55&lt;='STEP 03'!$R$26),'STEP 03'!$P$26,""))</f>
        <v/>
      </c>
      <c r="F55" s="1" t="str">
        <f>IF(AND(C55&gt;='STEP 03'!$Q$21,C55&lt;='STEP 03'!$R$21),'STEP 03'!$P$21,"")</f>
        <v/>
      </c>
      <c r="G55" s="1" t="str">
        <f>IF(AND(C55&gt;='STEP 03'!$Q$22,C55&lt;='STEP 03'!$R$22),'STEP 03'!$P$22,"")</f>
        <v/>
      </c>
      <c r="H55" s="1" t="str">
        <f t="shared" si="0"/>
        <v>darlingi</v>
      </c>
      <c r="I55" s="15" t="s">
        <v>42</v>
      </c>
      <c r="J55" s="1" t="s">
        <v>42</v>
      </c>
      <c r="K55" s="1" t="s">
        <v>42</v>
      </c>
      <c r="N55" s="1" t="s">
        <v>42</v>
      </c>
    </row>
    <row r="56" spans="1:14" x14ac:dyDescent="0.2">
      <c r="A56" s="1" t="s">
        <v>66</v>
      </c>
      <c r="B56" s="1" t="s">
        <v>10</v>
      </c>
      <c r="C56" s="1">
        <v>561</v>
      </c>
      <c r="D56" s="1" t="str">
        <f>IF(AND(C56&gt;='STEP 03'!$Q$17,C56&lt;='STEP 03'!$R$17),'STEP 03'!$P$17,IF(AND(C56&gt;='STEP 03'!$Q$18,C56&lt;='STEP 03'!$R$18),'STEP 03'!$P$18,IF(AND(C56&gt;='STEP 03'!$Q$19,C56&lt;='STEP 03'!$R$19),'STEP 03'!$P$19,IF(AND(C56&gt;='STEP 03'!$Q$23,C56&lt;='STEP 03'!$R$23),'STEP 03'!$P$23,IF(AND(C56&gt;='STEP 03'!$Q$25,C56&lt;='STEP 03'!$R$25),'STEP 03'!$P$25,"")))))</f>
        <v>darlingi</v>
      </c>
      <c r="E56" s="1" t="str">
        <f>IF(AND(C56&gt;='STEP 03'!$Q$20,C56&lt;='STEP 03'!$R$20),'STEP 03'!$P$20,IF(AND(C56&gt;='STEP 03'!$Q$26,C56&lt;='STEP 03'!$R$26),'STEP 03'!$P$26,""))</f>
        <v/>
      </c>
      <c r="F56" s="1" t="str">
        <f>IF(AND(C56&gt;='STEP 03'!$Q$21,C56&lt;='STEP 03'!$R$21),'STEP 03'!$P$21,"")</f>
        <v/>
      </c>
      <c r="G56" s="1" t="str">
        <f>IF(AND(C56&gt;='STEP 03'!$Q$22,C56&lt;='STEP 03'!$R$22),'STEP 03'!$P$22,"")</f>
        <v/>
      </c>
      <c r="H56" s="1" t="str">
        <f t="shared" si="0"/>
        <v>darlingi</v>
      </c>
      <c r="I56" s="15" t="s">
        <v>42</v>
      </c>
      <c r="J56" s="1" t="s">
        <v>42</v>
      </c>
      <c r="K56" s="1" t="s">
        <v>42</v>
      </c>
      <c r="N56" s="1" t="s">
        <v>42</v>
      </c>
    </row>
    <row r="57" spans="1:14" x14ac:dyDescent="0.2">
      <c r="A57" s="1" t="s">
        <v>67</v>
      </c>
      <c r="B57" s="1" t="s">
        <v>10</v>
      </c>
      <c r="C57" s="1">
        <v>561</v>
      </c>
      <c r="D57" s="1" t="str">
        <f>IF(AND(C57&gt;='STEP 03'!$Q$17,C57&lt;='STEP 03'!$R$17),'STEP 03'!$P$17,IF(AND(C57&gt;='STEP 03'!$Q$18,C57&lt;='STEP 03'!$R$18),'STEP 03'!$P$18,IF(AND(C57&gt;='STEP 03'!$Q$19,C57&lt;='STEP 03'!$R$19),'STEP 03'!$P$19,IF(AND(C57&gt;='STEP 03'!$Q$23,C57&lt;='STEP 03'!$R$23),'STEP 03'!$P$23,IF(AND(C57&gt;='STEP 03'!$Q$25,C57&lt;='STEP 03'!$R$25),'STEP 03'!$P$25,"")))))</f>
        <v>darlingi</v>
      </c>
      <c r="E57" s="1" t="str">
        <f>IF(AND(C57&gt;='STEP 03'!$Q$20,C57&lt;='STEP 03'!$R$20),'STEP 03'!$P$20,IF(AND(C57&gt;='STEP 03'!$Q$26,C57&lt;='STEP 03'!$R$26),'STEP 03'!$P$26,""))</f>
        <v/>
      </c>
      <c r="F57" s="1" t="str">
        <f>IF(AND(C57&gt;='STEP 03'!$Q$21,C57&lt;='STEP 03'!$R$21),'STEP 03'!$P$21,"")</f>
        <v/>
      </c>
      <c r="G57" s="1" t="str">
        <f>IF(AND(C57&gt;='STEP 03'!$Q$22,C57&lt;='STEP 03'!$R$22),'STEP 03'!$P$22,"")</f>
        <v/>
      </c>
      <c r="H57" s="1" t="str">
        <f t="shared" si="0"/>
        <v>darlingi</v>
      </c>
      <c r="I57" s="15" t="s">
        <v>42</v>
      </c>
      <c r="J57" s="1" t="s">
        <v>42</v>
      </c>
      <c r="K57" s="1" t="s">
        <v>42</v>
      </c>
      <c r="N57" s="1" t="s">
        <v>42</v>
      </c>
    </row>
    <row r="58" spans="1:14" x14ac:dyDescent="0.2">
      <c r="A58" s="1" t="s">
        <v>68</v>
      </c>
      <c r="C58" s="1">
        <v>561</v>
      </c>
      <c r="D58" s="1" t="str">
        <f>IF(AND(C58&gt;='STEP 03'!$Q$17,C58&lt;='STEP 03'!$R$17),'STEP 03'!$P$17,IF(AND(C58&gt;='STEP 03'!$Q$18,C58&lt;='STEP 03'!$R$18),'STEP 03'!$P$18,IF(AND(C58&gt;='STEP 03'!$Q$19,C58&lt;='STEP 03'!$R$19),'STEP 03'!$P$19,IF(AND(C58&gt;='STEP 03'!$Q$23,C58&lt;='STEP 03'!$R$23),'STEP 03'!$P$23,IF(AND(C58&gt;='STEP 03'!$Q$25,C58&lt;='STEP 03'!$R$25),'STEP 03'!$P$25,"")))))</f>
        <v>darlingi</v>
      </c>
      <c r="E58" s="1" t="str">
        <f>IF(AND(C58&gt;='STEP 03'!$Q$20,C58&lt;='STEP 03'!$R$20),'STEP 03'!$P$20,IF(AND(C58&gt;='STEP 03'!$Q$26,C58&lt;='STEP 03'!$R$26),'STEP 03'!$P$26,""))</f>
        <v/>
      </c>
      <c r="F58" s="1" t="str">
        <f>IF(AND(C58&gt;='STEP 03'!$Q$21,C58&lt;='STEP 03'!$R$21),'STEP 03'!$P$21,"")</f>
        <v/>
      </c>
      <c r="G58" s="1" t="str">
        <f>IF(AND(C58&gt;='STEP 03'!$Q$22,C58&lt;='STEP 03'!$R$22),'STEP 03'!$P$22,"")</f>
        <v/>
      </c>
      <c r="H58" s="1" t="str">
        <f t="shared" si="0"/>
        <v>darlingi</v>
      </c>
      <c r="I58" s="15" t="s">
        <v>42</v>
      </c>
      <c r="J58" s="1" t="s">
        <v>42</v>
      </c>
      <c r="K58" s="1" t="s">
        <v>42</v>
      </c>
      <c r="N58" s="1" t="s">
        <v>42</v>
      </c>
    </row>
    <row r="59" spans="1:14" x14ac:dyDescent="0.2">
      <c r="A59" s="1" t="s">
        <v>69</v>
      </c>
      <c r="B59" s="1" t="s">
        <v>10</v>
      </c>
      <c r="C59" s="1">
        <v>562</v>
      </c>
      <c r="D59" s="1" t="str">
        <f>IF(AND(C59&gt;='STEP 03'!$Q$17,C59&lt;='STEP 03'!$R$17),'STEP 03'!$P$17,IF(AND(C59&gt;='STEP 03'!$Q$18,C59&lt;='STEP 03'!$R$18),'STEP 03'!$P$18,IF(AND(C59&gt;='STEP 03'!$Q$19,C59&lt;='STEP 03'!$R$19),'STEP 03'!$P$19,IF(AND(C59&gt;='STEP 03'!$Q$23,C59&lt;='STEP 03'!$R$23),'STEP 03'!$P$23,IF(AND(C59&gt;='STEP 03'!$Q$25,C59&lt;='STEP 03'!$R$25),'STEP 03'!$P$25,"")))))</f>
        <v>darlingi</v>
      </c>
      <c r="E59" s="1" t="str">
        <f>IF(AND(C59&gt;='STEP 03'!$Q$20,C59&lt;='STEP 03'!$R$20),'STEP 03'!$P$20,IF(AND(C59&gt;='STEP 03'!$Q$26,C59&lt;='STEP 03'!$R$26),'STEP 03'!$P$26,""))</f>
        <v/>
      </c>
      <c r="F59" s="1" t="str">
        <f>IF(AND(C59&gt;='STEP 03'!$Q$21,C59&lt;='STEP 03'!$R$21),'STEP 03'!$P$21,"")</f>
        <v/>
      </c>
      <c r="G59" s="1" t="str">
        <f>IF(AND(C59&gt;='STEP 03'!$Q$22,C59&lt;='STEP 03'!$R$22),'STEP 03'!$P$22,"")</f>
        <v/>
      </c>
      <c r="H59" s="1" t="str">
        <f t="shared" si="0"/>
        <v>darlingi</v>
      </c>
      <c r="I59" s="15" t="s">
        <v>42</v>
      </c>
      <c r="J59" s="1" t="s">
        <v>42</v>
      </c>
      <c r="K59" s="1" t="s">
        <v>42</v>
      </c>
      <c r="N59" s="1" t="s">
        <v>42</v>
      </c>
    </row>
    <row r="60" spans="1:14" x14ac:dyDescent="0.2">
      <c r="A60" s="1" t="s">
        <v>70</v>
      </c>
      <c r="B60" s="1" t="s">
        <v>10</v>
      </c>
      <c r="C60" s="1">
        <v>563</v>
      </c>
      <c r="D60" s="1" t="str">
        <f>IF(AND(C60&gt;='STEP 03'!$Q$17,C60&lt;='STEP 03'!$R$17),'STEP 03'!$P$17,IF(AND(C60&gt;='STEP 03'!$Q$18,C60&lt;='STEP 03'!$R$18),'STEP 03'!$P$18,IF(AND(C60&gt;='STEP 03'!$Q$19,C60&lt;='STEP 03'!$R$19),'STEP 03'!$P$19,IF(AND(C60&gt;='STEP 03'!$Q$23,C60&lt;='STEP 03'!$R$23),'STEP 03'!$P$23,IF(AND(C60&gt;='STEP 03'!$Q$25,C60&lt;='STEP 03'!$R$25),'STEP 03'!$P$25,"")))))</f>
        <v>darlingi</v>
      </c>
      <c r="E60" s="1" t="str">
        <f>IF(AND(C60&gt;='STEP 03'!$Q$20,C60&lt;='STEP 03'!$R$20),'STEP 03'!$P$20,IF(AND(C60&gt;='STEP 03'!$Q$26,C60&lt;='STEP 03'!$R$26),'STEP 03'!$P$26,""))</f>
        <v>triannulatus</v>
      </c>
      <c r="F60" s="1" t="str">
        <f>IF(AND(C60&gt;='STEP 03'!$Q$21,C60&lt;='STEP 03'!$R$21),'STEP 03'!$P$21,"")</f>
        <v/>
      </c>
      <c r="G60" s="1" t="str">
        <f>IF(AND(C60&gt;='STEP 03'!$Q$22,C60&lt;='STEP 03'!$R$22),'STEP 03'!$P$22,"")</f>
        <v/>
      </c>
      <c r="H60" s="1" t="str">
        <f t="shared" si="0"/>
        <v>darlingi / triannulatus</v>
      </c>
      <c r="I60" s="15" t="s">
        <v>42</v>
      </c>
      <c r="J60" s="1" t="s">
        <v>42</v>
      </c>
      <c r="K60" s="1" t="s">
        <v>42</v>
      </c>
      <c r="N60" s="1" t="s">
        <v>42</v>
      </c>
    </row>
    <row r="61" spans="1:14" x14ac:dyDescent="0.2">
      <c r="A61" s="1" t="s">
        <v>71</v>
      </c>
      <c r="B61" s="1" t="s">
        <v>10</v>
      </c>
      <c r="C61" s="1">
        <v>563</v>
      </c>
      <c r="D61" s="1" t="str">
        <f>IF(AND(C61&gt;='STEP 03'!$Q$17,C61&lt;='STEP 03'!$R$17),'STEP 03'!$P$17,IF(AND(C61&gt;='STEP 03'!$Q$18,C61&lt;='STEP 03'!$R$18),'STEP 03'!$P$18,IF(AND(C61&gt;='STEP 03'!$Q$19,C61&lt;='STEP 03'!$R$19),'STEP 03'!$P$19,IF(AND(C61&gt;='STEP 03'!$Q$23,C61&lt;='STEP 03'!$R$23),'STEP 03'!$P$23,IF(AND(C61&gt;='STEP 03'!$Q$25,C61&lt;='STEP 03'!$R$25),'STEP 03'!$P$25,"")))))</f>
        <v>darlingi</v>
      </c>
      <c r="E61" s="1" t="str">
        <f>IF(AND(C61&gt;='STEP 03'!$Q$20,C61&lt;='STEP 03'!$R$20),'STEP 03'!$P$20,IF(AND(C61&gt;='STEP 03'!$Q$26,C61&lt;='STEP 03'!$R$26),'STEP 03'!$P$26,""))</f>
        <v>triannulatus</v>
      </c>
      <c r="F61" s="1" t="str">
        <f>IF(AND(C61&gt;='STEP 03'!$Q$21,C61&lt;='STEP 03'!$R$21),'STEP 03'!$P$21,"")</f>
        <v/>
      </c>
      <c r="G61" s="1" t="str">
        <f>IF(AND(C61&gt;='STEP 03'!$Q$22,C61&lt;='STEP 03'!$R$22),'STEP 03'!$P$22,"")</f>
        <v/>
      </c>
      <c r="H61" s="1" t="str">
        <f t="shared" si="0"/>
        <v>darlingi / triannulatus</v>
      </c>
      <c r="I61" s="15" t="s">
        <v>42</v>
      </c>
      <c r="J61" s="1" t="s">
        <v>42</v>
      </c>
      <c r="K61" s="1" t="s">
        <v>42</v>
      </c>
      <c r="N61" s="1" t="s">
        <v>42</v>
      </c>
    </row>
    <row r="62" spans="1:14" x14ac:dyDescent="0.2">
      <c r="A62" s="1" t="s">
        <v>72</v>
      </c>
      <c r="B62" s="1" t="s">
        <v>10</v>
      </c>
      <c r="C62" s="1">
        <v>563</v>
      </c>
      <c r="D62" s="1" t="str">
        <f>IF(AND(C62&gt;='STEP 03'!$Q$17,C62&lt;='STEP 03'!$R$17),'STEP 03'!$P$17,IF(AND(C62&gt;='STEP 03'!$Q$18,C62&lt;='STEP 03'!$R$18),'STEP 03'!$P$18,IF(AND(C62&gt;='STEP 03'!$Q$19,C62&lt;='STEP 03'!$R$19),'STEP 03'!$P$19,IF(AND(C62&gt;='STEP 03'!$Q$23,C62&lt;='STEP 03'!$R$23),'STEP 03'!$P$23,IF(AND(C62&gt;='STEP 03'!$Q$25,C62&lt;='STEP 03'!$R$25),'STEP 03'!$P$25,"")))))</f>
        <v>darlingi</v>
      </c>
      <c r="E62" s="1" t="str">
        <f>IF(AND(C62&gt;='STEP 03'!$Q$20,C62&lt;='STEP 03'!$R$20),'STEP 03'!$P$20,IF(AND(C62&gt;='STEP 03'!$Q$26,C62&lt;='STEP 03'!$R$26),'STEP 03'!$P$26,""))</f>
        <v>triannulatus</v>
      </c>
      <c r="F62" s="1" t="str">
        <f>IF(AND(C62&gt;='STEP 03'!$Q$21,C62&lt;='STEP 03'!$R$21),'STEP 03'!$P$21,"")</f>
        <v/>
      </c>
      <c r="G62" s="1" t="str">
        <f>IF(AND(C62&gt;='STEP 03'!$Q$22,C62&lt;='STEP 03'!$R$22),'STEP 03'!$P$22,"")</f>
        <v/>
      </c>
      <c r="H62" s="1" t="str">
        <f t="shared" si="0"/>
        <v>darlingi / triannulatus</v>
      </c>
      <c r="I62" s="15" t="s">
        <v>42</v>
      </c>
      <c r="J62" s="1" t="s">
        <v>42</v>
      </c>
      <c r="K62" s="1" t="s">
        <v>42</v>
      </c>
      <c r="N62" s="1" t="s">
        <v>42</v>
      </c>
    </row>
    <row r="63" spans="1:14" x14ac:dyDescent="0.2">
      <c r="A63" s="1" t="s">
        <v>73</v>
      </c>
      <c r="B63" s="1" t="s">
        <v>10</v>
      </c>
      <c r="C63" s="1">
        <v>563</v>
      </c>
      <c r="D63" s="1" t="str">
        <f>IF(AND(C63&gt;='STEP 03'!$Q$17,C63&lt;='STEP 03'!$R$17),'STEP 03'!$P$17,IF(AND(C63&gt;='STEP 03'!$Q$18,C63&lt;='STEP 03'!$R$18),'STEP 03'!$P$18,IF(AND(C63&gt;='STEP 03'!$Q$19,C63&lt;='STEP 03'!$R$19),'STEP 03'!$P$19,IF(AND(C63&gt;='STEP 03'!$Q$23,C63&lt;='STEP 03'!$R$23),'STEP 03'!$P$23,IF(AND(C63&gt;='STEP 03'!$Q$25,C63&lt;='STEP 03'!$R$25),'STEP 03'!$P$25,"")))))</f>
        <v>darlingi</v>
      </c>
      <c r="E63" s="1" t="str">
        <f>IF(AND(C63&gt;='STEP 03'!$Q$20,C63&lt;='STEP 03'!$R$20),'STEP 03'!$P$20,IF(AND(C63&gt;='STEP 03'!$Q$26,C63&lt;='STEP 03'!$R$26),'STEP 03'!$P$26,""))</f>
        <v>triannulatus</v>
      </c>
      <c r="F63" s="1" t="str">
        <f>IF(AND(C63&gt;='STEP 03'!$Q$21,C63&lt;='STEP 03'!$R$21),'STEP 03'!$P$21,"")</f>
        <v/>
      </c>
      <c r="G63" s="1" t="str">
        <f>IF(AND(C63&gt;='STEP 03'!$Q$22,C63&lt;='STEP 03'!$R$22),'STEP 03'!$P$22,"")</f>
        <v/>
      </c>
      <c r="H63" s="1" t="str">
        <f t="shared" si="0"/>
        <v>darlingi / triannulatus</v>
      </c>
      <c r="I63" s="15" t="s">
        <v>42</v>
      </c>
      <c r="J63" s="1" t="s">
        <v>42</v>
      </c>
      <c r="K63" s="1" t="s">
        <v>42</v>
      </c>
      <c r="N63" s="1" t="s">
        <v>42</v>
      </c>
    </row>
    <row r="64" spans="1:14" x14ac:dyDescent="0.2">
      <c r="A64" s="1" t="s">
        <v>74</v>
      </c>
      <c r="B64" s="2" t="s">
        <v>31</v>
      </c>
      <c r="C64" s="1">
        <v>564</v>
      </c>
      <c r="D64" s="1" t="str">
        <f>IF(AND(C64&gt;='STEP 03'!$Q$17,C64&lt;='STEP 03'!$R$17),'STEP 03'!$P$17,IF(AND(C64&gt;='STEP 03'!$Q$18,C64&lt;='STEP 03'!$R$18),'STEP 03'!$P$18,IF(AND(C64&gt;='STEP 03'!$Q$19,C64&lt;='STEP 03'!$R$19),'STEP 03'!$P$19,IF(AND(C64&gt;='STEP 03'!$Q$23,C64&lt;='STEP 03'!$R$23),'STEP 03'!$P$23,IF(AND(C64&gt;='STEP 03'!$Q$25,C64&lt;='STEP 03'!$R$25),'STEP 03'!$P$25,"")))))</f>
        <v>darlingi</v>
      </c>
      <c r="E64" s="1" t="str">
        <f>IF(AND(C64&gt;='STEP 03'!$Q$20,C64&lt;='STEP 03'!$R$20),'STEP 03'!$P$20,IF(AND(C64&gt;='STEP 03'!$Q$26,C64&lt;='STEP 03'!$R$26),'STEP 03'!$P$26,""))</f>
        <v>triannulatus</v>
      </c>
      <c r="F64" s="1" t="str">
        <f>IF(AND(C64&gt;='STEP 03'!$Q$21,C64&lt;='STEP 03'!$R$21),'STEP 03'!$P$21,"")</f>
        <v/>
      </c>
      <c r="G64" s="1" t="str">
        <f>IF(AND(C64&gt;='STEP 03'!$Q$22,C64&lt;='STEP 03'!$R$22),'STEP 03'!$P$22,"")</f>
        <v/>
      </c>
      <c r="H64" s="1" t="str">
        <f t="shared" si="0"/>
        <v>darlingi / triannulatus</v>
      </c>
      <c r="I64" s="14" t="s">
        <v>162</v>
      </c>
      <c r="J64" s="1" t="s">
        <v>42</v>
      </c>
      <c r="K64" s="1" t="s">
        <v>42</v>
      </c>
      <c r="N64" s="1" t="s">
        <v>42</v>
      </c>
    </row>
    <row r="65" spans="1:14" x14ac:dyDescent="0.2">
      <c r="A65" s="1" t="s">
        <v>75</v>
      </c>
      <c r="C65" s="1">
        <v>564</v>
      </c>
      <c r="D65" s="1" t="str">
        <f>IF(AND(C65&gt;='STEP 03'!$Q$17,C65&lt;='STEP 03'!$R$17),'STEP 03'!$P$17,IF(AND(C65&gt;='STEP 03'!$Q$18,C65&lt;='STEP 03'!$R$18),'STEP 03'!$P$18,IF(AND(C65&gt;='STEP 03'!$Q$19,C65&lt;='STEP 03'!$R$19),'STEP 03'!$P$19,IF(AND(C65&gt;='STEP 03'!$Q$23,C65&lt;='STEP 03'!$R$23),'STEP 03'!$P$23,IF(AND(C65&gt;='STEP 03'!$Q$25,C65&lt;='STEP 03'!$R$25),'STEP 03'!$P$25,"")))))</f>
        <v>darlingi</v>
      </c>
      <c r="E65" s="1" t="str">
        <f>IF(AND(C65&gt;='STEP 03'!$Q$20,C65&lt;='STEP 03'!$R$20),'STEP 03'!$P$20,IF(AND(C65&gt;='STEP 03'!$Q$26,C65&lt;='STEP 03'!$R$26),'STEP 03'!$P$26,""))</f>
        <v>triannulatus</v>
      </c>
      <c r="F65" s="1" t="str">
        <f>IF(AND(C65&gt;='STEP 03'!$Q$21,C65&lt;='STEP 03'!$R$21),'STEP 03'!$P$21,"")</f>
        <v/>
      </c>
      <c r="G65" s="1" t="str">
        <f>IF(AND(C65&gt;='STEP 03'!$Q$22,C65&lt;='STEP 03'!$R$22),'STEP 03'!$P$22,"")</f>
        <v/>
      </c>
      <c r="H65" s="1" t="str">
        <f t="shared" si="0"/>
        <v>darlingi / triannulatus</v>
      </c>
      <c r="I65" s="12" t="s">
        <v>280</v>
      </c>
      <c r="J65" s="1" t="s">
        <v>42</v>
      </c>
      <c r="K65" s="1" t="s">
        <v>42</v>
      </c>
      <c r="N65" s="1" t="s">
        <v>42</v>
      </c>
    </row>
    <row r="66" spans="1:14" x14ac:dyDescent="0.2">
      <c r="A66" s="1" t="s">
        <v>76</v>
      </c>
      <c r="B66" s="1" t="s">
        <v>10</v>
      </c>
      <c r="C66" s="1">
        <v>565</v>
      </c>
      <c r="D66" s="1" t="str">
        <f>IF(AND(C66&gt;='STEP 03'!$Q$17,C66&lt;='STEP 03'!$R$17),'STEP 03'!$P$17,IF(AND(C66&gt;='STEP 03'!$Q$18,C66&lt;='STEP 03'!$R$18),'STEP 03'!$P$18,IF(AND(C66&gt;='STEP 03'!$Q$19,C66&lt;='STEP 03'!$R$19),'STEP 03'!$P$19,IF(AND(C66&gt;='STEP 03'!$Q$23,C66&lt;='STEP 03'!$R$23),'STEP 03'!$P$23,IF(AND(C66&gt;='STEP 03'!$Q$25,C66&lt;='STEP 03'!$R$25),'STEP 03'!$P$25,"")))))</f>
        <v>darlingi</v>
      </c>
      <c r="E66" s="1" t="str">
        <f>IF(AND(C66&gt;='STEP 03'!$Q$20,C66&lt;='STEP 03'!$R$20),'STEP 03'!$P$20,IF(AND(C66&gt;='STEP 03'!$Q$26,C66&lt;='STEP 03'!$R$26),'STEP 03'!$P$26,""))</f>
        <v>triannulatus</v>
      </c>
      <c r="F66" s="1" t="str">
        <f>IF(AND(C66&gt;='STEP 03'!$Q$21,C66&lt;='STEP 03'!$R$21),'STEP 03'!$P$21,"")</f>
        <v/>
      </c>
      <c r="G66" s="1" t="str">
        <f>IF(AND(C66&gt;='STEP 03'!$Q$22,C66&lt;='STEP 03'!$R$22),'STEP 03'!$P$22,"")</f>
        <v/>
      </c>
      <c r="H66" s="1" t="str">
        <f t="shared" si="0"/>
        <v>darlingi / triannulatus</v>
      </c>
      <c r="I66" s="15" t="s">
        <v>42</v>
      </c>
      <c r="J66" s="1" t="s">
        <v>42</v>
      </c>
      <c r="K66" s="1" t="s">
        <v>42</v>
      </c>
      <c r="N66" s="1" t="s">
        <v>42</v>
      </c>
    </row>
    <row r="67" spans="1:14" x14ac:dyDescent="0.2">
      <c r="A67" s="1" t="s">
        <v>77</v>
      </c>
      <c r="B67" s="1" t="s">
        <v>10</v>
      </c>
      <c r="C67" s="1">
        <v>566</v>
      </c>
      <c r="D67" s="1" t="str">
        <f>IF(AND(C67&gt;='STEP 03'!$Q$17,C67&lt;='STEP 03'!$R$17),'STEP 03'!$P$17,IF(AND(C67&gt;='STEP 03'!$Q$18,C67&lt;='STEP 03'!$R$18),'STEP 03'!$P$18,IF(AND(C67&gt;='STEP 03'!$Q$19,C67&lt;='STEP 03'!$R$19),'STEP 03'!$P$19,IF(AND(C67&gt;='STEP 03'!$Q$23,C67&lt;='STEP 03'!$R$23),'STEP 03'!$P$23,IF(AND(C67&gt;='STEP 03'!$Q$25,C67&lt;='STEP 03'!$R$25),'STEP 03'!$P$25,"")))))</f>
        <v>darlingi</v>
      </c>
      <c r="E67" s="1" t="str">
        <f>IF(AND(C67&gt;='STEP 03'!$Q$20,C67&lt;='STEP 03'!$R$20),'STEP 03'!$P$20,IF(AND(C67&gt;='STEP 03'!$Q$26,C67&lt;='STEP 03'!$R$26),'STEP 03'!$P$26,""))</f>
        <v>triannulatus</v>
      </c>
      <c r="F67" s="1" t="str">
        <f>IF(AND(C67&gt;='STEP 03'!$Q$21,C67&lt;='STEP 03'!$R$21),'STEP 03'!$P$21,"")</f>
        <v/>
      </c>
      <c r="G67" s="1" t="str">
        <f>IF(AND(C67&gt;='STEP 03'!$Q$22,C67&lt;='STEP 03'!$R$22),'STEP 03'!$P$22,"")</f>
        <v/>
      </c>
      <c r="H67" s="1" t="str">
        <f t="shared" si="0"/>
        <v>darlingi / triannulatus</v>
      </c>
      <c r="I67" s="15" t="s">
        <v>42</v>
      </c>
      <c r="J67" s="1" t="s">
        <v>42</v>
      </c>
      <c r="K67" s="1" t="s">
        <v>42</v>
      </c>
      <c r="N67" s="1" t="s">
        <v>42</v>
      </c>
    </row>
    <row r="68" spans="1:14" x14ac:dyDescent="0.2">
      <c r="A68" s="1" t="s">
        <v>78</v>
      </c>
      <c r="C68" s="1">
        <v>566</v>
      </c>
      <c r="D68" s="1" t="str">
        <f>IF(AND(C68&gt;='STEP 03'!$Q$17,C68&lt;='STEP 03'!$R$17),'STEP 03'!$P$17,IF(AND(C68&gt;='STEP 03'!$Q$18,C68&lt;='STEP 03'!$R$18),'STEP 03'!$P$18,IF(AND(C68&gt;='STEP 03'!$Q$19,C68&lt;='STEP 03'!$R$19),'STEP 03'!$P$19,IF(AND(C68&gt;='STEP 03'!$Q$23,C68&lt;='STEP 03'!$R$23),'STEP 03'!$P$23,IF(AND(C68&gt;='STEP 03'!$Q$25,C68&lt;='STEP 03'!$R$25),'STEP 03'!$P$25,"")))))</f>
        <v>darlingi</v>
      </c>
      <c r="E68" s="1" t="str">
        <f>IF(AND(C68&gt;='STEP 03'!$Q$20,C68&lt;='STEP 03'!$R$20),'STEP 03'!$P$20,IF(AND(C68&gt;='STEP 03'!$Q$26,C68&lt;='STEP 03'!$R$26),'STEP 03'!$P$26,""))</f>
        <v>triannulatus</v>
      </c>
      <c r="F68" s="1" t="str">
        <f>IF(AND(C68&gt;='STEP 03'!$Q$21,C68&lt;='STEP 03'!$R$21),'STEP 03'!$P$21,"")</f>
        <v/>
      </c>
      <c r="G68" s="1" t="str">
        <f>IF(AND(C68&gt;='STEP 03'!$Q$22,C68&lt;='STEP 03'!$R$22),'STEP 03'!$P$22,"")</f>
        <v/>
      </c>
      <c r="H68" s="1" t="str">
        <f t="shared" ref="H68:H131" si="1">IF(D68="",IF(E68="",IF(F68="",IF(G68="","UNKNOWN",G68),IF(G68="",F68,CONCATENATE(F68," / ",G68))),IF(F68="",IF(G68="",E68,CONCATENATE(E68," / ",G68)),IF(G68="",CONCATENATE(E68," / ",F68),CONCATENATE(E68," / ",F68," / ",G68)))),IF(E68="",IF(F68="",IF(G68="",D68,CONCATENATE(D68," / ",G68)),IF(G68="",CONCATENATE(D68," / ",F68),CONCATENATE(D68," / ",F68," / ",G68))),IF(F68="",IF(G68="",CONCATENATE(D68," / ",E68),CONCATENATE(D68," / ",E68," / ",G68)),IF(G68="",CONCATENATE(D68," / ",E68," / ",F68),CONCATENATE(D68," / ",E68," / ",F68," / ",G68)))))</f>
        <v>darlingi / triannulatus</v>
      </c>
      <c r="I68" s="12" t="s">
        <v>280</v>
      </c>
      <c r="J68" s="1" t="s">
        <v>42</v>
      </c>
      <c r="K68" s="1" t="s">
        <v>42</v>
      </c>
      <c r="N68" s="1" t="s">
        <v>42</v>
      </c>
    </row>
    <row r="69" spans="1:14" x14ac:dyDescent="0.2">
      <c r="A69" s="1" t="s">
        <v>79</v>
      </c>
      <c r="B69" s="1" t="s">
        <v>10</v>
      </c>
      <c r="C69" s="1">
        <v>567</v>
      </c>
      <c r="D69" s="1" t="str">
        <f>IF(AND(C69&gt;='STEP 03'!$Q$17,C69&lt;='STEP 03'!$R$17),'STEP 03'!$P$17,IF(AND(C69&gt;='STEP 03'!$Q$18,C69&lt;='STEP 03'!$R$18),'STEP 03'!$P$18,IF(AND(C69&gt;='STEP 03'!$Q$19,C69&lt;='STEP 03'!$R$19),'STEP 03'!$P$19,IF(AND(C69&gt;='STEP 03'!$Q$23,C69&lt;='STEP 03'!$R$23),'STEP 03'!$P$23,IF(AND(C69&gt;='STEP 03'!$Q$25,C69&lt;='STEP 03'!$R$25),'STEP 03'!$P$25,"")))))</f>
        <v>darlingi</v>
      </c>
      <c r="E69" s="1" t="str">
        <f>IF(AND(C69&gt;='STEP 03'!$Q$20,C69&lt;='STEP 03'!$R$20),'STEP 03'!$P$20,IF(AND(C69&gt;='STEP 03'!$Q$26,C69&lt;='STEP 03'!$R$26),'STEP 03'!$P$26,""))</f>
        <v>triannulatus</v>
      </c>
      <c r="F69" s="1" t="str">
        <f>IF(AND(C69&gt;='STEP 03'!$Q$21,C69&lt;='STEP 03'!$R$21),'STEP 03'!$P$21,"")</f>
        <v/>
      </c>
      <c r="G69" s="1" t="str">
        <f>IF(AND(C69&gt;='STEP 03'!$Q$22,C69&lt;='STEP 03'!$R$22),'STEP 03'!$P$22,"")</f>
        <v/>
      </c>
      <c r="H69" s="1" t="str">
        <f t="shared" si="1"/>
        <v>darlingi / triannulatus</v>
      </c>
      <c r="I69" s="15" t="s">
        <v>42</v>
      </c>
      <c r="J69" s="1" t="s">
        <v>42</v>
      </c>
      <c r="K69" s="1" t="s">
        <v>42</v>
      </c>
      <c r="N69" s="1" t="s">
        <v>42</v>
      </c>
    </row>
    <row r="70" spans="1:14" x14ac:dyDescent="0.2">
      <c r="A70" s="1" t="s">
        <v>80</v>
      </c>
      <c r="B70" s="1" t="s">
        <v>10</v>
      </c>
      <c r="C70" s="1">
        <v>567</v>
      </c>
      <c r="D70" s="1" t="str">
        <f>IF(AND(C70&gt;='STEP 03'!$Q$17,C70&lt;='STEP 03'!$R$17),'STEP 03'!$P$17,IF(AND(C70&gt;='STEP 03'!$Q$18,C70&lt;='STEP 03'!$R$18),'STEP 03'!$P$18,IF(AND(C70&gt;='STEP 03'!$Q$19,C70&lt;='STEP 03'!$R$19),'STEP 03'!$P$19,IF(AND(C70&gt;='STEP 03'!$Q$23,C70&lt;='STEP 03'!$R$23),'STEP 03'!$P$23,IF(AND(C70&gt;='STEP 03'!$Q$25,C70&lt;='STEP 03'!$R$25),'STEP 03'!$P$25,"")))))</f>
        <v>darlingi</v>
      </c>
      <c r="E70" s="1" t="str">
        <f>IF(AND(C70&gt;='STEP 03'!$Q$20,C70&lt;='STEP 03'!$R$20),'STEP 03'!$P$20,IF(AND(C70&gt;='STEP 03'!$Q$26,C70&lt;='STEP 03'!$R$26),'STEP 03'!$P$26,""))</f>
        <v>triannulatus</v>
      </c>
      <c r="F70" s="1" t="str">
        <f>IF(AND(C70&gt;='STEP 03'!$Q$21,C70&lt;='STEP 03'!$R$21),'STEP 03'!$P$21,"")</f>
        <v/>
      </c>
      <c r="G70" s="1" t="str">
        <f>IF(AND(C70&gt;='STEP 03'!$Q$22,C70&lt;='STEP 03'!$R$22),'STEP 03'!$P$22,"")</f>
        <v/>
      </c>
      <c r="H70" s="1" t="str">
        <f t="shared" si="1"/>
        <v>darlingi / triannulatus</v>
      </c>
      <c r="I70" s="15" t="s">
        <v>42</v>
      </c>
      <c r="J70" s="1" t="s">
        <v>42</v>
      </c>
      <c r="K70" s="1" t="s">
        <v>42</v>
      </c>
      <c r="N70" s="1" t="s">
        <v>42</v>
      </c>
    </row>
    <row r="71" spans="1:14" x14ac:dyDescent="0.2">
      <c r="A71" s="1" t="s">
        <v>81</v>
      </c>
      <c r="B71" s="1" t="s">
        <v>10</v>
      </c>
      <c r="C71" s="1">
        <v>567</v>
      </c>
      <c r="D71" s="1" t="str">
        <f>IF(AND(C71&gt;='STEP 03'!$Q$17,C71&lt;='STEP 03'!$R$17),'STEP 03'!$P$17,IF(AND(C71&gt;='STEP 03'!$Q$18,C71&lt;='STEP 03'!$R$18),'STEP 03'!$P$18,IF(AND(C71&gt;='STEP 03'!$Q$19,C71&lt;='STEP 03'!$R$19),'STEP 03'!$P$19,IF(AND(C71&gt;='STEP 03'!$Q$23,C71&lt;='STEP 03'!$R$23),'STEP 03'!$P$23,IF(AND(C71&gt;='STEP 03'!$Q$25,C71&lt;='STEP 03'!$R$25),'STEP 03'!$P$25,"")))))</f>
        <v>darlingi</v>
      </c>
      <c r="E71" s="1" t="str">
        <f>IF(AND(C71&gt;='STEP 03'!$Q$20,C71&lt;='STEP 03'!$R$20),'STEP 03'!$P$20,IF(AND(C71&gt;='STEP 03'!$Q$26,C71&lt;='STEP 03'!$R$26),'STEP 03'!$P$26,""))</f>
        <v>triannulatus</v>
      </c>
      <c r="F71" s="1" t="str">
        <f>IF(AND(C71&gt;='STEP 03'!$Q$21,C71&lt;='STEP 03'!$R$21),'STEP 03'!$P$21,"")</f>
        <v/>
      </c>
      <c r="G71" s="1" t="str">
        <f>IF(AND(C71&gt;='STEP 03'!$Q$22,C71&lt;='STEP 03'!$R$22),'STEP 03'!$P$22,"")</f>
        <v/>
      </c>
      <c r="H71" s="1" t="str">
        <f t="shared" si="1"/>
        <v>darlingi / triannulatus</v>
      </c>
      <c r="I71" s="15" t="s">
        <v>42</v>
      </c>
      <c r="J71" s="1" t="s">
        <v>42</v>
      </c>
      <c r="K71" s="1" t="s">
        <v>42</v>
      </c>
      <c r="N71" s="1" t="s">
        <v>42</v>
      </c>
    </row>
    <row r="72" spans="1:14" x14ac:dyDescent="0.2">
      <c r="A72" s="1" t="s">
        <v>82</v>
      </c>
      <c r="C72" s="1">
        <v>567</v>
      </c>
      <c r="D72" s="1" t="str">
        <f>IF(AND(C72&gt;='STEP 03'!$Q$17,C72&lt;='STEP 03'!$R$17),'STEP 03'!$P$17,IF(AND(C72&gt;='STEP 03'!$Q$18,C72&lt;='STEP 03'!$R$18),'STEP 03'!$P$18,IF(AND(C72&gt;='STEP 03'!$Q$19,C72&lt;='STEP 03'!$R$19),'STEP 03'!$P$19,IF(AND(C72&gt;='STEP 03'!$Q$23,C72&lt;='STEP 03'!$R$23),'STEP 03'!$P$23,IF(AND(C72&gt;='STEP 03'!$Q$25,C72&lt;='STEP 03'!$R$25),'STEP 03'!$P$25,"")))))</f>
        <v>darlingi</v>
      </c>
      <c r="E72" s="1" t="str">
        <f>IF(AND(C72&gt;='STEP 03'!$Q$20,C72&lt;='STEP 03'!$R$20),'STEP 03'!$P$20,IF(AND(C72&gt;='STEP 03'!$Q$26,C72&lt;='STEP 03'!$R$26),'STEP 03'!$P$26,""))</f>
        <v>triannulatus</v>
      </c>
      <c r="F72" s="1" t="str">
        <f>IF(AND(C72&gt;='STEP 03'!$Q$21,C72&lt;='STEP 03'!$R$21),'STEP 03'!$P$21,"")</f>
        <v/>
      </c>
      <c r="G72" s="1" t="str">
        <f>IF(AND(C72&gt;='STEP 03'!$Q$22,C72&lt;='STEP 03'!$R$22),'STEP 03'!$P$22,"")</f>
        <v/>
      </c>
      <c r="H72" s="1" t="str">
        <f t="shared" si="1"/>
        <v>darlingi / triannulatus</v>
      </c>
      <c r="I72" s="12" t="s">
        <v>280</v>
      </c>
      <c r="J72" s="1" t="s">
        <v>42</v>
      </c>
      <c r="K72" s="1" t="s">
        <v>42</v>
      </c>
      <c r="N72" s="1" t="s">
        <v>42</v>
      </c>
    </row>
    <row r="73" spans="1:14" x14ac:dyDescent="0.2">
      <c r="A73" s="1" t="s">
        <v>83</v>
      </c>
      <c r="C73" s="1">
        <v>568</v>
      </c>
      <c r="D73" s="1" t="str">
        <f>IF(AND(C73&gt;='STEP 03'!$Q$17,C73&lt;='STEP 03'!$R$17),'STEP 03'!$P$17,IF(AND(C73&gt;='STEP 03'!$Q$18,C73&lt;='STEP 03'!$R$18),'STEP 03'!$P$18,IF(AND(C73&gt;='STEP 03'!$Q$19,C73&lt;='STEP 03'!$R$19),'STEP 03'!$P$19,IF(AND(C73&gt;='STEP 03'!$Q$23,C73&lt;='STEP 03'!$R$23),'STEP 03'!$P$23,IF(AND(C73&gt;='STEP 03'!$Q$25,C73&lt;='STEP 03'!$R$25),'STEP 03'!$P$25,"")))))</f>
        <v>darlingi</v>
      </c>
      <c r="E73" s="1" t="str">
        <f>IF(AND(C73&gt;='STEP 03'!$Q$20,C73&lt;='STEP 03'!$R$20),'STEP 03'!$P$20,IF(AND(C73&gt;='STEP 03'!$Q$26,C73&lt;='STEP 03'!$R$26),'STEP 03'!$P$26,""))</f>
        <v>triannulatus</v>
      </c>
      <c r="F73" s="1" t="str">
        <f>IF(AND(C73&gt;='STEP 03'!$Q$21,C73&lt;='STEP 03'!$R$21),'STEP 03'!$P$21,"")</f>
        <v/>
      </c>
      <c r="G73" s="1" t="str">
        <f>IF(AND(C73&gt;='STEP 03'!$Q$22,C73&lt;='STEP 03'!$R$22),'STEP 03'!$P$22,"")</f>
        <v/>
      </c>
      <c r="H73" s="1" t="str">
        <f t="shared" si="1"/>
        <v>darlingi / triannulatus</v>
      </c>
      <c r="I73" s="12" t="s">
        <v>280</v>
      </c>
      <c r="J73" s="1" t="s">
        <v>42</v>
      </c>
      <c r="K73" s="1" t="s">
        <v>42</v>
      </c>
      <c r="N73" s="1" t="s">
        <v>42</v>
      </c>
    </row>
    <row r="74" spans="1:14" x14ac:dyDescent="0.2">
      <c r="A74" s="1" t="s">
        <v>84</v>
      </c>
      <c r="C74" s="1">
        <v>568</v>
      </c>
      <c r="D74" s="1" t="str">
        <f>IF(AND(C74&gt;='STEP 03'!$Q$17,C74&lt;='STEP 03'!$R$17),'STEP 03'!$P$17,IF(AND(C74&gt;='STEP 03'!$Q$18,C74&lt;='STEP 03'!$R$18),'STEP 03'!$P$18,IF(AND(C74&gt;='STEP 03'!$Q$19,C74&lt;='STEP 03'!$R$19),'STEP 03'!$P$19,IF(AND(C74&gt;='STEP 03'!$Q$23,C74&lt;='STEP 03'!$R$23),'STEP 03'!$P$23,IF(AND(C74&gt;='STEP 03'!$Q$25,C74&lt;='STEP 03'!$R$25),'STEP 03'!$P$25,"")))))</f>
        <v>darlingi</v>
      </c>
      <c r="E74" s="1" t="str">
        <f>IF(AND(C74&gt;='STEP 03'!$Q$20,C74&lt;='STEP 03'!$R$20),'STEP 03'!$P$20,IF(AND(C74&gt;='STEP 03'!$Q$26,C74&lt;='STEP 03'!$R$26),'STEP 03'!$P$26,""))</f>
        <v>triannulatus</v>
      </c>
      <c r="F74" s="1" t="str">
        <f>IF(AND(C74&gt;='STEP 03'!$Q$21,C74&lt;='STEP 03'!$R$21),'STEP 03'!$P$21,"")</f>
        <v/>
      </c>
      <c r="G74" s="1" t="str">
        <f>IF(AND(C74&gt;='STEP 03'!$Q$22,C74&lt;='STEP 03'!$R$22),'STEP 03'!$P$22,"")</f>
        <v/>
      </c>
      <c r="H74" s="1" t="str">
        <f t="shared" si="1"/>
        <v>darlingi / triannulatus</v>
      </c>
      <c r="I74" s="12" t="s">
        <v>280</v>
      </c>
      <c r="J74" s="1" t="s">
        <v>42</v>
      </c>
      <c r="K74" s="1" t="s">
        <v>42</v>
      </c>
      <c r="N74" s="1" t="s">
        <v>42</v>
      </c>
    </row>
    <row r="75" spans="1:14" x14ac:dyDescent="0.2">
      <c r="A75" s="1" t="s">
        <v>85</v>
      </c>
      <c r="C75" s="1">
        <v>569</v>
      </c>
      <c r="D75" s="1" t="str">
        <f>IF(AND(C75&gt;='STEP 03'!$Q$17,C75&lt;='STEP 03'!$R$17),'STEP 03'!$P$17,IF(AND(C75&gt;='STEP 03'!$Q$18,C75&lt;='STEP 03'!$R$18),'STEP 03'!$P$18,IF(AND(C75&gt;='STEP 03'!$Q$19,C75&lt;='STEP 03'!$R$19),'STEP 03'!$P$19,IF(AND(C75&gt;='STEP 03'!$Q$23,C75&lt;='STEP 03'!$R$23),'STEP 03'!$P$23,IF(AND(C75&gt;='STEP 03'!$Q$25,C75&lt;='STEP 03'!$R$25),'STEP 03'!$P$25,"")))))</f>
        <v>darlingi</v>
      </c>
      <c r="E75" s="1" t="str">
        <f>IF(AND(C75&gt;='STEP 03'!$Q$20,C75&lt;='STEP 03'!$R$20),'STEP 03'!$P$20,IF(AND(C75&gt;='STEP 03'!$Q$26,C75&lt;='STEP 03'!$R$26),'STEP 03'!$P$26,""))</f>
        <v>triannulatus</v>
      </c>
      <c r="F75" s="1" t="str">
        <f>IF(AND(C75&gt;='STEP 03'!$Q$21,C75&lt;='STEP 03'!$R$21),'STEP 03'!$P$21,"")</f>
        <v/>
      </c>
      <c r="G75" s="1" t="str">
        <f>IF(AND(C75&gt;='STEP 03'!$Q$22,C75&lt;='STEP 03'!$R$22),'STEP 03'!$P$22,"")</f>
        <v/>
      </c>
      <c r="H75" s="1" t="str">
        <f t="shared" si="1"/>
        <v>darlingi / triannulatus</v>
      </c>
      <c r="I75" s="12" t="s">
        <v>280</v>
      </c>
      <c r="J75" s="1" t="s">
        <v>42</v>
      </c>
      <c r="K75" s="1" t="s">
        <v>42</v>
      </c>
      <c r="N75" s="1" t="s">
        <v>42</v>
      </c>
    </row>
    <row r="76" spans="1:14" x14ac:dyDescent="0.2">
      <c r="A76" s="1" t="s">
        <v>86</v>
      </c>
      <c r="C76" s="1">
        <v>569</v>
      </c>
      <c r="D76" s="1" t="str">
        <f>IF(AND(C76&gt;='STEP 03'!$Q$17,C76&lt;='STEP 03'!$R$17),'STEP 03'!$P$17,IF(AND(C76&gt;='STEP 03'!$Q$18,C76&lt;='STEP 03'!$R$18),'STEP 03'!$P$18,IF(AND(C76&gt;='STEP 03'!$Q$19,C76&lt;='STEP 03'!$R$19),'STEP 03'!$P$19,IF(AND(C76&gt;='STEP 03'!$Q$23,C76&lt;='STEP 03'!$R$23),'STEP 03'!$P$23,IF(AND(C76&gt;='STEP 03'!$Q$25,C76&lt;='STEP 03'!$R$25),'STEP 03'!$P$25,"")))))</f>
        <v>darlingi</v>
      </c>
      <c r="E76" s="1" t="str">
        <f>IF(AND(C76&gt;='STEP 03'!$Q$20,C76&lt;='STEP 03'!$R$20),'STEP 03'!$P$20,IF(AND(C76&gt;='STEP 03'!$Q$26,C76&lt;='STEP 03'!$R$26),'STEP 03'!$P$26,""))</f>
        <v>triannulatus</v>
      </c>
      <c r="F76" s="1" t="str">
        <f>IF(AND(C76&gt;='STEP 03'!$Q$21,C76&lt;='STEP 03'!$R$21),'STEP 03'!$P$21,"")</f>
        <v/>
      </c>
      <c r="G76" s="1" t="str">
        <f>IF(AND(C76&gt;='STEP 03'!$Q$22,C76&lt;='STEP 03'!$R$22),'STEP 03'!$P$22,"")</f>
        <v/>
      </c>
      <c r="H76" s="1" t="str">
        <f t="shared" si="1"/>
        <v>darlingi / triannulatus</v>
      </c>
      <c r="I76" s="12" t="s">
        <v>280</v>
      </c>
      <c r="J76" s="1" t="s">
        <v>42</v>
      </c>
      <c r="K76" s="1" t="s">
        <v>42</v>
      </c>
      <c r="N76" s="1" t="s">
        <v>42</v>
      </c>
    </row>
    <row r="77" spans="1:14" x14ac:dyDescent="0.2">
      <c r="A77" s="1" t="s">
        <v>87</v>
      </c>
      <c r="B77" s="1" t="s">
        <v>10</v>
      </c>
      <c r="C77" s="1">
        <v>570</v>
      </c>
      <c r="D77" s="1" t="str">
        <f>IF(AND(C77&gt;='STEP 03'!$Q$17,C77&lt;='STEP 03'!$R$17),'STEP 03'!$P$17,IF(AND(C77&gt;='STEP 03'!$Q$18,C77&lt;='STEP 03'!$R$18),'STEP 03'!$P$18,IF(AND(C77&gt;='STEP 03'!$Q$19,C77&lt;='STEP 03'!$R$19),'STEP 03'!$P$19,IF(AND(C77&gt;='STEP 03'!$Q$23,C77&lt;='STEP 03'!$R$23),'STEP 03'!$P$23,IF(AND(C77&gt;='STEP 03'!$Q$25,C77&lt;='STEP 03'!$R$25),'STEP 03'!$P$25,"")))))</f>
        <v>darlingi</v>
      </c>
      <c r="E77" s="1" t="str">
        <f>IF(AND(C77&gt;='STEP 03'!$Q$20,C77&lt;='STEP 03'!$R$20),'STEP 03'!$P$20,IF(AND(C77&gt;='STEP 03'!$Q$26,C77&lt;='STEP 03'!$R$26),'STEP 03'!$P$26,""))</f>
        <v>triannulatus</v>
      </c>
      <c r="F77" s="1" t="str">
        <f>IF(AND(C77&gt;='STEP 03'!$Q$21,C77&lt;='STEP 03'!$R$21),'STEP 03'!$P$21,"")</f>
        <v/>
      </c>
      <c r="G77" s="1" t="str">
        <f>IF(AND(C77&gt;='STEP 03'!$Q$22,C77&lt;='STEP 03'!$R$22),'STEP 03'!$P$22,"")</f>
        <v/>
      </c>
      <c r="H77" s="1" t="str">
        <f t="shared" si="1"/>
        <v>darlingi / triannulatus</v>
      </c>
      <c r="I77" s="15" t="s">
        <v>42</v>
      </c>
      <c r="J77" s="1" t="s">
        <v>42</v>
      </c>
      <c r="K77" s="1" t="s">
        <v>42</v>
      </c>
      <c r="N77" s="1" t="s">
        <v>42</v>
      </c>
    </row>
    <row r="78" spans="1:14" x14ac:dyDescent="0.2">
      <c r="A78" s="1" t="s">
        <v>88</v>
      </c>
      <c r="C78" s="1">
        <v>570</v>
      </c>
      <c r="D78" s="1" t="str">
        <f>IF(AND(C78&gt;='STEP 03'!$Q$17,C78&lt;='STEP 03'!$R$17),'STEP 03'!$P$17,IF(AND(C78&gt;='STEP 03'!$Q$18,C78&lt;='STEP 03'!$R$18),'STEP 03'!$P$18,IF(AND(C78&gt;='STEP 03'!$Q$19,C78&lt;='STEP 03'!$R$19),'STEP 03'!$P$19,IF(AND(C78&gt;='STEP 03'!$Q$23,C78&lt;='STEP 03'!$R$23),'STEP 03'!$P$23,IF(AND(C78&gt;='STEP 03'!$Q$25,C78&lt;='STEP 03'!$R$25),'STEP 03'!$P$25,"")))))</f>
        <v>darlingi</v>
      </c>
      <c r="E78" s="1" t="str">
        <f>IF(AND(C78&gt;='STEP 03'!$Q$20,C78&lt;='STEP 03'!$R$20),'STEP 03'!$P$20,IF(AND(C78&gt;='STEP 03'!$Q$26,C78&lt;='STEP 03'!$R$26),'STEP 03'!$P$26,""))</f>
        <v>triannulatus</v>
      </c>
      <c r="F78" s="1" t="str">
        <f>IF(AND(C78&gt;='STEP 03'!$Q$21,C78&lt;='STEP 03'!$R$21),'STEP 03'!$P$21,"")</f>
        <v/>
      </c>
      <c r="G78" s="1" t="str">
        <f>IF(AND(C78&gt;='STEP 03'!$Q$22,C78&lt;='STEP 03'!$R$22),'STEP 03'!$P$22,"")</f>
        <v/>
      </c>
      <c r="H78" s="1" t="str">
        <f t="shared" si="1"/>
        <v>darlingi / triannulatus</v>
      </c>
      <c r="I78" s="12" t="s">
        <v>280</v>
      </c>
      <c r="J78" s="1" t="s">
        <v>42</v>
      </c>
      <c r="K78" s="1" t="s">
        <v>42</v>
      </c>
      <c r="N78" s="1" t="s">
        <v>42</v>
      </c>
    </row>
    <row r="79" spans="1:14" x14ac:dyDescent="0.2">
      <c r="A79" s="1" t="s">
        <v>89</v>
      </c>
      <c r="B79" s="1" t="s">
        <v>10</v>
      </c>
      <c r="C79" s="1">
        <v>573</v>
      </c>
      <c r="D79" s="1" t="str">
        <f>IF(AND(C79&gt;='STEP 03'!$Q$17,C79&lt;='STEP 03'!$R$17),'STEP 03'!$P$17,IF(AND(C79&gt;='STEP 03'!$Q$18,C79&lt;='STEP 03'!$R$18),'STEP 03'!$P$18,IF(AND(C79&gt;='STEP 03'!$Q$19,C79&lt;='STEP 03'!$R$19),'STEP 03'!$P$19,IF(AND(C79&gt;='STEP 03'!$Q$23,C79&lt;='STEP 03'!$R$23),'STEP 03'!$P$23,IF(AND(C79&gt;='STEP 03'!$Q$25,C79&lt;='STEP 03'!$R$25),'STEP 03'!$P$25,"")))))</f>
        <v>darlingi</v>
      </c>
      <c r="E79" s="1" t="str">
        <f>IF(AND(C79&gt;='STEP 03'!$Q$20,C79&lt;='STEP 03'!$R$20),'STEP 03'!$P$20,IF(AND(C79&gt;='STEP 03'!$Q$26,C79&lt;='STEP 03'!$R$26),'STEP 03'!$P$26,""))</f>
        <v>triannulatus</v>
      </c>
      <c r="F79" s="1" t="str">
        <f>IF(AND(C79&gt;='STEP 03'!$Q$21,C79&lt;='STEP 03'!$R$21),'STEP 03'!$P$21,"")</f>
        <v/>
      </c>
      <c r="G79" s="1" t="str">
        <f>IF(AND(C79&gt;='STEP 03'!$Q$22,C79&lt;='STEP 03'!$R$22),'STEP 03'!$P$22,"")</f>
        <v/>
      </c>
      <c r="H79" s="1" t="str">
        <f t="shared" si="1"/>
        <v>darlingi / triannulatus</v>
      </c>
      <c r="I79" s="15" t="s">
        <v>42</v>
      </c>
      <c r="J79" s="1" t="s">
        <v>42</v>
      </c>
      <c r="K79" s="1" t="s">
        <v>42</v>
      </c>
      <c r="N79" s="1" t="s">
        <v>42</v>
      </c>
    </row>
    <row r="80" spans="1:14" x14ac:dyDescent="0.2">
      <c r="A80" s="1" t="s">
        <v>90</v>
      </c>
      <c r="B80" s="2" t="s">
        <v>31</v>
      </c>
      <c r="C80" s="1">
        <v>574</v>
      </c>
      <c r="D80" s="1" t="str">
        <f>IF(AND(C80&gt;='STEP 03'!$Q$17,C80&lt;='STEP 03'!$R$17),'STEP 03'!$P$17,IF(AND(C80&gt;='STEP 03'!$Q$18,C80&lt;='STEP 03'!$R$18),'STEP 03'!$P$18,IF(AND(C80&gt;='STEP 03'!$Q$19,C80&lt;='STEP 03'!$R$19),'STEP 03'!$P$19,IF(AND(C80&gt;='STEP 03'!$Q$23,C80&lt;='STEP 03'!$R$23),'STEP 03'!$P$23,IF(AND(C80&gt;='STEP 03'!$Q$25,C80&lt;='STEP 03'!$R$25),'STEP 03'!$P$25,"")))))</f>
        <v>darlingi</v>
      </c>
      <c r="E80" s="1" t="str">
        <f>IF(AND(C80&gt;='STEP 03'!$Q$20,C80&lt;='STEP 03'!$R$20),'STEP 03'!$P$20,IF(AND(C80&gt;='STEP 03'!$Q$26,C80&lt;='STEP 03'!$R$26),'STEP 03'!$P$26,""))</f>
        <v>triannulatus</v>
      </c>
      <c r="F80" s="1" t="str">
        <f>IF(AND(C80&gt;='STEP 03'!$Q$21,C80&lt;='STEP 03'!$R$21),'STEP 03'!$P$21,"")</f>
        <v/>
      </c>
      <c r="G80" s="1" t="str">
        <f>IF(AND(C80&gt;='STEP 03'!$Q$22,C80&lt;='STEP 03'!$R$22),'STEP 03'!$P$22,"")</f>
        <v/>
      </c>
      <c r="H80" s="1" t="str">
        <f t="shared" si="1"/>
        <v>darlingi / triannulatus</v>
      </c>
      <c r="I80" s="14" t="s">
        <v>162</v>
      </c>
      <c r="J80" s="1" t="s">
        <v>42</v>
      </c>
      <c r="K80" s="1" t="s">
        <v>42</v>
      </c>
      <c r="N80" s="1" t="s">
        <v>42</v>
      </c>
    </row>
    <row r="81" spans="1:14" x14ac:dyDescent="0.2">
      <c r="A81" s="1" t="s">
        <v>91</v>
      </c>
      <c r="C81" s="1">
        <v>574</v>
      </c>
      <c r="D81" s="1" t="str">
        <f>IF(AND(C81&gt;='STEP 03'!$Q$17,C81&lt;='STEP 03'!$R$17),'STEP 03'!$P$17,IF(AND(C81&gt;='STEP 03'!$Q$18,C81&lt;='STEP 03'!$R$18),'STEP 03'!$P$18,IF(AND(C81&gt;='STEP 03'!$Q$19,C81&lt;='STEP 03'!$R$19),'STEP 03'!$P$19,IF(AND(C81&gt;='STEP 03'!$Q$23,C81&lt;='STEP 03'!$R$23),'STEP 03'!$P$23,IF(AND(C81&gt;='STEP 03'!$Q$25,C81&lt;='STEP 03'!$R$25),'STEP 03'!$P$25,"")))))</f>
        <v>darlingi</v>
      </c>
      <c r="E81" s="1" t="str">
        <f>IF(AND(C81&gt;='STEP 03'!$Q$20,C81&lt;='STEP 03'!$R$20),'STEP 03'!$P$20,IF(AND(C81&gt;='STEP 03'!$Q$26,C81&lt;='STEP 03'!$R$26),'STEP 03'!$P$26,""))</f>
        <v>triannulatus</v>
      </c>
      <c r="F81" s="1" t="str">
        <f>IF(AND(C81&gt;='STEP 03'!$Q$21,C81&lt;='STEP 03'!$R$21),'STEP 03'!$P$21,"")</f>
        <v/>
      </c>
      <c r="G81" s="1" t="str">
        <f>IF(AND(C81&gt;='STEP 03'!$Q$22,C81&lt;='STEP 03'!$R$22),'STEP 03'!$P$22,"")</f>
        <v/>
      </c>
      <c r="H81" s="1" t="str">
        <f t="shared" si="1"/>
        <v>darlingi / triannulatus</v>
      </c>
      <c r="I81" s="12" t="s">
        <v>280</v>
      </c>
      <c r="J81" s="1" t="s">
        <v>42</v>
      </c>
      <c r="K81" s="1" t="s">
        <v>42</v>
      </c>
      <c r="N81" s="1" t="s">
        <v>42</v>
      </c>
    </row>
    <row r="82" spans="1:14" x14ac:dyDescent="0.2">
      <c r="A82" s="1" t="s">
        <v>92</v>
      </c>
      <c r="C82" s="1">
        <v>575</v>
      </c>
      <c r="D82" s="1" t="str">
        <f>IF(AND(C82&gt;='STEP 03'!$Q$17,C82&lt;='STEP 03'!$R$17),'STEP 03'!$P$17,IF(AND(C82&gt;='STEP 03'!$Q$18,C82&lt;='STEP 03'!$R$18),'STEP 03'!$P$18,IF(AND(C82&gt;='STEP 03'!$Q$19,C82&lt;='STEP 03'!$R$19),'STEP 03'!$P$19,IF(AND(C82&gt;='STEP 03'!$Q$23,C82&lt;='STEP 03'!$R$23),'STEP 03'!$P$23,IF(AND(C82&gt;='STEP 03'!$Q$25,C82&lt;='STEP 03'!$R$25),'STEP 03'!$P$25,"")))))</f>
        <v>darlingi</v>
      </c>
      <c r="E82" s="1" t="str">
        <f>IF(AND(C82&gt;='STEP 03'!$Q$20,C82&lt;='STEP 03'!$R$20),'STEP 03'!$P$20,IF(AND(C82&gt;='STEP 03'!$Q$26,C82&lt;='STEP 03'!$R$26),'STEP 03'!$P$26,""))</f>
        <v>triannulatus</v>
      </c>
      <c r="F82" s="1" t="str">
        <f>IF(AND(C82&gt;='STEP 03'!$Q$21,C82&lt;='STEP 03'!$R$21),'STEP 03'!$P$21,"")</f>
        <v/>
      </c>
      <c r="G82" s="1" t="str">
        <f>IF(AND(C82&gt;='STEP 03'!$Q$22,C82&lt;='STEP 03'!$R$22),'STEP 03'!$P$22,"")</f>
        <v/>
      </c>
      <c r="H82" s="1" t="str">
        <f t="shared" si="1"/>
        <v>darlingi / triannulatus</v>
      </c>
      <c r="I82" s="12" t="s">
        <v>280</v>
      </c>
      <c r="J82" s="1" t="s">
        <v>42</v>
      </c>
      <c r="K82" s="1" t="s">
        <v>42</v>
      </c>
      <c r="N82" s="1" t="s">
        <v>42</v>
      </c>
    </row>
    <row r="83" spans="1:14" x14ac:dyDescent="0.2">
      <c r="A83" s="1" t="s">
        <v>93</v>
      </c>
      <c r="B83" s="2" t="s">
        <v>31</v>
      </c>
      <c r="C83" s="1">
        <v>486</v>
      </c>
      <c r="D83" s="1" t="str">
        <f>IF(AND(C83&gt;='STEP 03'!$Q$17,C83&lt;='STEP 03'!$R$17),'STEP 03'!$P$17,IF(AND(C83&gt;='STEP 03'!$Q$18,C83&lt;='STEP 03'!$R$18),'STEP 03'!$P$18,IF(AND(C83&gt;='STEP 03'!$Q$19,C83&lt;='STEP 03'!$R$19),'STEP 03'!$P$19,IF(AND(C83&gt;='STEP 03'!$Q$23,C83&lt;='STEP 03'!$R$23),'STEP 03'!$P$23,IF(AND(C83&gt;='STEP 03'!$Q$25,C83&lt;='STEP 03'!$R$25),'STEP 03'!$P$25,"")))))</f>
        <v/>
      </c>
      <c r="E83" s="1" t="str">
        <f>IF(AND(C83&gt;='STEP 03'!$Q$20,C83&lt;='STEP 03'!$R$20),'STEP 03'!$P$20,IF(AND(C83&gt;='STEP 03'!$Q$26,C83&lt;='STEP 03'!$R$26),'STEP 03'!$P$26,""))</f>
        <v>braziliensis</v>
      </c>
      <c r="F83" s="1" t="str">
        <f>IF(AND(C83&gt;='STEP 03'!$Q$21,C83&lt;='STEP 03'!$R$21),'STEP 03'!$P$21,"")</f>
        <v>aquasalis</v>
      </c>
      <c r="G83" s="1" t="str">
        <f>IF(AND(C83&gt;='STEP 03'!$Q$22,C83&lt;='STEP 03'!$R$22),'STEP 03'!$P$22,"")</f>
        <v>ininii</v>
      </c>
      <c r="H83" s="1" t="str">
        <f t="shared" si="1"/>
        <v>braziliensis / aquasalis / ininii</v>
      </c>
      <c r="I83" s="13" t="s">
        <v>362</v>
      </c>
      <c r="J83" s="1" t="s">
        <v>94</v>
      </c>
      <c r="K83" s="1" t="s">
        <v>94</v>
      </c>
      <c r="N83" s="1" t="s">
        <v>94</v>
      </c>
    </row>
    <row r="84" spans="1:14" x14ac:dyDescent="0.2">
      <c r="A84" s="1" t="s">
        <v>95</v>
      </c>
      <c r="B84" s="2" t="s">
        <v>31</v>
      </c>
      <c r="C84" s="1">
        <v>494</v>
      </c>
      <c r="D84" s="1" t="str">
        <f>IF(AND(C84&gt;='STEP 03'!$Q$17,C84&lt;='STEP 03'!$R$17),'STEP 03'!$P$17,IF(AND(C84&gt;='STEP 03'!$Q$18,C84&lt;='STEP 03'!$R$18),'STEP 03'!$P$18,IF(AND(C84&gt;='STEP 03'!$Q$19,C84&lt;='STEP 03'!$R$19),'STEP 03'!$P$19,IF(AND(C84&gt;='STEP 03'!$Q$23,C84&lt;='STEP 03'!$R$23),'STEP 03'!$P$23,IF(AND(C84&gt;='STEP 03'!$Q$25,C84&lt;='STEP 03'!$R$25),'STEP 03'!$P$25,"")))))</f>
        <v>nuneztovari</v>
      </c>
      <c r="E84" s="1" t="str">
        <f>IF(AND(C84&gt;='STEP 03'!$Q$20,C84&lt;='STEP 03'!$R$20),'STEP 03'!$P$20,IF(AND(C84&gt;='STEP 03'!$Q$26,C84&lt;='STEP 03'!$R$26),'STEP 03'!$P$26,""))</f>
        <v/>
      </c>
      <c r="F84" s="1" t="str">
        <f>IF(AND(C84&gt;='STEP 03'!$Q$21,C84&lt;='STEP 03'!$R$21),'STEP 03'!$P$21,"")</f>
        <v/>
      </c>
      <c r="G84" s="1" t="str">
        <f>IF(AND(C84&gt;='STEP 03'!$Q$22,C84&lt;='STEP 03'!$R$22),'STEP 03'!$P$22,"")</f>
        <v>ininii</v>
      </c>
      <c r="H84" s="1" t="str">
        <f t="shared" si="1"/>
        <v>nuneztovari / ininii</v>
      </c>
      <c r="I84" s="13" t="s">
        <v>362</v>
      </c>
      <c r="J84" s="1" t="s">
        <v>94</v>
      </c>
      <c r="K84" s="1" t="s">
        <v>94</v>
      </c>
      <c r="N84" s="1" t="s">
        <v>94</v>
      </c>
    </row>
    <row r="85" spans="1:14" x14ac:dyDescent="0.2">
      <c r="A85" s="1" t="s">
        <v>96</v>
      </c>
      <c r="C85" s="1">
        <v>415</v>
      </c>
      <c r="D85" s="1" t="str">
        <f>IF(AND(C85&gt;='STEP 03'!$Q$17,C85&lt;='STEP 03'!$R$17),'STEP 03'!$P$17,IF(AND(C85&gt;='STEP 03'!$Q$18,C85&lt;='STEP 03'!$R$18),'STEP 03'!$P$18,IF(AND(C85&gt;='STEP 03'!$Q$19,C85&lt;='STEP 03'!$R$19),'STEP 03'!$P$19,IF(AND(C85&gt;='STEP 03'!$Q$23,C85&lt;='STEP 03'!$R$23),'STEP 03'!$P$23,IF(AND(C85&gt;='STEP 03'!$Q$25,C85&lt;='STEP 03'!$R$25),'STEP 03'!$P$25,"")))))</f>
        <v>intermedius</v>
      </c>
      <c r="E85" s="1" t="str">
        <f>IF(AND(C85&gt;='STEP 03'!$Q$20,C85&lt;='STEP 03'!$R$20),'STEP 03'!$P$20,IF(AND(C85&gt;='STEP 03'!$Q$26,C85&lt;='STEP 03'!$R$26),'STEP 03'!$P$26,""))</f>
        <v/>
      </c>
      <c r="F85" s="1" t="str">
        <f>IF(AND(C85&gt;='STEP 03'!$Q$21,C85&lt;='STEP 03'!$R$21),'STEP 03'!$P$21,"")</f>
        <v/>
      </c>
      <c r="G85" s="1" t="str">
        <f>IF(AND(C85&gt;='STEP 03'!$Q$22,C85&lt;='STEP 03'!$R$22),'STEP 03'!$P$22,"")</f>
        <v/>
      </c>
      <c r="H85" s="1" t="str">
        <f t="shared" si="1"/>
        <v>intermedius</v>
      </c>
      <c r="I85" s="15" t="s">
        <v>97</v>
      </c>
      <c r="J85" s="1" t="s">
        <v>97</v>
      </c>
      <c r="K85" s="1" t="s">
        <v>97</v>
      </c>
      <c r="N85" s="1" t="s">
        <v>97</v>
      </c>
    </row>
    <row r="86" spans="1:14" x14ac:dyDescent="0.2">
      <c r="A86" s="1" t="s">
        <v>98</v>
      </c>
      <c r="C86" s="1">
        <v>416</v>
      </c>
      <c r="D86" s="1" t="str">
        <f>IF(AND(C86&gt;='STEP 03'!$Q$17,C86&lt;='STEP 03'!$R$17),'STEP 03'!$P$17,IF(AND(C86&gt;='STEP 03'!$Q$18,C86&lt;='STEP 03'!$R$18),'STEP 03'!$P$18,IF(AND(C86&gt;='STEP 03'!$Q$19,C86&lt;='STEP 03'!$R$19),'STEP 03'!$P$19,IF(AND(C86&gt;='STEP 03'!$Q$23,C86&lt;='STEP 03'!$R$23),'STEP 03'!$P$23,IF(AND(C86&gt;='STEP 03'!$Q$25,C86&lt;='STEP 03'!$R$25),'STEP 03'!$P$25,"")))))</f>
        <v>intermedius</v>
      </c>
      <c r="E86" s="1" t="str">
        <f>IF(AND(C86&gt;='STEP 03'!$Q$20,C86&lt;='STEP 03'!$R$20),'STEP 03'!$P$20,IF(AND(C86&gt;='STEP 03'!$Q$26,C86&lt;='STEP 03'!$R$26),'STEP 03'!$P$26,""))</f>
        <v/>
      </c>
      <c r="F86" s="1" t="str">
        <f>IF(AND(C86&gt;='STEP 03'!$Q$21,C86&lt;='STEP 03'!$R$21),'STEP 03'!$P$21,"")</f>
        <v/>
      </c>
      <c r="G86" s="1" t="str">
        <f>IF(AND(C86&gt;='STEP 03'!$Q$22,C86&lt;='STEP 03'!$R$22),'STEP 03'!$P$22,"")</f>
        <v/>
      </c>
      <c r="H86" s="1" t="str">
        <f t="shared" si="1"/>
        <v>intermedius</v>
      </c>
      <c r="I86" s="15" t="s">
        <v>97</v>
      </c>
      <c r="J86" s="1" t="s">
        <v>97</v>
      </c>
      <c r="K86" s="1" t="s">
        <v>97</v>
      </c>
      <c r="N86" s="1" t="s">
        <v>97</v>
      </c>
    </row>
    <row r="87" spans="1:14" x14ac:dyDescent="0.2">
      <c r="A87" s="1" t="s">
        <v>99</v>
      </c>
      <c r="B87" s="1" t="s">
        <v>10</v>
      </c>
      <c r="C87" s="1">
        <v>417</v>
      </c>
      <c r="D87" s="1" t="str">
        <f>IF(AND(C87&gt;='STEP 03'!$Q$17,C87&lt;='STEP 03'!$R$17),'STEP 03'!$P$17,IF(AND(C87&gt;='STEP 03'!$Q$18,C87&lt;='STEP 03'!$R$18),'STEP 03'!$P$18,IF(AND(C87&gt;='STEP 03'!$Q$19,C87&lt;='STEP 03'!$R$19),'STEP 03'!$P$19,IF(AND(C87&gt;='STEP 03'!$Q$23,C87&lt;='STEP 03'!$R$23),'STEP 03'!$P$23,IF(AND(C87&gt;='STEP 03'!$Q$25,C87&lt;='STEP 03'!$R$25),'STEP 03'!$P$25,"")))))</f>
        <v>intermedius</v>
      </c>
      <c r="E87" s="1" t="str">
        <f>IF(AND(C87&gt;='STEP 03'!$Q$20,C87&lt;='STEP 03'!$R$20),'STEP 03'!$P$20,IF(AND(C87&gt;='STEP 03'!$Q$26,C87&lt;='STEP 03'!$R$26),'STEP 03'!$P$26,""))</f>
        <v/>
      </c>
      <c r="F87" s="1" t="str">
        <f>IF(AND(C87&gt;='STEP 03'!$Q$21,C87&lt;='STEP 03'!$R$21),'STEP 03'!$P$21,"")</f>
        <v/>
      </c>
      <c r="G87" s="1" t="str">
        <f>IF(AND(C87&gt;='STEP 03'!$Q$22,C87&lt;='STEP 03'!$R$22),'STEP 03'!$P$22,"")</f>
        <v/>
      </c>
      <c r="H87" s="1" t="str">
        <f t="shared" si="1"/>
        <v>intermedius</v>
      </c>
      <c r="I87" s="11" t="s">
        <v>232</v>
      </c>
      <c r="J87" s="1" t="s">
        <v>97</v>
      </c>
      <c r="K87" s="1" t="s">
        <v>97</v>
      </c>
      <c r="N87" s="1" t="s">
        <v>97</v>
      </c>
    </row>
    <row r="88" spans="1:14" x14ac:dyDescent="0.2">
      <c r="A88" s="1" t="s">
        <v>100</v>
      </c>
      <c r="C88" s="1">
        <v>417</v>
      </c>
      <c r="D88" s="1" t="str">
        <f>IF(AND(C88&gt;='STEP 03'!$Q$17,C88&lt;='STEP 03'!$R$17),'STEP 03'!$P$17,IF(AND(C88&gt;='STEP 03'!$Q$18,C88&lt;='STEP 03'!$R$18),'STEP 03'!$P$18,IF(AND(C88&gt;='STEP 03'!$Q$19,C88&lt;='STEP 03'!$R$19),'STEP 03'!$P$19,IF(AND(C88&gt;='STEP 03'!$Q$23,C88&lt;='STEP 03'!$R$23),'STEP 03'!$P$23,IF(AND(C88&gt;='STEP 03'!$Q$25,C88&lt;='STEP 03'!$R$25),'STEP 03'!$P$25,"")))))</f>
        <v>intermedius</v>
      </c>
      <c r="E88" s="1" t="str">
        <f>IF(AND(C88&gt;='STEP 03'!$Q$20,C88&lt;='STEP 03'!$R$20),'STEP 03'!$P$20,IF(AND(C88&gt;='STEP 03'!$Q$26,C88&lt;='STEP 03'!$R$26),'STEP 03'!$P$26,""))</f>
        <v/>
      </c>
      <c r="F88" s="1" t="str">
        <f>IF(AND(C88&gt;='STEP 03'!$Q$21,C88&lt;='STEP 03'!$R$21),'STEP 03'!$P$21,"")</f>
        <v/>
      </c>
      <c r="G88" s="1" t="str">
        <f>IF(AND(C88&gt;='STEP 03'!$Q$22,C88&lt;='STEP 03'!$R$22),'STEP 03'!$P$22,"")</f>
        <v/>
      </c>
      <c r="H88" s="1" t="str">
        <f t="shared" si="1"/>
        <v>intermedius</v>
      </c>
      <c r="I88" s="15" t="s">
        <v>97</v>
      </c>
      <c r="J88" s="1" t="s">
        <v>97</v>
      </c>
      <c r="K88" s="1" t="s">
        <v>97</v>
      </c>
      <c r="N88" s="1" t="s">
        <v>97</v>
      </c>
    </row>
    <row r="89" spans="1:14" x14ac:dyDescent="0.2">
      <c r="A89" s="1" t="s">
        <v>101</v>
      </c>
      <c r="C89" s="1">
        <v>417</v>
      </c>
      <c r="D89" s="1" t="str">
        <f>IF(AND(C89&gt;='STEP 03'!$Q$17,C89&lt;='STEP 03'!$R$17),'STEP 03'!$P$17,IF(AND(C89&gt;='STEP 03'!$Q$18,C89&lt;='STEP 03'!$R$18),'STEP 03'!$P$18,IF(AND(C89&gt;='STEP 03'!$Q$19,C89&lt;='STEP 03'!$R$19),'STEP 03'!$P$19,IF(AND(C89&gt;='STEP 03'!$Q$23,C89&lt;='STEP 03'!$R$23),'STEP 03'!$P$23,IF(AND(C89&gt;='STEP 03'!$Q$25,C89&lt;='STEP 03'!$R$25),'STEP 03'!$P$25,"")))))</f>
        <v>intermedius</v>
      </c>
      <c r="E89" s="1" t="str">
        <f>IF(AND(C89&gt;='STEP 03'!$Q$20,C89&lt;='STEP 03'!$R$20),'STEP 03'!$P$20,IF(AND(C89&gt;='STEP 03'!$Q$26,C89&lt;='STEP 03'!$R$26),'STEP 03'!$P$26,""))</f>
        <v/>
      </c>
      <c r="F89" s="1" t="str">
        <f>IF(AND(C89&gt;='STEP 03'!$Q$21,C89&lt;='STEP 03'!$R$21),'STEP 03'!$P$21,"")</f>
        <v/>
      </c>
      <c r="G89" s="1" t="str">
        <f>IF(AND(C89&gt;='STEP 03'!$Q$22,C89&lt;='STEP 03'!$R$22),'STEP 03'!$P$22,"")</f>
        <v/>
      </c>
      <c r="H89" s="1" t="str">
        <f t="shared" si="1"/>
        <v>intermedius</v>
      </c>
      <c r="I89" s="15" t="s">
        <v>97</v>
      </c>
      <c r="J89" s="1" t="s">
        <v>97</v>
      </c>
      <c r="K89" s="1" t="s">
        <v>97</v>
      </c>
      <c r="N89" s="1" t="s">
        <v>97</v>
      </c>
    </row>
    <row r="90" spans="1:14" x14ac:dyDescent="0.2">
      <c r="A90" s="1" t="s">
        <v>102</v>
      </c>
      <c r="C90" s="1">
        <v>422</v>
      </c>
      <c r="D90" s="1" t="str">
        <f>IF(AND(C90&gt;='STEP 03'!$Q$17,C90&lt;='STEP 03'!$R$17),'STEP 03'!$P$17,IF(AND(C90&gt;='STEP 03'!$Q$18,C90&lt;='STEP 03'!$R$18),'STEP 03'!$P$18,IF(AND(C90&gt;='STEP 03'!$Q$19,C90&lt;='STEP 03'!$R$19),'STEP 03'!$P$19,IF(AND(C90&gt;='STEP 03'!$Q$23,C90&lt;='STEP 03'!$R$23),'STEP 03'!$P$23,IF(AND(C90&gt;='STEP 03'!$Q$25,C90&lt;='STEP 03'!$R$25),'STEP 03'!$P$25,"")))))</f>
        <v>intermedius</v>
      </c>
      <c r="E90" s="1" t="str">
        <f>IF(AND(C90&gt;='STEP 03'!$Q$20,C90&lt;='STEP 03'!$R$20),'STEP 03'!$P$20,IF(AND(C90&gt;='STEP 03'!$Q$26,C90&lt;='STEP 03'!$R$26),'STEP 03'!$P$26,""))</f>
        <v/>
      </c>
      <c r="F90" s="1" t="str">
        <f>IF(AND(C90&gt;='STEP 03'!$Q$21,C90&lt;='STEP 03'!$R$21),'STEP 03'!$P$21,"")</f>
        <v/>
      </c>
      <c r="G90" s="1" t="str">
        <f>IF(AND(C90&gt;='STEP 03'!$Q$22,C90&lt;='STEP 03'!$R$22),'STEP 03'!$P$22,"")</f>
        <v/>
      </c>
      <c r="H90" s="1" t="str">
        <f t="shared" si="1"/>
        <v>intermedius</v>
      </c>
      <c r="I90" s="15" t="s">
        <v>97</v>
      </c>
      <c r="J90" s="1" t="s">
        <v>97</v>
      </c>
      <c r="K90" s="1" t="s">
        <v>97</v>
      </c>
      <c r="N90" s="1" t="s">
        <v>97</v>
      </c>
    </row>
    <row r="91" spans="1:14" x14ac:dyDescent="0.2">
      <c r="A91" s="1" t="s">
        <v>103</v>
      </c>
      <c r="B91" s="2" t="s">
        <v>31</v>
      </c>
      <c r="C91" s="1">
        <v>498</v>
      </c>
      <c r="D91" s="1" t="str">
        <f>IF(AND(C91&gt;='STEP 03'!$Q$17,C91&lt;='STEP 03'!$R$17),'STEP 03'!$P$17,IF(AND(C91&gt;='STEP 03'!$Q$18,C91&lt;='STEP 03'!$R$18),'STEP 03'!$P$18,IF(AND(C91&gt;='STEP 03'!$Q$19,C91&lt;='STEP 03'!$R$19),'STEP 03'!$P$19,IF(AND(C91&gt;='STEP 03'!$Q$23,C91&lt;='STEP 03'!$R$23),'STEP 03'!$P$23,IF(AND(C91&gt;='STEP 03'!$Q$25,C91&lt;='STEP 03'!$R$25),'STEP 03'!$P$25,"")))))</f>
        <v>nuneztovari</v>
      </c>
      <c r="E91" s="1" t="str">
        <f>IF(AND(C91&gt;='STEP 03'!$Q$20,C91&lt;='STEP 03'!$R$20),'STEP 03'!$P$20,IF(AND(C91&gt;='STEP 03'!$Q$26,C91&lt;='STEP 03'!$R$26),'STEP 03'!$P$26,""))</f>
        <v/>
      </c>
      <c r="F91" s="1" t="str">
        <f>IF(AND(C91&gt;='STEP 03'!$Q$21,C91&lt;='STEP 03'!$R$21),'STEP 03'!$P$21,"")</f>
        <v/>
      </c>
      <c r="G91" s="1" t="str">
        <f>IF(AND(C91&gt;='STEP 03'!$Q$22,C91&lt;='STEP 03'!$R$22),'STEP 03'!$P$22,"")</f>
        <v/>
      </c>
      <c r="H91" s="1" t="str">
        <f t="shared" si="1"/>
        <v>nuneztovari</v>
      </c>
      <c r="I91" s="15" t="s">
        <v>104</v>
      </c>
      <c r="J91" s="1" t="s">
        <v>104</v>
      </c>
      <c r="K91" s="1" t="s">
        <v>104</v>
      </c>
      <c r="N91" s="1" t="s">
        <v>104</v>
      </c>
    </row>
    <row r="92" spans="1:14" x14ac:dyDescent="0.2">
      <c r="A92" s="1" t="s">
        <v>105</v>
      </c>
      <c r="B92" s="1" t="s">
        <v>10</v>
      </c>
      <c r="C92" s="1" t="s">
        <v>106</v>
      </c>
      <c r="D92" s="1" t="s">
        <v>104</v>
      </c>
      <c r="E92" s="1" t="str">
        <f>IF(AND(C92&gt;='STEP 03'!$Q$20,C92&lt;='STEP 03'!$R$20),'STEP 03'!$P$20,IF(AND(C92&gt;='STEP 03'!$Q$26,C92&lt;='STEP 03'!$R$26),'STEP 03'!$P$26,""))</f>
        <v/>
      </c>
      <c r="F92" s="1" t="str">
        <f>IF(AND(C92&gt;='STEP 03'!$Q$21,C92&lt;='STEP 03'!$R$21),'STEP 03'!$P$21,"")</f>
        <v/>
      </c>
      <c r="G92" s="1" t="str">
        <f>IF(AND(C92&gt;='STEP 03'!$Q$22,C92&lt;='STEP 03'!$R$22),'STEP 03'!$P$22,"")</f>
        <v/>
      </c>
      <c r="H92" s="1" t="str">
        <f t="shared" si="1"/>
        <v>nuneztovari</v>
      </c>
      <c r="I92" s="11" t="s">
        <v>232</v>
      </c>
      <c r="J92" s="1" t="s">
        <v>104</v>
      </c>
      <c r="K92" s="1" t="s">
        <v>104</v>
      </c>
      <c r="N92" s="1" t="s">
        <v>104</v>
      </c>
    </row>
    <row r="93" spans="1:14" x14ac:dyDescent="0.2">
      <c r="A93" s="1" t="s">
        <v>107</v>
      </c>
      <c r="C93" s="1" t="s">
        <v>108</v>
      </c>
      <c r="D93" s="1" t="s">
        <v>104</v>
      </c>
      <c r="E93" s="1" t="str">
        <f>IF(AND(C93&gt;='STEP 03'!$Q$20,C93&lt;='STEP 03'!$R$20),'STEP 03'!$P$20,IF(AND(C93&gt;='STEP 03'!$Q$26,C93&lt;='STEP 03'!$R$26),'STEP 03'!$P$26,""))</f>
        <v/>
      </c>
      <c r="F93" s="1" t="str">
        <f>IF(AND(C93&gt;='STEP 03'!$Q$21,C93&lt;='STEP 03'!$R$21),'STEP 03'!$P$21,"")</f>
        <v/>
      </c>
      <c r="G93" s="1" t="str">
        <f>IF(AND(C93&gt;='STEP 03'!$Q$22,C93&lt;='STEP 03'!$R$22),'STEP 03'!$P$22,"")</f>
        <v/>
      </c>
      <c r="H93" s="1" t="str">
        <f t="shared" si="1"/>
        <v>nuneztovari</v>
      </c>
      <c r="I93" s="15" t="s">
        <v>104</v>
      </c>
      <c r="J93" s="1" t="s">
        <v>104</v>
      </c>
      <c r="K93" s="1" t="s">
        <v>104</v>
      </c>
      <c r="N93" s="1" t="s">
        <v>104</v>
      </c>
    </row>
    <row r="94" spans="1:14" x14ac:dyDescent="0.2">
      <c r="A94" s="1" t="s">
        <v>109</v>
      </c>
      <c r="C94" s="1" t="s">
        <v>110</v>
      </c>
      <c r="D94" s="1" t="s">
        <v>104</v>
      </c>
      <c r="E94" s="1" t="str">
        <f>IF(AND(C94&gt;='STEP 03'!$Q$20,C94&lt;='STEP 03'!$R$20),'STEP 03'!$P$20,IF(AND(C94&gt;='STEP 03'!$Q$26,C94&lt;='STEP 03'!$R$26),'STEP 03'!$P$26,""))</f>
        <v/>
      </c>
      <c r="F94" s="1" t="str">
        <f>IF(AND(C94&gt;='STEP 03'!$Q$21,C94&lt;='STEP 03'!$R$21),'STEP 03'!$P$21,"")</f>
        <v/>
      </c>
      <c r="G94" s="1" t="str">
        <f>IF(AND(C94&gt;='STEP 03'!$Q$22,C94&lt;='STEP 03'!$R$22),'STEP 03'!$P$22,"")</f>
        <v/>
      </c>
      <c r="H94" s="1" t="str">
        <f t="shared" si="1"/>
        <v>nuneztovari</v>
      </c>
      <c r="I94" s="15" t="s">
        <v>104</v>
      </c>
      <c r="J94" s="1" t="s">
        <v>104</v>
      </c>
      <c r="K94" s="1" t="s">
        <v>104</v>
      </c>
      <c r="N94" s="1" t="s">
        <v>104</v>
      </c>
    </row>
    <row r="95" spans="1:14" x14ac:dyDescent="0.2">
      <c r="A95" s="1" t="s">
        <v>111</v>
      </c>
      <c r="B95" s="2" t="s">
        <v>31</v>
      </c>
      <c r="C95" s="1" t="s">
        <v>110</v>
      </c>
      <c r="D95" s="1" t="s">
        <v>104</v>
      </c>
      <c r="E95" s="1" t="str">
        <f>IF(AND(C95&gt;='STEP 03'!$Q$20,C95&lt;='STEP 03'!$R$20),'STEP 03'!$P$20,IF(AND(C95&gt;='STEP 03'!$Q$26,C95&lt;='STEP 03'!$R$26),'STEP 03'!$P$26,""))</f>
        <v/>
      </c>
      <c r="F95" s="1" t="str">
        <f>IF(AND(C95&gt;='STEP 03'!$Q$21,C95&lt;='STEP 03'!$R$21),'STEP 03'!$P$21,"")</f>
        <v/>
      </c>
      <c r="G95" s="1" t="str">
        <f>IF(AND(C95&gt;='STEP 03'!$Q$22,C95&lt;='STEP 03'!$R$22),'STEP 03'!$P$22,"")</f>
        <v/>
      </c>
      <c r="H95" s="1" t="str">
        <f t="shared" si="1"/>
        <v>nuneztovari</v>
      </c>
      <c r="I95" s="15" t="s">
        <v>104</v>
      </c>
      <c r="J95" s="1" t="s">
        <v>104</v>
      </c>
      <c r="K95" s="1" t="s">
        <v>104</v>
      </c>
      <c r="N95" s="1" t="s">
        <v>104</v>
      </c>
    </row>
    <row r="96" spans="1:14" x14ac:dyDescent="0.2">
      <c r="A96" s="1" t="s">
        <v>112</v>
      </c>
      <c r="B96" s="2" t="s">
        <v>31</v>
      </c>
      <c r="C96" s="1" t="s">
        <v>113</v>
      </c>
      <c r="D96" s="1" t="s">
        <v>104</v>
      </c>
      <c r="E96" s="1" t="str">
        <f>IF(AND(C96&gt;='STEP 03'!$Q$20,C96&lt;='STEP 03'!$R$20),'STEP 03'!$P$20,IF(AND(C96&gt;='STEP 03'!$Q$26,C96&lt;='STEP 03'!$R$26),'STEP 03'!$P$26,""))</f>
        <v/>
      </c>
      <c r="F96" s="1" t="str">
        <f>IF(AND(C96&gt;='STEP 03'!$Q$21,C96&lt;='STEP 03'!$R$21),'STEP 03'!$P$21,"")</f>
        <v/>
      </c>
      <c r="G96" s="1" t="str">
        <f>IF(AND(C96&gt;='STEP 03'!$Q$22,C96&lt;='STEP 03'!$R$22),'STEP 03'!$P$22,"")</f>
        <v/>
      </c>
      <c r="H96" s="1" t="str">
        <f t="shared" si="1"/>
        <v>nuneztovari</v>
      </c>
      <c r="I96" s="15" t="s">
        <v>104</v>
      </c>
      <c r="J96" s="1" t="s">
        <v>104</v>
      </c>
      <c r="K96" s="1" t="s">
        <v>104</v>
      </c>
      <c r="N96" s="1" t="s">
        <v>104</v>
      </c>
    </row>
    <row r="97" spans="1:14" x14ac:dyDescent="0.2">
      <c r="A97" s="1" t="s">
        <v>114</v>
      </c>
      <c r="B97" s="2" t="s">
        <v>31</v>
      </c>
      <c r="C97" s="1">
        <v>494</v>
      </c>
      <c r="D97" s="1" t="str">
        <f>IF(AND(C97&gt;='STEP 03'!$Q$17,C97&lt;='STEP 03'!$R$17),'STEP 03'!$P$17,IF(AND(C97&gt;='STEP 03'!$Q$18,C97&lt;='STEP 03'!$R$18),'STEP 03'!$P$18,IF(AND(C97&gt;='STEP 03'!$Q$19,C97&lt;='STEP 03'!$R$19),'STEP 03'!$P$19,IF(AND(C97&gt;='STEP 03'!$Q$23,C97&lt;='STEP 03'!$R$23),'STEP 03'!$P$23,IF(AND(C97&gt;='STEP 03'!$Q$25,C97&lt;='STEP 03'!$R$25),'STEP 03'!$P$25,"")))))</f>
        <v>nuneztovari</v>
      </c>
      <c r="E97" s="1" t="str">
        <f>IF(AND(C97&gt;='STEP 03'!$Q$20,C97&lt;='STEP 03'!$R$20),'STEP 03'!$P$20,IF(AND(C97&gt;='STEP 03'!$Q$26,C97&lt;='STEP 03'!$R$26),'STEP 03'!$P$26,""))</f>
        <v/>
      </c>
      <c r="F97" s="1" t="str">
        <f>IF(AND(C97&gt;='STEP 03'!$Q$21,C97&lt;='STEP 03'!$R$21),'STEP 03'!$P$21,"")</f>
        <v/>
      </c>
      <c r="G97" s="1" t="str">
        <f>IF(AND(C97&gt;='STEP 03'!$Q$22,C97&lt;='STEP 03'!$R$22),'STEP 03'!$P$22,"")</f>
        <v>ininii</v>
      </c>
      <c r="H97" s="1" t="str">
        <f t="shared" si="1"/>
        <v>nuneztovari / ininii</v>
      </c>
      <c r="I97" s="13" t="s">
        <v>362</v>
      </c>
      <c r="J97" s="1" t="s">
        <v>104</v>
      </c>
      <c r="K97" s="1" t="s">
        <v>104</v>
      </c>
      <c r="N97" s="1" t="s">
        <v>104</v>
      </c>
    </row>
    <row r="98" spans="1:14" x14ac:dyDescent="0.2">
      <c r="A98" s="1" t="s">
        <v>115</v>
      </c>
      <c r="B98" s="2" t="s">
        <v>31</v>
      </c>
      <c r="C98" s="1" t="s">
        <v>116</v>
      </c>
      <c r="D98" s="1" t="s">
        <v>104</v>
      </c>
      <c r="E98" s="1" t="str">
        <f>IF(AND(C98&gt;='STEP 03'!$Q$20,C98&lt;='STEP 03'!$R$20),'STEP 03'!$P$20,IF(AND(C98&gt;='STEP 03'!$Q$26,C98&lt;='STEP 03'!$R$26),'STEP 03'!$P$26,""))</f>
        <v/>
      </c>
      <c r="F98" s="1" t="str">
        <f>IF(AND(C98&gt;='STEP 03'!$Q$21,C98&lt;='STEP 03'!$R$21),'STEP 03'!$P$21,"")</f>
        <v/>
      </c>
      <c r="G98" s="1" t="str">
        <f>IF(AND(C98&gt;='STEP 03'!$Q$22,C98&lt;='STEP 03'!$R$22),'STEP 03'!$P$22,"")</f>
        <v/>
      </c>
      <c r="H98" s="1" t="str">
        <f t="shared" si="1"/>
        <v>nuneztovari</v>
      </c>
      <c r="I98" s="15" t="s">
        <v>104</v>
      </c>
      <c r="J98" s="1" t="s">
        <v>104</v>
      </c>
      <c r="K98" s="1" t="s">
        <v>104</v>
      </c>
      <c r="N98" s="1" t="s">
        <v>104</v>
      </c>
    </row>
    <row r="99" spans="1:14" x14ac:dyDescent="0.2">
      <c r="A99" s="1" t="s">
        <v>117</v>
      </c>
      <c r="C99" s="1" t="s">
        <v>118</v>
      </c>
      <c r="D99" s="1" t="s">
        <v>104</v>
      </c>
      <c r="E99" s="1" t="str">
        <f>IF(AND(C99&gt;='STEP 03'!$Q$20,C99&lt;='STEP 03'!$R$20),'STEP 03'!$P$20,IF(AND(C99&gt;='STEP 03'!$Q$26,C99&lt;='STEP 03'!$R$26),'STEP 03'!$P$26,""))</f>
        <v/>
      </c>
      <c r="F99" s="1" t="str">
        <f>IF(AND(C99&gt;='STEP 03'!$Q$21,C99&lt;='STEP 03'!$R$21),'STEP 03'!$P$21,"")</f>
        <v/>
      </c>
      <c r="G99" s="1" t="str">
        <f>IF(AND(C99&gt;='STEP 03'!$Q$22,C99&lt;='STEP 03'!$R$22),'STEP 03'!$P$22,"")</f>
        <v/>
      </c>
      <c r="H99" s="1" t="str">
        <f t="shared" si="1"/>
        <v>nuneztovari</v>
      </c>
      <c r="I99" s="15" t="s">
        <v>104</v>
      </c>
      <c r="J99" s="1" t="s">
        <v>104</v>
      </c>
      <c r="K99" s="1" t="s">
        <v>104</v>
      </c>
      <c r="N99" s="1" t="s">
        <v>104</v>
      </c>
    </row>
    <row r="100" spans="1:14" x14ac:dyDescent="0.2">
      <c r="A100" s="1" t="s">
        <v>119</v>
      </c>
      <c r="B100" s="2" t="s">
        <v>31</v>
      </c>
      <c r="C100" s="1">
        <v>509</v>
      </c>
      <c r="D100" s="1" t="str">
        <f>IF(AND(C100&gt;='STEP 03'!$Q$17,C100&lt;='STEP 03'!$R$17),'STEP 03'!$P$17,IF(AND(C100&gt;='STEP 03'!$Q$18,C100&lt;='STEP 03'!$R$18),'STEP 03'!$P$18,IF(AND(C100&gt;='STEP 03'!$Q$19,C100&lt;='STEP 03'!$R$19),'STEP 03'!$P$19,IF(AND(C100&gt;='STEP 03'!$Q$23,C100&lt;='STEP 03'!$R$23),'STEP 03'!$P$23,IF(AND(C100&gt;='STEP 03'!$Q$25,C100&lt;='STEP 03'!$R$25),'STEP 03'!$P$25,"")))))</f>
        <v>nuneztovari</v>
      </c>
      <c r="E100" s="1" t="str">
        <f>IF(AND(C100&gt;='STEP 03'!$Q$20,C100&lt;='STEP 03'!$R$20),'STEP 03'!$P$20,IF(AND(C100&gt;='STEP 03'!$Q$26,C100&lt;='STEP 03'!$R$26),'STEP 03'!$P$26,""))</f>
        <v/>
      </c>
      <c r="F100" s="1" t="str">
        <f>IF(AND(C100&gt;='STEP 03'!$Q$21,C100&lt;='STEP 03'!$R$21),'STEP 03'!$P$21,"")</f>
        <v/>
      </c>
      <c r="G100" s="1" t="str">
        <f>IF(AND(C100&gt;='STEP 03'!$Q$22,C100&lt;='STEP 03'!$R$22),'STEP 03'!$P$22,"")</f>
        <v/>
      </c>
      <c r="H100" s="1" t="str">
        <f t="shared" si="1"/>
        <v>nuneztovari</v>
      </c>
      <c r="I100" s="15" t="s">
        <v>104</v>
      </c>
      <c r="J100" s="1" t="s">
        <v>104</v>
      </c>
      <c r="K100" s="1" t="s">
        <v>104</v>
      </c>
      <c r="N100" s="1" t="s">
        <v>104</v>
      </c>
    </row>
    <row r="101" spans="1:14" x14ac:dyDescent="0.2">
      <c r="A101" s="1" t="s">
        <v>120</v>
      </c>
      <c r="C101" s="1" t="s">
        <v>121</v>
      </c>
      <c r="D101" s="1" t="s">
        <v>104</v>
      </c>
      <c r="E101" s="1" t="str">
        <f>IF(AND(C101&gt;='STEP 03'!$Q$20,C101&lt;='STEP 03'!$R$20),'STEP 03'!$P$20,IF(AND(C101&gt;='STEP 03'!$Q$26,C101&lt;='STEP 03'!$R$26),'STEP 03'!$P$26,""))</f>
        <v/>
      </c>
      <c r="F101" s="1" t="str">
        <f>IF(AND(C101&gt;='STEP 03'!$Q$21,C101&lt;='STEP 03'!$R$21),'STEP 03'!$P$21,"")</f>
        <v/>
      </c>
      <c r="G101" s="1" t="str">
        <f>IF(AND(C101&gt;='STEP 03'!$Q$22,C101&lt;='STEP 03'!$R$22),'STEP 03'!$P$22,"")</f>
        <v/>
      </c>
      <c r="H101" s="1" t="str">
        <f t="shared" si="1"/>
        <v>nuneztovari</v>
      </c>
      <c r="I101" s="15" t="s">
        <v>104</v>
      </c>
      <c r="J101" s="1" t="s">
        <v>104</v>
      </c>
      <c r="K101" s="1" t="s">
        <v>104</v>
      </c>
      <c r="N101" s="1" t="s">
        <v>104</v>
      </c>
    </row>
    <row r="102" spans="1:14" x14ac:dyDescent="0.2">
      <c r="A102" s="1" t="s">
        <v>122</v>
      </c>
      <c r="B102" s="2" t="s">
        <v>31</v>
      </c>
      <c r="C102" s="1" t="s">
        <v>116</v>
      </c>
      <c r="D102" s="1" t="s">
        <v>104</v>
      </c>
      <c r="E102" s="1" t="str">
        <f>IF(AND(C102&gt;='STEP 03'!$Q$20,C102&lt;='STEP 03'!$R$20),'STEP 03'!$P$20,IF(AND(C102&gt;='STEP 03'!$Q$26,C102&lt;='STEP 03'!$R$26),'STEP 03'!$P$26,""))</f>
        <v/>
      </c>
      <c r="F102" s="1" t="str">
        <f>IF(AND(C102&gt;='STEP 03'!$Q$21,C102&lt;='STEP 03'!$R$21),'STEP 03'!$P$21,"")</f>
        <v/>
      </c>
      <c r="G102" s="1" t="str">
        <f>IF(AND(C102&gt;='STEP 03'!$Q$22,C102&lt;='STEP 03'!$R$22),'STEP 03'!$P$22,"")</f>
        <v/>
      </c>
      <c r="H102" s="1" t="str">
        <f t="shared" si="1"/>
        <v>nuneztovari</v>
      </c>
      <c r="I102" s="15" t="s">
        <v>104</v>
      </c>
      <c r="J102" s="1" t="s">
        <v>104</v>
      </c>
      <c r="K102" s="1" t="s">
        <v>104</v>
      </c>
      <c r="N102" s="1" t="s">
        <v>104</v>
      </c>
    </row>
    <row r="103" spans="1:14" x14ac:dyDescent="0.2">
      <c r="A103" s="1" t="s">
        <v>123</v>
      </c>
      <c r="B103" s="2" t="s">
        <v>31</v>
      </c>
      <c r="C103" s="1" t="s">
        <v>124</v>
      </c>
      <c r="D103" s="1" t="s">
        <v>104</v>
      </c>
      <c r="E103" s="1" t="str">
        <f>IF(AND(C103&gt;='STEP 03'!$Q$20,C103&lt;='STEP 03'!$R$20),'STEP 03'!$P$20,IF(AND(C103&gt;='STEP 03'!$Q$26,C103&lt;='STEP 03'!$R$26),'STEP 03'!$P$26,""))</f>
        <v/>
      </c>
      <c r="F103" s="1" t="str">
        <f>IF(AND(C103&gt;='STEP 03'!$Q$21,C103&lt;='STEP 03'!$R$21),'STEP 03'!$P$21,"")</f>
        <v/>
      </c>
      <c r="G103" s="1" t="str">
        <f>IF(AND(C103&gt;='STEP 03'!$Q$22,C103&lt;='STEP 03'!$R$22),'STEP 03'!$P$22,"")</f>
        <v/>
      </c>
      <c r="H103" s="1" t="str">
        <f t="shared" si="1"/>
        <v>nuneztovari</v>
      </c>
      <c r="I103" s="15" t="s">
        <v>104</v>
      </c>
      <c r="J103" s="1" t="s">
        <v>104</v>
      </c>
      <c r="K103" s="1" t="s">
        <v>104</v>
      </c>
      <c r="N103" s="1" t="s">
        <v>104</v>
      </c>
    </row>
    <row r="104" spans="1:14" x14ac:dyDescent="0.2">
      <c r="A104" s="1" t="s">
        <v>125</v>
      </c>
      <c r="C104" s="1" t="s">
        <v>126</v>
      </c>
      <c r="D104" s="1" t="s">
        <v>104</v>
      </c>
      <c r="E104" s="1" t="str">
        <f>IF(AND(C104&gt;='STEP 03'!$Q$20,C104&lt;='STEP 03'!$R$20),'STEP 03'!$P$20,IF(AND(C104&gt;='STEP 03'!$Q$26,C104&lt;='STEP 03'!$R$26),'STEP 03'!$P$26,""))</f>
        <v/>
      </c>
      <c r="F104" s="1" t="str">
        <f>IF(AND(C104&gt;='STEP 03'!$Q$21,C104&lt;='STEP 03'!$R$21),'STEP 03'!$P$21,"")</f>
        <v/>
      </c>
      <c r="G104" s="1" t="str">
        <f>IF(AND(C104&gt;='STEP 03'!$Q$22,C104&lt;='STEP 03'!$R$22),'STEP 03'!$P$22,"")</f>
        <v/>
      </c>
      <c r="H104" s="1" t="str">
        <f t="shared" si="1"/>
        <v>nuneztovari</v>
      </c>
      <c r="I104" s="15" t="s">
        <v>104</v>
      </c>
      <c r="J104" s="1" t="s">
        <v>104</v>
      </c>
      <c r="K104" s="1" t="s">
        <v>104</v>
      </c>
      <c r="N104" s="1" t="s">
        <v>104</v>
      </c>
    </row>
    <row r="105" spans="1:14" x14ac:dyDescent="0.2">
      <c r="A105" s="1" t="s">
        <v>127</v>
      </c>
      <c r="C105" s="1" t="s">
        <v>128</v>
      </c>
      <c r="D105" s="1" t="s">
        <v>104</v>
      </c>
      <c r="E105" s="1" t="str">
        <f>IF(AND(C105&gt;='STEP 03'!$Q$20,C105&lt;='STEP 03'!$R$20),'STEP 03'!$P$20,IF(AND(C105&gt;='STEP 03'!$Q$26,C105&lt;='STEP 03'!$R$26),'STEP 03'!$P$26,""))</f>
        <v/>
      </c>
      <c r="F105" s="1" t="str">
        <f>IF(AND(C105&gt;='STEP 03'!$Q$21,C105&lt;='STEP 03'!$R$21),'STEP 03'!$P$21,"")</f>
        <v/>
      </c>
      <c r="G105" s="1" t="str">
        <f>IF(AND(C105&gt;='STEP 03'!$Q$22,C105&lt;='STEP 03'!$R$22),'STEP 03'!$P$22,"")</f>
        <v/>
      </c>
      <c r="H105" s="1" t="str">
        <f t="shared" si="1"/>
        <v>nuneztovari</v>
      </c>
      <c r="I105" s="15" t="s">
        <v>104</v>
      </c>
      <c r="J105" s="1" t="s">
        <v>104</v>
      </c>
      <c r="K105" s="1" t="s">
        <v>104</v>
      </c>
      <c r="N105" s="1" t="s">
        <v>104</v>
      </c>
    </row>
    <row r="106" spans="1:14" x14ac:dyDescent="0.2">
      <c r="A106" s="1" t="s">
        <v>129</v>
      </c>
      <c r="C106" s="1" t="s">
        <v>130</v>
      </c>
      <c r="D106" s="1" t="s">
        <v>104</v>
      </c>
      <c r="E106" s="1" t="str">
        <f>IF(AND(C106&gt;='STEP 03'!$Q$20,C106&lt;='STEP 03'!$R$20),'STEP 03'!$P$20,IF(AND(C106&gt;='STEP 03'!$Q$26,C106&lt;='STEP 03'!$R$26),'STEP 03'!$P$26,""))</f>
        <v/>
      </c>
      <c r="F106" s="1" t="str">
        <f>IF(AND(C106&gt;='STEP 03'!$Q$21,C106&lt;='STEP 03'!$R$21),'STEP 03'!$P$21,"")</f>
        <v/>
      </c>
      <c r="G106" s="1" t="str">
        <f>IF(AND(C106&gt;='STEP 03'!$Q$22,C106&lt;='STEP 03'!$R$22),'STEP 03'!$P$22,"")</f>
        <v/>
      </c>
      <c r="H106" s="1" t="str">
        <f t="shared" si="1"/>
        <v>nuneztovari</v>
      </c>
      <c r="I106" s="15" t="s">
        <v>104</v>
      </c>
      <c r="J106" s="1" t="s">
        <v>104</v>
      </c>
      <c r="K106" s="1" t="s">
        <v>104</v>
      </c>
      <c r="N106" s="1" t="s">
        <v>104</v>
      </c>
    </row>
    <row r="107" spans="1:14" x14ac:dyDescent="0.2">
      <c r="A107" s="1" t="s">
        <v>131</v>
      </c>
      <c r="B107" s="2" t="s">
        <v>31</v>
      </c>
      <c r="C107" s="1" t="s">
        <v>132</v>
      </c>
      <c r="D107" s="1" t="s">
        <v>104</v>
      </c>
      <c r="E107" s="1" t="str">
        <f>IF(AND(C107&gt;='STEP 03'!$Q$20,C107&lt;='STEP 03'!$R$20),'STEP 03'!$P$20,IF(AND(C107&gt;='STEP 03'!$Q$26,C107&lt;='STEP 03'!$R$26),'STEP 03'!$P$26,""))</f>
        <v/>
      </c>
      <c r="F107" s="1" t="str">
        <f>IF(AND(C107&gt;='STEP 03'!$Q$21,C107&lt;='STEP 03'!$R$21),'STEP 03'!$P$21,"")</f>
        <v/>
      </c>
      <c r="G107" s="1" t="str">
        <f>IF(AND(C107&gt;='STEP 03'!$Q$22,C107&lt;='STEP 03'!$R$22),'STEP 03'!$P$22,"")</f>
        <v/>
      </c>
      <c r="H107" s="1" t="str">
        <f t="shared" si="1"/>
        <v>nuneztovari</v>
      </c>
      <c r="I107" s="15" t="s">
        <v>104</v>
      </c>
      <c r="J107" s="1" t="s">
        <v>104</v>
      </c>
      <c r="K107" s="1" t="s">
        <v>104</v>
      </c>
      <c r="N107" s="1" t="s">
        <v>104</v>
      </c>
    </row>
    <row r="108" spans="1:14" x14ac:dyDescent="0.2">
      <c r="A108" s="1" t="s">
        <v>133</v>
      </c>
      <c r="B108" s="2" t="s">
        <v>31</v>
      </c>
      <c r="C108" s="1" t="s">
        <v>130</v>
      </c>
      <c r="D108" s="1" t="s">
        <v>104</v>
      </c>
      <c r="E108" s="1" t="str">
        <f>IF(AND(C108&gt;='STEP 03'!$Q$20,C108&lt;='STEP 03'!$R$20),'STEP 03'!$P$20,IF(AND(C108&gt;='STEP 03'!$Q$26,C108&lt;='STEP 03'!$R$26),'STEP 03'!$P$26,""))</f>
        <v/>
      </c>
      <c r="F108" s="1" t="str">
        <f>IF(AND(C108&gt;='STEP 03'!$Q$21,C108&lt;='STEP 03'!$R$21),'STEP 03'!$P$21,"")</f>
        <v/>
      </c>
      <c r="G108" s="1" t="str">
        <f>IF(AND(C108&gt;='STEP 03'!$Q$22,C108&lt;='STEP 03'!$R$22),'STEP 03'!$P$22,"")</f>
        <v/>
      </c>
      <c r="H108" s="1" t="str">
        <f t="shared" si="1"/>
        <v>nuneztovari</v>
      </c>
      <c r="I108" s="15" t="s">
        <v>104</v>
      </c>
      <c r="J108" s="1" t="s">
        <v>104</v>
      </c>
      <c r="K108" s="1" t="s">
        <v>104</v>
      </c>
      <c r="N108" s="1" t="s">
        <v>104</v>
      </c>
    </row>
    <row r="109" spans="1:14" x14ac:dyDescent="0.2">
      <c r="A109" s="1" t="s">
        <v>134</v>
      </c>
      <c r="C109" s="1" t="s">
        <v>135</v>
      </c>
      <c r="D109" s="1" t="s">
        <v>104</v>
      </c>
      <c r="E109" s="1" t="str">
        <f>IF(AND(C109&gt;='STEP 03'!$Q$20,C109&lt;='STEP 03'!$R$20),'STEP 03'!$P$20,IF(AND(C109&gt;='STEP 03'!$Q$26,C109&lt;='STEP 03'!$R$26),'STEP 03'!$P$26,""))</f>
        <v/>
      </c>
      <c r="F109" s="1" t="str">
        <f>IF(AND(C109&gt;='STEP 03'!$Q$21,C109&lt;='STEP 03'!$R$21),'STEP 03'!$P$21,"")</f>
        <v/>
      </c>
      <c r="G109" s="1" t="str">
        <f>IF(AND(C109&gt;='STEP 03'!$Q$22,C109&lt;='STEP 03'!$R$22),'STEP 03'!$P$22,"")</f>
        <v/>
      </c>
      <c r="H109" s="1" t="str">
        <f t="shared" si="1"/>
        <v>nuneztovari</v>
      </c>
      <c r="I109" s="15" t="s">
        <v>104</v>
      </c>
      <c r="J109" s="1" t="s">
        <v>104</v>
      </c>
      <c r="K109" s="1" t="s">
        <v>104</v>
      </c>
      <c r="N109" s="1" t="s">
        <v>104</v>
      </c>
    </row>
    <row r="110" spans="1:14" x14ac:dyDescent="0.2">
      <c r="A110" s="1" t="s">
        <v>136</v>
      </c>
      <c r="B110" s="2" t="s">
        <v>31</v>
      </c>
      <c r="C110" s="1" t="s">
        <v>137</v>
      </c>
      <c r="D110" s="1" t="s">
        <v>104</v>
      </c>
      <c r="E110" s="1" t="str">
        <f>IF(AND(C110&gt;='STEP 03'!$Q$20,C110&lt;='STEP 03'!$R$20),'STEP 03'!$P$20,IF(AND(C110&gt;='STEP 03'!$Q$26,C110&lt;='STEP 03'!$R$26),'STEP 03'!$P$26,""))</f>
        <v/>
      </c>
      <c r="F110" s="1" t="str">
        <f>IF(AND(C110&gt;='STEP 03'!$Q$21,C110&lt;='STEP 03'!$R$21),'STEP 03'!$P$21,"")</f>
        <v/>
      </c>
      <c r="G110" s="1" t="str">
        <f>IF(AND(C110&gt;='STEP 03'!$Q$22,C110&lt;='STEP 03'!$R$22),'STEP 03'!$P$22,"")</f>
        <v/>
      </c>
      <c r="H110" s="1" t="str">
        <f t="shared" si="1"/>
        <v>nuneztovari</v>
      </c>
      <c r="I110" s="15" t="s">
        <v>104</v>
      </c>
      <c r="J110" s="1" t="s">
        <v>104</v>
      </c>
      <c r="K110" s="1" t="s">
        <v>104</v>
      </c>
      <c r="N110" s="1" t="s">
        <v>104</v>
      </c>
    </row>
    <row r="111" spans="1:14" x14ac:dyDescent="0.2">
      <c r="A111" s="1" t="s">
        <v>138</v>
      </c>
      <c r="B111" s="2" t="s">
        <v>31</v>
      </c>
      <c r="C111" s="1" t="s">
        <v>139</v>
      </c>
      <c r="D111" s="1" t="s">
        <v>104</v>
      </c>
      <c r="E111" s="1" t="str">
        <f>IF(AND(C111&gt;='STEP 03'!$Q$20,C111&lt;='STEP 03'!$R$20),'STEP 03'!$P$20,IF(AND(C111&gt;='STEP 03'!$Q$26,C111&lt;='STEP 03'!$R$26),'STEP 03'!$P$26,""))</f>
        <v/>
      </c>
      <c r="F111" s="1" t="str">
        <f>IF(AND(C111&gt;='STEP 03'!$Q$21,C111&lt;='STEP 03'!$R$21),'STEP 03'!$P$21,"")</f>
        <v/>
      </c>
      <c r="G111" s="1" t="str">
        <f>IF(AND(C111&gt;='STEP 03'!$Q$22,C111&lt;='STEP 03'!$R$22),'STEP 03'!$P$22,"")</f>
        <v/>
      </c>
      <c r="H111" s="1" t="str">
        <f t="shared" si="1"/>
        <v>nuneztovari</v>
      </c>
      <c r="I111" s="15" t="s">
        <v>104</v>
      </c>
      <c r="J111" s="1" t="s">
        <v>104</v>
      </c>
      <c r="K111" s="1" t="s">
        <v>104</v>
      </c>
      <c r="N111" s="1" t="s">
        <v>104</v>
      </c>
    </row>
    <row r="112" spans="1:14" x14ac:dyDescent="0.2">
      <c r="A112" s="1" t="s">
        <v>140</v>
      </c>
      <c r="B112" s="2" t="s">
        <v>31</v>
      </c>
      <c r="C112" s="1" t="s">
        <v>141</v>
      </c>
      <c r="D112" s="1" t="s">
        <v>104</v>
      </c>
      <c r="E112" s="1" t="str">
        <f>IF(AND(C112&gt;='STEP 03'!$Q$20,C112&lt;='STEP 03'!$R$20),'STEP 03'!$P$20,IF(AND(C112&gt;='STEP 03'!$Q$26,C112&lt;='STEP 03'!$R$26),'STEP 03'!$P$26,""))</f>
        <v/>
      </c>
      <c r="F112" s="1" t="str">
        <f>IF(AND(C112&gt;='STEP 03'!$Q$21,C112&lt;='STEP 03'!$R$21),'STEP 03'!$P$21,"")</f>
        <v/>
      </c>
      <c r="G112" s="1" t="str">
        <f>IF(AND(C112&gt;='STEP 03'!$Q$22,C112&lt;='STEP 03'!$R$22),'STEP 03'!$P$22,"")</f>
        <v/>
      </c>
      <c r="H112" s="1" t="str">
        <f t="shared" si="1"/>
        <v>nuneztovari</v>
      </c>
      <c r="I112" s="15" t="s">
        <v>104</v>
      </c>
      <c r="J112" s="1" t="s">
        <v>104</v>
      </c>
      <c r="K112" s="1" t="s">
        <v>104</v>
      </c>
      <c r="N112" s="1" t="s">
        <v>104</v>
      </c>
    </row>
    <row r="113" spans="1:14" x14ac:dyDescent="0.2">
      <c r="A113" s="1" t="s">
        <v>142</v>
      </c>
      <c r="C113" s="1" t="s">
        <v>106</v>
      </c>
      <c r="D113" s="1" t="s">
        <v>104</v>
      </c>
      <c r="E113" s="1" t="str">
        <f>IF(AND(C113&gt;='STEP 03'!$Q$20,C113&lt;='STEP 03'!$R$20),'STEP 03'!$P$20,IF(AND(C113&gt;='STEP 03'!$Q$26,C113&lt;='STEP 03'!$R$26),'STEP 03'!$P$26,""))</f>
        <v/>
      </c>
      <c r="F113" s="1" t="str">
        <f>IF(AND(C113&gt;='STEP 03'!$Q$21,C113&lt;='STEP 03'!$R$21),'STEP 03'!$P$21,"")</f>
        <v/>
      </c>
      <c r="G113" s="1" t="str">
        <f>IF(AND(C113&gt;='STEP 03'!$Q$22,C113&lt;='STEP 03'!$R$22),'STEP 03'!$P$22,"")</f>
        <v/>
      </c>
      <c r="H113" s="1" t="str">
        <f t="shared" si="1"/>
        <v>nuneztovari</v>
      </c>
      <c r="I113" s="15" t="s">
        <v>104</v>
      </c>
      <c r="J113" s="1" t="s">
        <v>104</v>
      </c>
      <c r="K113" s="1" t="s">
        <v>104</v>
      </c>
      <c r="N113" s="1" t="s">
        <v>104</v>
      </c>
    </row>
    <row r="114" spans="1:14" x14ac:dyDescent="0.2">
      <c r="A114" s="1" t="s">
        <v>143</v>
      </c>
      <c r="C114" s="1" t="s">
        <v>118</v>
      </c>
      <c r="D114" s="1" t="s">
        <v>104</v>
      </c>
      <c r="E114" s="1" t="str">
        <f>IF(AND(C114&gt;='STEP 03'!$Q$20,C114&lt;='STEP 03'!$R$20),'STEP 03'!$P$20,IF(AND(C114&gt;='STEP 03'!$Q$26,C114&lt;='STEP 03'!$R$26),'STEP 03'!$P$26,""))</f>
        <v/>
      </c>
      <c r="F114" s="1" t="str">
        <f>IF(AND(C114&gt;='STEP 03'!$Q$21,C114&lt;='STEP 03'!$R$21),'STEP 03'!$P$21,"")</f>
        <v/>
      </c>
      <c r="G114" s="1" t="str">
        <f>IF(AND(C114&gt;='STEP 03'!$Q$22,C114&lt;='STEP 03'!$R$22),'STEP 03'!$P$22,"")</f>
        <v/>
      </c>
      <c r="H114" s="1" t="str">
        <f t="shared" si="1"/>
        <v>nuneztovari</v>
      </c>
      <c r="I114" s="15" t="s">
        <v>104</v>
      </c>
      <c r="J114" s="1" t="s">
        <v>104</v>
      </c>
      <c r="K114" s="1" t="s">
        <v>104</v>
      </c>
      <c r="N114" s="1" t="s">
        <v>104</v>
      </c>
    </row>
    <row r="115" spans="1:14" x14ac:dyDescent="0.2">
      <c r="A115" s="1" t="s">
        <v>144</v>
      </c>
      <c r="C115" s="1" t="s">
        <v>145</v>
      </c>
      <c r="D115" s="1" t="s">
        <v>104</v>
      </c>
      <c r="E115" s="1" t="str">
        <f>IF(AND(C115&gt;='STEP 03'!$Q$20,C115&lt;='STEP 03'!$R$20),'STEP 03'!$P$20,IF(AND(C115&gt;='STEP 03'!$Q$26,C115&lt;='STEP 03'!$R$26),'STEP 03'!$P$26,""))</f>
        <v/>
      </c>
      <c r="F115" s="1" t="str">
        <f>IF(AND(C115&gt;='STEP 03'!$Q$21,C115&lt;='STEP 03'!$R$21),'STEP 03'!$P$21,"")</f>
        <v/>
      </c>
      <c r="G115" s="1" t="str">
        <f>IF(AND(C115&gt;='STEP 03'!$Q$22,C115&lt;='STEP 03'!$R$22),'STEP 03'!$P$22,"")</f>
        <v/>
      </c>
      <c r="H115" s="1" t="str">
        <f t="shared" si="1"/>
        <v>nuneztovari</v>
      </c>
      <c r="I115" s="15" t="s">
        <v>104</v>
      </c>
      <c r="J115" s="1" t="s">
        <v>104</v>
      </c>
      <c r="K115" s="1" t="s">
        <v>104</v>
      </c>
      <c r="N115" s="1" t="s">
        <v>104</v>
      </c>
    </row>
    <row r="116" spans="1:14" x14ac:dyDescent="0.2">
      <c r="A116" s="1" t="s">
        <v>146</v>
      </c>
      <c r="C116" s="1" t="s">
        <v>113</v>
      </c>
      <c r="D116" s="1" t="s">
        <v>104</v>
      </c>
      <c r="E116" s="1" t="str">
        <f>IF(AND(C116&gt;='STEP 03'!$Q$20,C116&lt;='STEP 03'!$R$20),'STEP 03'!$P$20,IF(AND(C116&gt;='STEP 03'!$Q$26,C116&lt;='STEP 03'!$R$26),'STEP 03'!$P$26,""))</f>
        <v/>
      </c>
      <c r="F116" s="1" t="str">
        <f>IF(AND(C116&gt;='STEP 03'!$Q$21,C116&lt;='STEP 03'!$R$21),'STEP 03'!$P$21,"")</f>
        <v/>
      </c>
      <c r="G116" s="1" t="str">
        <f>IF(AND(C116&gt;='STEP 03'!$Q$22,C116&lt;='STEP 03'!$R$22),'STEP 03'!$P$22,"")</f>
        <v/>
      </c>
      <c r="H116" s="1" t="str">
        <f t="shared" si="1"/>
        <v>nuneztovari</v>
      </c>
      <c r="I116" s="15" t="s">
        <v>104</v>
      </c>
      <c r="J116" s="1" t="s">
        <v>104</v>
      </c>
      <c r="K116" s="1" t="s">
        <v>104</v>
      </c>
      <c r="N116" s="1" t="s">
        <v>104</v>
      </c>
    </row>
    <row r="117" spans="1:14" x14ac:dyDescent="0.2">
      <c r="A117" s="1" t="s">
        <v>147</v>
      </c>
      <c r="B117" s="2" t="s">
        <v>31</v>
      </c>
      <c r="C117" s="1">
        <v>493</v>
      </c>
      <c r="D117" s="1" t="str">
        <f>IF(AND(C117&gt;='STEP 03'!$Q$17,C117&lt;='STEP 03'!$R$17),'STEP 03'!$P$17,IF(AND(C117&gt;='STEP 03'!$Q$18,C117&lt;='STEP 03'!$R$18),'STEP 03'!$P$18,IF(AND(C117&gt;='STEP 03'!$Q$19,C117&lt;='STEP 03'!$R$19),'STEP 03'!$P$19,IF(AND(C117&gt;='STEP 03'!$Q$23,C117&lt;='STEP 03'!$R$23),'STEP 03'!$P$23,IF(AND(C117&gt;='STEP 03'!$Q$25,C117&lt;='STEP 03'!$R$25),'STEP 03'!$P$25,"")))))</f>
        <v>nuneztovari</v>
      </c>
      <c r="E117" s="1" t="str">
        <f>IF(AND(C117&gt;='STEP 03'!$Q$20,C117&lt;='STEP 03'!$R$20),'STEP 03'!$P$20,IF(AND(C117&gt;='STEP 03'!$Q$26,C117&lt;='STEP 03'!$R$26),'STEP 03'!$P$26,""))</f>
        <v>braziliensis</v>
      </c>
      <c r="F117" s="1" t="str">
        <f>IF(AND(C117&gt;='STEP 03'!$Q$21,C117&lt;='STEP 03'!$R$21),'STEP 03'!$P$21,"")</f>
        <v/>
      </c>
      <c r="G117" s="1" t="str">
        <f>IF(AND(C117&gt;='STEP 03'!$Q$22,C117&lt;='STEP 03'!$R$22),'STEP 03'!$P$22,"")</f>
        <v>ininii</v>
      </c>
      <c r="H117" s="1" t="str">
        <f t="shared" si="1"/>
        <v>nuneztovari / braziliensis / ininii</v>
      </c>
      <c r="I117" s="13" t="s">
        <v>362</v>
      </c>
      <c r="J117" s="1" t="s">
        <v>104</v>
      </c>
      <c r="K117" s="1" t="s">
        <v>104</v>
      </c>
      <c r="N117" s="1" t="s">
        <v>104</v>
      </c>
    </row>
    <row r="118" spans="1:14" x14ac:dyDescent="0.2">
      <c r="A118" s="1" t="s">
        <v>148</v>
      </c>
      <c r="C118" s="1">
        <v>493</v>
      </c>
      <c r="D118" s="1" t="str">
        <f>IF(AND(C118&gt;='STEP 03'!$Q$17,C118&lt;='STEP 03'!$R$17),'STEP 03'!$P$17,IF(AND(C118&gt;='STEP 03'!$Q$18,C118&lt;='STEP 03'!$R$18),'STEP 03'!$P$18,IF(AND(C118&gt;='STEP 03'!$Q$19,C118&lt;='STEP 03'!$R$19),'STEP 03'!$P$19,IF(AND(C118&gt;='STEP 03'!$Q$23,C118&lt;='STEP 03'!$R$23),'STEP 03'!$P$23,IF(AND(C118&gt;='STEP 03'!$Q$25,C118&lt;='STEP 03'!$R$25),'STEP 03'!$P$25,"")))))</f>
        <v>nuneztovari</v>
      </c>
      <c r="E118" s="1" t="str">
        <f>IF(AND(C118&gt;='STEP 03'!$Q$20,C118&lt;='STEP 03'!$R$20),'STEP 03'!$P$20,IF(AND(C118&gt;='STEP 03'!$Q$26,C118&lt;='STEP 03'!$R$26),'STEP 03'!$P$26,""))</f>
        <v>braziliensis</v>
      </c>
      <c r="F118" s="1" t="str">
        <f>IF(AND(C118&gt;='STEP 03'!$Q$21,C118&lt;='STEP 03'!$R$21),'STEP 03'!$P$21,"")</f>
        <v/>
      </c>
      <c r="G118" s="1" t="str">
        <f>IF(AND(C118&gt;='STEP 03'!$Q$22,C118&lt;='STEP 03'!$R$22),'STEP 03'!$P$22,"")</f>
        <v>ininii</v>
      </c>
      <c r="H118" s="1" t="str">
        <f t="shared" si="1"/>
        <v>nuneztovari / braziliensis / ininii</v>
      </c>
      <c r="I118" s="13" t="s">
        <v>362</v>
      </c>
      <c r="J118" s="1" t="s">
        <v>104</v>
      </c>
      <c r="K118" s="1" t="s">
        <v>104</v>
      </c>
      <c r="N118" s="1" t="s">
        <v>104</v>
      </c>
    </row>
    <row r="119" spans="1:14" x14ac:dyDescent="0.2">
      <c r="A119" s="1" t="s">
        <v>149</v>
      </c>
      <c r="B119" s="2" t="s">
        <v>31</v>
      </c>
      <c r="C119" s="1">
        <v>496</v>
      </c>
      <c r="D119" s="1" t="str">
        <f>IF(AND(C119&gt;='STEP 03'!$Q$17,C119&lt;='STEP 03'!$R$17),'STEP 03'!$P$17,IF(AND(C119&gt;='STEP 03'!$Q$18,C119&lt;='STEP 03'!$R$18),'STEP 03'!$P$18,IF(AND(C119&gt;='STEP 03'!$Q$19,C119&lt;='STEP 03'!$R$19),'STEP 03'!$P$19,IF(AND(C119&gt;='STEP 03'!$Q$23,C119&lt;='STEP 03'!$R$23),'STEP 03'!$P$23,IF(AND(C119&gt;='STEP 03'!$Q$25,C119&lt;='STEP 03'!$R$25),'STEP 03'!$P$25,"")))))</f>
        <v>nuneztovari</v>
      </c>
      <c r="E119" s="1" t="str">
        <f>IF(AND(C119&gt;='STEP 03'!$Q$20,C119&lt;='STEP 03'!$R$20),'STEP 03'!$P$20,IF(AND(C119&gt;='STEP 03'!$Q$26,C119&lt;='STEP 03'!$R$26),'STEP 03'!$P$26,""))</f>
        <v/>
      </c>
      <c r="F119" s="1" t="str">
        <f>IF(AND(C119&gt;='STEP 03'!$Q$21,C119&lt;='STEP 03'!$R$21),'STEP 03'!$P$21,"")</f>
        <v/>
      </c>
      <c r="G119" s="1" t="str">
        <f>IF(AND(C119&gt;='STEP 03'!$Q$22,C119&lt;='STEP 03'!$R$22),'STEP 03'!$P$22,"")</f>
        <v/>
      </c>
      <c r="H119" s="1" t="str">
        <f t="shared" si="1"/>
        <v>nuneztovari</v>
      </c>
      <c r="I119" s="15" t="s">
        <v>104</v>
      </c>
      <c r="J119" s="1" t="s">
        <v>104</v>
      </c>
      <c r="K119" s="1" t="s">
        <v>104</v>
      </c>
      <c r="N119" s="1" t="s">
        <v>104</v>
      </c>
    </row>
    <row r="120" spans="1:14" x14ac:dyDescent="0.2">
      <c r="A120" s="1" t="s">
        <v>150</v>
      </c>
      <c r="C120" s="1" t="s">
        <v>135</v>
      </c>
      <c r="D120" s="1" t="s">
        <v>104</v>
      </c>
      <c r="E120" s="1" t="str">
        <f>IF(AND(C120&gt;='STEP 03'!$Q$20,C120&lt;='STEP 03'!$R$20),'STEP 03'!$P$20,IF(AND(C120&gt;='STEP 03'!$Q$26,C120&lt;='STEP 03'!$R$26),'STEP 03'!$P$26,""))</f>
        <v/>
      </c>
      <c r="F120" s="1" t="str">
        <f>IF(AND(C120&gt;='STEP 03'!$Q$21,C120&lt;='STEP 03'!$R$21),'STEP 03'!$P$21,"")</f>
        <v/>
      </c>
      <c r="G120" s="1" t="str">
        <f>IF(AND(C120&gt;='STEP 03'!$Q$22,C120&lt;='STEP 03'!$R$22),'STEP 03'!$P$22,"")</f>
        <v/>
      </c>
      <c r="H120" s="1" t="str">
        <f t="shared" si="1"/>
        <v>nuneztovari</v>
      </c>
      <c r="I120" s="15" t="s">
        <v>104</v>
      </c>
      <c r="J120" s="1" t="s">
        <v>104</v>
      </c>
      <c r="K120" s="1" t="s">
        <v>104</v>
      </c>
      <c r="N120" s="1" t="s">
        <v>104</v>
      </c>
    </row>
    <row r="121" spans="1:14" x14ac:dyDescent="0.2">
      <c r="A121" s="1" t="s">
        <v>151</v>
      </c>
      <c r="B121" s="2" t="s">
        <v>31</v>
      </c>
      <c r="C121" s="1" t="s">
        <v>152</v>
      </c>
      <c r="D121" s="1" t="s">
        <v>104</v>
      </c>
      <c r="E121" s="1" t="str">
        <f>IF(AND(C121&gt;='STEP 03'!$Q$20,C121&lt;='STEP 03'!$R$20),'STEP 03'!$P$20,IF(AND(C121&gt;='STEP 03'!$Q$26,C121&lt;='STEP 03'!$R$26),'STEP 03'!$P$26,""))</f>
        <v/>
      </c>
      <c r="F121" s="1" t="str">
        <f>IF(AND(C121&gt;='STEP 03'!$Q$21,C121&lt;='STEP 03'!$R$21),'STEP 03'!$P$21,"")</f>
        <v/>
      </c>
      <c r="G121" s="1" t="str">
        <f>IF(AND(C121&gt;='STEP 03'!$Q$22,C121&lt;='STEP 03'!$R$22),'STEP 03'!$P$22,"")</f>
        <v/>
      </c>
      <c r="H121" s="1" t="str">
        <f t="shared" si="1"/>
        <v>nuneztovari</v>
      </c>
      <c r="I121" s="15" t="s">
        <v>104</v>
      </c>
      <c r="J121" s="1" t="s">
        <v>104</v>
      </c>
      <c r="K121" s="1" t="s">
        <v>104</v>
      </c>
      <c r="N121" s="1" t="s">
        <v>104</v>
      </c>
    </row>
    <row r="122" spans="1:14" x14ac:dyDescent="0.2">
      <c r="A122" s="1" t="s">
        <v>153</v>
      </c>
      <c r="B122" s="2" t="s">
        <v>31</v>
      </c>
      <c r="C122" s="1" t="s">
        <v>154</v>
      </c>
      <c r="D122" s="1" t="s">
        <v>104</v>
      </c>
      <c r="E122" s="1" t="str">
        <f>IF(AND(C122&gt;='STEP 03'!$Q$20,C122&lt;='STEP 03'!$R$20),'STEP 03'!$P$20,IF(AND(C122&gt;='STEP 03'!$Q$26,C122&lt;='STEP 03'!$R$26),'STEP 03'!$P$26,""))</f>
        <v/>
      </c>
      <c r="F122" s="1" t="str">
        <f>IF(AND(C122&gt;='STEP 03'!$Q$21,C122&lt;='STEP 03'!$R$21),'STEP 03'!$P$21,"")</f>
        <v/>
      </c>
      <c r="G122" s="1" t="str">
        <f>IF(AND(C122&gt;='STEP 03'!$Q$22,C122&lt;='STEP 03'!$R$22),'STEP 03'!$P$22,"")</f>
        <v/>
      </c>
      <c r="H122" s="1" t="str">
        <f t="shared" si="1"/>
        <v>nuneztovari</v>
      </c>
      <c r="I122" s="15" t="s">
        <v>104</v>
      </c>
      <c r="J122" s="1" t="s">
        <v>104</v>
      </c>
      <c r="K122" s="1" t="s">
        <v>104</v>
      </c>
      <c r="N122" s="1" t="s">
        <v>104</v>
      </c>
    </row>
    <row r="123" spans="1:14" x14ac:dyDescent="0.2">
      <c r="A123" s="1" t="s">
        <v>155</v>
      </c>
      <c r="B123" s="1" t="s">
        <v>10</v>
      </c>
      <c r="C123" s="1">
        <v>492</v>
      </c>
      <c r="D123" s="1" t="str">
        <f>IF(AND(C123&gt;='STEP 03'!$Q$17,C123&lt;='STEP 03'!$R$17),'STEP 03'!$P$17,IF(AND(C123&gt;='STEP 03'!$Q$18,C123&lt;='STEP 03'!$R$18),'STEP 03'!$P$18,IF(AND(C123&gt;='STEP 03'!$Q$19,C123&lt;='STEP 03'!$R$19),'STEP 03'!$P$19,IF(AND(C123&gt;='STEP 03'!$Q$23,C123&lt;='STEP 03'!$R$23),'STEP 03'!$P$23,IF(AND(C123&gt;='STEP 03'!$Q$25,C123&lt;='STEP 03'!$R$25),'STEP 03'!$P$25,"")))))</f>
        <v/>
      </c>
      <c r="E123" s="1" t="str">
        <f>IF(AND(C123&gt;='STEP 03'!$Q$20,C123&lt;='STEP 03'!$R$20),'STEP 03'!$P$20,IF(AND(C123&gt;='STEP 03'!$Q$26,C123&lt;='STEP 03'!$R$26),'STEP 03'!$P$26,""))</f>
        <v>braziliensis</v>
      </c>
      <c r="F123" s="1" t="str">
        <f>IF(AND(C123&gt;='STEP 03'!$Q$21,C123&lt;='STEP 03'!$R$21),'STEP 03'!$P$21,"")</f>
        <v/>
      </c>
      <c r="G123" s="1" t="str">
        <f>IF(AND(C123&gt;='STEP 03'!$Q$22,C123&lt;='STEP 03'!$R$22),'STEP 03'!$P$22,"")</f>
        <v>ininii</v>
      </c>
      <c r="H123" s="1" t="str">
        <f t="shared" si="1"/>
        <v>braziliensis / ininii</v>
      </c>
      <c r="I123" s="15" t="s">
        <v>11</v>
      </c>
      <c r="J123" s="1" t="s">
        <v>11</v>
      </c>
      <c r="K123" s="1" t="s">
        <v>42</v>
      </c>
      <c r="L123" s="1" t="s">
        <v>11</v>
      </c>
      <c r="M123" s="1" t="s">
        <v>11</v>
      </c>
      <c r="N123" s="3" t="s">
        <v>156</v>
      </c>
    </row>
    <row r="124" spans="1:14" x14ac:dyDescent="0.2">
      <c r="A124" s="1" t="s">
        <v>157</v>
      </c>
      <c r="B124" s="1" t="s">
        <v>10</v>
      </c>
      <c r="C124" s="1">
        <v>491</v>
      </c>
      <c r="D124" s="1" t="str">
        <f>IF(AND(C124&gt;='STEP 03'!$Q$17,C124&lt;='STEP 03'!$R$17),'STEP 03'!$P$17,IF(AND(C124&gt;='STEP 03'!$Q$18,C124&lt;='STEP 03'!$R$18),'STEP 03'!$P$18,IF(AND(C124&gt;='STEP 03'!$Q$19,C124&lt;='STEP 03'!$R$19),'STEP 03'!$P$19,IF(AND(C124&gt;='STEP 03'!$Q$23,C124&lt;='STEP 03'!$R$23),'STEP 03'!$P$23,IF(AND(C124&gt;='STEP 03'!$Q$25,C124&lt;='STEP 03'!$R$25),'STEP 03'!$P$25,"")))))</f>
        <v/>
      </c>
      <c r="E124" s="1" t="str">
        <f>IF(AND(C124&gt;='STEP 03'!$Q$20,C124&lt;='STEP 03'!$R$20),'STEP 03'!$P$20,IF(AND(C124&gt;='STEP 03'!$Q$26,C124&lt;='STEP 03'!$R$26),'STEP 03'!$P$26,""))</f>
        <v>braziliensis</v>
      </c>
      <c r="F124" s="1" t="str">
        <f>IF(AND(C124&gt;='STEP 03'!$Q$21,C124&lt;='STEP 03'!$R$21),'STEP 03'!$P$21,"")</f>
        <v/>
      </c>
      <c r="G124" s="1" t="str">
        <f>IF(AND(C124&gt;='STEP 03'!$Q$22,C124&lt;='STEP 03'!$R$22),'STEP 03'!$P$22,"")</f>
        <v>ininii</v>
      </c>
      <c r="H124" s="1" t="str">
        <f t="shared" si="1"/>
        <v>braziliensis / ininii</v>
      </c>
      <c r="I124" s="15" t="s">
        <v>11</v>
      </c>
      <c r="J124" s="1" t="s">
        <v>104</v>
      </c>
      <c r="K124" s="1" t="s">
        <v>158</v>
      </c>
      <c r="L124" s="1" t="s">
        <v>11</v>
      </c>
      <c r="M124" s="1" t="s">
        <v>11</v>
      </c>
      <c r="N124" s="3" t="s">
        <v>156</v>
      </c>
    </row>
    <row r="125" spans="1:14" x14ac:dyDescent="0.2">
      <c r="A125" s="1" t="s">
        <v>159</v>
      </c>
      <c r="C125" s="1">
        <v>484</v>
      </c>
      <c r="D125" s="1" t="str">
        <f>IF(AND(C125&gt;='STEP 03'!$Q$17,C125&lt;='STEP 03'!$R$17),'STEP 03'!$P$17,IF(AND(C125&gt;='STEP 03'!$Q$18,C125&lt;='STEP 03'!$R$18),'STEP 03'!$P$18,IF(AND(C125&gt;='STEP 03'!$Q$19,C125&lt;='STEP 03'!$R$19),'STEP 03'!$P$19,IF(AND(C125&gt;='STEP 03'!$Q$23,C125&lt;='STEP 03'!$R$23),'STEP 03'!$P$23,IF(AND(C125&gt;='STEP 03'!$Q$25,C125&lt;='STEP 03'!$R$25),'STEP 03'!$P$25,"")))))</f>
        <v/>
      </c>
      <c r="E125" s="1" t="str">
        <f>IF(AND(C125&gt;='STEP 03'!$Q$20,C125&lt;='STEP 03'!$R$20),'STEP 03'!$P$20,IF(AND(C125&gt;='STEP 03'!$Q$26,C125&lt;='STEP 03'!$R$26),'STEP 03'!$P$26,""))</f>
        <v>braziliensis</v>
      </c>
      <c r="F125" s="1" t="str">
        <f>IF(AND(C125&gt;='STEP 03'!$Q$21,C125&lt;='STEP 03'!$R$21),'STEP 03'!$P$21,"")</f>
        <v>aquasalis</v>
      </c>
      <c r="G125" s="1" t="str">
        <f>IF(AND(C125&gt;='STEP 03'!$Q$22,C125&lt;='STEP 03'!$R$22),'STEP 03'!$P$22,"")</f>
        <v/>
      </c>
      <c r="H125" s="1" t="str">
        <f t="shared" si="1"/>
        <v>braziliensis / aquasalis</v>
      </c>
      <c r="I125" s="12" t="s">
        <v>280</v>
      </c>
      <c r="J125" s="4" t="s">
        <v>104</v>
      </c>
      <c r="K125" s="4" t="s">
        <v>104</v>
      </c>
      <c r="L125" s="1" t="s">
        <v>11</v>
      </c>
      <c r="M125" s="1" t="s">
        <v>11</v>
      </c>
      <c r="N125" s="3" t="s">
        <v>156</v>
      </c>
    </row>
    <row r="126" spans="1:14" x14ac:dyDescent="0.2">
      <c r="A126" s="1" t="s">
        <v>160</v>
      </c>
      <c r="B126" s="1" t="s">
        <v>10</v>
      </c>
      <c r="C126" s="1">
        <v>488</v>
      </c>
      <c r="D126" s="1" t="str">
        <f>IF(AND(C126&gt;='STEP 03'!$Q$17,C126&lt;='STEP 03'!$R$17),'STEP 03'!$P$17,IF(AND(C126&gt;='STEP 03'!$Q$18,C126&lt;='STEP 03'!$R$18),'STEP 03'!$P$18,IF(AND(C126&gt;='STEP 03'!$Q$19,C126&lt;='STEP 03'!$R$19),'STEP 03'!$P$19,IF(AND(C126&gt;='STEP 03'!$Q$23,C126&lt;='STEP 03'!$R$23),'STEP 03'!$P$23,IF(AND(C126&gt;='STEP 03'!$Q$25,C126&lt;='STEP 03'!$R$25),'STEP 03'!$P$25,"")))))</f>
        <v/>
      </c>
      <c r="E126" s="1" t="str">
        <f>IF(AND(C126&gt;='STEP 03'!$Q$20,C126&lt;='STEP 03'!$R$20),'STEP 03'!$P$20,IF(AND(C126&gt;='STEP 03'!$Q$26,C126&lt;='STEP 03'!$R$26),'STEP 03'!$P$26,""))</f>
        <v>braziliensis</v>
      </c>
      <c r="F126" s="1" t="str">
        <f>IF(AND(C126&gt;='STEP 03'!$Q$21,C126&lt;='STEP 03'!$R$21),'STEP 03'!$P$21,"")</f>
        <v>aquasalis</v>
      </c>
      <c r="G126" s="1" t="str">
        <f>IF(AND(C126&gt;='STEP 03'!$Q$22,C126&lt;='STEP 03'!$R$22),'STEP 03'!$P$22,"")</f>
        <v>ininii</v>
      </c>
      <c r="H126" s="1" t="str">
        <f t="shared" si="1"/>
        <v>braziliensis / aquasalis / ininii</v>
      </c>
      <c r="I126" s="15" t="s">
        <v>11</v>
      </c>
      <c r="J126" s="1" t="s">
        <v>161</v>
      </c>
      <c r="K126" s="1" t="s">
        <v>162</v>
      </c>
      <c r="L126" s="1" t="s">
        <v>11</v>
      </c>
      <c r="M126" s="1" t="s">
        <v>11</v>
      </c>
      <c r="N126" s="3" t="s">
        <v>156</v>
      </c>
    </row>
    <row r="127" spans="1:14" x14ac:dyDescent="0.2">
      <c r="A127" s="1" t="s">
        <v>163</v>
      </c>
      <c r="B127" s="1" t="s">
        <v>10</v>
      </c>
      <c r="C127" s="1">
        <v>553</v>
      </c>
      <c r="D127" s="1" t="str">
        <f>IF(AND(C127&gt;='STEP 03'!$Q$17,C127&lt;='STEP 03'!$R$17),'STEP 03'!$P$17,IF(AND(C127&gt;='STEP 03'!$Q$18,C127&lt;='STEP 03'!$R$18),'STEP 03'!$P$18,IF(AND(C127&gt;='STEP 03'!$Q$19,C127&lt;='STEP 03'!$R$19),'STEP 03'!$P$19,IF(AND(C127&gt;='STEP 03'!$Q$23,C127&lt;='STEP 03'!$R$23),'STEP 03'!$P$23,IF(AND(C127&gt;='STEP 03'!$Q$25,C127&lt;='STEP 03'!$R$25),'STEP 03'!$P$25,"")))))</f>
        <v>darlingi</v>
      </c>
      <c r="E127" s="1" t="str">
        <f>IF(AND(C127&gt;='STEP 03'!$Q$20,C127&lt;='STEP 03'!$R$20),'STEP 03'!$P$20,IF(AND(C127&gt;='STEP 03'!$Q$26,C127&lt;='STEP 03'!$R$26),'STEP 03'!$P$26,""))</f>
        <v/>
      </c>
      <c r="F127" s="1" t="str">
        <f>IF(AND(C127&gt;='STEP 03'!$Q$21,C127&lt;='STEP 03'!$R$21),'STEP 03'!$P$21,"")</f>
        <v/>
      </c>
      <c r="G127" s="1" t="str">
        <f>IF(AND(C127&gt;='STEP 03'!$Q$22,C127&lt;='STEP 03'!$R$22),'STEP 03'!$P$22,"")</f>
        <v/>
      </c>
      <c r="H127" s="1" t="str">
        <f t="shared" si="1"/>
        <v>darlingi</v>
      </c>
      <c r="I127" s="15" t="s">
        <v>42</v>
      </c>
      <c r="J127" s="1" t="s">
        <v>42</v>
      </c>
      <c r="K127" s="1" t="s">
        <v>104</v>
      </c>
      <c r="L127" s="1" t="s">
        <v>42</v>
      </c>
      <c r="M127" s="1" t="s">
        <v>42</v>
      </c>
      <c r="N127" s="3" t="s">
        <v>156</v>
      </c>
    </row>
    <row r="128" spans="1:14" x14ac:dyDescent="0.2">
      <c r="A128" s="1" t="s">
        <v>164</v>
      </c>
      <c r="B128" s="1" t="s">
        <v>10</v>
      </c>
      <c r="C128" s="1">
        <v>555</v>
      </c>
      <c r="D128" s="1" t="str">
        <f>IF(AND(C128&gt;='STEP 03'!$Q$17,C128&lt;='STEP 03'!$R$17),'STEP 03'!$P$17,IF(AND(C128&gt;='STEP 03'!$Q$18,C128&lt;='STEP 03'!$R$18),'STEP 03'!$P$18,IF(AND(C128&gt;='STEP 03'!$Q$19,C128&lt;='STEP 03'!$R$19),'STEP 03'!$P$19,IF(AND(C128&gt;='STEP 03'!$Q$23,C128&lt;='STEP 03'!$R$23),'STEP 03'!$P$23,IF(AND(C128&gt;='STEP 03'!$Q$25,C128&lt;='STEP 03'!$R$25),'STEP 03'!$P$25,"")))))</f>
        <v>darlingi</v>
      </c>
      <c r="E128" s="1" t="str">
        <f>IF(AND(C128&gt;='STEP 03'!$Q$20,C128&lt;='STEP 03'!$R$20),'STEP 03'!$P$20,IF(AND(C128&gt;='STEP 03'!$Q$26,C128&lt;='STEP 03'!$R$26),'STEP 03'!$P$26,""))</f>
        <v/>
      </c>
      <c r="F128" s="1" t="str">
        <f>IF(AND(C128&gt;='STEP 03'!$Q$21,C128&lt;='STEP 03'!$R$21),'STEP 03'!$P$21,"")</f>
        <v/>
      </c>
      <c r="G128" s="1" t="str">
        <f>IF(AND(C128&gt;='STEP 03'!$Q$22,C128&lt;='STEP 03'!$R$22),'STEP 03'!$P$22,"")</f>
        <v/>
      </c>
      <c r="H128" s="1" t="str">
        <f t="shared" si="1"/>
        <v>darlingi</v>
      </c>
      <c r="I128" s="15" t="s">
        <v>42</v>
      </c>
      <c r="J128" s="4" t="s">
        <v>162</v>
      </c>
      <c r="K128" s="4" t="s">
        <v>162</v>
      </c>
      <c r="L128" s="1" t="s">
        <v>42</v>
      </c>
      <c r="M128" s="1" t="s">
        <v>42</v>
      </c>
      <c r="N128" s="3" t="s">
        <v>156</v>
      </c>
    </row>
    <row r="129" spans="1:14" x14ac:dyDescent="0.2">
      <c r="A129" s="1" t="s">
        <v>165</v>
      </c>
      <c r="B129" s="2" t="s">
        <v>31</v>
      </c>
      <c r="C129" s="1" t="s">
        <v>166</v>
      </c>
      <c r="D129" s="1" t="s">
        <v>104</v>
      </c>
      <c r="E129" s="1" t="str">
        <f>IF(AND(C129&gt;='STEP 03'!$Q$20,C129&lt;='STEP 03'!$R$20),'STEP 03'!$P$20,IF(AND(C129&gt;='STEP 03'!$Q$26,C129&lt;='STEP 03'!$R$26),'STEP 03'!$P$26,""))</f>
        <v/>
      </c>
      <c r="F129" s="1" t="str">
        <f>IF(AND(C129&gt;='STEP 03'!$Q$21,C129&lt;='STEP 03'!$R$21),'STEP 03'!$P$21,"")</f>
        <v/>
      </c>
      <c r="G129" s="1" t="str">
        <f>IF(AND(C129&gt;='STEP 03'!$Q$22,C129&lt;='STEP 03'!$R$22),'STEP 03'!$P$22,"")</f>
        <v/>
      </c>
      <c r="H129" s="1" t="str">
        <f t="shared" si="1"/>
        <v>nuneztovari</v>
      </c>
      <c r="I129" s="15" t="s">
        <v>104</v>
      </c>
      <c r="J129" s="1" t="s">
        <v>104</v>
      </c>
      <c r="K129" s="1" t="s">
        <v>11</v>
      </c>
      <c r="L129" s="1" t="s">
        <v>104</v>
      </c>
      <c r="M129" s="1" t="s">
        <v>104</v>
      </c>
      <c r="N129" s="3" t="s">
        <v>156</v>
      </c>
    </row>
    <row r="130" spans="1:14" x14ac:dyDescent="0.2">
      <c r="A130" s="1" t="s">
        <v>167</v>
      </c>
      <c r="B130" s="2" t="s">
        <v>31</v>
      </c>
      <c r="C130" s="1" t="s">
        <v>168</v>
      </c>
      <c r="D130" s="1" t="s">
        <v>104</v>
      </c>
      <c r="E130" s="1" t="str">
        <f>IF(AND(C130&gt;='STEP 03'!$Q$20,C130&lt;='STEP 03'!$R$20),'STEP 03'!$P$20,IF(AND(C130&gt;='STEP 03'!$Q$26,C130&lt;='STEP 03'!$R$26),'STEP 03'!$P$26,""))</f>
        <v/>
      </c>
      <c r="F130" s="1" t="str">
        <f>IF(AND(C130&gt;='STEP 03'!$Q$21,C130&lt;='STEP 03'!$R$21),'STEP 03'!$P$21,"")</f>
        <v/>
      </c>
      <c r="G130" s="1" t="str">
        <f>IF(AND(C130&gt;='STEP 03'!$Q$22,C130&lt;='STEP 03'!$R$22),'STEP 03'!$P$22,"")</f>
        <v/>
      </c>
      <c r="H130" s="1" t="str">
        <f t="shared" si="1"/>
        <v>nuneztovari</v>
      </c>
      <c r="I130" s="15" t="s">
        <v>104</v>
      </c>
      <c r="J130" s="4" t="s">
        <v>42</v>
      </c>
      <c r="K130" s="4" t="s">
        <v>42</v>
      </c>
      <c r="L130" s="1" t="s">
        <v>104</v>
      </c>
      <c r="M130" s="1" t="s">
        <v>104</v>
      </c>
      <c r="N130" s="3" t="s">
        <v>156</v>
      </c>
    </row>
    <row r="131" spans="1:14" x14ac:dyDescent="0.2">
      <c r="A131" s="1" t="s">
        <v>169</v>
      </c>
      <c r="B131" s="2" t="s">
        <v>31</v>
      </c>
      <c r="C131" s="1" t="s">
        <v>170</v>
      </c>
      <c r="D131" s="1" t="s">
        <v>104</v>
      </c>
      <c r="E131" s="1" t="str">
        <f>IF(AND(C131&gt;='STEP 03'!$Q$20,C131&lt;='STEP 03'!$R$20),'STEP 03'!$P$20,IF(AND(C131&gt;='STEP 03'!$Q$26,C131&lt;='STEP 03'!$R$26),'STEP 03'!$P$26,""))</f>
        <v/>
      </c>
      <c r="F131" s="1" t="str">
        <f>IF(AND(C131&gt;='STEP 03'!$Q$21,C131&lt;='STEP 03'!$R$21),'STEP 03'!$P$21,"")</f>
        <v/>
      </c>
      <c r="G131" s="1" t="str">
        <f>IF(AND(C131&gt;='STEP 03'!$Q$22,C131&lt;='STEP 03'!$R$22),'STEP 03'!$P$22,"")</f>
        <v/>
      </c>
      <c r="H131" s="1" t="str">
        <f t="shared" si="1"/>
        <v>nuneztovari</v>
      </c>
      <c r="I131" s="15" t="s">
        <v>104</v>
      </c>
      <c r="J131" s="1" t="s">
        <v>104</v>
      </c>
      <c r="K131" s="1" t="s">
        <v>42</v>
      </c>
      <c r="L131" s="1" t="s">
        <v>104</v>
      </c>
      <c r="M131" s="1" t="s">
        <v>104</v>
      </c>
      <c r="N131" s="3" t="s">
        <v>156</v>
      </c>
    </row>
    <row r="132" spans="1:14" x14ac:dyDescent="0.2">
      <c r="A132" s="1" t="s">
        <v>171</v>
      </c>
      <c r="B132" s="2" t="s">
        <v>31</v>
      </c>
      <c r="C132" s="1" t="s">
        <v>172</v>
      </c>
      <c r="D132" s="1" t="s">
        <v>104</v>
      </c>
      <c r="E132" s="1" t="str">
        <f>IF(AND(C132&gt;='STEP 03'!$Q$20,C132&lt;='STEP 03'!$R$20),'STEP 03'!$P$20,IF(AND(C132&gt;='STEP 03'!$Q$26,C132&lt;='STEP 03'!$R$26),'STEP 03'!$P$26,""))</f>
        <v/>
      </c>
      <c r="F132" s="1" t="str">
        <f>IF(AND(C132&gt;='STEP 03'!$Q$21,C132&lt;='STEP 03'!$R$21),'STEP 03'!$P$21,"")</f>
        <v/>
      </c>
      <c r="G132" s="1" t="str">
        <f>IF(AND(C132&gt;='STEP 03'!$Q$22,C132&lt;='STEP 03'!$R$22),'STEP 03'!$P$22,"")</f>
        <v/>
      </c>
      <c r="H132" s="1" t="str">
        <f t="shared" ref="H132:H195" si="2">IF(D132="",IF(E132="",IF(F132="",IF(G132="","UNKNOWN",G132),IF(G132="",F132,CONCATENATE(F132," / ",G132))),IF(F132="",IF(G132="",E132,CONCATENATE(E132," / ",G132)),IF(G132="",CONCATENATE(E132," / ",F132),CONCATENATE(E132," / ",F132," / ",G132)))),IF(E132="",IF(F132="",IF(G132="",D132,CONCATENATE(D132," / ",G132)),IF(G132="",CONCATENATE(D132," / ",F132),CONCATENATE(D132," / ",F132," / ",G132))),IF(F132="",IF(G132="",CONCATENATE(D132," / ",E132),CONCATENATE(D132," / ",E132," / ",G132)),IF(G132="",CONCATENATE(D132," / ",E132," / ",F132),CONCATENATE(D132," / ",E132," / ",F132," / ",G132)))))</f>
        <v>nuneztovari</v>
      </c>
      <c r="I132" s="15" t="s">
        <v>104</v>
      </c>
      <c r="J132" s="1" t="s">
        <v>104</v>
      </c>
      <c r="K132" s="1" t="s">
        <v>158</v>
      </c>
      <c r="L132" s="1" t="s">
        <v>104</v>
      </c>
      <c r="M132" s="1" t="s">
        <v>104</v>
      </c>
      <c r="N132" s="3" t="s">
        <v>156</v>
      </c>
    </row>
    <row r="133" spans="1:14" x14ac:dyDescent="0.2">
      <c r="A133" s="1" t="s">
        <v>173</v>
      </c>
      <c r="C133" s="1" t="s">
        <v>174</v>
      </c>
      <c r="D133" s="1" t="s">
        <v>859</v>
      </c>
      <c r="E133" s="1" t="str">
        <f>IF(AND(C133&gt;='STEP 03'!$Q$20,C133&lt;='STEP 03'!$R$20),'STEP 03'!$P$20,IF(AND(C133&gt;='STEP 03'!$Q$26,C133&lt;='STEP 03'!$R$26),'STEP 03'!$P$26,""))</f>
        <v/>
      </c>
      <c r="F133" s="1" t="str">
        <f>IF(AND(C133&gt;='STEP 03'!$Q$21,C133&lt;='STEP 03'!$R$21),'STEP 03'!$P$21,"")</f>
        <v/>
      </c>
      <c r="G133" s="1" t="str">
        <f>IF(AND(C133&gt;='STEP 03'!$Q$22,C133&lt;='STEP 03'!$R$22),'STEP 03'!$P$22,"")</f>
        <v/>
      </c>
      <c r="H133" s="1" t="str">
        <f t="shared" si="2"/>
        <v>NON ANOPHELES</v>
      </c>
      <c r="I133" s="15" t="s">
        <v>859</v>
      </c>
      <c r="J133" s="1" t="s">
        <v>175</v>
      </c>
      <c r="K133" s="1" t="s">
        <v>175</v>
      </c>
      <c r="L133" s="1" t="s">
        <v>175</v>
      </c>
      <c r="M133" s="1" t="s">
        <v>176</v>
      </c>
      <c r="N133" s="3" t="s">
        <v>156</v>
      </c>
    </row>
    <row r="134" spans="1:14" x14ac:dyDescent="0.2">
      <c r="A134" s="1" t="s">
        <v>177</v>
      </c>
      <c r="B134" s="2" t="s">
        <v>31</v>
      </c>
      <c r="C134" s="1">
        <v>572</v>
      </c>
      <c r="D134" s="1" t="str">
        <f>IF(AND(C134&gt;='STEP 03'!$Q$17,C134&lt;='STEP 03'!$R$17),'STEP 03'!$P$17,IF(AND(C134&gt;='STEP 03'!$Q$18,C134&lt;='STEP 03'!$R$18),'STEP 03'!$P$18,IF(AND(C134&gt;='STEP 03'!$Q$19,C134&lt;='STEP 03'!$R$19),'STEP 03'!$P$19,IF(AND(C134&gt;='STEP 03'!$Q$23,C134&lt;='STEP 03'!$R$23),'STEP 03'!$P$23,IF(AND(C134&gt;='STEP 03'!$Q$25,C134&lt;='STEP 03'!$R$25),'STEP 03'!$P$25,"")))))</f>
        <v>darlingi</v>
      </c>
      <c r="E134" s="1" t="str">
        <f>IF(AND(C134&gt;='STEP 03'!$Q$20,C134&lt;='STEP 03'!$R$20),'STEP 03'!$P$20,IF(AND(C134&gt;='STEP 03'!$Q$26,C134&lt;='STEP 03'!$R$26),'STEP 03'!$P$26,""))</f>
        <v>triannulatus</v>
      </c>
      <c r="F134" s="1" t="str">
        <f>IF(AND(C134&gt;='STEP 03'!$Q$21,C134&lt;='STEP 03'!$R$21),'STEP 03'!$P$21,"")</f>
        <v/>
      </c>
      <c r="G134" s="1" t="str">
        <f>IF(AND(C134&gt;='STEP 03'!$Q$22,C134&lt;='STEP 03'!$R$22),'STEP 03'!$P$22,"")</f>
        <v/>
      </c>
      <c r="H134" s="1" t="str">
        <f t="shared" si="2"/>
        <v>darlingi / triannulatus</v>
      </c>
      <c r="I134" s="15" t="s">
        <v>162</v>
      </c>
      <c r="J134" s="4" t="s">
        <v>42</v>
      </c>
      <c r="K134" s="4" t="s">
        <v>42</v>
      </c>
      <c r="L134" s="1" t="s">
        <v>162</v>
      </c>
      <c r="M134" s="1" t="s">
        <v>162</v>
      </c>
      <c r="N134" s="3" t="s">
        <v>156</v>
      </c>
    </row>
    <row r="135" spans="1:14" x14ac:dyDescent="0.2">
      <c r="A135" s="1" t="s">
        <v>178</v>
      </c>
      <c r="B135" s="2" t="s">
        <v>31</v>
      </c>
      <c r="C135" s="1">
        <v>569</v>
      </c>
      <c r="D135" s="1" t="str">
        <f>IF(AND(C135&gt;='STEP 03'!$Q$17,C135&lt;='STEP 03'!$R$17),'STEP 03'!$P$17,IF(AND(C135&gt;='STEP 03'!$Q$18,C135&lt;='STEP 03'!$R$18),'STEP 03'!$P$18,IF(AND(C135&gt;='STEP 03'!$Q$19,C135&lt;='STEP 03'!$R$19),'STEP 03'!$P$19,IF(AND(C135&gt;='STEP 03'!$Q$23,C135&lt;='STEP 03'!$R$23),'STEP 03'!$P$23,IF(AND(C135&gt;='STEP 03'!$Q$25,C135&lt;='STEP 03'!$R$25),'STEP 03'!$P$25,"")))))</f>
        <v>darlingi</v>
      </c>
      <c r="E135" s="1" t="str">
        <f>IF(AND(C135&gt;='STEP 03'!$Q$20,C135&lt;='STEP 03'!$R$20),'STEP 03'!$P$20,IF(AND(C135&gt;='STEP 03'!$Q$26,C135&lt;='STEP 03'!$R$26),'STEP 03'!$P$26,""))</f>
        <v>triannulatus</v>
      </c>
      <c r="F135" s="1" t="str">
        <f>IF(AND(C135&gt;='STEP 03'!$Q$21,C135&lt;='STEP 03'!$R$21),'STEP 03'!$P$21,"")</f>
        <v/>
      </c>
      <c r="G135" s="1" t="str">
        <f>IF(AND(C135&gt;='STEP 03'!$Q$22,C135&lt;='STEP 03'!$R$22),'STEP 03'!$P$22,"")</f>
        <v/>
      </c>
      <c r="H135" s="1" t="str">
        <f t="shared" si="2"/>
        <v>darlingi / triannulatus</v>
      </c>
      <c r="I135" s="15" t="s">
        <v>162</v>
      </c>
      <c r="J135" s="1" t="s">
        <v>179</v>
      </c>
      <c r="K135" s="1" t="s">
        <v>42</v>
      </c>
      <c r="L135" s="1" t="s">
        <v>162</v>
      </c>
      <c r="M135" s="1" t="s">
        <v>162</v>
      </c>
      <c r="N135" s="3" t="s">
        <v>156</v>
      </c>
    </row>
    <row r="136" spans="1:14" x14ac:dyDescent="0.2">
      <c r="A136" s="1" t="s">
        <v>180</v>
      </c>
      <c r="B136" s="2" t="s">
        <v>31</v>
      </c>
      <c r="C136" s="1">
        <v>587</v>
      </c>
      <c r="D136" s="1" t="str">
        <f>IF(AND(C136&gt;='STEP 03'!$Q$17,C136&lt;='STEP 03'!$R$17),'STEP 03'!$P$17,IF(AND(C136&gt;='STEP 03'!$Q$18,C136&lt;='STEP 03'!$R$18),'STEP 03'!$P$18,IF(AND(C136&gt;='STEP 03'!$Q$19,C136&lt;='STEP 03'!$R$19),'STEP 03'!$P$19,IF(AND(C136&gt;='STEP 03'!$Q$23,C136&lt;='STEP 03'!$R$23),'STEP 03'!$P$23,IF(AND(C136&gt;='STEP 03'!$Q$25,C136&lt;='STEP 03'!$R$25),'STEP 03'!$P$25,"")))))</f>
        <v/>
      </c>
      <c r="E136" s="1" t="str">
        <f>IF(AND(C136&gt;='STEP 03'!$Q$20,C136&lt;='STEP 03'!$R$20),'STEP 03'!$P$20,IF(AND(C136&gt;='STEP 03'!$Q$26,C136&lt;='STEP 03'!$R$26),'STEP 03'!$P$26,""))</f>
        <v>triannulatus</v>
      </c>
      <c r="F136" s="1" t="str">
        <f>IF(AND(C136&gt;='STEP 03'!$Q$21,C136&lt;='STEP 03'!$R$21),'STEP 03'!$P$21,"")</f>
        <v/>
      </c>
      <c r="G136" s="1" t="str">
        <f>IF(AND(C136&gt;='STEP 03'!$Q$22,C136&lt;='STEP 03'!$R$22),'STEP 03'!$P$22,"")</f>
        <v/>
      </c>
      <c r="H136" s="1" t="str">
        <f t="shared" si="2"/>
        <v>triannulatus</v>
      </c>
      <c r="I136" s="15" t="s">
        <v>162</v>
      </c>
      <c r="J136" s="1" t="s">
        <v>104</v>
      </c>
      <c r="K136" s="1" t="s">
        <v>158</v>
      </c>
      <c r="L136" s="1" t="s">
        <v>162</v>
      </c>
      <c r="M136" s="1" t="s">
        <v>162</v>
      </c>
      <c r="N136" s="3" t="s">
        <v>156</v>
      </c>
    </row>
    <row r="137" spans="1:14" x14ac:dyDescent="0.2">
      <c r="A137" s="1" t="s">
        <v>181</v>
      </c>
      <c r="B137" s="2" t="s">
        <v>31</v>
      </c>
      <c r="C137" s="1">
        <v>576</v>
      </c>
      <c r="D137" s="1" t="str">
        <f>IF(AND(C137&gt;='STEP 03'!$Q$17,C137&lt;='STEP 03'!$R$17),'STEP 03'!$P$17,IF(AND(C137&gt;='STEP 03'!$Q$18,C137&lt;='STEP 03'!$R$18),'STEP 03'!$P$18,IF(AND(C137&gt;='STEP 03'!$Q$19,C137&lt;='STEP 03'!$R$19),'STEP 03'!$P$19,IF(AND(C137&gt;='STEP 03'!$Q$23,C137&lt;='STEP 03'!$R$23),'STEP 03'!$P$23,IF(AND(C137&gt;='STEP 03'!$Q$25,C137&lt;='STEP 03'!$R$25),'STEP 03'!$P$25,"")))))</f>
        <v>darlingi</v>
      </c>
      <c r="E137" s="1" t="str">
        <f>IF(AND(C137&gt;='STEP 03'!$Q$20,C137&lt;='STEP 03'!$R$20),'STEP 03'!$P$20,IF(AND(C137&gt;='STEP 03'!$Q$26,C137&lt;='STEP 03'!$R$26),'STEP 03'!$P$26,""))</f>
        <v>triannulatus</v>
      </c>
      <c r="F137" s="1" t="str">
        <f>IF(AND(C137&gt;='STEP 03'!$Q$21,C137&lt;='STEP 03'!$R$21),'STEP 03'!$P$21,"")</f>
        <v/>
      </c>
      <c r="G137" s="1" t="str">
        <f>IF(AND(C137&gt;='STEP 03'!$Q$22,C137&lt;='STEP 03'!$R$22),'STEP 03'!$P$22,"")</f>
        <v/>
      </c>
      <c r="H137" s="1" t="str">
        <f t="shared" si="2"/>
        <v>darlingi / triannulatus</v>
      </c>
      <c r="I137" s="15" t="s">
        <v>162</v>
      </c>
      <c r="J137" s="4" t="s">
        <v>104</v>
      </c>
      <c r="K137" s="4" t="s">
        <v>104</v>
      </c>
      <c r="L137" s="1" t="s">
        <v>162</v>
      </c>
      <c r="M137" s="1" t="s">
        <v>162</v>
      </c>
      <c r="N137" s="3" t="s">
        <v>156</v>
      </c>
    </row>
    <row r="138" spans="1:14" x14ac:dyDescent="0.2">
      <c r="A138" s="1" t="s">
        <v>182</v>
      </c>
      <c r="B138" s="2" t="s">
        <v>31</v>
      </c>
      <c r="C138" s="1" t="s">
        <v>183</v>
      </c>
      <c r="D138" s="1" t="s">
        <v>104</v>
      </c>
      <c r="E138" s="1" t="str">
        <f>IF(AND(C138&gt;='STEP 03'!$Q$20,C138&lt;='STEP 03'!$R$20),'STEP 03'!$P$20,IF(AND(C138&gt;='STEP 03'!$Q$26,C138&lt;='STEP 03'!$R$26),'STEP 03'!$P$26,""))</f>
        <v/>
      </c>
      <c r="F138" s="1" t="str">
        <f>IF(AND(C138&gt;='STEP 03'!$Q$21,C138&lt;='STEP 03'!$R$21),'STEP 03'!$P$21,"")</f>
        <v/>
      </c>
      <c r="G138" s="1" t="str">
        <f>IF(AND(C138&gt;='STEP 03'!$Q$22,C138&lt;='STEP 03'!$R$22),'STEP 03'!$P$22,"")</f>
        <v/>
      </c>
      <c r="H138" s="1" t="str">
        <f t="shared" si="2"/>
        <v>nuneztovari</v>
      </c>
      <c r="I138" s="15" t="s">
        <v>104</v>
      </c>
      <c r="J138" s="1" t="s">
        <v>104</v>
      </c>
      <c r="K138" s="1" t="s">
        <v>158</v>
      </c>
      <c r="L138" s="1" t="s">
        <v>104</v>
      </c>
      <c r="M138" s="1" t="s">
        <v>158</v>
      </c>
      <c r="N138" s="3" t="s">
        <v>156</v>
      </c>
    </row>
    <row r="139" spans="1:14" x14ac:dyDescent="0.2">
      <c r="A139" s="1" t="s">
        <v>184</v>
      </c>
      <c r="B139" s="2" t="s">
        <v>31</v>
      </c>
      <c r="C139" s="1" t="s">
        <v>185</v>
      </c>
      <c r="D139" s="1" t="s">
        <v>104</v>
      </c>
      <c r="E139" s="1" t="str">
        <f>IF(AND(C139&gt;='STEP 03'!$Q$20,C139&lt;='STEP 03'!$R$20),'STEP 03'!$P$20,IF(AND(C139&gt;='STEP 03'!$Q$26,C139&lt;='STEP 03'!$R$26),'STEP 03'!$P$26,""))</f>
        <v/>
      </c>
      <c r="F139" s="1" t="str">
        <f>IF(AND(C139&gt;='STEP 03'!$Q$21,C139&lt;='STEP 03'!$R$21),'STEP 03'!$P$21,"")</f>
        <v/>
      </c>
      <c r="G139" s="1" t="str">
        <f>IF(AND(C139&gt;='STEP 03'!$Q$22,C139&lt;='STEP 03'!$R$22),'STEP 03'!$P$22,"")</f>
        <v/>
      </c>
      <c r="H139" s="1" t="str">
        <f t="shared" si="2"/>
        <v>nuneztovari</v>
      </c>
      <c r="I139" s="15" t="s">
        <v>104</v>
      </c>
      <c r="J139" s="1" t="s">
        <v>104</v>
      </c>
      <c r="K139" s="1" t="s">
        <v>158</v>
      </c>
      <c r="L139" s="1" t="s">
        <v>104</v>
      </c>
      <c r="M139" s="1" t="s">
        <v>158</v>
      </c>
      <c r="N139" s="3" t="s">
        <v>156</v>
      </c>
    </row>
    <row r="140" spans="1:14" x14ac:dyDescent="0.2">
      <c r="A140" s="1" t="s">
        <v>186</v>
      </c>
      <c r="B140" s="2" t="s">
        <v>31</v>
      </c>
      <c r="C140" s="1">
        <v>501</v>
      </c>
      <c r="D140" s="1" t="str">
        <f>IF(AND(C140&gt;='STEP 03'!$Q$17,C140&lt;='STEP 03'!$R$17),'STEP 03'!$P$17,IF(AND(C140&gt;='STEP 03'!$Q$18,C140&lt;='STEP 03'!$R$18),'STEP 03'!$P$18,IF(AND(C140&gt;='STEP 03'!$Q$19,C140&lt;='STEP 03'!$R$19),'STEP 03'!$P$19,IF(AND(C140&gt;='STEP 03'!$Q$23,C140&lt;='STEP 03'!$R$23),'STEP 03'!$P$23,IF(AND(C140&gt;='STEP 03'!$Q$25,C140&lt;='STEP 03'!$R$25),'STEP 03'!$P$25,"")))))</f>
        <v>nuneztovari</v>
      </c>
      <c r="E140" s="1" t="str">
        <f>IF(AND(C140&gt;='STEP 03'!$Q$20,C140&lt;='STEP 03'!$R$20),'STEP 03'!$P$20,IF(AND(C140&gt;='STEP 03'!$Q$26,C140&lt;='STEP 03'!$R$26),'STEP 03'!$P$26,""))</f>
        <v/>
      </c>
      <c r="F140" s="1" t="str">
        <f>IF(AND(C140&gt;='STEP 03'!$Q$21,C140&lt;='STEP 03'!$R$21),'STEP 03'!$P$21,"")</f>
        <v/>
      </c>
      <c r="G140" s="1" t="str">
        <f>IF(AND(C140&gt;='STEP 03'!$Q$22,C140&lt;='STEP 03'!$R$22),'STEP 03'!$P$22,"")</f>
        <v/>
      </c>
      <c r="H140" s="1" t="str">
        <f t="shared" si="2"/>
        <v>nuneztovari</v>
      </c>
      <c r="I140" s="15" t="s">
        <v>104</v>
      </c>
      <c r="J140" s="1" t="s">
        <v>104</v>
      </c>
      <c r="K140" s="1" t="s">
        <v>158</v>
      </c>
      <c r="L140" s="1" t="s">
        <v>104</v>
      </c>
      <c r="M140" s="1" t="s">
        <v>158</v>
      </c>
      <c r="N140" s="3" t="s">
        <v>156</v>
      </c>
    </row>
    <row r="141" spans="1:14" x14ac:dyDescent="0.2">
      <c r="A141" s="1" t="s">
        <v>187</v>
      </c>
      <c r="B141" s="2" t="s">
        <v>31</v>
      </c>
      <c r="C141" s="1">
        <v>507</v>
      </c>
      <c r="D141" s="1" t="str">
        <f>IF(AND(C141&gt;='STEP 03'!$Q$17,C141&lt;='STEP 03'!$R$17),'STEP 03'!$P$17,IF(AND(C141&gt;='STEP 03'!$Q$18,C141&lt;='STEP 03'!$R$18),'STEP 03'!$P$18,IF(AND(C141&gt;='STEP 03'!$Q$19,C141&lt;='STEP 03'!$R$19),'STEP 03'!$P$19,IF(AND(C141&gt;='STEP 03'!$Q$23,C141&lt;='STEP 03'!$R$23),'STEP 03'!$P$23,IF(AND(C141&gt;='STEP 03'!$Q$25,C141&lt;='STEP 03'!$R$25),'STEP 03'!$P$25,"")))))</f>
        <v>nuneztovari</v>
      </c>
      <c r="E141" s="1" t="str">
        <f>IF(AND(C141&gt;='STEP 03'!$Q$20,C141&lt;='STEP 03'!$R$20),'STEP 03'!$P$20,IF(AND(C141&gt;='STEP 03'!$Q$26,C141&lt;='STEP 03'!$R$26),'STEP 03'!$P$26,""))</f>
        <v/>
      </c>
      <c r="F141" s="1" t="str">
        <f>IF(AND(C141&gt;='STEP 03'!$Q$21,C141&lt;='STEP 03'!$R$21),'STEP 03'!$P$21,"")</f>
        <v/>
      </c>
      <c r="G141" s="1" t="str">
        <f>IF(AND(C141&gt;='STEP 03'!$Q$22,C141&lt;='STEP 03'!$R$22),'STEP 03'!$P$22,"")</f>
        <v/>
      </c>
      <c r="H141" s="1" t="str">
        <f t="shared" si="2"/>
        <v>nuneztovari</v>
      </c>
      <c r="I141" s="15" t="s">
        <v>104</v>
      </c>
      <c r="J141" s="1" t="s">
        <v>104</v>
      </c>
      <c r="K141" s="1" t="s">
        <v>158</v>
      </c>
      <c r="L141" s="1" t="s">
        <v>104</v>
      </c>
      <c r="M141" s="1" t="s">
        <v>158</v>
      </c>
      <c r="N141" s="3" t="s">
        <v>156</v>
      </c>
    </row>
    <row r="142" spans="1:14" x14ac:dyDescent="0.2">
      <c r="A142" s="1" t="s">
        <v>188</v>
      </c>
      <c r="C142" s="1" t="s">
        <v>189</v>
      </c>
      <c r="D142" s="1" t="s">
        <v>859</v>
      </c>
      <c r="E142" s="1" t="str">
        <f>IF(AND(C142&gt;='STEP 03'!$Q$20,C142&lt;='STEP 03'!$R$20),'STEP 03'!$P$20,IF(AND(C142&gt;='STEP 03'!$Q$26,C142&lt;='STEP 03'!$R$26),'STEP 03'!$P$26,""))</f>
        <v/>
      </c>
      <c r="F142" s="1" t="str">
        <f>IF(AND(C142&gt;='STEP 03'!$Q$21,C142&lt;='STEP 03'!$R$21),'STEP 03'!$P$21,"")</f>
        <v/>
      </c>
      <c r="G142" s="1" t="str">
        <f>IF(AND(C142&gt;='STEP 03'!$Q$22,C142&lt;='STEP 03'!$R$22),'STEP 03'!$P$22,"")</f>
        <v/>
      </c>
      <c r="H142" s="1" t="str">
        <f t="shared" si="2"/>
        <v>NON ANOPHELES</v>
      </c>
      <c r="I142" s="15" t="s">
        <v>859</v>
      </c>
      <c r="J142" s="1" t="s">
        <v>190</v>
      </c>
      <c r="K142" s="1" t="s">
        <v>190</v>
      </c>
      <c r="N142" s="1" t="s">
        <v>190</v>
      </c>
    </row>
    <row r="143" spans="1:14" x14ac:dyDescent="0.2">
      <c r="A143" s="1" t="s">
        <v>191</v>
      </c>
      <c r="C143" s="1">
        <v>351</v>
      </c>
      <c r="D143" s="1" t="s">
        <v>859</v>
      </c>
      <c r="E143" s="1" t="str">
        <f>IF(AND(C143&gt;='STEP 03'!$Q$20,C143&lt;='STEP 03'!$R$20),'STEP 03'!$P$20,IF(AND(C143&gt;='STEP 03'!$Q$26,C143&lt;='STEP 03'!$R$26),'STEP 03'!$P$26,""))</f>
        <v/>
      </c>
      <c r="F143" s="1" t="str">
        <f>IF(AND(C143&gt;='STEP 03'!$Q$21,C143&lt;='STEP 03'!$R$21),'STEP 03'!$P$21,"")</f>
        <v/>
      </c>
      <c r="G143" s="1" t="str">
        <f>IF(AND(C143&gt;='STEP 03'!$Q$22,C143&lt;='STEP 03'!$R$22),'STEP 03'!$P$22,"")</f>
        <v/>
      </c>
      <c r="H143" s="1" t="str">
        <f t="shared" si="2"/>
        <v>NON ANOPHELES</v>
      </c>
      <c r="I143" s="15" t="s">
        <v>859</v>
      </c>
      <c r="J143" s="1" t="s">
        <v>190</v>
      </c>
      <c r="K143" s="1" t="s">
        <v>190</v>
      </c>
      <c r="N143" s="1" t="s">
        <v>190</v>
      </c>
    </row>
    <row r="144" spans="1:14" x14ac:dyDescent="0.2">
      <c r="A144" s="1" t="s">
        <v>192</v>
      </c>
      <c r="C144" s="1" t="s">
        <v>193</v>
      </c>
      <c r="D144" s="1" t="s">
        <v>859</v>
      </c>
      <c r="E144" s="1" t="str">
        <f>IF(AND(C144&gt;='STEP 03'!$Q$20,C144&lt;='STEP 03'!$R$20),'STEP 03'!$P$20,IF(AND(C144&gt;='STEP 03'!$Q$26,C144&lt;='STEP 03'!$R$26),'STEP 03'!$P$26,""))</f>
        <v/>
      </c>
      <c r="F144" s="1" t="str">
        <f>IF(AND(C144&gt;='STEP 03'!$Q$21,C144&lt;='STEP 03'!$R$21),'STEP 03'!$P$21,"")</f>
        <v/>
      </c>
      <c r="G144" s="1" t="str">
        <f>IF(AND(C144&gt;='STEP 03'!$Q$22,C144&lt;='STEP 03'!$R$22),'STEP 03'!$P$22,"")</f>
        <v/>
      </c>
      <c r="H144" s="1" t="str">
        <f t="shared" si="2"/>
        <v>NON ANOPHELES</v>
      </c>
      <c r="I144" s="15" t="s">
        <v>859</v>
      </c>
      <c r="J144" s="1" t="s">
        <v>190</v>
      </c>
      <c r="K144" s="1" t="s">
        <v>190</v>
      </c>
      <c r="N144" s="1" t="s">
        <v>190</v>
      </c>
    </row>
    <row r="145" spans="1:14" x14ac:dyDescent="0.2">
      <c r="A145" s="1" t="s">
        <v>194</v>
      </c>
      <c r="B145" s="2" t="s">
        <v>31</v>
      </c>
      <c r="C145" s="1">
        <v>566</v>
      </c>
      <c r="D145" s="1" t="str">
        <f>IF(AND(C145&gt;='STEP 03'!$Q$17,C145&lt;='STEP 03'!$R$17),'STEP 03'!$P$17,IF(AND(C145&gt;='STEP 03'!$Q$18,C145&lt;='STEP 03'!$R$18),'STEP 03'!$P$18,IF(AND(C145&gt;='STEP 03'!$Q$19,C145&lt;='STEP 03'!$R$19),'STEP 03'!$P$19,IF(AND(C145&gt;='STEP 03'!$Q$23,C145&lt;='STEP 03'!$R$23),'STEP 03'!$P$23,IF(AND(C145&gt;='STEP 03'!$Q$25,C145&lt;='STEP 03'!$R$25),'STEP 03'!$P$25,"")))))</f>
        <v>darlingi</v>
      </c>
      <c r="E145" s="1" t="str">
        <f>IF(AND(C145&gt;='STEP 03'!$Q$20,C145&lt;='STEP 03'!$R$20),'STEP 03'!$P$20,IF(AND(C145&gt;='STEP 03'!$Q$26,C145&lt;='STEP 03'!$R$26),'STEP 03'!$P$26,""))</f>
        <v>triannulatus</v>
      </c>
      <c r="F145" s="1" t="str">
        <f>IF(AND(C145&gt;='STEP 03'!$Q$21,C145&lt;='STEP 03'!$R$21),'STEP 03'!$P$21,"")</f>
        <v/>
      </c>
      <c r="G145" s="1" t="str">
        <f>IF(AND(C145&gt;='STEP 03'!$Q$22,C145&lt;='STEP 03'!$R$22),'STEP 03'!$P$22,"")</f>
        <v/>
      </c>
      <c r="H145" s="1" t="str">
        <f t="shared" si="2"/>
        <v>darlingi / triannulatus</v>
      </c>
      <c r="I145" s="15" t="s">
        <v>162</v>
      </c>
      <c r="J145" s="1" t="s">
        <v>162</v>
      </c>
      <c r="K145" s="1" t="s">
        <v>162</v>
      </c>
      <c r="N145" s="1" t="s">
        <v>162</v>
      </c>
    </row>
    <row r="146" spans="1:14" x14ac:dyDescent="0.2">
      <c r="A146" s="1" t="s">
        <v>195</v>
      </c>
      <c r="B146" s="2" t="s">
        <v>31</v>
      </c>
      <c r="C146" s="1">
        <v>569</v>
      </c>
      <c r="D146" s="1" t="str">
        <f>IF(AND(C146&gt;='STEP 03'!$Q$17,C146&lt;='STEP 03'!$R$17),'STEP 03'!$P$17,IF(AND(C146&gt;='STEP 03'!$Q$18,C146&lt;='STEP 03'!$R$18),'STEP 03'!$P$18,IF(AND(C146&gt;='STEP 03'!$Q$19,C146&lt;='STEP 03'!$R$19),'STEP 03'!$P$19,IF(AND(C146&gt;='STEP 03'!$Q$23,C146&lt;='STEP 03'!$R$23),'STEP 03'!$P$23,IF(AND(C146&gt;='STEP 03'!$Q$25,C146&lt;='STEP 03'!$R$25),'STEP 03'!$P$25,"")))))</f>
        <v>darlingi</v>
      </c>
      <c r="E146" s="1" t="str">
        <f>IF(AND(C146&gt;='STEP 03'!$Q$20,C146&lt;='STEP 03'!$R$20),'STEP 03'!$P$20,IF(AND(C146&gt;='STEP 03'!$Q$26,C146&lt;='STEP 03'!$R$26),'STEP 03'!$P$26,""))</f>
        <v>triannulatus</v>
      </c>
      <c r="F146" s="1" t="str">
        <f>IF(AND(C146&gt;='STEP 03'!$Q$21,C146&lt;='STEP 03'!$R$21),'STEP 03'!$P$21,"")</f>
        <v/>
      </c>
      <c r="G146" s="1" t="str">
        <f>IF(AND(C146&gt;='STEP 03'!$Q$22,C146&lt;='STEP 03'!$R$22),'STEP 03'!$P$22,"")</f>
        <v/>
      </c>
      <c r="H146" s="1" t="str">
        <f t="shared" si="2"/>
        <v>darlingi / triannulatus</v>
      </c>
      <c r="I146" s="15" t="s">
        <v>162</v>
      </c>
      <c r="J146" s="1" t="s">
        <v>162</v>
      </c>
      <c r="K146" s="1" t="s">
        <v>162</v>
      </c>
      <c r="N146" s="1" t="s">
        <v>162</v>
      </c>
    </row>
    <row r="147" spans="1:14" x14ac:dyDescent="0.2">
      <c r="A147" s="1" t="s">
        <v>196</v>
      </c>
      <c r="B147" s="2" t="s">
        <v>31</v>
      </c>
      <c r="C147" s="1">
        <v>573</v>
      </c>
      <c r="D147" s="1" t="str">
        <f>IF(AND(C147&gt;='STEP 03'!$Q$17,C147&lt;='STEP 03'!$R$17),'STEP 03'!$P$17,IF(AND(C147&gt;='STEP 03'!$Q$18,C147&lt;='STEP 03'!$R$18),'STEP 03'!$P$18,IF(AND(C147&gt;='STEP 03'!$Q$19,C147&lt;='STEP 03'!$R$19),'STEP 03'!$P$19,IF(AND(C147&gt;='STEP 03'!$Q$23,C147&lt;='STEP 03'!$R$23),'STEP 03'!$P$23,IF(AND(C147&gt;='STEP 03'!$Q$25,C147&lt;='STEP 03'!$R$25),'STEP 03'!$P$25,"")))))</f>
        <v>darlingi</v>
      </c>
      <c r="E147" s="1" t="str">
        <f>IF(AND(C147&gt;='STEP 03'!$Q$20,C147&lt;='STEP 03'!$R$20),'STEP 03'!$P$20,IF(AND(C147&gt;='STEP 03'!$Q$26,C147&lt;='STEP 03'!$R$26),'STEP 03'!$P$26,""))</f>
        <v>triannulatus</v>
      </c>
      <c r="F147" s="1" t="str">
        <f>IF(AND(C147&gt;='STEP 03'!$Q$21,C147&lt;='STEP 03'!$R$21),'STEP 03'!$P$21,"")</f>
        <v/>
      </c>
      <c r="G147" s="1" t="str">
        <f>IF(AND(C147&gt;='STEP 03'!$Q$22,C147&lt;='STEP 03'!$R$22),'STEP 03'!$P$22,"")</f>
        <v/>
      </c>
      <c r="H147" s="1" t="str">
        <f t="shared" si="2"/>
        <v>darlingi / triannulatus</v>
      </c>
      <c r="I147" s="15" t="s">
        <v>162</v>
      </c>
      <c r="J147" s="1" t="s">
        <v>162</v>
      </c>
      <c r="K147" s="1" t="s">
        <v>162</v>
      </c>
      <c r="N147" s="1" t="s">
        <v>162</v>
      </c>
    </row>
    <row r="148" spans="1:14" x14ac:dyDescent="0.2">
      <c r="A148" s="1" t="s">
        <v>197</v>
      </c>
      <c r="C148" s="1">
        <v>574</v>
      </c>
      <c r="D148" s="1" t="str">
        <f>IF(AND(C148&gt;='STEP 03'!$Q$17,C148&lt;='STEP 03'!$R$17),'STEP 03'!$P$17,IF(AND(C148&gt;='STEP 03'!$Q$18,C148&lt;='STEP 03'!$R$18),'STEP 03'!$P$18,IF(AND(C148&gt;='STEP 03'!$Q$19,C148&lt;='STEP 03'!$R$19),'STEP 03'!$P$19,IF(AND(C148&gt;='STEP 03'!$Q$23,C148&lt;='STEP 03'!$R$23),'STEP 03'!$P$23,IF(AND(C148&gt;='STEP 03'!$Q$25,C148&lt;='STEP 03'!$R$25),'STEP 03'!$P$25,"")))))</f>
        <v>darlingi</v>
      </c>
      <c r="E148" s="1" t="str">
        <f>IF(AND(C148&gt;='STEP 03'!$Q$20,C148&lt;='STEP 03'!$R$20),'STEP 03'!$P$20,IF(AND(C148&gt;='STEP 03'!$Q$26,C148&lt;='STEP 03'!$R$26),'STEP 03'!$P$26,""))</f>
        <v>triannulatus</v>
      </c>
      <c r="F148" s="1" t="str">
        <f>IF(AND(C148&gt;='STEP 03'!$Q$21,C148&lt;='STEP 03'!$R$21),'STEP 03'!$P$21,"")</f>
        <v/>
      </c>
      <c r="G148" s="1" t="str">
        <f>IF(AND(C148&gt;='STEP 03'!$Q$22,C148&lt;='STEP 03'!$R$22),'STEP 03'!$P$22,"")</f>
        <v/>
      </c>
      <c r="H148" s="1" t="str">
        <f t="shared" si="2"/>
        <v>darlingi / triannulatus</v>
      </c>
      <c r="I148" s="12" t="s">
        <v>280</v>
      </c>
      <c r="J148" s="1" t="s">
        <v>162</v>
      </c>
      <c r="K148" s="1" t="s">
        <v>162</v>
      </c>
      <c r="N148" s="1" t="s">
        <v>162</v>
      </c>
    </row>
    <row r="149" spans="1:14" x14ac:dyDescent="0.2">
      <c r="A149" s="1" t="s">
        <v>198</v>
      </c>
      <c r="B149" s="2" t="s">
        <v>31</v>
      </c>
      <c r="C149" s="1">
        <v>578</v>
      </c>
      <c r="D149" s="1" t="str">
        <f>IF(AND(C149&gt;='STEP 03'!$Q$17,C149&lt;='STEP 03'!$R$17),'STEP 03'!$P$17,IF(AND(C149&gt;='STEP 03'!$Q$18,C149&lt;='STEP 03'!$R$18),'STEP 03'!$P$18,IF(AND(C149&gt;='STEP 03'!$Q$19,C149&lt;='STEP 03'!$R$19),'STEP 03'!$P$19,IF(AND(C149&gt;='STEP 03'!$Q$23,C149&lt;='STEP 03'!$R$23),'STEP 03'!$P$23,IF(AND(C149&gt;='STEP 03'!$Q$25,C149&lt;='STEP 03'!$R$25),'STEP 03'!$P$25,"")))))</f>
        <v/>
      </c>
      <c r="E149" s="1" t="str">
        <f>IF(AND(C149&gt;='STEP 03'!$Q$20,C149&lt;='STEP 03'!$R$20),'STEP 03'!$P$20,IF(AND(C149&gt;='STEP 03'!$Q$26,C149&lt;='STEP 03'!$R$26),'STEP 03'!$P$26,""))</f>
        <v>triannulatus</v>
      </c>
      <c r="F149" s="1" t="str">
        <f>IF(AND(C149&gt;='STEP 03'!$Q$21,C149&lt;='STEP 03'!$R$21),'STEP 03'!$P$21,"")</f>
        <v/>
      </c>
      <c r="G149" s="1" t="str">
        <f>IF(AND(C149&gt;='STEP 03'!$Q$22,C149&lt;='STEP 03'!$R$22),'STEP 03'!$P$22,"")</f>
        <v/>
      </c>
      <c r="H149" s="1" t="str">
        <f t="shared" si="2"/>
        <v>triannulatus</v>
      </c>
      <c r="I149" s="15" t="s">
        <v>162</v>
      </c>
      <c r="J149" s="1" t="s">
        <v>162</v>
      </c>
      <c r="K149" s="1" t="s">
        <v>162</v>
      </c>
      <c r="N149" s="1" t="s">
        <v>162</v>
      </c>
    </row>
    <row r="150" spans="1:14" x14ac:dyDescent="0.2">
      <c r="A150" s="1" t="s">
        <v>199</v>
      </c>
      <c r="B150" s="2" t="s">
        <v>31</v>
      </c>
      <c r="C150" s="1">
        <v>579</v>
      </c>
      <c r="D150" s="1" t="str">
        <f>IF(AND(C150&gt;='STEP 03'!$Q$17,C150&lt;='STEP 03'!$R$17),'STEP 03'!$P$17,IF(AND(C150&gt;='STEP 03'!$Q$18,C150&lt;='STEP 03'!$R$18),'STEP 03'!$P$18,IF(AND(C150&gt;='STEP 03'!$Q$19,C150&lt;='STEP 03'!$R$19),'STEP 03'!$P$19,IF(AND(C150&gt;='STEP 03'!$Q$23,C150&lt;='STEP 03'!$R$23),'STEP 03'!$P$23,IF(AND(C150&gt;='STEP 03'!$Q$25,C150&lt;='STEP 03'!$R$25),'STEP 03'!$P$25,"")))))</f>
        <v/>
      </c>
      <c r="E150" s="1" t="str">
        <f>IF(AND(C150&gt;='STEP 03'!$Q$20,C150&lt;='STEP 03'!$R$20),'STEP 03'!$P$20,IF(AND(C150&gt;='STEP 03'!$Q$26,C150&lt;='STEP 03'!$R$26),'STEP 03'!$P$26,""))</f>
        <v>triannulatus</v>
      </c>
      <c r="F150" s="1" t="str">
        <f>IF(AND(C150&gt;='STEP 03'!$Q$21,C150&lt;='STEP 03'!$R$21),'STEP 03'!$P$21,"")</f>
        <v/>
      </c>
      <c r="G150" s="1" t="str">
        <f>IF(AND(C150&gt;='STEP 03'!$Q$22,C150&lt;='STEP 03'!$R$22),'STEP 03'!$P$22,"")</f>
        <v/>
      </c>
      <c r="H150" s="1" t="str">
        <f t="shared" si="2"/>
        <v>triannulatus</v>
      </c>
      <c r="I150" s="15" t="s">
        <v>162</v>
      </c>
      <c r="J150" s="1" t="s">
        <v>162</v>
      </c>
      <c r="K150" s="1" t="s">
        <v>162</v>
      </c>
      <c r="N150" s="1" t="s">
        <v>162</v>
      </c>
    </row>
    <row r="151" spans="1:14" x14ac:dyDescent="0.2">
      <c r="A151" s="1" t="s">
        <v>200</v>
      </c>
      <c r="C151" s="1">
        <v>579</v>
      </c>
      <c r="D151" s="1" t="str">
        <f>IF(AND(C151&gt;='STEP 03'!$Q$17,C151&lt;='STEP 03'!$R$17),'STEP 03'!$P$17,IF(AND(C151&gt;='STEP 03'!$Q$18,C151&lt;='STEP 03'!$R$18),'STEP 03'!$P$18,IF(AND(C151&gt;='STEP 03'!$Q$19,C151&lt;='STEP 03'!$R$19),'STEP 03'!$P$19,IF(AND(C151&gt;='STEP 03'!$Q$23,C151&lt;='STEP 03'!$R$23),'STEP 03'!$P$23,IF(AND(C151&gt;='STEP 03'!$Q$25,C151&lt;='STEP 03'!$R$25),'STEP 03'!$P$25,"")))))</f>
        <v/>
      </c>
      <c r="E151" s="1" t="str">
        <f>IF(AND(C151&gt;='STEP 03'!$Q$20,C151&lt;='STEP 03'!$R$20),'STEP 03'!$P$20,IF(AND(C151&gt;='STEP 03'!$Q$26,C151&lt;='STEP 03'!$R$26),'STEP 03'!$P$26,""))</f>
        <v>triannulatus</v>
      </c>
      <c r="F151" s="1" t="str">
        <f>IF(AND(C151&gt;='STEP 03'!$Q$21,C151&lt;='STEP 03'!$R$21),'STEP 03'!$P$21,"")</f>
        <v/>
      </c>
      <c r="G151" s="1" t="str">
        <f>IF(AND(C151&gt;='STEP 03'!$Q$22,C151&lt;='STEP 03'!$R$22),'STEP 03'!$P$22,"")</f>
        <v/>
      </c>
      <c r="H151" s="1" t="str">
        <f t="shared" si="2"/>
        <v>triannulatus</v>
      </c>
      <c r="I151" s="15" t="s">
        <v>162</v>
      </c>
      <c r="J151" s="1" t="s">
        <v>162</v>
      </c>
      <c r="K151" s="1" t="s">
        <v>162</v>
      </c>
      <c r="N151" s="1" t="s">
        <v>162</v>
      </c>
    </row>
    <row r="152" spans="1:14" x14ac:dyDescent="0.2">
      <c r="A152" s="1" t="s">
        <v>201</v>
      </c>
      <c r="C152" s="1">
        <v>579</v>
      </c>
      <c r="D152" s="1" t="str">
        <f>IF(AND(C152&gt;='STEP 03'!$Q$17,C152&lt;='STEP 03'!$R$17),'STEP 03'!$P$17,IF(AND(C152&gt;='STEP 03'!$Q$18,C152&lt;='STEP 03'!$R$18),'STEP 03'!$P$18,IF(AND(C152&gt;='STEP 03'!$Q$19,C152&lt;='STEP 03'!$R$19),'STEP 03'!$P$19,IF(AND(C152&gt;='STEP 03'!$Q$23,C152&lt;='STEP 03'!$R$23),'STEP 03'!$P$23,IF(AND(C152&gt;='STEP 03'!$Q$25,C152&lt;='STEP 03'!$R$25),'STEP 03'!$P$25,"")))))</f>
        <v/>
      </c>
      <c r="E152" s="1" t="str">
        <f>IF(AND(C152&gt;='STEP 03'!$Q$20,C152&lt;='STEP 03'!$R$20),'STEP 03'!$P$20,IF(AND(C152&gt;='STEP 03'!$Q$26,C152&lt;='STEP 03'!$R$26),'STEP 03'!$P$26,""))</f>
        <v>triannulatus</v>
      </c>
      <c r="F152" s="1" t="str">
        <f>IF(AND(C152&gt;='STEP 03'!$Q$21,C152&lt;='STEP 03'!$R$21),'STEP 03'!$P$21,"")</f>
        <v/>
      </c>
      <c r="G152" s="1" t="str">
        <f>IF(AND(C152&gt;='STEP 03'!$Q$22,C152&lt;='STEP 03'!$R$22),'STEP 03'!$P$22,"")</f>
        <v/>
      </c>
      <c r="H152" s="1" t="str">
        <f t="shared" si="2"/>
        <v>triannulatus</v>
      </c>
      <c r="I152" s="15" t="s">
        <v>162</v>
      </c>
      <c r="J152" s="1" t="s">
        <v>162</v>
      </c>
      <c r="K152" s="1" t="s">
        <v>162</v>
      </c>
      <c r="N152" s="1" t="s">
        <v>162</v>
      </c>
    </row>
    <row r="153" spans="1:14" x14ac:dyDescent="0.2">
      <c r="A153" s="1" t="s">
        <v>202</v>
      </c>
      <c r="C153" s="1">
        <v>580</v>
      </c>
      <c r="D153" s="1" t="str">
        <f>IF(AND(C153&gt;='STEP 03'!$Q$17,C153&lt;='STEP 03'!$R$17),'STEP 03'!$P$17,IF(AND(C153&gt;='STEP 03'!$Q$18,C153&lt;='STEP 03'!$R$18),'STEP 03'!$P$18,IF(AND(C153&gt;='STEP 03'!$Q$19,C153&lt;='STEP 03'!$R$19),'STEP 03'!$P$19,IF(AND(C153&gt;='STEP 03'!$Q$23,C153&lt;='STEP 03'!$R$23),'STEP 03'!$P$23,IF(AND(C153&gt;='STEP 03'!$Q$25,C153&lt;='STEP 03'!$R$25),'STEP 03'!$P$25,"")))))</f>
        <v/>
      </c>
      <c r="E153" s="1" t="str">
        <f>IF(AND(C153&gt;='STEP 03'!$Q$20,C153&lt;='STEP 03'!$R$20),'STEP 03'!$P$20,IF(AND(C153&gt;='STEP 03'!$Q$26,C153&lt;='STEP 03'!$R$26),'STEP 03'!$P$26,""))</f>
        <v>triannulatus</v>
      </c>
      <c r="F153" s="1" t="str">
        <f>IF(AND(C153&gt;='STEP 03'!$Q$21,C153&lt;='STEP 03'!$R$21),'STEP 03'!$P$21,"")</f>
        <v/>
      </c>
      <c r="G153" s="1" t="str">
        <f>IF(AND(C153&gt;='STEP 03'!$Q$22,C153&lt;='STEP 03'!$R$22),'STEP 03'!$P$22,"")</f>
        <v/>
      </c>
      <c r="H153" s="1" t="str">
        <f t="shared" si="2"/>
        <v>triannulatus</v>
      </c>
      <c r="I153" s="15" t="s">
        <v>162</v>
      </c>
      <c r="J153" s="1" t="s">
        <v>162</v>
      </c>
      <c r="K153" s="1" t="s">
        <v>162</v>
      </c>
      <c r="N153" s="1" t="s">
        <v>162</v>
      </c>
    </row>
    <row r="154" spans="1:14" x14ac:dyDescent="0.2">
      <c r="A154" s="1" t="s">
        <v>203</v>
      </c>
      <c r="B154" s="2" t="s">
        <v>31</v>
      </c>
      <c r="C154" s="1">
        <v>581</v>
      </c>
      <c r="D154" s="1" t="str">
        <f>IF(AND(C154&gt;='STEP 03'!$Q$17,C154&lt;='STEP 03'!$R$17),'STEP 03'!$P$17,IF(AND(C154&gt;='STEP 03'!$Q$18,C154&lt;='STEP 03'!$R$18),'STEP 03'!$P$18,IF(AND(C154&gt;='STEP 03'!$Q$19,C154&lt;='STEP 03'!$R$19),'STEP 03'!$P$19,IF(AND(C154&gt;='STEP 03'!$Q$23,C154&lt;='STEP 03'!$R$23),'STEP 03'!$P$23,IF(AND(C154&gt;='STEP 03'!$Q$25,C154&lt;='STEP 03'!$R$25),'STEP 03'!$P$25,"")))))</f>
        <v/>
      </c>
      <c r="E154" s="1" t="str">
        <f>IF(AND(C154&gt;='STEP 03'!$Q$20,C154&lt;='STEP 03'!$R$20),'STEP 03'!$P$20,IF(AND(C154&gt;='STEP 03'!$Q$26,C154&lt;='STEP 03'!$R$26),'STEP 03'!$P$26,""))</f>
        <v>triannulatus</v>
      </c>
      <c r="F154" s="1" t="str">
        <f>IF(AND(C154&gt;='STEP 03'!$Q$21,C154&lt;='STEP 03'!$R$21),'STEP 03'!$P$21,"")</f>
        <v/>
      </c>
      <c r="G154" s="1" t="str">
        <f>IF(AND(C154&gt;='STEP 03'!$Q$22,C154&lt;='STEP 03'!$R$22),'STEP 03'!$P$22,"")</f>
        <v/>
      </c>
      <c r="H154" s="1" t="str">
        <f t="shared" si="2"/>
        <v>triannulatus</v>
      </c>
      <c r="I154" s="15" t="s">
        <v>162</v>
      </c>
      <c r="J154" s="1" t="s">
        <v>162</v>
      </c>
      <c r="K154" s="1" t="s">
        <v>162</v>
      </c>
      <c r="N154" s="1" t="s">
        <v>162</v>
      </c>
    </row>
    <row r="155" spans="1:14" x14ac:dyDescent="0.2">
      <c r="A155" s="1" t="s">
        <v>204</v>
      </c>
      <c r="B155" s="2" t="s">
        <v>31</v>
      </c>
      <c r="C155" s="1">
        <v>581</v>
      </c>
      <c r="D155" s="1" t="str">
        <f>IF(AND(C155&gt;='STEP 03'!$Q$17,C155&lt;='STEP 03'!$R$17),'STEP 03'!$P$17,IF(AND(C155&gt;='STEP 03'!$Q$18,C155&lt;='STEP 03'!$R$18),'STEP 03'!$P$18,IF(AND(C155&gt;='STEP 03'!$Q$19,C155&lt;='STEP 03'!$R$19),'STEP 03'!$P$19,IF(AND(C155&gt;='STEP 03'!$Q$23,C155&lt;='STEP 03'!$R$23),'STEP 03'!$P$23,IF(AND(C155&gt;='STEP 03'!$Q$25,C155&lt;='STEP 03'!$R$25),'STEP 03'!$P$25,"")))))</f>
        <v/>
      </c>
      <c r="E155" s="1" t="str">
        <f>IF(AND(C155&gt;='STEP 03'!$Q$20,C155&lt;='STEP 03'!$R$20),'STEP 03'!$P$20,IF(AND(C155&gt;='STEP 03'!$Q$26,C155&lt;='STEP 03'!$R$26),'STEP 03'!$P$26,""))</f>
        <v>triannulatus</v>
      </c>
      <c r="F155" s="1" t="str">
        <f>IF(AND(C155&gt;='STEP 03'!$Q$21,C155&lt;='STEP 03'!$R$21),'STEP 03'!$P$21,"")</f>
        <v/>
      </c>
      <c r="G155" s="1" t="str">
        <f>IF(AND(C155&gt;='STEP 03'!$Q$22,C155&lt;='STEP 03'!$R$22),'STEP 03'!$P$22,"")</f>
        <v/>
      </c>
      <c r="H155" s="1" t="str">
        <f t="shared" si="2"/>
        <v>triannulatus</v>
      </c>
      <c r="I155" s="15" t="s">
        <v>162</v>
      </c>
      <c r="J155" s="1" t="s">
        <v>162</v>
      </c>
      <c r="K155" s="1" t="s">
        <v>162</v>
      </c>
      <c r="N155" s="1" t="s">
        <v>162</v>
      </c>
    </row>
    <row r="156" spans="1:14" x14ac:dyDescent="0.2">
      <c r="A156" s="1" t="s">
        <v>205</v>
      </c>
      <c r="C156" s="1">
        <v>581</v>
      </c>
      <c r="D156" s="1" t="str">
        <f>IF(AND(C156&gt;='STEP 03'!$Q$17,C156&lt;='STEP 03'!$R$17),'STEP 03'!$P$17,IF(AND(C156&gt;='STEP 03'!$Q$18,C156&lt;='STEP 03'!$R$18),'STEP 03'!$P$18,IF(AND(C156&gt;='STEP 03'!$Q$19,C156&lt;='STEP 03'!$R$19),'STEP 03'!$P$19,IF(AND(C156&gt;='STEP 03'!$Q$23,C156&lt;='STEP 03'!$R$23),'STEP 03'!$P$23,IF(AND(C156&gt;='STEP 03'!$Q$25,C156&lt;='STEP 03'!$R$25),'STEP 03'!$P$25,"")))))</f>
        <v/>
      </c>
      <c r="E156" s="1" t="str">
        <f>IF(AND(C156&gt;='STEP 03'!$Q$20,C156&lt;='STEP 03'!$R$20),'STEP 03'!$P$20,IF(AND(C156&gt;='STEP 03'!$Q$26,C156&lt;='STEP 03'!$R$26),'STEP 03'!$P$26,""))</f>
        <v>triannulatus</v>
      </c>
      <c r="F156" s="1" t="str">
        <f>IF(AND(C156&gt;='STEP 03'!$Q$21,C156&lt;='STEP 03'!$R$21),'STEP 03'!$P$21,"")</f>
        <v/>
      </c>
      <c r="G156" s="1" t="str">
        <f>IF(AND(C156&gt;='STEP 03'!$Q$22,C156&lt;='STEP 03'!$R$22),'STEP 03'!$P$22,"")</f>
        <v/>
      </c>
      <c r="H156" s="1" t="str">
        <f t="shared" si="2"/>
        <v>triannulatus</v>
      </c>
      <c r="I156" s="15" t="s">
        <v>162</v>
      </c>
      <c r="J156" s="1" t="s">
        <v>162</v>
      </c>
      <c r="K156" s="1" t="s">
        <v>162</v>
      </c>
      <c r="N156" s="1" t="s">
        <v>162</v>
      </c>
    </row>
    <row r="157" spans="1:14" x14ac:dyDescent="0.2">
      <c r="A157" s="1" t="s">
        <v>206</v>
      </c>
      <c r="C157" s="1">
        <v>581</v>
      </c>
      <c r="D157" s="1" t="str">
        <f>IF(AND(C157&gt;='STEP 03'!$Q$17,C157&lt;='STEP 03'!$R$17),'STEP 03'!$P$17,IF(AND(C157&gt;='STEP 03'!$Q$18,C157&lt;='STEP 03'!$R$18),'STEP 03'!$P$18,IF(AND(C157&gt;='STEP 03'!$Q$19,C157&lt;='STEP 03'!$R$19),'STEP 03'!$P$19,IF(AND(C157&gt;='STEP 03'!$Q$23,C157&lt;='STEP 03'!$R$23),'STEP 03'!$P$23,IF(AND(C157&gt;='STEP 03'!$Q$25,C157&lt;='STEP 03'!$R$25),'STEP 03'!$P$25,"")))))</f>
        <v/>
      </c>
      <c r="E157" s="1" t="str">
        <f>IF(AND(C157&gt;='STEP 03'!$Q$20,C157&lt;='STEP 03'!$R$20),'STEP 03'!$P$20,IF(AND(C157&gt;='STEP 03'!$Q$26,C157&lt;='STEP 03'!$R$26),'STEP 03'!$P$26,""))</f>
        <v>triannulatus</v>
      </c>
      <c r="F157" s="1" t="str">
        <f>IF(AND(C157&gt;='STEP 03'!$Q$21,C157&lt;='STEP 03'!$R$21),'STEP 03'!$P$21,"")</f>
        <v/>
      </c>
      <c r="G157" s="1" t="str">
        <f>IF(AND(C157&gt;='STEP 03'!$Q$22,C157&lt;='STEP 03'!$R$22),'STEP 03'!$P$22,"")</f>
        <v/>
      </c>
      <c r="H157" s="1" t="str">
        <f t="shared" si="2"/>
        <v>triannulatus</v>
      </c>
      <c r="I157" s="15" t="s">
        <v>162</v>
      </c>
      <c r="J157" s="1" t="s">
        <v>162</v>
      </c>
      <c r="K157" s="1" t="s">
        <v>162</v>
      </c>
      <c r="N157" s="1" t="s">
        <v>162</v>
      </c>
    </row>
    <row r="158" spans="1:14" x14ac:dyDescent="0.2">
      <c r="A158" s="1" t="s">
        <v>207</v>
      </c>
      <c r="B158" s="2" t="s">
        <v>31</v>
      </c>
      <c r="C158" s="1">
        <v>582</v>
      </c>
      <c r="D158" s="1" t="str">
        <f>IF(AND(C158&gt;='STEP 03'!$Q$17,C158&lt;='STEP 03'!$R$17),'STEP 03'!$P$17,IF(AND(C158&gt;='STEP 03'!$Q$18,C158&lt;='STEP 03'!$R$18),'STEP 03'!$P$18,IF(AND(C158&gt;='STEP 03'!$Q$19,C158&lt;='STEP 03'!$R$19),'STEP 03'!$P$19,IF(AND(C158&gt;='STEP 03'!$Q$23,C158&lt;='STEP 03'!$R$23),'STEP 03'!$P$23,IF(AND(C158&gt;='STEP 03'!$Q$25,C158&lt;='STEP 03'!$R$25),'STEP 03'!$P$25,"")))))</f>
        <v/>
      </c>
      <c r="E158" s="1" t="str">
        <f>IF(AND(C158&gt;='STEP 03'!$Q$20,C158&lt;='STEP 03'!$R$20),'STEP 03'!$P$20,IF(AND(C158&gt;='STEP 03'!$Q$26,C158&lt;='STEP 03'!$R$26),'STEP 03'!$P$26,""))</f>
        <v>triannulatus</v>
      </c>
      <c r="F158" s="1" t="str">
        <f>IF(AND(C158&gt;='STEP 03'!$Q$21,C158&lt;='STEP 03'!$R$21),'STEP 03'!$P$21,"")</f>
        <v/>
      </c>
      <c r="G158" s="1" t="str">
        <f>IF(AND(C158&gt;='STEP 03'!$Q$22,C158&lt;='STEP 03'!$R$22),'STEP 03'!$P$22,"")</f>
        <v/>
      </c>
      <c r="H158" s="1" t="str">
        <f t="shared" si="2"/>
        <v>triannulatus</v>
      </c>
      <c r="I158" s="15" t="s">
        <v>162</v>
      </c>
      <c r="J158" s="1" t="s">
        <v>162</v>
      </c>
      <c r="K158" s="1" t="s">
        <v>162</v>
      </c>
      <c r="N158" s="1" t="s">
        <v>162</v>
      </c>
    </row>
    <row r="159" spans="1:14" x14ac:dyDescent="0.2">
      <c r="A159" s="1" t="s">
        <v>208</v>
      </c>
      <c r="B159" s="2" t="s">
        <v>31</v>
      </c>
      <c r="C159" s="1">
        <v>582</v>
      </c>
      <c r="D159" s="1" t="str">
        <f>IF(AND(C159&gt;='STEP 03'!$Q$17,C159&lt;='STEP 03'!$R$17),'STEP 03'!$P$17,IF(AND(C159&gt;='STEP 03'!$Q$18,C159&lt;='STEP 03'!$R$18),'STEP 03'!$P$18,IF(AND(C159&gt;='STEP 03'!$Q$19,C159&lt;='STEP 03'!$R$19),'STEP 03'!$P$19,IF(AND(C159&gt;='STEP 03'!$Q$23,C159&lt;='STEP 03'!$R$23),'STEP 03'!$P$23,IF(AND(C159&gt;='STEP 03'!$Q$25,C159&lt;='STEP 03'!$R$25),'STEP 03'!$P$25,"")))))</f>
        <v/>
      </c>
      <c r="E159" s="1" t="str">
        <f>IF(AND(C159&gt;='STEP 03'!$Q$20,C159&lt;='STEP 03'!$R$20),'STEP 03'!$P$20,IF(AND(C159&gt;='STEP 03'!$Q$26,C159&lt;='STEP 03'!$R$26),'STEP 03'!$P$26,""))</f>
        <v>triannulatus</v>
      </c>
      <c r="F159" s="1" t="str">
        <f>IF(AND(C159&gt;='STEP 03'!$Q$21,C159&lt;='STEP 03'!$R$21),'STEP 03'!$P$21,"")</f>
        <v/>
      </c>
      <c r="G159" s="1" t="str">
        <f>IF(AND(C159&gt;='STEP 03'!$Q$22,C159&lt;='STEP 03'!$R$22),'STEP 03'!$P$22,"")</f>
        <v/>
      </c>
      <c r="H159" s="1" t="str">
        <f t="shared" si="2"/>
        <v>triannulatus</v>
      </c>
      <c r="I159" s="15" t="s">
        <v>162</v>
      </c>
      <c r="J159" s="1" t="s">
        <v>162</v>
      </c>
      <c r="K159" s="1" t="s">
        <v>162</v>
      </c>
      <c r="N159" s="1" t="s">
        <v>162</v>
      </c>
    </row>
    <row r="160" spans="1:14" x14ac:dyDescent="0.2">
      <c r="A160" s="1" t="s">
        <v>209</v>
      </c>
      <c r="C160" s="1">
        <v>583</v>
      </c>
      <c r="D160" s="1" t="str">
        <f>IF(AND(C160&gt;='STEP 03'!$Q$17,C160&lt;='STEP 03'!$R$17),'STEP 03'!$P$17,IF(AND(C160&gt;='STEP 03'!$Q$18,C160&lt;='STEP 03'!$R$18),'STEP 03'!$P$18,IF(AND(C160&gt;='STEP 03'!$Q$19,C160&lt;='STEP 03'!$R$19),'STEP 03'!$P$19,IF(AND(C160&gt;='STEP 03'!$Q$23,C160&lt;='STEP 03'!$R$23),'STEP 03'!$P$23,IF(AND(C160&gt;='STEP 03'!$Q$25,C160&lt;='STEP 03'!$R$25),'STEP 03'!$P$25,"")))))</f>
        <v/>
      </c>
      <c r="E160" s="1" t="str">
        <f>IF(AND(C160&gt;='STEP 03'!$Q$20,C160&lt;='STEP 03'!$R$20),'STEP 03'!$P$20,IF(AND(C160&gt;='STEP 03'!$Q$26,C160&lt;='STEP 03'!$R$26),'STEP 03'!$P$26,""))</f>
        <v>triannulatus</v>
      </c>
      <c r="F160" s="1" t="str">
        <f>IF(AND(C160&gt;='STEP 03'!$Q$21,C160&lt;='STEP 03'!$R$21),'STEP 03'!$P$21,"")</f>
        <v/>
      </c>
      <c r="G160" s="1" t="str">
        <f>IF(AND(C160&gt;='STEP 03'!$Q$22,C160&lt;='STEP 03'!$R$22),'STEP 03'!$P$22,"")</f>
        <v/>
      </c>
      <c r="H160" s="1" t="str">
        <f t="shared" si="2"/>
        <v>triannulatus</v>
      </c>
      <c r="I160" s="15" t="s">
        <v>162</v>
      </c>
      <c r="J160" s="1" t="s">
        <v>162</v>
      </c>
      <c r="K160" s="1" t="s">
        <v>162</v>
      </c>
      <c r="N160" s="1" t="s">
        <v>162</v>
      </c>
    </row>
    <row r="161" spans="1:14" x14ac:dyDescent="0.2">
      <c r="A161" s="1" t="s">
        <v>210</v>
      </c>
      <c r="B161" s="2" t="s">
        <v>31</v>
      </c>
      <c r="C161" s="1">
        <v>584</v>
      </c>
      <c r="D161" s="1" t="str">
        <f>IF(AND(C161&gt;='STEP 03'!$Q$17,C161&lt;='STEP 03'!$R$17),'STEP 03'!$P$17,IF(AND(C161&gt;='STEP 03'!$Q$18,C161&lt;='STEP 03'!$R$18),'STEP 03'!$P$18,IF(AND(C161&gt;='STEP 03'!$Q$19,C161&lt;='STEP 03'!$R$19),'STEP 03'!$P$19,IF(AND(C161&gt;='STEP 03'!$Q$23,C161&lt;='STEP 03'!$R$23),'STEP 03'!$P$23,IF(AND(C161&gt;='STEP 03'!$Q$25,C161&lt;='STEP 03'!$R$25),'STEP 03'!$P$25,"")))))</f>
        <v/>
      </c>
      <c r="E161" s="1" t="str">
        <f>IF(AND(C161&gt;='STEP 03'!$Q$20,C161&lt;='STEP 03'!$R$20),'STEP 03'!$P$20,IF(AND(C161&gt;='STEP 03'!$Q$26,C161&lt;='STEP 03'!$R$26),'STEP 03'!$P$26,""))</f>
        <v>triannulatus</v>
      </c>
      <c r="F161" s="1" t="str">
        <f>IF(AND(C161&gt;='STEP 03'!$Q$21,C161&lt;='STEP 03'!$R$21),'STEP 03'!$P$21,"")</f>
        <v/>
      </c>
      <c r="G161" s="1" t="str">
        <f>IF(AND(C161&gt;='STEP 03'!$Q$22,C161&lt;='STEP 03'!$R$22),'STEP 03'!$P$22,"")</f>
        <v/>
      </c>
      <c r="H161" s="1" t="str">
        <f t="shared" si="2"/>
        <v>triannulatus</v>
      </c>
      <c r="I161" s="15" t="s">
        <v>162</v>
      </c>
      <c r="J161" s="1" t="s">
        <v>162</v>
      </c>
      <c r="K161" s="1" t="s">
        <v>162</v>
      </c>
      <c r="N161" s="1" t="s">
        <v>162</v>
      </c>
    </row>
    <row r="162" spans="1:14" x14ac:dyDescent="0.2">
      <c r="A162" s="1" t="s">
        <v>211</v>
      </c>
      <c r="B162" s="2" t="s">
        <v>31</v>
      </c>
      <c r="C162" s="1">
        <v>584</v>
      </c>
      <c r="D162" s="1" t="str">
        <f>IF(AND(C162&gt;='STEP 03'!$Q$17,C162&lt;='STEP 03'!$R$17),'STEP 03'!$P$17,IF(AND(C162&gt;='STEP 03'!$Q$18,C162&lt;='STEP 03'!$R$18),'STEP 03'!$P$18,IF(AND(C162&gt;='STEP 03'!$Q$19,C162&lt;='STEP 03'!$R$19),'STEP 03'!$P$19,IF(AND(C162&gt;='STEP 03'!$Q$23,C162&lt;='STEP 03'!$R$23),'STEP 03'!$P$23,IF(AND(C162&gt;='STEP 03'!$Q$25,C162&lt;='STEP 03'!$R$25),'STEP 03'!$P$25,"")))))</f>
        <v/>
      </c>
      <c r="E162" s="1" t="str">
        <f>IF(AND(C162&gt;='STEP 03'!$Q$20,C162&lt;='STEP 03'!$R$20),'STEP 03'!$P$20,IF(AND(C162&gt;='STEP 03'!$Q$26,C162&lt;='STEP 03'!$R$26),'STEP 03'!$P$26,""))</f>
        <v>triannulatus</v>
      </c>
      <c r="F162" s="1" t="str">
        <f>IF(AND(C162&gt;='STEP 03'!$Q$21,C162&lt;='STEP 03'!$R$21),'STEP 03'!$P$21,"")</f>
        <v/>
      </c>
      <c r="G162" s="1" t="str">
        <f>IF(AND(C162&gt;='STEP 03'!$Q$22,C162&lt;='STEP 03'!$R$22),'STEP 03'!$P$22,"")</f>
        <v/>
      </c>
      <c r="H162" s="1" t="str">
        <f t="shared" si="2"/>
        <v>triannulatus</v>
      </c>
      <c r="I162" s="15" t="s">
        <v>162</v>
      </c>
      <c r="J162" s="1" t="s">
        <v>162</v>
      </c>
      <c r="K162" s="1" t="s">
        <v>162</v>
      </c>
      <c r="N162" s="1" t="s">
        <v>162</v>
      </c>
    </row>
    <row r="163" spans="1:14" x14ac:dyDescent="0.2">
      <c r="A163" s="1" t="s">
        <v>212</v>
      </c>
      <c r="B163" s="2" t="s">
        <v>31</v>
      </c>
      <c r="C163" s="1">
        <v>585</v>
      </c>
      <c r="D163" s="1" t="str">
        <f>IF(AND(C163&gt;='STEP 03'!$Q$17,C163&lt;='STEP 03'!$R$17),'STEP 03'!$P$17,IF(AND(C163&gt;='STEP 03'!$Q$18,C163&lt;='STEP 03'!$R$18),'STEP 03'!$P$18,IF(AND(C163&gt;='STEP 03'!$Q$19,C163&lt;='STEP 03'!$R$19),'STEP 03'!$P$19,IF(AND(C163&gt;='STEP 03'!$Q$23,C163&lt;='STEP 03'!$R$23),'STEP 03'!$P$23,IF(AND(C163&gt;='STEP 03'!$Q$25,C163&lt;='STEP 03'!$R$25),'STEP 03'!$P$25,"")))))</f>
        <v/>
      </c>
      <c r="E163" s="1" t="str">
        <f>IF(AND(C163&gt;='STEP 03'!$Q$20,C163&lt;='STEP 03'!$R$20),'STEP 03'!$P$20,IF(AND(C163&gt;='STEP 03'!$Q$26,C163&lt;='STEP 03'!$R$26),'STEP 03'!$P$26,""))</f>
        <v>triannulatus</v>
      </c>
      <c r="F163" s="1" t="str">
        <f>IF(AND(C163&gt;='STEP 03'!$Q$21,C163&lt;='STEP 03'!$R$21),'STEP 03'!$P$21,"")</f>
        <v/>
      </c>
      <c r="G163" s="1" t="str">
        <f>IF(AND(C163&gt;='STEP 03'!$Q$22,C163&lt;='STEP 03'!$R$22),'STEP 03'!$P$22,"")</f>
        <v/>
      </c>
      <c r="H163" s="1" t="str">
        <f t="shared" si="2"/>
        <v>triannulatus</v>
      </c>
      <c r="I163" s="15" t="s">
        <v>162</v>
      </c>
      <c r="J163" s="1" t="s">
        <v>162</v>
      </c>
      <c r="K163" s="1" t="s">
        <v>162</v>
      </c>
      <c r="N163" s="1" t="s">
        <v>162</v>
      </c>
    </row>
    <row r="164" spans="1:14" x14ac:dyDescent="0.2">
      <c r="A164" s="1" t="s">
        <v>213</v>
      </c>
      <c r="B164" s="2" t="s">
        <v>31</v>
      </c>
      <c r="C164" s="1">
        <v>587</v>
      </c>
      <c r="D164" s="1" t="str">
        <f>IF(AND(C164&gt;='STEP 03'!$Q$17,C164&lt;='STEP 03'!$R$17),'STEP 03'!$P$17,IF(AND(C164&gt;='STEP 03'!$Q$18,C164&lt;='STEP 03'!$R$18),'STEP 03'!$P$18,IF(AND(C164&gt;='STEP 03'!$Q$19,C164&lt;='STEP 03'!$R$19),'STEP 03'!$P$19,IF(AND(C164&gt;='STEP 03'!$Q$23,C164&lt;='STEP 03'!$R$23),'STEP 03'!$P$23,IF(AND(C164&gt;='STEP 03'!$Q$25,C164&lt;='STEP 03'!$R$25),'STEP 03'!$P$25,"")))))</f>
        <v/>
      </c>
      <c r="E164" s="1" t="str">
        <f>IF(AND(C164&gt;='STEP 03'!$Q$20,C164&lt;='STEP 03'!$R$20),'STEP 03'!$P$20,IF(AND(C164&gt;='STEP 03'!$Q$26,C164&lt;='STEP 03'!$R$26),'STEP 03'!$P$26,""))</f>
        <v>triannulatus</v>
      </c>
      <c r="F164" s="1" t="str">
        <f>IF(AND(C164&gt;='STEP 03'!$Q$21,C164&lt;='STEP 03'!$R$21),'STEP 03'!$P$21,"")</f>
        <v/>
      </c>
      <c r="G164" s="1" t="str">
        <f>IF(AND(C164&gt;='STEP 03'!$Q$22,C164&lt;='STEP 03'!$R$22),'STEP 03'!$P$22,"")</f>
        <v/>
      </c>
      <c r="H164" s="1" t="str">
        <f t="shared" si="2"/>
        <v>triannulatus</v>
      </c>
      <c r="I164" s="15" t="s">
        <v>162</v>
      </c>
      <c r="J164" s="1" t="s">
        <v>162</v>
      </c>
      <c r="K164" s="1" t="s">
        <v>162</v>
      </c>
      <c r="N164" s="1" t="s">
        <v>162</v>
      </c>
    </row>
    <row r="165" spans="1:14" x14ac:dyDescent="0.2">
      <c r="A165" s="1" t="s">
        <v>214</v>
      </c>
      <c r="B165" s="2" t="s">
        <v>31</v>
      </c>
      <c r="C165" s="1">
        <v>588</v>
      </c>
      <c r="D165" s="1" t="str">
        <f>IF(AND(C165&gt;='STEP 03'!$Q$17,C165&lt;='STEP 03'!$R$17),'STEP 03'!$P$17,IF(AND(C165&gt;='STEP 03'!$Q$18,C165&lt;='STEP 03'!$R$18),'STEP 03'!$P$18,IF(AND(C165&gt;='STEP 03'!$Q$19,C165&lt;='STEP 03'!$R$19),'STEP 03'!$P$19,IF(AND(C165&gt;='STEP 03'!$Q$23,C165&lt;='STEP 03'!$R$23),'STEP 03'!$P$23,IF(AND(C165&gt;='STEP 03'!$Q$25,C165&lt;='STEP 03'!$R$25),'STEP 03'!$P$25,"")))))</f>
        <v/>
      </c>
      <c r="E165" s="1" t="str">
        <f>IF(AND(C165&gt;='STEP 03'!$Q$20,C165&lt;='STEP 03'!$R$20),'STEP 03'!$P$20,IF(AND(C165&gt;='STEP 03'!$Q$26,C165&lt;='STEP 03'!$R$26),'STEP 03'!$P$26,""))</f>
        <v>triannulatus</v>
      </c>
      <c r="F165" s="1" t="str">
        <f>IF(AND(C165&gt;='STEP 03'!$Q$21,C165&lt;='STEP 03'!$R$21),'STEP 03'!$P$21,"")</f>
        <v/>
      </c>
      <c r="G165" s="1" t="str">
        <f>IF(AND(C165&gt;='STEP 03'!$Q$22,C165&lt;='STEP 03'!$R$22),'STEP 03'!$P$22,"")</f>
        <v/>
      </c>
      <c r="H165" s="1" t="str">
        <f t="shared" si="2"/>
        <v>triannulatus</v>
      </c>
      <c r="I165" s="15" t="s">
        <v>162</v>
      </c>
      <c r="J165" s="1" t="s">
        <v>162</v>
      </c>
      <c r="K165" s="1" t="s">
        <v>162</v>
      </c>
      <c r="N165" s="1" t="s">
        <v>162</v>
      </c>
    </row>
    <row r="166" spans="1:14" x14ac:dyDescent="0.2">
      <c r="A166" s="1" t="s">
        <v>215</v>
      </c>
      <c r="B166" s="2" t="s">
        <v>31</v>
      </c>
      <c r="C166" s="1">
        <v>588</v>
      </c>
      <c r="D166" s="1" t="str">
        <f>IF(AND(C166&gt;='STEP 03'!$Q$17,C166&lt;='STEP 03'!$R$17),'STEP 03'!$P$17,IF(AND(C166&gt;='STEP 03'!$Q$18,C166&lt;='STEP 03'!$R$18),'STEP 03'!$P$18,IF(AND(C166&gt;='STEP 03'!$Q$19,C166&lt;='STEP 03'!$R$19),'STEP 03'!$P$19,IF(AND(C166&gt;='STEP 03'!$Q$23,C166&lt;='STEP 03'!$R$23),'STEP 03'!$P$23,IF(AND(C166&gt;='STEP 03'!$Q$25,C166&lt;='STEP 03'!$R$25),'STEP 03'!$P$25,"")))))</f>
        <v/>
      </c>
      <c r="E166" s="1" t="str">
        <f>IF(AND(C166&gt;='STEP 03'!$Q$20,C166&lt;='STEP 03'!$R$20),'STEP 03'!$P$20,IF(AND(C166&gt;='STEP 03'!$Q$26,C166&lt;='STEP 03'!$R$26),'STEP 03'!$P$26,""))</f>
        <v>triannulatus</v>
      </c>
      <c r="F166" s="1" t="str">
        <f>IF(AND(C166&gt;='STEP 03'!$Q$21,C166&lt;='STEP 03'!$R$21),'STEP 03'!$P$21,"")</f>
        <v/>
      </c>
      <c r="G166" s="1" t="str">
        <f>IF(AND(C166&gt;='STEP 03'!$Q$22,C166&lt;='STEP 03'!$R$22),'STEP 03'!$P$22,"")</f>
        <v/>
      </c>
      <c r="H166" s="1" t="str">
        <f t="shared" si="2"/>
        <v>triannulatus</v>
      </c>
      <c r="I166" s="15" t="s">
        <v>162</v>
      </c>
      <c r="J166" s="1" t="s">
        <v>162</v>
      </c>
      <c r="K166" s="1" t="s">
        <v>162</v>
      </c>
      <c r="N166" s="1" t="s">
        <v>162</v>
      </c>
    </row>
    <row r="167" spans="1:14" x14ac:dyDescent="0.2">
      <c r="A167" s="1" t="s">
        <v>216</v>
      </c>
      <c r="B167" s="2" t="s">
        <v>31</v>
      </c>
      <c r="C167" s="1">
        <v>589</v>
      </c>
      <c r="D167" s="1" t="str">
        <f>IF(AND(C167&gt;='STEP 03'!$Q$17,C167&lt;='STEP 03'!$R$17),'STEP 03'!$P$17,IF(AND(C167&gt;='STEP 03'!$Q$18,C167&lt;='STEP 03'!$R$18),'STEP 03'!$P$18,IF(AND(C167&gt;='STEP 03'!$Q$19,C167&lt;='STEP 03'!$R$19),'STEP 03'!$P$19,IF(AND(C167&gt;='STEP 03'!$Q$23,C167&lt;='STEP 03'!$R$23),'STEP 03'!$P$23,IF(AND(C167&gt;='STEP 03'!$Q$25,C167&lt;='STEP 03'!$R$25),'STEP 03'!$P$25,"")))))</f>
        <v/>
      </c>
      <c r="E167" s="1" t="str">
        <f>IF(AND(C167&gt;='STEP 03'!$Q$20,C167&lt;='STEP 03'!$R$20),'STEP 03'!$P$20,IF(AND(C167&gt;='STEP 03'!$Q$26,C167&lt;='STEP 03'!$R$26),'STEP 03'!$P$26,""))</f>
        <v>triannulatus</v>
      </c>
      <c r="F167" s="1" t="str">
        <f>IF(AND(C167&gt;='STEP 03'!$Q$21,C167&lt;='STEP 03'!$R$21),'STEP 03'!$P$21,"")</f>
        <v/>
      </c>
      <c r="G167" s="1" t="str">
        <f>IF(AND(C167&gt;='STEP 03'!$Q$22,C167&lt;='STEP 03'!$R$22),'STEP 03'!$P$22,"")</f>
        <v/>
      </c>
      <c r="H167" s="1" t="str">
        <f t="shared" si="2"/>
        <v>triannulatus</v>
      </c>
      <c r="I167" s="15" t="s">
        <v>162</v>
      </c>
      <c r="J167" s="1" t="s">
        <v>162</v>
      </c>
      <c r="K167" s="1" t="s">
        <v>162</v>
      </c>
      <c r="N167" s="1" t="s">
        <v>162</v>
      </c>
    </row>
    <row r="168" spans="1:14" x14ac:dyDescent="0.2">
      <c r="A168" s="1" t="s">
        <v>217</v>
      </c>
      <c r="B168" s="2" t="s">
        <v>31</v>
      </c>
      <c r="C168" s="1">
        <v>593</v>
      </c>
      <c r="D168" s="1" t="str">
        <f>IF(AND(C168&gt;='STEP 03'!$Q$17,C168&lt;='STEP 03'!$R$17),'STEP 03'!$P$17,IF(AND(C168&gt;='STEP 03'!$Q$18,C168&lt;='STEP 03'!$R$18),'STEP 03'!$P$18,IF(AND(C168&gt;='STEP 03'!$Q$19,C168&lt;='STEP 03'!$R$19),'STEP 03'!$P$19,IF(AND(C168&gt;='STEP 03'!$Q$23,C168&lt;='STEP 03'!$R$23),'STEP 03'!$P$23,IF(AND(C168&gt;='STEP 03'!$Q$25,C168&lt;='STEP 03'!$R$25),'STEP 03'!$P$25,"")))))</f>
        <v/>
      </c>
      <c r="E168" s="1" t="str">
        <f>IF(AND(C168&gt;='STEP 03'!$Q$20,C168&lt;='STEP 03'!$R$20),'STEP 03'!$P$20,IF(AND(C168&gt;='STEP 03'!$Q$26,C168&lt;='STEP 03'!$R$26),'STEP 03'!$P$26,""))</f>
        <v>triannulatus</v>
      </c>
      <c r="F168" s="1" t="str">
        <f>IF(AND(C168&gt;='STEP 03'!$Q$21,C168&lt;='STEP 03'!$R$21),'STEP 03'!$P$21,"")</f>
        <v/>
      </c>
      <c r="G168" s="1" t="str">
        <f>IF(AND(C168&gt;='STEP 03'!$Q$22,C168&lt;='STEP 03'!$R$22),'STEP 03'!$P$22,"")</f>
        <v/>
      </c>
      <c r="H168" s="1" t="str">
        <f t="shared" si="2"/>
        <v>triannulatus</v>
      </c>
      <c r="I168" s="15" t="s">
        <v>162</v>
      </c>
      <c r="J168" s="1" t="s">
        <v>162</v>
      </c>
      <c r="K168" s="1" t="s">
        <v>162</v>
      </c>
      <c r="N168" s="1" t="s">
        <v>162</v>
      </c>
    </row>
    <row r="169" spans="1:14" x14ac:dyDescent="0.2">
      <c r="A169" s="1" t="s">
        <v>218</v>
      </c>
      <c r="B169" s="2" t="s">
        <v>31</v>
      </c>
      <c r="C169" s="1">
        <v>595</v>
      </c>
      <c r="D169" s="1" t="str">
        <f>IF(AND(C169&gt;='STEP 03'!$Q$17,C169&lt;='STEP 03'!$R$17),'STEP 03'!$P$17,IF(AND(C169&gt;='STEP 03'!$Q$18,C169&lt;='STEP 03'!$R$18),'STEP 03'!$P$18,IF(AND(C169&gt;='STEP 03'!$Q$19,C169&lt;='STEP 03'!$R$19),'STEP 03'!$P$19,IF(AND(C169&gt;='STEP 03'!$Q$23,C169&lt;='STEP 03'!$R$23),'STEP 03'!$P$23,IF(AND(C169&gt;='STEP 03'!$Q$25,C169&lt;='STEP 03'!$R$25),'STEP 03'!$P$25,"")))))</f>
        <v/>
      </c>
      <c r="E169" s="1" t="str">
        <f>IF(AND(C169&gt;='STEP 03'!$Q$20,C169&lt;='STEP 03'!$R$20),'STEP 03'!$P$20,IF(AND(C169&gt;='STEP 03'!$Q$26,C169&lt;='STEP 03'!$R$26),'STEP 03'!$P$26,""))</f>
        <v>triannulatus</v>
      </c>
      <c r="F169" s="1" t="str">
        <f>IF(AND(C169&gt;='STEP 03'!$Q$21,C169&lt;='STEP 03'!$R$21),'STEP 03'!$P$21,"")</f>
        <v/>
      </c>
      <c r="G169" s="1" t="str">
        <f>IF(AND(C169&gt;='STEP 03'!$Q$22,C169&lt;='STEP 03'!$R$22),'STEP 03'!$P$22,"")</f>
        <v/>
      </c>
      <c r="H169" s="1" t="str">
        <f t="shared" si="2"/>
        <v>triannulatus</v>
      </c>
      <c r="I169" s="15" t="s">
        <v>162</v>
      </c>
      <c r="J169" s="1" t="s">
        <v>162</v>
      </c>
      <c r="K169" s="1" t="s">
        <v>162</v>
      </c>
      <c r="N169" s="1" t="s">
        <v>162</v>
      </c>
    </row>
    <row r="170" spans="1:14" x14ac:dyDescent="0.2">
      <c r="A170" s="1" t="s">
        <v>231</v>
      </c>
      <c r="B170" s="2" t="s">
        <v>31</v>
      </c>
      <c r="C170" s="1">
        <v>484</v>
      </c>
      <c r="D170" s="1" t="str">
        <f>IF(AND(C170&gt;='STEP 03'!$Q$17,C170&lt;='STEP 03'!$R$17),'STEP 03'!$P$17,IF(AND(C170&gt;='STEP 03'!$Q$18,C170&lt;='STEP 03'!$R$18),'STEP 03'!$P$18,IF(AND(C170&gt;='STEP 03'!$Q$19,C170&lt;='STEP 03'!$R$19),'STEP 03'!$P$19,IF(AND(C170&gt;='STEP 03'!$Q$23,C170&lt;='STEP 03'!$R$23),'STEP 03'!$P$23,IF(AND(C170&gt;='STEP 03'!$Q$25,C170&lt;='STEP 03'!$R$25),'STEP 03'!$P$25,"")))))</f>
        <v/>
      </c>
      <c r="E170" s="1" t="str">
        <f>IF(AND(C170&gt;='STEP 03'!$Q$20,C170&lt;='STEP 03'!$R$20),'STEP 03'!$P$20,IF(AND(C170&gt;='STEP 03'!$Q$26,C170&lt;='STEP 03'!$R$26),'STEP 03'!$P$26,""))</f>
        <v>braziliensis</v>
      </c>
      <c r="F170" s="1" t="str">
        <f>IF(AND(C170&gt;='STEP 03'!$Q$21,C170&lt;='STEP 03'!$R$21),'STEP 03'!$P$21,"")</f>
        <v>aquasalis</v>
      </c>
      <c r="G170" s="1" t="str">
        <f>IF(AND(C170&gt;='STEP 03'!$Q$22,C170&lt;='STEP 03'!$R$22),'STEP 03'!$P$22,"")</f>
        <v/>
      </c>
      <c r="H170" s="1" t="str">
        <f t="shared" si="2"/>
        <v>braziliensis / aquasalis</v>
      </c>
      <c r="I170" s="15" t="s">
        <v>233</v>
      </c>
      <c r="J170" s="1" t="s">
        <v>233</v>
      </c>
      <c r="K170" s="1" t="s">
        <v>233</v>
      </c>
      <c r="N170" s="1" t="s">
        <v>233</v>
      </c>
    </row>
    <row r="171" spans="1:14" x14ac:dyDescent="0.2">
      <c r="A171" s="1" t="s">
        <v>234</v>
      </c>
      <c r="B171" s="1" t="s">
        <v>10</v>
      </c>
      <c r="C171" s="1">
        <v>485</v>
      </c>
      <c r="D171" s="1" t="str">
        <f>IF(AND(C171&gt;='STEP 03'!$Q$17,C171&lt;='STEP 03'!$R$17),'STEP 03'!$P$17,IF(AND(C171&gt;='STEP 03'!$Q$18,C171&lt;='STEP 03'!$R$18),'STEP 03'!$P$18,IF(AND(C171&gt;='STEP 03'!$Q$19,C171&lt;='STEP 03'!$R$19),'STEP 03'!$P$19,IF(AND(C171&gt;='STEP 03'!$Q$23,C171&lt;='STEP 03'!$R$23),'STEP 03'!$P$23,IF(AND(C171&gt;='STEP 03'!$Q$25,C171&lt;='STEP 03'!$R$25),'STEP 03'!$P$25,"")))))</f>
        <v/>
      </c>
      <c r="E171" s="1" t="str">
        <f>IF(AND(C171&gt;='STEP 03'!$Q$20,C171&lt;='STEP 03'!$R$20),'STEP 03'!$P$20,IF(AND(C171&gt;='STEP 03'!$Q$26,C171&lt;='STEP 03'!$R$26),'STEP 03'!$P$26,""))</f>
        <v>braziliensis</v>
      </c>
      <c r="F171" s="1" t="str">
        <f>IF(AND(C171&gt;='STEP 03'!$Q$21,C171&lt;='STEP 03'!$R$21),'STEP 03'!$P$21,"")</f>
        <v>aquasalis</v>
      </c>
      <c r="G171" s="1" t="str">
        <f>IF(AND(C171&gt;='STEP 03'!$Q$22,C171&lt;='STEP 03'!$R$22),'STEP 03'!$P$22,"")</f>
        <v/>
      </c>
      <c r="H171" s="1" t="str">
        <f t="shared" si="2"/>
        <v>braziliensis / aquasalis</v>
      </c>
      <c r="I171" s="15" t="s">
        <v>11</v>
      </c>
      <c r="J171" s="1" t="s">
        <v>11</v>
      </c>
      <c r="K171" s="1" t="s">
        <v>11</v>
      </c>
      <c r="N171" s="1" t="s">
        <v>11</v>
      </c>
    </row>
    <row r="172" spans="1:14" x14ac:dyDescent="0.2">
      <c r="A172" s="1" t="s">
        <v>235</v>
      </c>
      <c r="B172" s="1" t="s">
        <v>10</v>
      </c>
      <c r="C172" s="1">
        <v>485</v>
      </c>
      <c r="D172" s="1" t="str">
        <f>IF(AND(C172&gt;='STEP 03'!$Q$17,C172&lt;='STEP 03'!$R$17),'STEP 03'!$P$17,IF(AND(C172&gt;='STEP 03'!$Q$18,C172&lt;='STEP 03'!$R$18),'STEP 03'!$P$18,IF(AND(C172&gt;='STEP 03'!$Q$19,C172&lt;='STEP 03'!$R$19),'STEP 03'!$P$19,IF(AND(C172&gt;='STEP 03'!$Q$23,C172&lt;='STEP 03'!$R$23),'STEP 03'!$P$23,IF(AND(C172&gt;='STEP 03'!$Q$25,C172&lt;='STEP 03'!$R$25),'STEP 03'!$P$25,"")))))</f>
        <v/>
      </c>
      <c r="E172" s="1" t="str">
        <f>IF(AND(C172&gt;='STEP 03'!$Q$20,C172&lt;='STEP 03'!$R$20),'STEP 03'!$P$20,IF(AND(C172&gt;='STEP 03'!$Q$26,C172&lt;='STEP 03'!$R$26),'STEP 03'!$P$26,""))</f>
        <v>braziliensis</v>
      </c>
      <c r="F172" s="1" t="str">
        <f>IF(AND(C172&gt;='STEP 03'!$Q$21,C172&lt;='STEP 03'!$R$21),'STEP 03'!$P$21,"")</f>
        <v>aquasalis</v>
      </c>
      <c r="G172" s="1" t="str">
        <f>IF(AND(C172&gt;='STEP 03'!$Q$22,C172&lt;='STEP 03'!$R$22),'STEP 03'!$P$22,"")</f>
        <v/>
      </c>
      <c r="H172" s="1" t="str">
        <f t="shared" si="2"/>
        <v>braziliensis / aquasalis</v>
      </c>
      <c r="I172" s="15" t="s">
        <v>11</v>
      </c>
      <c r="J172" s="1" t="s">
        <v>11</v>
      </c>
      <c r="K172" s="1" t="s">
        <v>11</v>
      </c>
      <c r="N172" s="1" t="s">
        <v>11</v>
      </c>
    </row>
    <row r="173" spans="1:14" x14ac:dyDescent="0.2">
      <c r="A173" s="1" t="s">
        <v>236</v>
      </c>
      <c r="B173" s="1" t="s">
        <v>10</v>
      </c>
      <c r="C173" s="1">
        <v>486</v>
      </c>
      <c r="D173" s="1" t="str">
        <f>IF(AND(C173&gt;='STEP 03'!$Q$17,C173&lt;='STEP 03'!$R$17),'STEP 03'!$P$17,IF(AND(C173&gt;='STEP 03'!$Q$18,C173&lt;='STEP 03'!$R$18),'STEP 03'!$P$18,IF(AND(C173&gt;='STEP 03'!$Q$19,C173&lt;='STEP 03'!$R$19),'STEP 03'!$P$19,IF(AND(C173&gt;='STEP 03'!$Q$23,C173&lt;='STEP 03'!$R$23),'STEP 03'!$P$23,IF(AND(C173&gt;='STEP 03'!$Q$25,C173&lt;='STEP 03'!$R$25),'STEP 03'!$P$25,"")))))</f>
        <v/>
      </c>
      <c r="E173" s="1" t="str">
        <f>IF(AND(C173&gt;='STEP 03'!$Q$20,C173&lt;='STEP 03'!$R$20),'STEP 03'!$P$20,IF(AND(C173&gt;='STEP 03'!$Q$26,C173&lt;='STEP 03'!$R$26),'STEP 03'!$P$26,""))</f>
        <v>braziliensis</v>
      </c>
      <c r="F173" s="1" t="str">
        <f>IF(AND(C173&gt;='STEP 03'!$Q$21,C173&lt;='STEP 03'!$R$21),'STEP 03'!$P$21,"")</f>
        <v>aquasalis</v>
      </c>
      <c r="G173" s="1" t="str">
        <f>IF(AND(C173&gt;='STEP 03'!$Q$22,C173&lt;='STEP 03'!$R$22),'STEP 03'!$P$22,"")</f>
        <v>ininii</v>
      </c>
      <c r="H173" s="1" t="str">
        <f t="shared" si="2"/>
        <v>braziliensis / aquasalis / ininii</v>
      </c>
      <c r="I173" s="15" t="s">
        <v>11</v>
      </c>
      <c r="J173" s="1" t="s">
        <v>11</v>
      </c>
      <c r="K173" s="1" t="s">
        <v>11</v>
      </c>
      <c r="N173" s="1" t="s">
        <v>11</v>
      </c>
    </row>
    <row r="174" spans="1:14" x14ac:dyDescent="0.2">
      <c r="A174" s="1" t="s">
        <v>237</v>
      </c>
      <c r="B174" s="1" t="s">
        <v>10</v>
      </c>
      <c r="C174" s="1">
        <v>486</v>
      </c>
      <c r="D174" s="1" t="str">
        <f>IF(AND(C174&gt;='STEP 03'!$Q$17,C174&lt;='STEP 03'!$R$17),'STEP 03'!$P$17,IF(AND(C174&gt;='STEP 03'!$Q$18,C174&lt;='STEP 03'!$R$18),'STEP 03'!$P$18,IF(AND(C174&gt;='STEP 03'!$Q$19,C174&lt;='STEP 03'!$R$19),'STEP 03'!$P$19,IF(AND(C174&gt;='STEP 03'!$Q$23,C174&lt;='STEP 03'!$R$23),'STEP 03'!$P$23,IF(AND(C174&gt;='STEP 03'!$Q$25,C174&lt;='STEP 03'!$R$25),'STEP 03'!$P$25,"")))))</f>
        <v/>
      </c>
      <c r="E174" s="1" t="str">
        <f>IF(AND(C174&gt;='STEP 03'!$Q$20,C174&lt;='STEP 03'!$R$20),'STEP 03'!$P$20,IF(AND(C174&gt;='STEP 03'!$Q$26,C174&lt;='STEP 03'!$R$26),'STEP 03'!$P$26,""))</f>
        <v>braziliensis</v>
      </c>
      <c r="F174" s="1" t="str">
        <f>IF(AND(C174&gt;='STEP 03'!$Q$21,C174&lt;='STEP 03'!$R$21),'STEP 03'!$P$21,"")</f>
        <v>aquasalis</v>
      </c>
      <c r="G174" s="1" t="str">
        <f>IF(AND(C174&gt;='STEP 03'!$Q$22,C174&lt;='STEP 03'!$R$22),'STEP 03'!$P$22,"")</f>
        <v>ininii</v>
      </c>
      <c r="H174" s="1" t="str">
        <f t="shared" si="2"/>
        <v>braziliensis / aquasalis / ininii</v>
      </c>
      <c r="I174" s="15" t="s">
        <v>11</v>
      </c>
      <c r="J174" s="1" t="s">
        <v>11</v>
      </c>
      <c r="K174" s="1" t="s">
        <v>11</v>
      </c>
      <c r="N174" s="1" t="s">
        <v>11</v>
      </c>
    </row>
    <row r="175" spans="1:14" x14ac:dyDescent="0.2">
      <c r="A175" s="1" t="s">
        <v>238</v>
      </c>
      <c r="B175" s="1" t="s">
        <v>10</v>
      </c>
      <c r="C175" s="1">
        <v>487</v>
      </c>
      <c r="D175" s="1" t="str">
        <f>IF(AND(C175&gt;='STEP 03'!$Q$17,C175&lt;='STEP 03'!$R$17),'STEP 03'!$P$17,IF(AND(C175&gt;='STEP 03'!$Q$18,C175&lt;='STEP 03'!$R$18),'STEP 03'!$P$18,IF(AND(C175&gt;='STEP 03'!$Q$19,C175&lt;='STEP 03'!$R$19),'STEP 03'!$P$19,IF(AND(C175&gt;='STEP 03'!$Q$23,C175&lt;='STEP 03'!$R$23),'STEP 03'!$P$23,IF(AND(C175&gt;='STEP 03'!$Q$25,C175&lt;='STEP 03'!$R$25),'STEP 03'!$P$25,"")))))</f>
        <v/>
      </c>
      <c r="E175" s="1" t="str">
        <f>IF(AND(C175&gt;='STEP 03'!$Q$20,C175&lt;='STEP 03'!$R$20),'STEP 03'!$P$20,IF(AND(C175&gt;='STEP 03'!$Q$26,C175&lt;='STEP 03'!$R$26),'STEP 03'!$P$26,""))</f>
        <v>braziliensis</v>
      </c>
      <c r="F175" s="1" t="str">
        <f>IF(AND(C175&gt;='STEP 03'!$Q$21,C175&lt;='STEP 03'!$R$21),'STEP 03'!$P$21,"")</f>
        <v>aquasalis</v>
      </c>
      <c r="G175" s="1" t="str">
        <f>IF(AND(C175&gt;='STEP 03'!$Q$22,C175&lt;='STEP 03'!$R$22),'STEP 03'!$P$22,"")</f>
        <v>ininii</v>
      </c>
      <c r="H175" s="1" t="str">
        <f t="shared" si="2"/>
        <v>braziliensis / aquasalis / ininii</v>
      </c>
      <c r="I175" s="15" t="s">
        <v>11</v>
      </c>
      <c r="J175" s="1" t="s">
        <v>11</v>
      </c>
      <c r="K175" s="1" t="s">
        <v>11</v>
      </c>
      <c r="N175" s="1" t="s">
        <v>11</v>
      </c>
    </row>
    <row r="176" spans="1:14" x14ac:dyDescent="0.2">
      <c r="A176" s="1" t="s">
        <v>239</v>
      </c>
      <c r="B176" s="1" t="s">
        <v>10</v>
      </c>
      <c r="C176" s="1">
        <v>487</v>
      </c>
      <c r="D176" s="1" t="str">
        <f>IF(AND(C176&gt;='STEP 03'!$Q$17,C176&lt;='STEP 03'!$R$17),'STEP 03'!$P$17,IF(AND(C176&gt;='STEP 03'!$Q$18,C176&lt;='STEP 03'!$R$18),'STEP 03'!$P$18,IF(AND(C176&gt;='STEP 03'!$Q$19,C176&lt;='STEP 03'!$R$19),'STEP 03'!$P$19,IF(AND(C176&gt;='STEP 03'!$Q$23,C176&lt;='STEP 03'!$R$23),'STEP 03'!$P$23,IF(AND(C176&gt;='STEP 03'!$Q$25,C176&lt;='STEP 03'!$R$25),'STEP 03'!$P$25,"")))))</f>
        <v/>
      </c>
      <c r="E176" s="1" t="str">
        <f>IF(AND(C176&gt;='STEP 03'!$Q$20,C176&lt;='STEP 03'!$R$20),'STEP 03'!$P$20,IF(AND(C176&gt;='STEP 03'!$Q$26,C176&lt;='STEP 03'!$R$26),'STEP 03'!$P$26,""))</f>
        <v>braziliensis</v>
      </c>
      <c r="F176" s="1" t="str">
        <f>IF(AND(C176&gt;='STEP 03'!$Q$21,C176&lt;='STEP 03'!$R$21),'STEP 03'!$P$21,"")</f>
        <v>aquasalis</v>
      </c>
      <c r="G176" s="1" t="str">
        <f>IF(AND(C176&gt;='STEP 03'!$Q$22,C176&lt;='STEP 03'!$R$22),'STEP 03'!$P$22,"")</f>
        <v>ininii</v>
      </c>
      <c r="H176" s="1" t="str">
        <f t="shared" si="2"/>
        <v>braziliensis / aquasalis / ininii</v>
      </c>
      <c r="I176" s="15" t="s">
        <v>11</v>
      </c>
      <c r="J176" s="1" t="s">
        <v>11</v>
      </c>
      <c r="K176" s="1" t="s">
        <v>11</v>
      </c>
      <c r="N176" s="1" t="s">
        <v>11</v>
      </c>
    </row>
    <row r="177" spans="1:14" x14ac:dyDescent="0.2">
      <c r="A177" s="1" t="s">
        <v>240</v>
      </c>
      <c r="B177" s="1" t="s">
        <v>10</v>
      </c>
      <c r="C177" s="1">
        <v>487</v>
      </c>
      <c r="D177" s="1" t="str">
        <f>IF(AND(C177&gt;='STEP 03'!$Q$17,C177&lt;='STEP 03'!$R$17),'STEP 03'!$P$17,IF(AND(C177&gt;='STEP 03'!$Q$18,C177&lt;='STEP 03'!$R$18),'STEP 03'!$P$18,IF(AND(C177&gt;='STEP 03'!$Q$19,C177&lt;='STEP 03'!$R$19),'STEP 03'!$P$19,IF(AND(C177&gt;='STEP 03'!$Q$23,C177&lt;='STEP 03'!$R$23),'STEP 03'!$P$23,IF(AND(C177&gt;='STEP 03'!$Q$25,C177&lt;='STEP 03'!$R$25),'STEP 03'!$P$25,"")))))</f>
        <v/>
      </c>
      <c r="E177" s="1" t="str">
        <f>IF(AND(C177&gt;='STEP 03'!$Q$20,C177&lt;='STEP 03'!$R$20),'STEP 03'!$P$20,IF(AND(C177&gt;='STEP 03'!$Q$26,C177&lt;='STEP 03'!$R$26),'STEP 03'!$P$26,""))</f>
        <v>braziliensis</v>
      </c>
      <c r="F177" s="1" t="str">
        <f>IF(AND(C177&gt;='STEP 03'!$Q$21,C177&lt;='STEP 03'!$R$21),'STEP 03'!$P$21,"")</f>
        <v>aquasalis</v>
      </c>
      <c r="G177" s="1" t="str">
        <f>IF(AND(C177&gt;='STEP 03'!$Q$22,C177&lt;='STEP 03'!$R$22),'STEP 03'!$P$22,"")</f>
        <v>ininii</v>
      </c>
      <c r="H177" s="1" t="str">
        <f t="shared" si="2"/>
        <v>braziliensis / aquasalis / ininii</v>
      </c>
      <c r="I177" s="15" t="s">
        <v>11</v>
      </c>
      <c r="J177" s="1" t="s">
        <v>11</v>
      </c>
      <c r="K177" s="1" t="s">
        <v>11</v>
      </c>
      <c r="N177" s="1" t="s">
        <v>11</v>
      </c>
    </row>
    <row r="178" spans="1:14" x14ac:dyDescent="0.2">
      <c r="A178" s="1" t="s">
        <v>241</v>
      </c>
      <c r="B178" s="1" t="s">
        <v>10</v>
      </c>
      <c r="C178" s="1">
        <v>487</v>
      </c>
      <c r="D178" s="1" t="str">
        <f>IF(AND(C178&gt;='STEP 03'!$Q$17,C178&lt;='STEP 03'!$R$17),'STEP 03'!$P$17,IF(AND(C178&gt;='STEP 03'!$Q$18,C178&lt;='STEP 03'!$R$18),'STEP 03'!$P$18,IF(AND(C178&gt;='STEP 03'!$Q$19,C178&lt;='STEP 03'!$R$19),'STEP 03'!$P$19,IF(AND(C178&gt;='STEP 03'!$Q$23,C178&lt;='STEP 03'!$R$23),'STEP 03'!$P$23,IF(AND(C178&gt;='STEP 03'!$Q$25,C178&lt;='STEP 03'!$R$25),'STEP 03'!$P$25,"")))))</f>
        <v/>
      </c>
      <c r="E178" s="1" t="str">
        <f>IF(AND(C178&gt;='STEP 03'!$Q$20,C178&lt;='STEP 03'!$R$20),'STEP 03'!$P$20,IF(AND(C178&gt;='STEP 03'!$Q$26,C178&lt;='STEP 03'!$R$26),'STEP 03'!$P$26,""))</f>
        <v>braziliensis</v>
      </c>
      <c r="F178" s="1" t="str">
        <f>IF(AND(C178&gt;='STEP 03'!$Q$21,C178&lt;='STEP 03'!$R$21),'STEP 03'!$P$21,"")</f>
        <v>aquasalis</v>
      </c>
      <c r="G178" s="1" t="str">
        <f>IF(AND(C178&gt;='STEP 03'!$Q$22,C178&lt;='STEP 03'!$R$22),'STEP 03'!$P$22,"")</f>
        <v>ininii</v>
      </c>
      <c r="H178" s="1" t="str">
        <f t="shared" si="2"/>
        <v>braziliensis / aquasalis / ininii</v>
      </c>
      <c r="I178" s="15" t="s">
        <v>11</v>
      </c>
      <c r="J178" s="1" t="s">
        <v>11</v>
      </c>
      <c r="K178" s="1" t="s">
        <v>11</v>
      </c>
      <c r="N178" s="1" t="s">
        <v>11</v>
      </c>
    </row>
    <row r="179" spans="1:14" x14ac:dyDescent="0.2">
      <c r="A179" s="1" t="s">
        <v>242</v>
      </c>
      <c r="B179" s="1" t="s">
        <v>10</v>
      </c>
      <c r="C179" s="1">
        <v>487</v>
      </c>
      <c r="D179" s="1" t="str">
        <f>IF(AND(C179&gt;='STEP 03'!$Q$17,C179&lt;='STEP 03'!$R$17),'STEP 03'!$P$17,IF(AND(C179&gt;='STEP 03'!$Q$18,C179&lt;='STEP 03'!$R$18),'STEP 03'!$P$18,IF(AND(C179&gt;='STEP 03'!$Q$19,C179&lt;='STEP 03'!$R$19),'STEP 03'!$P$19,IF(AND(C179&gt;='STEP 03'!$Q$23,C179&lt;='STEP 03'!$R$23),'STEP 03'!$P$23,IF(AND(C179&gt;='STEP 03'!$Q$25,C179&lt;='STEP 03'!$R$25),'STEP 03'!$P$25,"")))))</f>
        <v/>
      </c>
      <c r="E179" s="1" t="str">
        <f>IF(AND(C179&gt;='STEP 03'!$Q$20,C179&lt;='STEP 03'!$R$20),'STEP 03'!$P$20,IF(AND(C179&gt;='STEP 03'!$Q$26,C179&lt;='STEP 03'!$R$26),'STEP 03'!$P$26,""))</f>
        <v>braziliensis</v>
      </c>
      <c r="F179" s="1" t="str">
        <f>IF(AND(C179&gt;='STEP 03'!$Q$21,C179&lt;='STEP 03'!$R$21),'STEP 03'!$P$21,"")</f>
        <v>aquasalis</v>
      </c>
      <c r="G179" s="1" t="str">
        <f>IF(AND(C179&gt;='STEP 03'!$Q$22,C179&lt;='STEP 03'!$R$22),'STEP 03'!$P$22,"")</f>
        <v>ininii</v>
      </c>
      <c r="H179" s="1" t="str">
        <f t="shared" si="2"/>
        <v>braziliensis / aquasalis / ininii</v>
      </c>
      <c r="I179" s="15" t="s">
        <v>11</v>
      </c>
      <c r="J179" s="1" t="s">
        <v>11</v>
      </c>
      <c r="K179" s="1" t="s">
        <v>11</v>
      </c>
      <c r="N179" s="1" t="s">
        <v>11</v>
      </c>
    </row>
    <row r="180" spans="1:14" x14ac:dyDescent="0.2">
      <c r="A180" s="1" t="s">
        <v>243</v>
      </c>
      <c r="B180" s="1" t="s">
        <v>10</v>
      </c>
      <c r="C180" s="1">
        <v>487</v>
      </c>
      <c r="D180" s="1" t="str">
        <f>IF(AND(C180&gt;='STEP 03'!$Q$17,C180&lt;='STEP 03'!$R$17),'STEP 03'!$P$17,IF(AND(C180&gt;='STEP 03'!$Q$18,C180&lt;='STEP 03'!$R$18),'STEP 03'!$P$18,IF(AND(C180&gt;='STEP 03'!$Q$19,C180&lt;='STEP 03'!$R$19),'STEP 03'!$P$19,IF(AND(C180&gt;='STEP 03'!$Q$23,C180&lt;='STEP 03'!$R$23),'STEP 03'!$P$23,IF(AND(C180&gt;='STEP 03'!$Q$25,C180&lt;='STEP 03'!$R$25),'STEP 03'!$P$25,"")))))</f>
        <v/>
      </c>
      <c r="E180" s="1" t="str">
        <f>IF(AND(C180&gt;='STEP 03'!$Q$20,C180&lt;='STEP 03'!$R$20),'STEP 03'!$P$20,IF(AND(C180&gt;='STEP 03'!$Q$26,C180&lt;='STEP 03'!$R$26),'STEP 03'!$P$26,""))</f>
        <v>braziliensis</v>
      </c>
      <c r="F180" s="1" t="str">
        <f>IF(AND(C180&gt;='STEP 03'!$Q$21,C180&lt;='STEP 03'!$R$21),'STEP 03'!$P$21,"")</f>
        <v>aquasalis</v>
      </c>
      <c r="G180" s="1" t="str">
        <f>IF(AND(C180&gt;='STEP 03'!$Q$22,C180&lt;='STEP 03'!$R$22),'STEP 03'!$P$22,"")</f>
        <v>ininii</v>
      </c>
      <c r="H180" s="1" t="str">
        <f t="shared" si="2"/>
        <v>braziliensis / aquasalis / ininii</v>
      </c>
      <c r="I180" s="15" t="s">
        <v>11</v>
      </c>
      <c r="J180" s="1" t="s">
        <v>11</v>
      </c>
      <c r="K180" s="1" t="s">
        <v>11</v>
      </c>
      <c r="N180" s="1" t="s">
        <v>11</v>
      </c>
    </row>
    <row r="181" spans="1:14" x14ac:dyDescent="0.2">
      <c r="A181" s="1" t="s">
        <v>244</v>
      </c>
      <c r="B181" s="1" t="s">
        <v>10</v>
      </c>
      <c r="C181" s="1">
        <v>487</v>
      </c>
      <c r="D181" s="1" t="str">
        <f>IF(AND(C181&gt;='STEP 03'!$Q$17,C181&lt;='STEP 03'!$R$17),'STEP 03'!$P$17,IF(AND(C181&gt;='STEP 03'!$Q$18,C181&lt;='STEP 03'!$R$18),'STEP 03'!$P$18,IF(AND(C181&gt;='STEP 03'!$Q$19,C181&lt;='STEP 03'!$R$19),'STEP 03'!$P$19,IF(AND(C181&gt;='STEP 03'!$Q$23,C181&lt;='STEP 03'!$R$23),'STEP 03'!$P$23,IF(AND(C181&gt;='STEP 03'!$Q$25,C181&lt;='STEP 03'!$R$25),'STEP 03'!$P$25,"")))))</f>
        <v/>
      </c>
      <c r="E181" s="1" t="str">
        <f>IF(AND(C181&gt;='STEP 03'!$Q$20,C181&lt;='STEP 03'!$R$20),'STEP 03'!$P$20,IF(AND(C181&gt;='STEP 03'!$Q$26,C181&lt;='STEP 03'!$R$26),'STEP 03'!$P$26,""))</f>
        <v>braziliensis</v>
      </c>
      <c r="F181" s="1" t="str">
        <f>IF(AND(C181&gt;='STEP 03'!$Q$21,C181&lt;='STEP 03'!$R$21),'STEP 03'!$P$21,"")</f>
        <v>aquasalis</v>
      </c>
      <c r="G181" s="1" t="str">
        <f>IF(AND(C181&gt;='STEP 03'!$Q$22,C181&lt;='STEP 03'!$R$22),'STEP 03'!$P$22,"")</f>
        <v>ininii</v>
      </c>
      <c r="H181" s="1" t="str">
        <f t="shared" si="2"/>
        <v>braziliensis / aquasalis / ininii</v>
      </c>
      <c r="I181" s="15" t="s">
        <v>11</v>
      </c>
      <c r="J181" s="1" t="s">
        <v>11</v>
      </c>
      <c r="K181" s="1" t="s">
        <v>11</v>
      </c>
      <c r="N181" s="1" t="s">
        <v>11</v>
      </c>
    </row>
    <row r="182" spans="1:14" x14ac:dyDescent="0.2">
      <c r="A182" s="1" t="s">
        <v>245</v>
      </c>
      <c r="B182" s="1" t="s">
        <v>10</v>
      </c>
      <c r="C182" s="1">
        <v>487</v>
      </c>
      <c r="D182" s="1" t="str">
        <f>IF(AND(C182&gt;='STEP 03'!$Q$17,C182&lt;='STEP 03'!$R$17),'STEP 03'!$P$17,IF(AND(C182&gt;='STEP 03'!$Q$18,C182&lt;='STEP 03'!$R$18),'STEP 03'!$P$18,IF(AND(C182&gt;='STEP 03'!$Q$19,C182&lt;='STEP 03'!$R$19),'STEP 03'!$P$19,IF(AND(C182&gt;='STEP 03'!$Q$23,C182&lt;='STEP 03'!$R$23),'STEP 03'!$P$23,IF(AND(C182&gt;='STEP 03'!$Q$25,C182&lt;='STEP 03'!$R$25),'STEP 03'!$P$25,"")))))</f>
        <v/>
      </c>
      <c r="E182" s="1" t="str">
        <f>IF(AND(C182&gt;='STEP 03'!$Q$20,C182&lt;='STEP 03'!$R$20),'STEP 03'!$P$20,IF(AND(C182&gt;='STEP 03'!$Q$26,C182&lt;='STEP 03'!$R$26),'STEP 03'!$P$26,""))</f>
        <v>braziliensis</v>
      </c>
      <c r="F182" s="1" t="str">
        <f>IF(AND(C182&gt;='STEP 03'!$Q$21,C182&lt;='STEP 03'!$R$21),'STEP 03'!$P$21,"")</f>
        <v>aquasalis</v>
      </c>
      <c r="G182" s="1" t="str">
        <f>IF(AND(C182&gt;='STEP 03'!$Q$22,C182&lt;='STEP 03'!$R$22),'STEP 03'!$P$22,"")</f>
        <v>ininii</v>
      </c>
      <c r="H182" s="1" t="str">
        <f t="shared" si="2"/>
        <v>braziliensis / aquasalis / ininii</v>
      </c>
      <c r="I182" s="15" t="s">
        <v>11</v>
      </c>
      <c r="J182" s="1" t="s">
        <v>11</v>
      </c>
      <c r="K182" s="1" t="s">
        <v>11</v>
      </c>
      <c r="N182" s="1" t="s">
        <v>11</v>
      </c>
    </row>
    <row r="183" spans="1:14" x14ac:dyDescent="0.2">
      <c r="A183" s="1" t="s">
        <v>246</v>
      </c>
      <c r="B183" s="1" t="s">
        <v>10</v>
      </c>
      <c r="C183" s="1">
        <v>487</v>
      </c>
      <c r="D183" s="1" t="str">
        <f>IF(AND(C183&gt;='STEP 03'!$Q$17,C183&lt;='STEP 03'!$R$17),'STEP 03'!$P$17,IF(AND(C183&gt;='STEP 03'!$Q$18,C183&lt;='STEP 03'!$R$18),'STEP 03'!$P$18,IF(AND(C183&gt;='STEP 03'!$Q$19,C183&lt;='STEP 03'!$R$19),'STEP 03'!$P$19,IF(AND(C183&gt;='STEP 03'!$Q$23,C183&lt;='STEP 03'!$R$23),'STEP 03'!$P$23,IF(AND(C183&gt;='STEP 03'!$Q$25,C183&lt;='STEP 03'!$R$25),'STEP 03'!$P$25,"")))))</f>
        <v/>
      </c>
      <c r="E183" s="1" t="str">
        <f>IF(AND(C183&gt;='STEP 03'!$Q$20,C183&lt;='STEP 03'!$R$20),'STEP 03'!$P$20,IF(AND(C183&gt;='STEP 03'!$Q$26,C183&lt;='STEP 03'!$R$26),'STEP 03'!$P$26,""))</f>
        <v>braziliensis</v>
      </c>
      <c r="F183" s="1" t="str">
        <f>IF(AND(C183&gt;='STEP 03'!$Q$21,C183&lt;='STEP 03'!$R$21),'STEP 03'!$P$21,"")</f>
        <v>aquasalis</v>
      </c>
      <c r="G183" s="1" t="str">
        <f>IF(AND(C183&gt;='STEP 03'!$Q$22,C183&lt;='STEP 03'!$R$22),'STEP 03'!$P$22,"")</f>
        <v>ininii</v>
      </c>
      <c r="H183" s="1" t="str">
        <f t="shared" si="2"/>
        <v>braziliensis / aquasalis / ininii</v>
      </c>
      <c r="I183" s="15" t="s">
        <v>11</v>
      </c>
      <c r="J183" s="1" t="s">
        <v>11</v>
      </c>
      <c r="K183" s="1" t="s">
        <v>11</v>
      </c>
      <c r="N183" s="1" t="s">
        <v>11</v>
      </c>
    </row>
    <row r="184" spans="1:14" x14ac:dyDescent="0.2">
      <c r="A184" s="1" t="s">
        <v>247</v>
      </c>
      <c r="B184" s="1" t="s">
        <v>10</v>
      </c>
      <c r="C184" s="1">
        <v>488</v>
      </c>
      <c r="D184" s="1" t="str">
        <f>IF(AND(C184&gt;='STEP 03'!$Q$17,C184&lt;='STEP 03'!$R$17),'STEP 03'!$P$17,IF(AND(C184&gt;='STEP 03'!$Q$18,C184&lt;='STEP 03'!$R$18),'STEP 03'!$P$18,IF(AND(C184&gt;='STEP 03'!$Q$19,C184&lt;='STEP 03'!$R$19),'STEP 03'!$P$19,IF(AND(C184&gt;='STEP 03'!$Q$23,C184&lt;='STEP 03'!$R$23),'STEP 03'!$P$23,IF(AND(C184&gt;='STEP 03'!$Q$25,C184&lt;='STEP 03'!$R$25),'STEP 03'!$P$25,"")))))</f>
        <v/>
      </c>
      <c r="E184" s="1" t="str">
        <f>IF(AND(C184&gt;='STEP 03'!$Q$20,C184&lt;='STEP 03'!$R$20),'STEP 03'!$P$20,IF(AND(C184&gt;='STEP 03'!$Q$26,C184&lt;='STEP 03'!$R$26),'STEP 03'!$P$26,""))</f>
        <v>braziliensis</v>
      </c>
      <c r="F184" s="1" t="str">
        <f>IF(AND(C184&gt;='STEP 03'!$Q$21,C184&lt;='STEP 03'!$R$21),'STEP 03'!$P$21,"")</f>
        <v>aquasalis</v>
      </c>
      <c r="G184" s="1" t="str">
        <f>IF(AND(C184&gt;='STEP 03'!$Q$22,C184&lt;='STEP 03'!$R$22),'STEP 03'!$P$22,"")</f>
        <v>ininii</v>
      </c>
      <c r="H184" s="1" t="str">
        <f t="shared" si="2"/>
        <v>braziliensis / aquasalis / ininii</v>
      </c>
      <c r="I184" s="15" t="s">
        <v>11</v>
      </c>
      <c r="J184" s="1" t="s">
        <v>11</v>
      </c>
      <c r="K184" s="1" t="s">
        <v>11</v>
      </c>
      <c r="N184" s="1" t="s">
        <v>11</v>
      </c>
    </row>
    <row r="185" spans="1:14" x14ac:dyDescent="0.2">
      <c r="A185" s="1" t="s">
        <v>248</v>
      </c>
      <c r="B185" s="1" t="s">
        <v>10</v>
      </c>
      <c r="C185" s="1">
        <v>488</v>
      </c>
      <c r="D185" s="1" t="str">
        <f>IF(AND(C185&gt;='STEP 03'!$Q$17,C185&lt;='STEP 03'!$R$17),'STEP 03'!$P$17,IF(AND(C185&gt;='STEP 03'!$Q$18,C185&lt;='STEP 03'!$R$18),'STEP 03'!$P$18,IF(AND(C185&gt;='STEP 03'!$Q$19,C185&lt;='STEP 03'!$R$19),'STEP 03'!$P$19,IF(AND(C185&gt;='STEP 03'!$Q$23,C185&lt;='STEP 03'!$R$23),'STEP 03'!$P$23,IF(AND(C185&gt;='STEP 03'!$Q$25,C185&lt;='STEP 03'!$R$25),'STEP 03'!$P$25,"")))))</f>
        <v/>
      </c>
      <c r="E185" s="1" t="str">
        <f>IF(AND(C185&gt;='STEP 03'!$Q$20,C185&lt;='STEP 03'!$R$20),'STEP 03'!$P$20,IF(AND(C185&gt;='STEP 03'!$Q$26,C185&lt;='STEP 03'!$R$26),'STEP 03'!$P$26,""))</f>
        <v>braziliensis</v>
      </c>
      <c r="F185" s="1" t="str">
        <f>IF(AND(C185&gt;='STEP 03'!$Q$21,C185&lt;='STEP 03'!$R$21),'STEP 03'!$P$21,"")</f>
        <v>aquasalis</v>
      </c>
      <c r="G185" s="1" t="str">
        <f>IF(AND(C185&gt;='STEP 03'!$Q$22,C185&lt;='STEP 03'!$R$22),'STEP 03'!$P$22,"")</f>
        <v>ininii</v>
      </c>
      <c r="H185" s="1" t="str">
        <f t="shared" si="2"/>
        <v>braziliensis / aquasalis / ininii</v>
      </c>
      <c r="I185" s="15" t="s">
        <v>11</v>
      </c>
      <c r="J185" s="1" t="s">
        <v>11</v>
      </c>
      <c r="K185" s="1" t="s">
        <v>11</v>
      </c>
      <c r="N185" s="1" t="s">
        <v>11</v>
      </c>
    </row>
    <row r="186" spans="1:14" x14ac:dyDescent="0.2">
      <c r="A186" s="1" t="s">
        <v>249</v>
      </c>
      <c r="B186" s="1" t="s">
        <v>10</v>
      </c>
      <c r="C186" s="1">
        <v>488</v>
      </c>
      <c r="D186" s="1" t="str">
        <f>IF(AND(C186&gt;='STEP 03'!$Q$17,C186&lt;='STEP 03'!$R$17),'STEP 03'!$P$17,IF(AND(C186&gt;='STEP 03'!$Q$18,C186&lt;='STEP 03'!$R$18),'STEP 03'!$P$18,IF(AND(C186&gt;='STEP 03'!$Q$19,C186&lt;='STEP 03'!$R$19),'STEP 03'!$P$19,IF(AND(C186&gt;='STEP 03'!$Q$23,C186&lt;='STEP 03'!$R$23),'STEP 03'!$P$23,IF(AND(C186&gt;='STEP 03'!$Q$25,C186&lt;='STEP 03'!$R$25),'STEP 03'!$P$25,"")))))</f>
        <v/>
      </c>
      <c r="E186" s="1" t="str">
        <f>IF(AND(C186&gt;='STEP 03'!$Q$20,C186&lt;='STEP 03'!$R$20),'STEP 03'!$P$20,IF(AND(C186&gt;='STEP 03'!$Q$26,C186&lt;='STEP 03'!$R$26),'STEP 03'!$P$26,""))</f>
        <v>braziliensis</v>
      </c>
      <c r="F186" s="1" t="str">
        <f>IF(AND(C186&gt;='STEP 03'!$Q$21,C186&lt;='STEP 03'!$R$21),'STEP 03'!$P$21,"")</f>
        <v>aquasalis</v>
      </c>
      <c r="G186" s="1" t="str">
        <f>IF(AND(C186&gt;='STEP 03'!$Q$22,C186&lt;='STEP 03'!$R$22),'STEP 03'!$P$22,"")</f>
        <v>ininii</v>
      </c>
      <c r="H186" s="1" t="str">
        <f t="shared" si="2"/>
        <v>braziliensis / aquasalis / ininii</v>
      </c>
      <c r="I186" s="15" t="s">
        <v>11</v>
      </c>
      <c r="J186" s="1" t="s">
        <v>11</v>
      </c>
      <c r="K186" s="1" t="s">
        <v>11</v>
      </c>
      <c r="N186" s="1" t="s">
        <v>11</v>
      </c>
    </row>
    <row r="187" spans="1:14" x14ac:dyDescent="0.2">
      <c r="A187" s="1" t="s">
        <v>250</v>
      </c>
      <c r="B187" s="1" t="s">
        <v>10</v>
      </c>
      <c r="C187" s="1">
        <v>488</v>
      </c>
      <c r="D187" s="1" t="str">
        <f>IF(AND(C187&gt;='STEP 03'!$Q$17,C187&lt;='STEP 03'!$R$17),'STEP 03'!$P$17,IF(AND(C187&gt;='STEP 03'!$Q$18,C187&lt;='STEP 03'!$R$18),'STEP 03'!$P$18,IF(AND(C187&gt;='STEP 03'!$Q$19,C187&lt;='STEP 03'!$R$19),'STEP 03'!$P$19,IF(AND(C187&gt;='STEP 03'!$Q$23,C187&lt;='STEP 03'!$R$23),'STEP 03'!$P$23,IF(AND(C187&gt;='STEP 03'!$Q$25,C187&lt;='STEP 03'!$R$25),'STEP 03'!$P$25,"")))))</f>
        <v/>
      </c>
      <c r="E187" s="1" t="str">
        <f>IF(AND(C187&gt;='STEP 03'!$Q$20,C187&lt;='STEP 03'!$R$20),'STEP 03'!$P$20,IF(AND(C187&gt;='STEP 03'!$Q$26,C187&lt;='STEP 03'!$R$26),'STEP 03'!$P$26,""))</f>
        <v>braziliensis</v>
      </c>
      <c r="F187" s="1" t="str">
        <f>IF(AND(C187&gt;='STEP 03'!$Q$21,C187&lt;='STEP 03'!$R$21),'STEP 03'!$P$21,"")</f>
        <v>aquasalis</v>
      </c>
      <c r="G187" s="1" t="str">
        <f>IF(AND(C187&gt;='STEP 03'!$Q$22,C187&lt;='STEP 03'!$R$22),'STEP 03'!$P$22,"")</f>
        <v>ininii</v>
      </c>
      <c r="H187" s="1" t="str">
        <f t="shared" si="2"/>
        <v>braziliensis / aquasalis / ininii</v>
      </c>
      <c r="I187" s="15" t="s">
        <v>11</v>
      </c>
      <c r="J187" s="1" t="s">
        <v>11</v>
      </c>
      <c r="K187" s="1" t="s">
        <v>11</v>
      </c>
      <c r="N187" s="1" t="s">
        <v>11</v>
      </c>
    </row>
    <row r="188" spans="1:14" x14ac:dyDescent="0.2">
      <c r="A188" s="1" t="s">
        <v>251</v>
      </c>
      <c r="B188" s="1" t="s">
        <v>10</v>
      </c>
      <c r="C188" s="1">
        <v>488</v>
      </c>
      <c r="D188" s="1" t="str">
        <f>IF(AND(C188&gt;='STEP 03'!$Q$17,C188&lt;='STEP 03'!$R$17),'STEP 03'!$P$17,IF(AND(C188&gt;='STEP 03'!$Q$18,C188&lt;='STEP 03'!$R$18),'STEP 03'!$P$18,IF(AND(C188&gt;='STEP 03'!$Q$19,C188&lt;='STEP 03'!$R$19),'STEP 03'!$P$19,IF(AND(C188&gt;='STEP 03'!$Q$23,C188&lt;='STEP 03'!$R$23),'STEP 03'!$P$23,IF(AND(C188&gt;='STEP 03'!$Q$25,C188&lt;='STEP 03'!$R$25),'STEP 03'!$P$25,"")))))</f>
        <v/>
      </c>
      <c r="E188" s="1" t="str">
        <f>IF(AND(C188&gt;='STEP 03'!$Q$20,C188&lt;='STEP 03'!$R$20),'STEP 03'!$P$20,IF(AND(C188&gt;='STEP 03'!$Q$26,C188&lt;='STEP 03'!$R$26),'STEP 03'!$P$26,""))</f>
        <v>braziliensis</v>
      </c>
      <c r="F188" s="1" t="str">
        <f>IF(AND(C188&gt;='STEP 03'!$Q$21,C188&lt;='STEP 03'!$R$21),'STEP 03'!$P$21,"")</f>
        <v>aquasalis</v>
      </c>
      <c r="G188" s="1" t="str">
        <f>IF(AND(C188&gt;='STEP 03'!$Q$22,C188&lt;='STEP 03'!$R$22),'STEP 03'!$P$22,"")</f>
        <v>ininii</v>
      </c>
      <c r="H188" s="1" t="str">
        <f t="shared" si="2"/>
        <v>braziliensis / aquasalis / ininii</v>
      </c>
      <c r="I188" s="15" t="s">
        <v>11</v>
      </c>
      <c r="J188" s="1" t="s">
        <v>11</v>
      </c>
      <c r="K188" s="1" t="s">
        <v>11</v>
      </c>
      <c r="N188" s="1" t="s">
        <v>11</v>
      </c>
    </row>
    <row r="189" spans="1:14" x14ac:dyDescent="0.2">
      <c r="A189" s="1" t="s">
        <v>252</v>
      </c>
      <c r="B189" s="1" t="s">
        <v>10</v>
      </c>
      <c r="C189" s="1">
        <v>489</v>
      </c>
      <c r="D189" s="1" t="str">
        <f>IF(AND(C189&gt;='STEP 03'!$Q$17,C189&lt;='STEP 03'!$R$17),'STEP 03'!$P$17,IF(AND(C189&gt;='STEP 03'!$Q$18,C189&lt;='STEP 03'!$R$18),'STEP 03'!$P$18,IF(AND(C189&gt;='STEP 03'!$Q$19,C189&lt;='STEP 03'!$R$19),'STEP 03'!$P$19,IF(AND(C189&gt;='STEP 03'!$Q$23,C189&lt;='STEP 03'!$R$23),'STEP 03'!$P$23,IF(AND(C189&gt;='STEP 03'!$Q$25,C189&lt;='STEP 03'!$R$25),'STEP 03'!$P$25,"")))))</f>
        <v/>
      </c>
      <c r="E189" s="1" t="str">
        <f>IF(AND(C189&gt;='STEP 03'!$Q$20,C189&lt;='STEP 03'!$R$20),'STEP 03'!$P$20,IF(AND(C189&gt;='STEP 03'!$Q$26,C189&lt;='STEP 03'!$R$26),'STEP 03'!$P$26,""))</f>
        <v>braziliensis</v>
      </c>
      <c r="F189" s="1" t="str">
        <f>IF(AND(C189&gt;='STEP 03'!$Q$21,C189&lt;='STEP 03'!$R$21),'STEP 03'!$P$21,"")</f>
        <v>aquasalis</v>
      </c>
      <c r="G189" s="1" t="str">
        <f>IF(AND(C189&gt;='STEP 03'!$Q$22,C189&lt;='STEP 03'!$R$22),'STEP 03'!$P$22,"")</f>
        <v>ininii</v>
      </c>
      <c r="H189" s="1" t="str">
        <f t="shared" si="2"/>
        <v>braziliensis / aquasalis / ininii</v>
      </c>
      <c r="I189" s="15" t="s">
        <v>11</v>
      </c>
      <c r="J189" s="1" t="s">
        <v>11</v>
      </c>
      <c r="K189" s="1" t="s">
        <v>11</v>
      </c>
      <c r="N189" s="1" t="s">
        <v>11</v>
      </c>
    </row>
    <row r="190" spans="1:14" x14ac:dyDescent="0.2">
      <c r="A190" s="1" t="s">
        <v>253</v>
      </c>
      <c r="B190" s="1" t="s">
        <v>10</v>
      </c>
      <c r="C190" s="1">
        <v>489</v>
      </c>
      <c r="D190" s="1" t="str">
        <f>IF(AND(C190&gt;='STEP 03'!$Q$17,C190&lt;='STEP 03'!$R$17),'STEP 03'!$P$17,IF(AND(C190&gt;='STEP 03'!$Q$18,C190&lt;='STEP 03'!$R$18),'STEP 03'!$P$18,IF(AND(C190&gt;='STEP 03'!$Q$19,C190&lt;='STEP 03'!$R$19),'STEP 03'!$P$19,IF(AND(C190&gt;='STEP 03'!$Q$23,C190&lt;='STEP 03'!$R$23),'STEP 03'!$P$23,IF(AND(C190&gt;='STEP 03'!$Q$25,C190&lt;='STEP 03'!$R$25),'STEP 03'!$P$25,"")))))</f>
        <v/>
      </c>
      <c r="E190" s="1" t="str">
        <f>IF(AND(C190&gt;='STEP 03'!$Q$20,C190&lt;='STEP 03'!$R$20),'STEP 03'!$P$20,IF(AND(C190&gt;='STEP 03'!$Q$26,C190&lt;='STEP 03'!$R$26),'STEP 03'!$P$26,""))</f>
        <v>braziliensis</v>
      </c>
      <c r="F190" s="1" t="str">
        <f>IF(AND(C190&gt;='STEP 03'!$Q$21,C190&lt;='STEP 03'!$R$21),'STEP 03'!$P$21,"")</f>
        <v>aquasalis</v>
      </c>
      <c r="G190" s="1" t="str">
        <f>IF(AND(C190&gt;='STEP 03'!$Q$22,C190&lt;='STEP 03'!$R$22),'STEP 03'!$P$22,"")</f>
        <v>ininii</v>
      </c>
      <c r="H190" s="1" t="str">
        <f t="shared" si="2"/>
        <v>braziliensis / aquasalis / ininii</v>
      </c>
      <c r="I190" s="15" t="s">
        <v>11</v>
      </c>
      <c r="J190" s="1" t="s">
        <v>11</v>
      </c>
      <c r="K190" s="1" t="s">
        <v>11</v>
      </c>
      <c r="N190" s="1" t="s">
        <v>11</v>
      </c>
    </row>
    <row r="191" spans="1:14" x14ac:dyDescent="0.2">
      <c r="A191" s="1" t="s">
        <v>254</v>
      </c>
      <c r="B191" s="1" t="s">
        <v>10</v>
      </c>
      <c r="C191" s="1">
        <v>489</v>
      </c>
      <c r="D191" s="1" t="str">
        <f>IF(AND(C191&gt;='STEP 03'!$Q$17,C191&lt;='STEP 03'!$R$17),'STEP 03'!$P$17,IF(AND(C191&gt;='STEP 03'!$Q$18,C191&lt;='STEP 03'!$R$18),'STEP 03'!$P$18,IF(AND(C191&gt;='STEP 03'!$Q$19,C191&lt;='STEP 03'!$R$19),'STEP 03'!$P$19,IF(AND(C191&gt;='STEP 03'!$Q$23,C191&lt;='STEP 03'!$R$23),'STEP 03'!$P$23,IF(AND(C191&gt;='STEP 03'!$Q$25,C191&lt;='STEP 03'!$R$25),'STEP 03'!$P$25,"")))))</f>
        <v/>
      </c>
      <c r="E191" s="1" t="str">
        <f>IF(AND(C191&gt;='STEP 03'!$Q$20,C191&lt;='STEP 03'!$R$20),'STEP 03'!$P$20,IF(AND(C191&gt;='STEP 03'!$Q$26,C191&lt;='STEP 03'!$R$26),'STEP 03'!$P$26,""))</f>
        <v>braziliensis</v>
      </c>
      <c r="F191" s="1" t="str">
        <f>IF(AND(C191&gt;='STEP 03'!$Q$21,C191&lt;='STEP 03'!$R$21),'STEP 03'!$P$21,"")</f>
        <v>aquasalis</v>
      </c>
      <c r="G191" s="1" t="str">
        <f>IF(AND(C191&gt;='STEP 03'!$Q$22,C191&lt;='STEP 03'!$R$22),'STEP 03'!$P$22,"")</f>
        <v>ininii</v>
      </c>
      <c r="H191" s="1" t="str">
        <f t="shared" si="2"/>
        <v>braziliensis / aquasalis / ininii</v>
      </c>
      <c r="I191" s="15" t="s">
        <v>11</v>
      </c>
      <c r="J191" s="1" t="s">
        <v>11</v>
      </c>
      <c r="K191" s="1" t="s">
        <v>11</v>
      </c>
      <c r="N191" s="1" t="s">
        <v>11</v>
      </c>
    </row>
    <row r="192" spans="1:14" x14ac:dyDescent="0.2">
      <c r="A192" s="1" t="s">
        <v>255</v>
      </c>
      <c r="B192" s="1" t="s">
        <v>10</v>
      </c>
      <c r="C192" s="1">
        <v>489</v>
      </c>
      <c r="D192" s="1" t="str">
        <f>IF(AND(C192&gt;='STEP 03'!$Q$17,C192&lt;='STEP 03'!$R$17),'STEP 03'!$P$17,IF(AND(C192&gt;='STEP 03'!$Q$18,C192&lt;='STEP 03'!$R$18),'STEP 03'!$P$18,IF(AND(C192&gt;='STEP 03'!$Q$19,C192&lt;='STEP 03'!$R$19),'STEP 03'!$P$19,IF(AND(C192&gt;='STEP 03'!$Q$23,C192&lt;='STEP 03'!$R$23),'STEP 03'!$P$23,IF(AND(C192&gt;='STEP 03'!$Q$25,C192&lt;='STEP 03'!$R$25),'STEP 03'!$P$25,"")))))</f>
        <v/>
      </c>
      <c r="E192" s="1" t="str">
        <f>IF(AND(C192&gt;='STEP 03'!$Q$20,C192&lt;='STEP 03'!$R$20),'STEP 03'!$P$20,IF(AND(C192&gt;='STEP 03'!$Q$26,C192&lt;='STEP 03'!$R$26),'STEP 03'!$P$26,""))</f>
        <v>braziliensis</v>
      </c>
      <c r="F192" s="1" t="str">
        <f>IF(AND(C192&gt;='STEP 03'!$Q$21,C192&lt;='STEP 03'!$R$21),'STEP 03'!$P$21,"")</f>
        <v>aquasalis</v>
      </c>
      <c r="G192" s="1" t="str">
        <f>IF(AND(C192&gt;='STEP 03'!$Q$22,C192&lt;='STEP 03'!$R$22),'STEP 03'!$P$22,"")</f>
        <v>ininii</v>
      </c>
      <c r="H192" s="1" t="str">
        <f t="shared" si="2"/>
        <v>braziliensis / aquasalis / ininii</v>
      </c>
      <c r="I192" s="15" t="s">
        <v>11</v>
      </c>
      <c r="J192" s="1" t="s">
        <v>11</v>
      </c>
      <c r="K192" s="1" t="s">
        <v>11</v>
      </c>
      <c r="N192" s="1" t="s">
        <v>11</v>
      </c>
    </row>
    <row r="193" spans="1:14" x14ac:dyDescent="0.2">
      <c r="A193" s="1" t="s">
        <v>256</v>
      </c>
      <c r="B193" s="1" t="s">
        <v>10</v>
      </c>
      <c r="C193" s="1">
        <v>489</v>
      </c>
      <c r="D193" s="1" t="str">
        <f>IF(AND(C193&gt;='STEP 03'!$Q$17,C193&lt;='STEP 03'!$R$17),'STEP 03'!$P$17,IF(AND(C193&gt;='STEP 03'!$Q$18,C193&lt;='STEP 03'!$R$18),'STEP 03'!$P$18,IF(AND(C193&gt;='STEP 03'!$Q$19,C193&lt;='STEP 03'!$R$19),'STEP 03'!$P$19,IF(AND(C193&gt;='STEP 03'!$Q$23,C193&lt;='STEP 03'!$R$23),'STEP 03'!$P$23,IF(AND(C193&gt;='STEP 03'!$Q$25,C193&lt;='STEP 03'!$R$25),'STEP 03'!$P$25,"")))))</f>
        <v/>
      </c>
      <c r="E193" s="1" t="str">
        <f>IF(AND(C193&gt;='STEP 03'!$Q$20,C193&lt;='STEP 03'!$R$20),'STEP 03'!$P$20,IF(AND(C193&gt;='STEP 03'!$Q$26,C193&lt;='STEP 03'!$R$26),'STEP 03'!$P$26,""))</f>
        <v>braziliensis</v>
      </c>
      <c r="F193" s="1" t="str">
        <f>IF(AND(C193&gt;='STEP 03'!$Q$21,C193&lt;='STEP 03'!$R$21),'STEP 03'!$P$21,"")</f>
        <v>aquasalis</v>
      </c>
      <c r="G193" s="1" t="str">
        <f>IF(AND(C193&gt;='STEP 03'!$Q$22,C193&lt;='STEP 03'!$R$22),'STEP 03'!$P$22,"")</f>
        <v>ininii</v>
      </c>
      <c r="H193" s="1" t="str">
        <f t="shared" si="2"/>
        <v>braziliensis / aquasalis / ininii</v>
      </c>
      <c r="I193" s="15" t="s">
        <v>11</v>
      </c>
      <c r="J193" s="1" t="s">
        <v>11</v>
      </c>
      <c r="K193" s="1" t="s">
        <v>11</v>
      </c>
      <c r="N193" s="1" t="s">
        <v>11</v>
      </c>
    </row>
    <row r="194" spans="1:14" x14ac:dyDescent="0.2">
      <c r="A194" s="1" t="s">
        <v>257</v>
      </c>
      <c r="B194" s="1" t="s">
        <v>10</v>
      </c>
      <c r="C194" s="1">
        <v>489</v>
      </c>
      <c r="D194" s="1" t="str">
        <f>IF(AND(C194&gt;='STEP 03'!$Q$17,C194&lt;='STEP 03'!$R$17),'STEP 03'!$P$17,IF(AND(C194&gt;='STEP 03'!$Q$18,C194&lt;='STEP 03'!$R$18),'STEP 03'!$P$18,IF(AND(C194&gt;='STEP 03'!$Q$19,C194&lt;='STEP 03'!$R$19),'STEP 03'!$P$19,IF(AND(C194&gt;='STEP 03'!$Q$23,C194&lt;='STEP 03'!$R$23),'STEP 03'!$P$23,IF(AND(C194&gt;='STEP 03'!$Q$25,C194&lt;='STEP 03'!$R$25),'STEP 03'!$P$25,"")))))</f>
        <v/>
      </c>
      <c r="E194" s="1" t="str">
        <f>IF(AND(C194&gt;='STEP 03'!$Q$20,C194&lt;='STEP 03'!$R$20),'STEP 03'!$P$20,IF(AND(C194&gt;='STEP 03'!$Q$26,C194&lt;='STEP 03'!$R$26),'STEP 03'!$P$26,""))</f>
        <v>braziliensis</v>
      </c>
      <c r="F194" s="1" t="str">
        <f>IF(AND(C194&gt;='STEP 03'!$Q$21,C194&lt;='STEP 03'!$R$21),'STEP 03'!$P$21,"")</f>
        <v>aquasalis</v>
      </c>
      <c r="G194" s="1" t="str">
        <f>IF(AND(C194&gt;='STEP 03'!$Q$22,C194&lt;='STEP 03'!$R$22),'STEP 03'!$P$22,"")</f>
        <v>ininii</v>
      </c>
      <c r="H194" s="1" t="str">
        <f t="shared" si="2"/>
        <v>braziliensis / aquasalis / ininii</v>
      </c>
      <c r="I194" s="15" t="s">
        <v>11</v>
      </c>
      <c r="J194" s="1" t="s">
        <v>11</v>
      </c>
      <c r="K194" s="1" t="s">
        <v>11</v>
      </c>
      <c r="N194" s="1" t="s">
        <v>11</v>
      </c>
    </row>
    <row r="195" spans="1:14" x14ac:dyDescent="0.2">
      <c r="A195" s="1" t="s">
        <v>258</v>
      </c>
      <c r="B195" s="1" t="s">
        <v>10</v>
      </c>
      <c r="C195" s="1">
        <v>489</v>
      </c>
      <c r="D195" s="1" t="str">
        <f>IF(AND(C195&gt;='STEP 03'!$Q$17,C195&lt;='STEP 03'!$R$17),'STEP 03'!$P$17,IF(AND(C195&gt;='STEP 03'!$Q$18,C195&lt;='STEP 03'!$R$18),'STEP 03'!$P$18,IF(AND(C195&gt;='STEP 03'!$Q$19,C195&lt;='STEP 03'!$R$19),'STEP 03'!$P$19,IF(AND(C195&gt;='STEP 03'!$Q$23,C195&lt;='STEP 03'!$R$23),'STEP 03'!$P$23,IF(AND(C195&gt;='STEP 03'!$Q$25,C195&lt;='STEP 03'!$R$25),'STEP 03'!$P$25,"")))))</f>
        <v/>
      </c>
      <c r="E195" s="1" t="str">
        <f>IF(AND(C195&gt;='STEP 03'!$Q$20,C195&lt;='STEP 03'!$R$20),'STEP 03'!$P$20,IF(AND(C195&gt;='STEP 03'!$Q$26,C195&lt;='STEP 03'!$R$26),'STEP 03'!$P$26,""))</f>
        <v>braziliensis</v>
      </c>
      <c r="F195" s="1" t="str">
        <f>IF(AND(C195&gt;='STEP 03'!$Q$21,C195&lt;='STEP 03'!$R$21),'STEP 03'!$P$21,"")</f>
        <v>aquasalis</v>
      </c>
      <c r="G195" s="1" t="str">
        <f>IF(AND(C195&gt;='STEP 03'!$Q$22,C195&lt;='STEP 03'!$R$22),'STEP 03'!$P$22,"")</f>
        <v>ininii</v>
      </c>
      <c r="H195" s="1" t="str">
        <f t="shared" si="2"/>
        <v>braziliensis / aquasalis / ininii</v>
      </c>
      <c r="I195" s="15" t="s">
        <v>11</v>
      </c>
      <c r="J195" s="1" t="s">
        <v>11</v>
      </c>
      <c r="K195" s="1" t="s">
        <v>11</v>
      </c>
      <c r="N195" s="1" t="s">
        <v>11</v>
      </c>
    </row>
    <row r="196" spans="1:14" x14ac:dyDescent="0.2">
      <c r="A196" s="1" t="s">
        <v>259</v>
      </c>
      <c r="B196" s="1" t="s">
        <v>10</v>
      </c>
      <c r="C196" s="1">
        <v>489</v>
      </c>
      <c r="D196" s="1" t="str">
        <f>IF(AND(C196&gt;='STEP 03'!$Q$17,C196&lt;='STEP 03'!$R$17),'STEP 03'!$P$17,IF(AND(C196&gt;='STEP 03'!$Q$18,C196&lt;='STEP 03'!$R$18),'STEP 03'!$P$18,IF(AND(C196&gt;='STEP 03'!$Q$19,C196&lt;='STEP 03'!$R$19),'STEP 03'!$P$19,IF(AND(C196&gt;='STEP 03'!$Q$23,C196&lt;='STEP 03'!$R$23),'STEP 03'!$P$23,IF(AND(C196&gt;='STEP 03'!$Q$25,C196&lt;='STEP 03'!$R$25),'STEP 03'!$P$25,"")))))</f>
        <v/>
      </c>
      <c r="E196" s="1" t="str">
        <f>IF(AND(C196&gt;='STEP 03'!$Q$20,C196&lt;='STEP 03'!$R$20),'STEP 03'!$P$20,IF(AND(C196&gt;='STEP 03'!$Q$26,C196&lt;='STEP 03'!$R$26),'STEP 03'!$P$26,""))</f>
        <v>braziliensis</v>
      </c>
      <c r="F196" s="1" t="str">
        <f>IF(AND(C196&gt;='STEP 03'!$Q$21,C196&lt;='STEP 03'!$R$21),'STEP 03'!$P$21,"")</f>
        <v>aquasalis</v>
      </c>
      <c r="G196" s="1" t="str">
        <f>IF(AND(C196&gt;='STEP 03'!$Q$22,C196&lt;='STEP 03'!$R$22),'STEP 03'!$P$22,"")</f>
        <v>ininii</v>
      </c>
      <c r="H196" s="1" t="str">
        <f t="shared" ref="H196:H259" si="3">IF(D196="",IF(E196="",IF(F196="",IF(G196="","UNKNOWN",G196),IF(G196="",F196,CONCATENATE(F196," / ",G196))),IF(F196="",IF(G196="",E196,CONCATENATE(E196," / ",G196)),IF(G196="",CONCATENATE(E196," / ",F196),CONCATENATE(E196," / ",F196," / ",G196)))),IF(E196="",IF(F196="",IF(G196="",D196,CONCATENATE(D196," / ",G196)),IF(G196="",CONCATENATE(D196," / ",F196),CONCATENATE(D196," / ",F196," / ",G196))),IF(F196="",IF(G196="",CONCATENATE(D196," / ",E196),CONCATENATE(D196," / ",E196," / ",G196)),IF(G196="",CONCATENATE(D196," / ",E196," / ",F196),CONCATENATE(D196," / ",E196," / ",F196," / ",G196)))))</f>
        <v>braziliensis / aquasalis / ininii</v>
      </c>
      <c r="I196" s="15" t="s">
        <v>11</v>
      </c>
      <c r="J196" s="1" t="s">
        <v>11</v>
      </c>
      <c r="K196" s="1" t="s">
        <v>11</v>
      </c>
      <c r="N196" s="1" t="s">
        <v>11</v>
      </c>
    </row>
    <row r="197" spans="1:14" x14ac:dyDescent="0.2">
      <c r="A197" s="1" t="s">
        <v>260</v>
      </c>
      <c r="B197" s="1" t="s">
        <v>10</v>
      </c>
      <c r="C197" s="1">
        <v>489</v>
      </c>
      <c r="D197" s="1" t="str">
        <f>IF(AND(C197&gt;='STEP 03'!$Q$17,C197&lt;='STEP 03'!$R$17),'STEP 03'!$P$17,IF(AND(C197&gt;='STEP 03'!$Q$18,C197&lt;='STEP 03'!$R$18),'STEP 03'!$P$18,IF(AND(C197&gt;='STEP 03'!$Q$19,C197&lt;='STEP 03'!$R$19),'STEP 03'!$P$19,IF(AND(C197&gt;='STEP 03'!$Q$23,C197&lt;='STEP 03'!$R$23),'STEP 03'!$P$23,IF(AND(C197&gt;='STEP 03'!$Q$25,C197&lt;='STEP 03'!$R$25),'STEP 03'!$P$25,"")))))</f>
        <v/>
      </c>
      <c r="E197" s="1" t="str">
        <f>IF(AND(C197&gt;='STEP 03'!$Q$20,C197&lt;='STEP 03'!$R$20),'STEP 03'!$P$20,IF(AND(C197&gt;='STEP 03'!$Q$26,C197&lt;='STEP 03'!$R$26),'STEP 03'!$P$26,""))</f>
        <v>braziliensis</v>
      </c>
      <c r="F197" s="1" t="str">
        <f>IF(AND(C197&gt;='STEP 03'!$Q$21,C197&lt;='STEP 03'!$R$21),'STEP 03'!$P$21,"")</f>
        <v>aquasalis</v>
      </c>
      <c r="G197" s="1" t="str">
        <f>IF(AND(C197&gt;='STEP 03'!$Q$22,C197&lt;='STEP 03'!$R$22),'STEP 03'!$P$22,"")</f>
        <v>ininii</v>
      </c>
      <c r="H197" s="1" t="str">
        <f t="shared" si="3"/>
        <v>braziliensis / aquasalis / ininii</v>
      </c>
      <c r="I197" s="15" t="s">
        <v>11</v>
      </c>
      <c r="J197" s="1" t="s">
        <v>11</v>
      </c>
      <c r="K197" s="1" t="s">
        <v>11</v>
      </c>
      <c r="N197" s="1" t="s">
        <v>11</v>
      </c>
    </row>
    <row r="198" spans="1:14" x14ac:dyDescent="0.2">
      <c r="A198" s="1" t="s">
        <v>261</v>
      </c>
      <c r="B198" s="1" t="s">
        <v>10</v>
      </c>
      <c r="C198" s="1">
        <v>489</v>
      </c>
      <c r="D198" s="1" t="str">
        <f>IF(AND(C198&gt;='STEP 03'!$Q$17,C198&lt;='STEP 03'!$R$17),'STEP 03'!$P$17,IF(AND(C198&gt;='STEP 03'!$Q$18,C198&lt;='STEP 03'!$R$18),'STEP 03'!$P$18,IF(AND(C198&gt;='STEP 03'!$Q$19,C198&lt;='STEP 03'!$R$19),'STEP 03'!$P$19,IF(AND(C198&gt;='STEP 03'!$Q$23,C198&lt;='STEP 03'!$R$23),'STEP 03'!$P$23,IF(AND(C198&gt;='STEP 03'!$Q$25,C198&lt;='STEP 03'!$R$25),'STEP 03'!$P$25,"")))))</f>
        <v/>
      </c>
      <c r="E198" s="1" t="str">
        <f>IF(AND(C198&gt;='STEP 03'!$Q$20,C198&lt;='STEP 03'!$R$20),'STEP 03'!$P$20,IF(AND(C198&gt;='STEP 03'!$Q$26,C198&lt;='STEP 03'!$R$26),'STEP 03'!$P$26,""))</f>
        <v>braziliensis</v>
      </c>
      <c r="F198" s="1" t="str">
        <f>IF(AND(C198&gt;='STEP 03'!$Q$21,C198&lt;='STEP 03'!$R$21),'STEP 03'!$P$21,"")</f>
        <v>aquasalis</v>
      </c>
      <c r="G198" s="1" t="str">
        <f>IF(AND(C198&gt;='STEP 03'!$Q$22,C198&lt;='STEP 03'!$R$22),'STEP 03'!$P$22,"")</f>
        <v>ininii</v>
      </c>
      <c r="H198" s="1" t="str">
        <f t="shared" si="3"/>
        <v>braziliensis / aquasalis / ininii</v>
      </c>
      <c r="I198" s="15" t="s">
        <v>11</v>
      </c>
      <c r="J198" s="1" t="s">
        <v>11</v>
      </c>
      <c r="K198" s="1" t="s">
        <v>11</v>
      </c>
      <c r="N198" s="1" t="s">
        <v>11</v>
      </c>
    </row>
    <row r="199" spans="1:14" x14ac:dyDescent="0.2">
      <c r="A199" s="1" t="s">
        <v>262</v>
      </c>
      <c r="B199" s="1" t="s">
        <v>10</v>
      </c>
      <c r="C199" s="1">
        <v>489</v>
      </c>
      <c r="D199" s="1" t="str">
        <f>IF(AND(C199&gt;='STEP 03'!$Q$17,C199&lt;='STEP 03'!$R$17),'STEP 03'!$P$17,IF(AND(C199&gt;='STEP 03'!$Q$18,C199&lt;='STEP 03'!$R$18),'STEP 03'!$P$18,IF(AND(C199&gt;='STEP 03'!$Q$19,C199&lt;='STEP 03'!$R$19),'STEP 03'!$P$19,IF(AND(C199&gt;='STEP 03'!$Q$23,C199&lt;='STEP 03'!$R$23),'STEP 03'!$P$23,IF(AND(C199&gt;='STEP 03'!$Q$25,C199&lt;='STEP 03'!$R$25),'STEP 03'!$P$25,"")))))</f>
        <v/>
      </c>
      <c r="E199" s="1" t="str">
        <f>IF(AND(C199&gt;='STEP 03'!$Q$20,C199&lt;='STEP 03'!$R$20),'STEP 03'!$P$20,IF(AND(C199&gt;='STEP 03'!$Q$26,C199&lt;='STEP 03'!$R$26),'STEP 03'!$P$26,""))</f>
        <v>braziliensis</v>
      </c>
      <c r="F199" s="1" t="str">
        <f>IF(AND(C199&gt;='STEP 03'!$Q$21,C199&lt;='STEP 03'!$R$21),'STEP 03'!$P$21,"")</f>
        <v>aquasalis</v>
      </c>
      <c r="G199" s="1" t="str">
        <f>IF(AND(C199&gt;='STEP 03'!$Q$22,C199&lt;='STEP 03'!$R$22),'STEP 03'!$P$22,"")</f>
        <v>ininii</v>
      </c>
      <c r="H199" s="1" t="str">
        <f t="shared" si="3"/>
        <v>braziliensis / aquasalis / ininii</v>
      </c>
      <c r="I199" s="15" t="s">
        <v>11</v>
      </c>
      <c r="J199" s="1" t="s">
        <v>11</v>
      </c>
      <c r="K199" s="1" t="s">
        <v>11</v>
      </c>
      <c r="N199" s="1" t="s">
        <v>11</v>
      </c>
    </row>
    <row r="200" spans="1:14" x14ac:dyDescent="0.2">
      <c r="A200" s="1" t="s">
        <v>263</v>
      </c>
      <c r="B200" s="1" t="s">
        <v>10</v>
      </c>
      <c r="C200" s="1">
        <v>489</v>
      </c>
      <c r="D200" s="1" t="str">
        <f>IF(AND(C200&gt;='STEP 03'!$Q$17,C200&lt;='STEP 03'!$R$17),'STEP 03'!$P$17,IF(AND(C200&gt;='STEP 03'!$Q$18,C200&lt;='STEP 03'!$R$18),'STEP 03'!$P$18,IF(AND(C200&gt;='STEP 03'!$Q$19,C200&lt;='STEP 03'!$R$19),'STEP 03'!$P$19,IF(AND(C200&gt;='STEP 03'!$Q$23,C200&lt;='STEP 03'!$R$23),'STEP 03'!$P$23,IF(AND(C200&gt;='STEP 03'!$Q$25,C200&lt;='STEP 03'!$R$25),'STEP 03'!$P$25,"")))))</f>
        <v/>
      </c>
      <c r="E200" s="1" t="str">
        <f>IF(AND(C200&gt;='STEP 03'!$Q$20,C200&lt;='STEP 03'!$R$20),'STEP 03'!$P$20,IF(AND(C200&gt;='STEP 03'!$Q$26,C200&lt;='STEP 03'!$R$26),'STEP 03'!$P$26,""))</f>
        <v>braziliensis</v>
      </c>
      <c r="F200" s="1" t="str">
        <f>IF(AND(C200&gt;='STEP 03'!$Q$21,C200&lt;='STEP 03'!$R$21),'STEP 03'!$P$21,"")</f>
        <v>aquasalis</v>
      </c>
      <c r="G200" s="1" t="str">
        <f>IF(AND(C200&gt;='STEP 03'!$Q$22,C200&lt;='STEP 03'!$R$22),'STEP 03'!$P$22,"")</f>
        <v>ininii</v>
      </c>
      <c r="H200" s="1" t="str">
        <f t="shared" si="3"/>
        <v>braziliensis / aquasalis / ininii</v>
      </c>
      <c r="I200" s="15" t="s">
        <v>11</v>
      </c>
      <c r="J200" s="1" t="s">
        <v>11</v>
      </c>
      <c r="K200" s="1" t="s">
        <v>11</v>
      </c>
      <c r="N200" s="1" t="s">
        <v>11</v>
      </c>
    </row>
    <row r="201" spans="1:14" x14ac:dyDescent="0.2">
      <c r="A201" s="1" t="s">
        <v>264</v>
      </c>
      <c r="B201" s="1" t="s">
        <v>10</v>
      </c>
      <c r="C201" s="1">
        <v>490</v>
      </c>
      <c r="D201" s="1" t="str">
        <f>IF(AND(C201&gt;='STEP 03'!$Q$17,C201&lt;='STEP 03'!$R$17),'STEP 03'!$P$17,IF(AND(C201&gt;='STEP 03'!$Q$18,C201&lt;='STEP 03'!$R$18),'STEP 03'!$P$18,IF(AND(C201&gt;='STEP 03'!$Q$19,C201&lt;='STEP 03'!$R$19),'STEP 03'!$P$19,IF(AND(C201&gt;='STEP 03'!$Q$23,C201&lt;='STEP 03'!$R$23),'STEP 03'!$P$23,IF(AND(C201&gt;='STEP 03'!$Q$25,C201&lt;='STEP 03'!$R$25),'STEP 03'!$P$25,"")))))</f>
        <v/>
      </c>
      <c r="E201" s="1" t="str">
        <f>IF(AND(C201&gt;='STEP 03'!$Q$20,C201&lt;='STEP 03'!$R$20),'STEP 03'!$P$20,IF(AND(C201&gt;='STEP 03'!$Q$26,C201&lt;='STEP 03'!$R$26),'STEP 03'!$P$26,""))</f>
        <v>braziliensis</v>
      </c>
      <c r="F201" s="1" t="str">
        <f>IF(AND(C201&gt;='STEP 03'!$Q$21,C201&lt;='STEP 03'!$R$21),'STEP 03'!$P$21,"")</f>
        <v>aquasalis</v>
      </c>
      <c r="G201" s="1" t="str">
        <f>IF(AND(C201&gt;='STEP 03'!$Q$22,C201&lt;='STEP 03'!$R$22),'STEP 03'!$P$22,"")</f>
        <v>ininii</v>
      </c>
      <c r="H201" s="1" t="str">
        <f t="shared" si="3"/>
        <v>braziliensis / aquasalis / ininii</v>
      </c>
      <c r="I201" s="15" t="s">
        <v>11</v>
      </c>
      <c r="J201" s="1" t="s">
        <v>11</v>
      </c>
      <c r="K201" s="1" t="s">
        <v>11</v>
      </c>
      <c r="N201" s="1" t="s">
        <v>11</v>
      </c>
    </row>
    <row r="202" spans="1:14" x14ac:dyDescent="0.2">
      <c r="A202" s="1" t="s">
        <v>265</v>
      </c>
      <c r="B202" s="1" t="s">
        <v>10</v>
      </c>
      <c r="C202" s="1">
        <v>490</v>
      </c>
      <c r="D202" s="1" t="str">
        <f>IF(AND(C202&gt;='STEP 03'!$Q$17,C202&lt;='STEP 03'!$R$17),'STEP 03'!$P$17,IF(AND(C202&gt;='STEP 03'!$Q$18,C202&lt;='STEP 03'!$R$18),'STEP 03'!$P$18,IF(AND(C202&gt;='STEP 03'!$Q$19,C202&lt;='STEP 03'!$R$19),'STEP 03'!$P$19,IF(AND(C202&gt;='STEP 03'!$Q$23,C202&lt;='STEP 03'!$R$23),'STEP 03'!$P$23,IF(AND(C202&gt;='STEP 03'!$Q$25,C202&lt;='STEP 03'!$R$25),'STEP 03'!$P$25,"")))))</f>
        <v/>
      </c>
      <c r="E202" s="1" t="str">
        <f>IF(AND(C202&gt;='STEP 03'!$Q$20,C202&lt;='STEP 03'!$R$20),'STEP 03'!$P$20,IF(AND(C202&gt;='STEP 03'!$Q$26,C202&lt;='STEP 03'!$R$26),'STEP 03'!$P$26,""))</f>
        <v>braziliensis</v>
      </c>
      <c r="F202" s="1" t="str">
        <f>IF(AND(C202&gt;='STEP 03'!$Q$21,C202&lt;='STEP 03'!$R$21),'STEP 03'!$P$21,"")</f>
        <v>aquasalis</v>
      </c>
      <c r="G202" s="1" t="str">
        <f>IF(AND(C202&gt;='STEP 03'!$Q$22,C202&lt;='STEP 03'!$R$22),'STEP 03'!$P$22,"")</f>
        <v>ininii</v>
      </c>
      <c r="H202" s="1" t="str">
        <f t="shared" si="3"/>
        <v>braziliensis / aquasalis / ininii</v>
      </c>
      <c r="I202" s="15" t="s">
        <v>11</v>
      </c>
      <c r="J202" s="1" t="s">
        <v>11</v>
      </c>
      <c r="K202" s="1" t="s">
        <v>11</v>
      </c>
      <c r="N202" s="1" t="s">
        <v>11</v>
      </c>
    </row>
    <row r="203" spans="1:14" x14ac:dyDescent="0.2">
      <c r="A203" s="1" t="s">
        <v>266</v>
      </c>
      <c r="B203" s="1" t="s">
        <v>10</v>
      </c>
      <c r="C203" s="1">
        <v>490</v>
      </c>
      <c r="D203" s="1" t="str">
        <f>IF(AND(C203&gt;='STEP 03'!$Q$17,C203&lt;='STEP 03'!$R$17),'STEP 03'!$P$17,IF(AND(C203&gt;='STEP 03'!$Q$18,C203&lt;='STEP 03'!$R$18),'STEP 03'!$P$18,IF(AND(C203&gt;='STEP 03'!$Q$19,C203&lt;='STEP 03'!$R$19),'STEP 03'!$P$19,IF(AND(C203&gt;='STEP 03'!$Q$23,C203&lt;='STEP 03'!$R$23),'STEP 03'!$P$23,IF(AND(C203&gt;='STEP 03'!$Q$25,C203&lt;='STEP 03'!$R$25),'STEP 03'!$P$25,"")))))</f>
        <v/>
      </c>
      <c r="E203" s="1" t="str">
        <f>IF(AND(C203&gt;='STEP 03'!$Q$20,C203&lt;='STEP 03'!$R$20),'STEP 03'!$P$20,IF(AND(C203&gt;='STEP 03'!$Q$26,C203&lt;='STEP 03'!$R$26),'STEP 03'!$P$26,""))</f>
        <v>braziliensis</v>
      </c>
      <c r="F203" s="1" t="str">
        <f>IF(AND(C203&gt;='STEP 03'!$Q$21,C203&lt;='STEP 03'!$R$21),'STEP 03'!$P$21,"")</f>
        <v>aquasalis</v>
      </c>
      <c r="G203" s="1" t="str">
        <f>IF(AND(C203&gt;='STEP 03'!$Q$22,C203&lt;='STEP 03'!$R$22),'STEP 03'!$P$22,"")</f>
        <v>ininii</v>
      </c>
      <c r="H203" s="1" t="str">
        <f t="shared" si="3"/>
        <v>braziliensis / aquasalis / ininii</v>
      </c>
      <c r="I203" s="15" t="s">
        <v>11</v>
      </c>
      <c r="J203" s="1" t="s">
        <v>11</v>
      </c>
      <c r="K203" s="1" t="s">
        <v>11</v>
      </c>
      <c r="N203" s="1" t="s">
        <v>11</v>
      </c>
    </row>
    <row r="204" spans="1:14" x14ac:dyDescent="0.2">
      <c r="A204" s="1" t="s">
        <v>267</v>
      </c>
      <c r="B204" s="1" t="s">
        <v>10</v>
      </c>
      <c r="C204" s="1">
        <v>490</v>
      </c>
      <c r="D204" s="1" t="str">
        <f>IF(AND(C204&gt;='STEP 03'!$Q$17,C204&lt;='STEP 03'!$R$17),'STEP 03'!$P$17,IF(AND(C204&gt;='STEP 03'!$Q$18,C204&lt;='STEP 03'!$R$18),'STEP 03'!$P$18,IF(AND(C204&gt;='STEP 03'!$Q$19,C204&lt;='STEP 03'!$R$19),'STEP 03'!$P$19,IF(AND(C204&gt;='STEP 03'!$Q$23,C204&lt;='STEP 03'!$R$23),'STEP 03'!$P$23,IF(AND(C204&gt;='STEP 03'!$Q$25,C204&lt;='STEP 03'!$R$25),'STEP 03'!$P$25,"")))))</f>
        <v/>
      </c>
      <c r="E204" s="1" t="str">
        <f>IF(AND(C204&gt;='STEP 03'!$Q$20,C204&lt;='STEP 03'!$R$20),'STEP 03'!$P$20,IF(AND(C204&gt;='STEP 03'!$Q$26,C204&lt;='STEP 03'!$R$26),'STEP 03'!$P$26,""))</f>
        <v>braziliensis</v>
      </c>
      <c r="F204" s="1" t="str">
        <f>IF(AND(C204&gt;='STEP 03'!$Q$21,C204&lt;='STEP 03'!$R$21),'STEP 03'!$P$21,"")</f>
        <v>aquasalis</v>
      </c>
      <c r="G204" s="1" t="str">
        <f>IF(AND(C204&gt;='STEP 03'!$Q$22,C204&lt;='STEP 03'!$R$22),'STEP 03'!$P$22,"")</f>
        <v>ininii</v>
      </c>
      <c r="H204" s="1" t="str">
        <f t="shared" si="3"/>
        <v>braziliensis / aquasalis / ininii</v>
      </c>
      <c r="I204" s="15" t="s">
        <v>11</v>
      </c>
      <c r="J204" s="1" t="s">
        <v>11</v>
      </c>
      <c r="K204" s="1" t="s">
        <v>11</v>
      </c>
      <c r="N204" s="1" t="s">
        <v>11</v>
      </c>
    </row>
    <row r="205" spans="1:14" x14ac:dyDescent="0.2">
      <c r="A205" s="1" t="s">
        <v>268</v>
      </c>
      <c r="B205" s="1" t="s">
        <v>10</v>
      </c>
      <c r="C205" s="1">
        <v>490</v>
      </c>
      <c r="D205" s="1" t="str">
        <f>IF(AND(C205&gt;='STEP 03'!$Q$17,C205&lt;='STEP 03'!$R$17),'STEP 03'!$P$17,IF(AND(C205&gt;='STEP 03'!$Q$18,C205&lt;='STEP 03'!$R$18),'STEP 03'!$P$18,IF(AND(C205&gt;='STEP 03'!$Q$19,C205&lt;='STEP 03'!$R$19),'STEP 03'!$P$19,IF(AND(C205&gt;='STEP 03'!$Q$23,C205&lt;='STEP 03'!$R$23),'STEP 03'!$P$23,IF(AND(C205&gt;='STEP 03'!$Q$25,C205&lt;='STEP 03'!$R$25),'STEP 03'!$P$25,"")))))</f>
        <v/>
      </c>
      <c r="E205" s="1" t="str">
        <f>IF(AND(C205&gt;='STEP 03'!$Q$20,C205&lt;='STEP 03'!$R$20),'STEP 03'!$P$20,IF(AND(C205&gt;='STEP 03'!$Q$26,C205&lt;='STEP 03'!$R$26),'STEP 03'!$P$26,""))</f>
        <v>braziliensis</v>
      </c>
      <c r="F205" s="1" t="str">
        <f>IF(AND(C205&gt;='STEP 03'!$Q$21,C205&lt;='STEP 03'!$R$21),'STEP 03'!$P$21,"")</f>
        <v>aquasalis</v>
      </c>
      <c r="G205" s="1" t="str">
        <f>IF(AND(C205&gt;='STEP 03'!$Q$22,C205&lt;='STEP 03'!$R$22),'STEP 03'!$P$22,"")</f>
        <v>ininii</v>
      </c>
      <c r="H205" s="1" t="str">
        <f t="shared" si="3"/>
        <v>braziliensis / aquasalis / ininii</v>
      </c>
      <c r="I205" s="15" t="s">
        <v>11</v>
      </c>
      <c r="J205" s="1" t="s">
        <v>11</v>
      </c>
      <c r="K205" s="1" t="s">
        <v>11</v>
      </c>
      <c r="N205" s="1" t="s">
        <v>11</v>
      </c>
    </row>
    <row r="206" spans="1:14" x14ac:dyDescent="0.2">
      <c r="A206" s="1" t="s">
        <v>269</v>
      </c>
      <c r="B206" s="1" t="s">
        <v>10</v>
      </c>
      <c r="C206" s="1">
        <v>490</v>
      </c>
      <c r="D206" s="1" t="str">
        <f>IF(AND(C206&gt;='STEP 03'!$Q$17,C206&lt;='STEP 03'!$R$17),'STEP 03'!$P$17,IF(AND(C206&gt;='STEP 03'!$Q$18,C206&lt;='STEP 03'!$R$18),'STEP 03'!$P$18,IF(AND(C206&gt;='STEP 03'!$Q$19,C206&lt;='STEP 03'!$R$19),'STEP 03'!$P$19,IF(AND(C206&gt;='STEP 03'!$Q$23,C206&lt;='STEP 03'!$R$23),'STEP 03'!$P$23,IF(AND(C206&gt;='STEP 03'!$Q$25,C206&lt;='STEP 03'!$R$25),'STEP 03'!$P$25,"")))))</f>
        <v/>
      </c>
      <c r="E206" s="1" t="str">
        <f>IF(AND(C206&gt;='STEP 03'!$Q$20,C206&lt;='STEP 03'!$R$20),'STEP 03'!$P$20,IF(AND(C206&gt;='STEP 03'!$Q$26,C206&lt;='STEP 03'!$R$26),'STEP 03'!$P$26,""))</f>
        <v>braziliensis</v>
      </c>
      <c r="F206" s="1" t="str">
        <f>IF(AND(C206&gt;='STEP 03'!$Q$21,C206&lt;='STEP 03'!$R$21),'STEP 03'!$P$21,"")</f>
        <v>aquasalis</v>
      </c>
      <c r="G206" s="1" t="str">
        <f>IF(AND(C206&gt;='STEP 03'!$Q$22,C206&lt;='STEP 03'!$R$22),'STEP 03'!$P$22,"")</f>
        <v>ininii</v>
      </c>
      <c r="H206" s="1" t="str">
        <f t="shared" si="3"/>
        <v>braziliensis / aquasalis / ininii</v>
      </c>
      <c r="I206" s="15" t="s">
        <v>11</v>
      </c>
      <c r="J206" s="1" t="s">
        <v>11</v>
      </c>
      <c r="K206" s="1" t="s">
        <v>11</v>
      </c>
      <c r="N206" s="1" t="s">
        <v>11</v>
      </c>
    </row>
    <row r="207" spans="1:14" x14ac:dyDescent="0.2">
      <c r="A207" s="1" t="s">
        <v>270</v>
      </c>
      <c r="B207" s="1" t="s">
        <v>10</v>
      </c>
      <c r="C207" s="1">
        <v>491</v>
      </c>
      <c r="D207" s="1" t="str">
        <f>IF(AND(C207&gt;='STEP 03'!$Q$17,C207&lt;='STEP 03'!$R$17),'STEP 03'!$P$17,IF(AND(C207&gt;='STEP 03'!$Q$18,C207&lt;='STEP 03'!$R$18),'STEP 03'!$P$18,IF(AND(C207&gt;='STEP 03'!$Q$19,C207&lt;='STEP 03'!$R$19),'STEP 03'!$P$19,IF(AND(C207&gt;='STEP 03'!$Q$23,C207&lt;='STEP 03'!$R$23),'STEP 03'!$P$23,IF(AND(C207&gt;='STEP 03'!$Q$25,C207&lt;='STEP 03'!$R$25),'STEP 03'!$P$25,"")))))</f>
        <v/>
      </c>
      <c r="E207" s="1" t="str">
        <f>IF(AND(C207&gt;='STEP 03'!$Q$20,C207&lt;='STEP 03'!$R$20),'STEP 03'!$P$20,IF(AND(C207&gt;='STEP 03'!$Q$26,C207&lt;='STEP 03'!$R$26),'STEP 03'!$P$26,""))</f>
        <v>braziliensis</v>
      </c>
      <c r="F207" s="1" t="str">
        <f>IF(AND(C207&gt;='STEP 03'!$Q$21,C207&lt;='STEP 03'!$R$21),'STEP 03'!$P$21,"")</f>
        <v/>
      </c>
      <c r="G207" s="1" t="str">
        <f>IF(AND(C207&gt;='STEP 03'!$Q$22,C207&lt;='STEP 03'!$R$22),'STEP 03'!$P$22,"")</f>
        <v>ininii</v>
      </c>
      <c r="H207" s="1" t="str">
        <f t="shared" si="3"/>
        <v>braziliensis / ininii</v>
      </c>
      <c r="I207" s="15" t="s">
        <v>11</v>
      </c>
      <c r="J207" s="1" t="s">
        <v>11</v>
      </c>
      <c r="K207" s="1" t="s">
        <v>11</v>
      </c>
      <c r="N207" s="1" t="s">
        <v>11</v>
      </c>
    </row>
    <row r="208" spans="1:14" x14ac:dyDescent="0.2">
      <c r="A208" s="1" t="s">
        <v>271</v>
      </c>
      <c r="B208" s="1" t="s">
        <v>10</v>
      </c>
      <c r="C208" s="1">
        <v>491</v>
      </c>
      <c r="D208" s="1" t="str">
        <f>IF(AND(C208&gt;='STEP 03'!$Q$17,C208&lt;='STEP 03'!$R$17),'STEP 03'!$P$17,IF(AND(C208&gt;='STEP 03'!$Q$18,C208&lt;='STEP 03'!$R$18),'STEP 03'!$P$18,IF(AND(C208&gt;='STEP 03'!$Q$19,C208&lt;='STEP 03'!$R$19),'STEP 03'!$P$19,IF(AND(C208&gt;='STEP 03'!$Q$23,C208&lt;='STEP 03'!$R$23),'STEP 03'!$P$23,IF(AND(C208&gt;='STEP 03'!$Q$25,C208&lt;='STEP 03'!$R$25),'STEP 03'!$P$25,"")))))</f>
        <v/>
      </c>
      <c r="E208" s="1" t="str">
        <f>IF(AND(C208&gt;='STEP 03'!$Q$20,C208&lt;='STEP 03'!$R$20),'STEP 03'!$P$20,IF(AND(C208&gt;='STEP 03'!$Q$26,C208&lt;='STEP 03'!$R$26),'STEP 03'!$P$26,""))</f>
        <v>braziliensis</v>
      </c>
      <c r="F208" s="1" t="str">
        <f>IF(AND(C208&gt;='STEP 03'!$Q$21,C208&lt;='STEP 03'!$R$21),'STEP 03'!$P$21,"")</f>
        <v/>
      </c>
      <c r="G208" s="1" t="str">
        <f>IF(AND(C208&gt;='STEP 03'!$Q$22,C208&lt;='STEP 03'!$R$22),'STEP 03'!$P$22,"")</f>
        <v>ininii</v>
      </c>
      <c r="H208" s="1" t="str">
        <f t="shared" si="3"/>
        <v>braziliensis / ininii</v>
      </c>
      <c r="I208" s="15" t="s">
        <v>11</v>
      </c>
      <c r="J208" s="1" t="s">
        <v>11</v>
      </c>
      <c r="K208" s="1" t="s">
        <v>11</v>
      </c>
      <c r="N208" s="1" t="s">
        <v>11</v>
      </c>
    </row>
    <row r="209" spans="1:14" x14ac:dyDescent="0.2">
      <c r="A209" s="1" t="s">
        <v>272</v>
      </c>
      <c r="B209" s="1" t="s">
        <v>10</v>
      </c>
      <c r="C209" s="1">
        <v>491</v>
      </c>
      <c r="D209" s="1" t="str">
        <f>IF(AND(C209&gt;='STEP 03'!$Q$17,C209&lt;='STEP 03'!$R$17),'STEP 03'!$P$17,IF(AND(C209&gt;='STEP 03'!$Q$18,C209&lt;='STEP 03'!$R$18),'STEP 03'!$P$18,IF(AND(C209&gt;='STEP 03'!$Q$19,C209&lt;='STEP 03'!$R$19),'STEP 03'!$P$19,IF(AND(C209&gt;='STEP 03'!$Q$23,C209&lt;='STEP 03'!$R$23),'STEP 03'!$P$23,IF(AND(C209&gt;='STEP 03'!$Q$25,C209&lt;='STEP 03'!$R$25),'STEP 03'!$P$25,"")))))</f>
        <v/>
      </c>
      <c r="E209" s="1" t="str">
        <f>IF(AND(C209&gt;='STEP 03'!$Q$20,C209&lt;='STEP 03'!$R$20),'STEP 03'!$P$20,IF(AND(C209&gt;='STEP 03'!$Q$26,C209&lt;='STEP 03'!$R$26),'STEP 03'!$P$26,""))</f>
        <v>braziliensis</v>
      </c>
      <c r="F209" s="1" t="str">
        <f>IF(AND(C209&gt;='STEP 03'!$Q$21,C209&lt;='STEP 03'!$R$21),'STEP 03'!$P$21,"")</f>
        <v/>
      </c>
      <c r="G209" s="1" t="str">
        <f>IF(AND(C209&gt;='STEP 03'!$Q$22,C209&lt;='STEP 03'!$R$22),'STEP 03'!$P$22,"")</f>
        <v>ininii</v>
      </c>
      <c r="H209" s="1" t="str">
        <f t="shared" si="3"/>
        <v>braziliensis / ininii</v>
      </c>
      <c r="I209" s="15" t="s">
        <v>11</v>
      </c>
      <c r="J209" s="1" t="s">
        <v>11</v>
      </c>
      <c r="K209" s="1" t="s">
        <v>11</v>
      </c>
      <c r="N209" s="1" t="s">
        <v>11</v>
      </c>
    </row>
    <row r="210" spans="1:14" x14ac:dyDescent="0.2">
      <c r="A210" s="1" t="s">
        <v>273</v>
      </c>
      <c r="B210" s="1" t="s">
        <v>10</v>
      </c>
      <c r="C210" s="1">
        <v>491</v>
      </c>
      <c r="D210" s="1" t="str">
        <f>IF(AND(C210&gt;='STEP 03'!$Q$17,C210&lt;='STEP 03'!$R$17),'STEP 03'!$P$17,IF(AND(C210&gt;='STEP 03'!$Q$18,C210&lt;='STEP 03'!$R$18),'STEP 03'!$P$18,IF(AND(C210&gt;='STEP 03'!$Q$19,C210&lt;='STEP 03'!$R$19),'STEP 03'!$P$19,IF(AND(C210&gt;='STEP 03'!$Q$23,C210&lt;='STEP 03'!$R$23),'STEP 03'!$P$23,IF(AND(C210&gt;='STEP 03'!$Q$25,C210&lt;='STEP 03'!$R$25),'STEP 03'!$P$25,"")))))</f>
        <v/>
      </c>
      <c r="E210" s="1" t="str">
        <f>IF(AND(C210&gt;='STEP 03'!$Q$20,C210&lt;='STEP 03'!$R$20),'STEP 03'!$P$20,IF(AND(C210&gt;='STEP 03'!$Q$26,C210&lt;='STEP 03'!$R$26),'STEP 03'!$P$26,""))</f>
        <v>braziliensis</v>
      </c>
      <c r="F210" s="1" t="str">
        <f>IF(AND(C210&gt;='STEP 03'!$Q$21,C210&lt;='STEP 03'!$R$21),'STEP 03'!$P$21,"")</f>
        <v/>
      </c>
      <c r="G210" s="1" t="str">
        <f>IF(AND(C210&gt;='STEP 03'!$Q$22,C210&lt;='STEP 03'!$R$22),'STEP 03'!$P$22,"")</f>
        <v>ininii</v>
      </c>
      <c r="H210" s="1" t="str">
        <f t="shared" si="3"/>
        <v>braziliensis / ininii</v>
      </c>
      <c r="I210" s="15" t="s">
        <v>11</v>
      </c>
      <c r="J210" s="1" t="s">
        <v>11</v>
      </c>
      <c r="K210" s="1" t="s">
        <v>11</v>
      </c>
      <c r="N210" s="1" t="s">
        <v>11</v>
      </c>
    </row>
    <row r="211" spans="1:14" x14ac:dyDescent="0.2">
      <c r="A211" s="1" t="s">
        <v>274</v>
      </c>
      <c r="B211" s="1" t="s">
        <v>10</v>
      </c>
      <c r="C211" s="1">
        <v>491</v>
      </c>
      <c r="D211" s="1" t="str">
        <f>IF(AND(C211&gt;='STEP 03'!$Q$17,C211&lt;='STEP 03'!$R$17),'STEP 03'!$P$17,IF(AND(C211&gt;='STEP 03'!$Q$18,C211&lt;='STEP 03'!$R$18),'STEP 03'!$P$18,IF(AND(C211&gt;='STEP 03'!$Q$19,C211&lt;='STEP 03'!$R$19),'STEP 03'!$P$19,IF(AND(C211&gt;='STEP 03'!$Q$23,C211&lt;='STEP 03'!$R$23),'STEP 03'!$P$23,IF(AND(C211&gt;='STEP 03'!$Q$25,C211&lt;='STEP 03'!$R$25),'STEP 03'!$P$25,"")))))</f>
        <v/>
      </c>
      <c r="E211" s="1" t="str">
        <f>IF(AND(C211&gt;='STEP 03'!$Q$20,C211&lt;='STEP 03'!$R$20),'STEP 03'!$P$20,IF(AND(C211&gt;='STEP 03'!$Q$26,C211&lt;='STEP 03'!$R$26),'STEP 03'!$P$26,""))</f>
        <v>braziliensis</v>
      </c>
      <c r="F211" s="1" t="str">
        <f>IF(AND(C211&gt;='STEP 03'!$Q$21,C211&lt;='STEP 03'!$R$21),'STEP 03'!$P$21,"")</f>
        <v/>
      </c>
      <c r="G211" s="1" t="str">
        <f>IF(AND(C211&gt;='STEP 03'!$Q$22,C211&lt;='STEP 03'!$R$22),'STEP 03'!$P$22,"")</f>
        <v>ininii</v>
      </c>
      <c r="H211" s="1" t="str">
        <f t="shared" si="3"/>
        <v>braziliensis / ininii</v>
      </c>
      <c r="I211" s="15" t="s">
        <v>11</v>
      </c>
      <c r="J211" s="1" t="s">
        <v>11</v>
      </c>
      <c r="K211" s="1" t="s">
        <v>11</v>
      </c>
      <c r="N211" s="1" t="s">
        <v>11</v>
      </c>
    </row>
    <row r="212" spans="1:14" x14ac:dyDescent="0.2">
      <c r="A212" s="1" t="s">
        <v>275</v>
      </c>
      <c r="B212" s="1" t="s">
        <v>10</v>
      </c>
      <c r="C212" s="1">
        <v>492</v>
      </c>
      <c r="D212" s="1" t="str">
        <f>IF(AND(C212&gt;='STEP 03'!$Q$17,C212&lt;='STEP 03'!$R$17),'STEP 03'!$P$17,IF(AND(C212&gt;='STEP 03'!$Q$18,C212&lt;='STEP 03'!$R$18),'STEP 03'!$P$18,IF(AND(C212&gt;='STEP 03'!$Q$19,C212&lt;='STEP 03'!$R$19),'STEP 03'!$P$19,IF(AND(C212&gt;='STEP 03'!$Q$23,C212&lt;='STEP 03'!$R$23),'STEP 03'!$P$23,IF(AND(C212&gt;='STEP 03'!$Q$25,C212&lt;='STEP 03'!$R$25),'STEP 03'!$P$25,"")))))</f>
        <v/>
      </c>
      <c r="E212" s="1" t="str">
        <f>IF(AND(C212&gt;='STEP 03'!$Q$20,C212&lt;='STEP 03'!$R$20),'STEP 03'!$P$20,IF(AND(C212&gt;='STEP 03'!$Q$26,C212&lt;='STEP 03'!$R$26),'STEP 03'!$P$26,""))</f>
        <v>braziliensis</v>
      </c>
      <c r="F212" s="1" t="str">
        <f>IF(AND(C212&gt;='STEP 03'!$Q$21,C212&lt;='STEP 03'!$R$21),'STEP 03'!$P$21,"")</f>
        <v/>
      </c>
      <c r="G212" s="1" t="str">
        <f>IF(AND(C212&gt;='STEP 03'!$Q$22,C212&lt;='STEP 03'!$R$22),'STEP 03'!$P$22,"")</f>
        <v>ininii</v>
      </c>
      <c r="H212" s="1" t="str">
        <f t="shared" si="3"/>
        <v>braziliensis / ininii</v>
      </c>
      <c r="I212" s="15" t="s">
        <v>11</v>
      </c>
      <c r="J212" s="1" t="s">
        <v>11</v>
      </c>
      <c r="K212" s="1" t="s">
        <v>11</v>
      </c>
      <c r="N212" s="1" t="s">
        <v>11</v>
      </c>
    </row>
    <row r="213" spans="1:14" x14ac:dyDescent="0.2">
      <c r="A213" s="1" t="s">
        <v>276</v>
      </c>
      <c r="B213" s="1" t="s">
        <v>10</v>
      </c>
      <c r="C213" s="1">
        <v>493</v>
      </c>
      <c r="D213" s="1" t="str">
        <f>IF(AND(C213&gt;='STEP 03'!$Q$17,C213&lt;='STEP 03'!$R$17),'STEP 03'!$P$17,IF(AND(C213&gt;='STEP 03'!$Q$18,C213&lt;='STEP 03'!$R$18),'STEP 03'!$P$18,IF(AND(C213&gt;='STEP 03'!$Q$19,C213&lt;='STEP 03'!$R$19),'STEP 03'!$P$19,IF(AND(C213&gt;='STEP 03'!$Q$23,C213&lt;='STEP 03'!$R$23),'STEP 03'!$P$23,IF(AND(C213&gt;='STEP 03'!$Q$25,C213&lt;='STEP 03'!$R$25),'STEP 03'!$P$25,"")))))</f>
        <v>nuneztovari</v>
      </c>
      <c r="E213" s="1" t="str">
        <f>IF(AND(C213&gt;='STEP 03'!$Q$20,C213&lt;='STEP 03'!$R$20),'STEP 03'!$P$20,IF(AND(C213&gt;='STEP 03'!$Q$26,C213&lt;='STEP 03'!$R$26),'STEP 03'!$P$26,""))</f>
        <v>braziliensis</v>
      </c>
      <c r="F213" s="1" t="str">
        <f>IF(AND(C213&gt;='STEP 03'!$Q$21,C213&lt;='STEP 03'!$R$21),'STEP 03'!$P$21,"")</f>
        <v/>
      </c>
      <c r="G213" s="1" t="str">
        <f>IF(AND(C213&gt;='STEP 03'!$Q$22,C213&lt;='STEP 03'!$R$22),'STEP 03'!$P$22,"")</f>
        <v>ininii</v>
      </c>
      <c r="H213" s="1" t="str">
        <f t="shared" si="3"/>
        <v>nuneztovari / braziliensis / ininii</v>
      </c>
      <c r="I213" s="15" t="s">
        <v>11</v>
      </c>
      <c r="J213" s="1" t="s">
        <v>11</v>
      </c>
      <c r="K213" s="1" t="s">
        <v>11</v>
      </c>
      <c r="N213" s="1" t="s">
        <v>11</v>
      </c>
    </row>
    <row r="214" spans="1:14" x14ac:dyDescent="0.2">
      <c r="A214" s="1" t="s">
        <v>277</v>
      </c>
      <c r="B214" s="1" t="s">
        <v>10</v>
      </c>
      <c r="C214" s="1">
        <v>493</v>
      </c>
      <c r="D214" s="1" t="str">
        <f>IF(AND(C214&gt;='STEP 03'!$Q$17,C214&lt;='STEP 03'!$R$17),'STEP 03'!$P$17,IF(AND(C214&gt;='STEP 03'!$Q$18,C214&lt;='STEP 03'!$R$18),'STEP 03'!$P$18,IF(AND(C214&gt;='STEP 03'!$Q$19,C214&lt;='STEP 03'!$R$19),'STEP 03'!$P$19,IF(AND(C214&gt;='STEP 03'!$Q$23,C214&lt;='STEP 03'!$R$23),'STEP 03'!$P$23,IF(AND(C214&gt;='STEP 03'!$Q$25,C214&lt;='STEP 03'!$R$25),'STEP 03'!$P$25,"")))))</f>
        <v>nuneztovari</v>
      </c>
      <c r="E214" s="1" t="str">
        <f>IF(AND(C214&gt;='STEP 03'!$Q$20,C214&lt;='STEP 03'!$R$20),'STEP 03'!$P$20,IF(AND(C214&gt;='STEP 03'!$Q$26,C214&lt;='STEP 03'!$R$26),'STEP 03'!$P$26,""))</f>
        <v>braziliensis</v>
      </c>
      <c r="F214" s="1" t="str">
        <f>IF(AND(C214&gt;='STEP 03'!$Q$21,C214&lt;='STEP 03'!$R$21),'STEP 03'!$P$21,"")</f>
        <v/>
      </c>
      <c r="G214" s="1" t="str">
        <f>IF(AND(C214&gt;='STEP 03'!$Q$22,C214&lt;='STEP 03'!$R$22),'STEP 03'!$P$22,"")</f>
        <v>ininii</v>
      </c>
      <c r="H214" s="1" t="str">
        <f t="shared" si="3"/>
        <v>nuneztovari / braziliensis / ininii</v>
      </c>
      <c r="I214" s="15" t="s">
        <v>11</v>
      </c>
      <c r="J214" s="1" t="s">
        <v>11</v>
      </c>
      <c r="K214" s="1" t="s">
        <v>11</v>
      </c>
      <c r="N214" s="1" t="s">
        <v>11</v>
      </c>
    </row>
    <row r="215" spans="1:14" x14ac:dyDescent="0.2">
      <c r="A215" s="1" t="s">
        <v>278</v>
      </c>
      <c r="B215" s="7" t="s">
        <v>279</v>
      </c>
      <c r="C215" s="1">
        <v>488</v>
      </c>
      <c r="D215" s="1" t="str">
        <f>IF(AND(C215&gt;='STEP 03'!$Q$17,C215&lt;='STEP 03'!$R$17),'STEP 03'!$P$17,IF(AND(C215&gt;='STEP 03'!$Q$18,C215&lt;='STEP 03'!$R$18),'STEP 03'!$P$18,IF(AND(C215&gt;='STEP 03'!$Q$19,C215&lt;='STEP 03'!$R$19),'STEP 03'!$P$19,IF(AND(C215&gt;='STEP 03'!$Q$23,C215&lt;='STEP 03'!$R$23),'STEP 03'!$P$23,IF(AND(C215&gt;='STEP 03'!$Q$25,C215&lt;='STEP 03'!$R$25),'STEP 03'!$P$25,"")))))</f>
        <v/>
      </c>
      <c r="E215" s="1" t="str">
        <f>IF(AND(C215&gt;='STEP 03'!$Q$20,C215&lt;='STEP 03'!$R$20),'STEP 03'!$P$20,IF(AND(C215&gt;='STEP 03'!$Q$26,C215&lt;='STEP 03'!$R$26),'STEP 03'!$P$26,""))</f>
        <v>braziliensis</v>
      </c>
      <c r="F215" s="1" t="str">
        <f>IF(AND(C215&gt;='STEP 03'!$Q$21,C215&lt;='STEP 03'!$R$21),'STEP 03'!$P$21,"")</f>
        <v>aquasalis</v>
      </c>
      <c r="G215" s="1" t="str">
        <f>IF(AND(C215&gt;='STEP 03'!$Q$22,C215&lt;='STEP 03'!$R$22),'STEP 03'!$P$22,"")</f>
        <v>ininii</v>
      </c>
      <c r="H215" s="1" t="str">
        <f t="shared" si="3"/>
        <v>braziliensis / aquasalis / ininii</v>
      </c>
      <c r="I215" s="12" t="s">
        <v>280</v>
      </c>
      <c r="J215" s="1" t="s">
        <v>11</v>
      </c>
      <c r="K215" s="1" t="s">
        <v>11</v>
      </c>
      <c r="N215" s="1" t="s">
        <v>11</v>
      </c>
    </row>
    <row r="216" spans="1:14" x14ac:dyDescent="0.2">
      <c r="A216" s="1" t="s">
        <v>281</v>
      </c>
      <c r="B216" s="7" t="s">
        <v>279</v>
      </c>
      <c r="C216" s="1">
        <v>488</v>
      </c>
      <c r="D216" s="1" t="str">
        <f>IF(AND(C216&gt;='STEP 03'!$Q$17,C216&lt;='STEP 03'!$R$17),'STEP 03'!$P$17,IF(AND(C216&gt;='STEP 03'!$Q$18,C216&lt;='STEP 03'!$R$18),'STEP 03'!$P$18,IF(AND(C216&gt;='STEP 03'!$Q$19,C216&lt;='STEP 03'!$R$19),'STEP 03'!$P$19,IF(AND(C216&gt;='STEP 03'!$Q$23,C216&lt;='STEP 03'!$R$23),'STEP 03'!$P$23,IF(AND(C216&gt;='STEP 03'!$Q$25,C216&lt;='STEP 03'!$R$25),'STEP 03'!$P$25,"")))))</f>
        <v/>
      </c>
      <c r="E216" s="1" t="str">
        <f>IF(AND(C216&gt;='STEP 03'!$Q$20,C216&lt;='STEP 03'!$R$20),'STEP 03'!$P$20,IF(AND(C216&gt;='STEP 03'!$Q$26,C216&lt;='STEP 03'!$R$26),'STEP 03'!$P$26,""))</f>
        <v>braziliensis</v>
      </c>
      <c r="F216" s="1" t="str">
        <f>IF(AND(C216&gt;='STEP 03'!$Q$21,C216&lt;='STEP 03'!$R$21),'STEP 03'!$P$21,"")</f>
        <v>aquasalis</v>
      </c>
      <c r="G216" s="1" t="str">
        <f>IF(AND(C216&gt;='STEP 03'!$Q$22,C216&lt;='STEP 03'!$R$22),'STEP 03'!$P$22,"")</f>
        <v>ininii</v>
      </c>
      <c r="H216" s="1" t="str">
        <f t="shared" si="3"/>
        <v>braziliensis / aquasalis / ininii</v>
      </c>
      <c r="I216" s="12" t="s">
        <v>280</v>
      </c>
      <c r="J216" s="1" t="s">
        <v>11</v>
      </c>
      <c r="K216" s="1" t="s">
        <v>11</v>
      </c>
      <c r="N216" s="1" t="s">
        <v>11</v>
      </c>
    </row>
    <row r="217" spans="1:14" x14ac:dyDescent="0.2">
      <c r="A217" s="1" t="s">
        <v>282</v>
      </c>
      <c r="B217" s="7" t="s">
        <v>279</v>
      </c>
      <c r="C217" s="1">
        <v>490</v>
      </c>
      <c r="D217" s="1" t="str">
        <f>IF(AND(C217&gt;='STEP 03'!$Q$17,C217&lt;='STEP 03'!$R$17),'STEP 03'!$P$17,IF(AND(C217&gt;='STEP 03'!$Q$18,C217&lt;='STEP 03'!$R$18),'STEP 03'!$P$18,IF(AND(C217&gt;='STEP 03'!$Q$19,C217&lt;='STEP 03'!$R$19),'STEP 03'!$P$19,IF(AND(C217&gt;='STEP 03'!$Q$23,C217&lt;='STEP 03'!$R$23),'STEP 03'!$P$23,IF(AND(C217&gt;='STEP 03'!$Q$25,C217&lt;='STEP 03'!$R$25),'STEP 03'!$P$25,"")))))</f>
        <v/>
      </c>
      <c r="E217" s="1" t="str">
        <f>IF(AND(C217&gt;='STEP 03'!$Q$20,C217&lt;='STEP 03'!$R$20),'STEP 03'!$P$20,IF(AND(C217&gt;='STEP 03'!$Q$26,C217&lt;='STEP 03'!$R$26),'STEP 03'!$P$26,""))</f>
        <v>braziliensis</v>
      </c>
      <c r="F217" s="1" t="str">
        <f>IF(AND(C217&gt;='STEP 03'!$Q$21,C217&lt;='STEP 03'!$R$21),'STEP 03'!$P$21,"")</f>
        <v>aquasalis</v>
      </c>
      <c r="G217" s="1" t="str">
        <f>IF(AND(C217&gt;='STEP 03'!$Q$22,C217&lt;='STEP 03'!$R$22),'STEP 03'!$P$22,"")</f>
        <v>ininii</v>
      </c>
      <c r="H217" s="1" t="str">
        <f t="shared" si="3"/>
        <v>braziliensis / aquasalis / ininii</v>
      </c>
      <c r="I217" s="12" t="s">
        <v>280</v>
      </c>
      <c r="J217" s="1" t="s">
        <v>11</v>
      </c>
      <c r="K217" s="1" t="s">
        <v>11</v>
      </c>
      <c r="N217" s="1" t="s">
        <v>11</v>
      </c>
    </row>
    <row r="218" spans="1:14" x14ac:dyDescent="0.2">
      <c r="A218" s="1" t="s">
        <v>283</v>
      </c>
      <c r="B218" s="1" t="s">
        <v>10</v>
      </c>
      <c r="C218" s="1" t="s">
        <v>284</v>
      </c>
      <c r="D218" s="1" t="str">
        <f>IF(AND(C218&gt;='STEP 03'!$Q$17,C218&lt;='STEP 03'!$R$17),'STEP 03'!$P$17,IF(AND(C218&gt;='STEP 03'!$Q$18,C218&lt;='STEP 03'!$R$18),'STEP 03'!$P$18,IF(AND(C218&gt;='STEP 03'!$Q$19,C218&lt;='STEP 03'!$R$19),'STEP 03'!$P$19,IF(AND(C218&gt;='STEP 03'!$Q$23,C218&lt;='STEP 03'!$R$23),'STEP 03'!$P$23,IF(AND(C218&gt;='STEP 03'!$Q$25,C218&lt;='STEP 03'!$R$25),'STEP 03'!$P$25,"")))))</f>
        <v/>
      </c>
      <c r="E218" s="1" t="str">
        <f>IF(AND(C218&gt;='STEP 03'!$Q$20,C218&lt;='STEP 03'!$R$20),'STEP 03'!$P$20,IF(AND(C218&gt;='STEP 03'!$Q$26,C218&lt;='STEP 03'!$R$26),'STEP 03'!$P$26,""))</f>
        <v/>
      </c>
      <c r="F218" s="1" t="str">
        <f>IF(AND(C218&gt;='STEP 03'!$Q$21,C218&lt;='STEP 03'!$R$21),'STEP 03'!$P$21,"")</f>
        <v/>
      </c>
      <c r="G218" s="1" t="str">
        <f>IF(AND(C218&gt;='STEP 03'!$Q$22,C218&lt;='STEP 03'!$R$22),'STEP 03'!$P$22,"")</f>
        <v/>
      </c>
      <c r="H218" s="1" t="str">
        <f t="shared" si="3"/>
        <v>UNKNOWN</v>
      </c>
      <c r="I218" s="13" t="s">
        <v>285</v>
      </c>
      <c r="J218" s="1" t="s">
        <v>11</v>
      </c>
      <c r="K218" s="1" t="s">
        <v>11</v>
      </c>
      <c r="N218" s="1" t="s">
        <v>11</v>
      </c>
    </row>
    <row r="219" spans="1:14" x14ac:dyDescent="0.2">
      <c r="A219" s="1" t="s">
        <v>286</v>
      </c>
      <c r="B219" s="1" t="s">
        <v>10</v>
      </c>
      <c r="C219" s="1">
        <v>548</v>
      </c>
      <c r="D219" s="1" t="str">
        <f>IF(AND(C219&gt;='STEP 03'!$Q$17,C219&lt;='STEP 03'!$R$17),'STEP 03'!$P$17,IF(AND(C219&gt;='STEP 03'!$Q$18,C219&lt;='STEP 03'!$R$18),'STEP 03'!$P$18,IF(AND(C219&gt;='STEP 03'!$Q$19,C219&lt;='STEP 03'!$R$19),'STEP 03'!$P$19,IF(AND(C219&gt;='STEP 03'!$Q$23,C219&lt;='STEP 03'!$R$23),'STEP 03'!$P$23,IF(AND(C219&gt;='STEP 03'!$Q$25,C219&lt;='STEP 03'!$R$25),'STEP 03'!$P$25,"")))))</f>
        <v>darlingi</v>
      </c>
      <c r="E219" s="1" t="str">
        <f>IF(AND(C219&gt;='STEP 03'!$Q$20,C219&lt;='STEP 03'!$R$20),'STEP 03'!$P$20,IF(AND(C219&gt;='STEP 03'!$Q$26,C219&lt;='STEP 03'!$R$26),'STEP 03'!$P$26,""))</f>
        <v/>
      </c>
      <c r="F219" s="1" t="str">
        <f>IF(AND(C219&gt;='STEP 03'!$Q$21,C219&lt;='STEP 03'!$R$21),'STEP 03'!$P$21,"")</f>
        <v/>
      </c>
      <c r="G219" s="1" t="str">
        <f>IF(AND(C219&gt;='STEP 03'!$Q$22,C219&lt;='STEP 03'!$R$22),'STEP 03'!$P$22,"")</f>
        <v/>
      </c>
      <c r="H219" s="1" t="str">
        <f t="shared" si="3"/>
        <v>darlingi</v>
      </c>
      <c r="I219" s="15" t="s">
        <v>42</v>
      </c>
      <c r="J219" s="1" t="s">
        <v>42</v>
      </c>
      <c r="K219" s="1" t="s">
        <v>42</v>
      </c>
      <c r="N219" s="1" t="s">
        <v>42</v>
      </c>
    </row>
    <row r="220" spans="1:14" x14ac:dyDescent="0.2">
      <c r="A220" s="1" t="s">
        <v>287</v>
      </c>
      <c r="B220" s="1" t="s">
        <v>10</v>
      </c>
      <c r="C220" s="1">
        <v>558</v>
      </c>
      <c r="D220" s="1" t="str">
        <f>IF(AND(C220&gt;='STEP 03'!$Q$17,C220&lt;='STEP 03'!$R$17),'STEP 03'!$P$17,IF(AND(C220&gt;='STEP 03'!$Q$18,C220&lt;='STEP 03'!$R$18),'STEP 03'!$P$18,IF(AND(C220&gt;='STEP 03'!$Q$19,C220&lt;='STEP 03'!$R$19),'STEP 03'!$P$19,IF(AND(C220&gt;='STEP 03'!$Q$23,C220&lt;='STEP 03'!$R$23),'STEP 03'!$P$23,IF(AND(C220&gt;='STEP 03'!$Q$25,C220&lt;='STEP 03'!$R$25),'STEP 03'!$P$25,"")))))</f>
        <v>darlingi</v>
      </c>
      <c r="E220" s="1" t="str">
        <f>IF(AND(C220&gt;='STEP 03'!$Q$20,C220&lt;='STEP 03'!$R$20),'STEP 03'!$P$20,IF(AND(C220&gt;='STEP 03'!$Q$26,C220&lt;='STEP 03'!$R$26),'STEP 03'!$P$26,""))</f>
        <v/>
      </c>
      <c r="F220" s="1" t="str">
        <f>IF(AND(C220&gt;='STEP 03'!$Q$21,C220&lt;='STEP 03'!$R$21),'STEP 03'!$P$21,"")</f>
        <v/>
      </c>
      <c r="G220" s="1" t="str">
        <f>IF(AND(C220&gt;='STEP 03'!$Q$22,C220&lt;='STEP 03'!$R$22),'STEP 03'!$P$22,"")</f>
        <v/>
      </c>
      <c r="H220" s="1" t="str">
        <f t="shared" si="3"/>
        <v>darlingi</v>
      </c>
      <c r="I220" s="15" t="s">
        <v>42</v>
      </c>
      <c r="J220" s="1" t="s">
        <v>42</v>
      </c>
      <c r="K220" s="1" t="s">
        <v>42</v>
      </c>
      <c r="N220" s="1" t="s">
        <v>42</v>
      </c>
    </row>
    <row r="221" spans="1:14" x14ac:dyDescent="0.2">
      <c r="A221" s="1" t="s">
        <v>288</v>
      </c>
      <c r="B221" s="1" t="s">
        <v>10</v>
      </c>
      <c r="C221" s="1">
        <v>560</v>
      </c>
      <c r="D221" s="1" t="str">
        <f>IF(AND(C221&gt;='STEP 03'!$Q$17,C221&lt;='STEP 03'!$R$17),'STEP 03'!$P$17,IF(AND(C221&gt;='STEP 03'!$Q$18,C221&lt;='STEP 03'!$R$18),'STEP 03'!$P$18,IF(AND(C221&gt;='STEP 03'!$Q$19,C221&lt;='STEP 03'!$R$19),'STEP 03'!$P$19,IF(AND(C221&gt;='STEP 03'!$Q$23,C221&lt;='STEP 03'!$R$23),'STEP 03'!$P$23,IF(AND(C221&gt;='STEP 03'!$Q$25,C221&lt;='STEP 03'!$R$25),'STEP 03'!$P$25,"")))))</f>
        <v>darlingi</v>
      </c>
      <c r="E221" s="1" t="str">
        <f>IF(AND(C221&gt;='STEP 03'!$Q$20,C221&lt;='STEP 03'!$R$20),'STEP 03'!$P$20,IF(AND(C221&gt;='STEP 03'!$Q$26,C221&lt;='STEP 03'!$R$26),'STEP 03'!$P$26,""))</f>
        <v/>
      </c>
      <c r="F221" s="1" t="str">
        <f>IF(AND(C221&gt;='STEP 03'!$Q$21,C221&lt;='STEP 03'!$R$21),'STEP 03'!$P$21,"")</f>
        <v/>
      </c>
      <c r="G221" s="1" t="str">
        <f>IF(AND(C221&gt;='STEP 03'!$Q$22,C221&lt;='STEP 03'!$R$22),'STEP 03'!$P$22,"")</f>
        <v/>
      </c>
      <c r="H221" s="1" t="str">
        <f t="shared" si="3"/>
        <v>darlingi</v>
      </c>
      <c r="I221" s="15" t="s">
        <v>42</v>
      </c>
      <c r="J221" s="1" t="s">
        <v>42</v>
      </c>
      <c r="K221" s="1" t="s">
        <v>42</v>
      </c>
      <c r="N221" s="1" t="s">
        <v>42</v>
      </c>
    </row>
    <row r="222" spans="1:14" x14ac:dyDescent="0.2">
      <c r="A222" s="1" t="s">
        <v>289</v>
      </c>
      <c r="B222" s="1" t="s">
        <v>10</v>
      </c>
      <c r="C222" s="1">
        <v>561</v>
      </c>
      <c r="D222" s="1" t="str">
        <f>IF(AND(C222&gt;='STEP 03'!$Q$17,C222&lt;='STEP 03'!$R$17),'STEP 03'!$P$17,IF(AND(C222&gt;='STEP 03'!$Q$18,C222&lt;='STEP 03'!$R$18),'STEP 03'!$P$18,IF(AND(C222&gt;='STEP 03'!$Q$19,C222&lt;='STEP 03'!$R$19),'STEP 03'!$P$19,IF(AND(C222&gt;='STEP 03'!$Q$23,C222&lt;='STEP 03'!$R$23),'STEP 03'!$P$23,IF(AND(C222&gt;='STEP 03'!$Q$25,C222&lt;='STEP 03'!$R$25),'STEP 03'!$P$25,"")))))</f>
        <v>darlingi</v>
      </c>
      <c r="E222" s="1" t="str">
        <f>IF(AND(C222&gt;='STEP 03'!$Q$20,C222&lt;='STEP 03'!$R$20),'STEP 03'!$P$20,IF(AND(C222&gt;='STEP 03'!$Q$26,C222&lt;='STEP 03'!$R$26),'STEP 03'!$P$26,""))</f>
        <v/>
      </c>
      <c r="F222" s="1" t="str">
        <f>IF(AND(C222&gt;='STEP 03'!$Q$21,C222&lt;='STEP 03'!$R$21),'STEP 03'!$P$21,"")</f>
        <v/>
      </c>
      <c r="G222" s="1" t="str">
        <f>IF(AND(C222&gt;='STEP 03'!$Q$22,C222&lt;='STEP 03'!$R$22),'STEP 03'!$P$22,"")</f>
        <v/>
      </c>
      <c r="H222" s="1" t="str">
        <f t="shared" si="3"/>
        <v>darlingi</v>
      </c>
      <c r="I222" s="15" t="s">
        <v>42</v>
      </c>
      <c r="J222" s="1" t="s">
        <v>42</v>
      </c>
      <c r="K222" s="1" t="s">
        <v>42</v>
      </c>
      <c r="N222" s="1" t="s">
        <v>42</v>
      </c>
    </row>
    <row r="223" spans="1:14" x14ac:dyDescent="0.2">
      <c r="A223" s="1" t="s">
        <v>290</v>
      </c>
      <c r="B223" s="1" t="s">
        <v>10</v>
      </c>
      <c r="C223" s="1">
        <v>562</v>
      </c>
      <c r="D223" s="1" t="str">
        <f>IF(AND(C223&gt;='STEP 03'!$Q$17,C223&lt;='STEP 03'!$R$17),'STEP 03'!$P$17,IF(AND(C223&gt;='STEP 03'!$Q$18,C223&lt;='STEP 03'!$R$18),'STEP 03'!$P$18,IF(AND(C223&gt;='STEP 03'!$Q$19,C223&lt;='STEP 03'!$R$19),'STEP 03'!$P$19,IF(AND(C223&gt;='STEP 03'!$Q$23,C223&lt;='STEP 03'!$R$23),'STEP 03'!$P$23,IF(AND(C223&gt;='STEP 03'!$Q$25,C223&lt;='STEP 03'!$R$25),'STEP 03'!$P$25,"")))))</f>
        <v>darlingi</v>
      </c>
      <c r="E223" s="1" t="str">
        <f>IF(AND(C223&gt;='STEP 03'!$Q$20,C223&lt;='STEP 03'!$R$20),'STEP 03'!$P$20,IF(AND(C223&gt;='STEP 03'!$Q$26,C223&lt;='STEP 03'!$R$26),'STEP 03'!$P$26,""))</f>
        <v/>
      </c>
      <c r="F223" s="1" t="str">
        <f>IF(AND(C223&gt;='STEP 03'!$Q$21,C223&lt;='STEP 03'!$R$21),'STEP 03'!$P$21,"")</f>
        <v/>
      </c>
      <c r="G223" s="1" t="str">
        <f>IF(AND(C223&gt;='STEP 03'!$Q$22,C223&lt;='STEP 03'!$R$22),'STEP 03'!$P$22,"")</f>
        <v/>
      </c>
      <c r="H223" s="1" t="str">
        <f t="shared" si="3"/>
        <v>darlingi</v>
      </c>
      <c r="I223" s="15" t="s">
        <v>42</v>
      </c>
      <c r="J223" s="1" t="s">
        <v>42</v>
      </c>
      <c r="K223" s="1" t="s">
        <v>42</v>
      </c>
      <c r="N223" s="1" t="s">
        <v>42</v>
      </c>
    </row>
    <row r="224" spans="1:14" x14ac:dyDescent="0.2">
      <c r="A224" s="1" t="s">
        <v>291</v>
      </c>
      <c r="B224" s="1" t="s">
        <v>10</v>
      </c>
      <c r="C224" s="1">
        <v>562</v>
      </c>
      <c r="D224" s="1" t="str">
        <f>IF(AND(C224&gt;='STEP 03'!$Q$17,C224&lt;='STEP 03'!$R$17),'STEP 03'!$P$17,IF(AND(C224&gt;='STEP 03'!$Q$18,C224&lt;='STEP 03'!$R$18),'STEP 03'!$P$18,IF(AND(C224&gt;='STEP 03'!$Q$19,C224&lt;='STEP 03'!$R$19),'STEP 03'!$P$19,IF(AND(C224&gt;='STEP 03'!$Q$23,C224&lt;='STEP 03'!$R$23),'STEP 03'!$P$23,IF(AND(C224&gt;='STEP 03'!$Q$25,C224&lt;='STEP 03'!$R$25),'STEP 03'!$P$25,"")))))</f>
        <v>darlingi</v>
      </c>
      <c r="E224" s="1" t="str">
        <f>IF(AND(C224&gt;='STEP 03'!$Q$20,C224&lt;='STEP 03'!$R$20),'STEP 03'!$P$20,IF(AND(C224&gt;='STEP 03'!$Q$26,C224&lt;='STEP 03'!$R$26),'STEP 03'!$P$26,""))</f>
        <v/>
      </c>
      <c r="F224" s="1" t="str">
        <f>IF(AND(C224&gt;='STEP 03'!$Q$21,C224&lt;='STEP 03'!$R$21),'STEP 03'!$P$21,"")</f>
        <v/>
      </c>
      <c r="G224" s="1" t="str">
        <f>IF(AND(C224&gt;='STEP 03'!$Q$22,C224&lt;='STEP 03'!$R$22),'STEP 03'!$P$22,"")</f>
        <v/>
      </c>
      <c r="H224" s="1" t="str">
        <f t="shared" si="3"/>
        <v>darlingi</v>
      </c>
      <c r="I224" s="15" t="s">
        <v>42</v>
      </c>
      <c r="J224" s="1" t="s">
        <v>42</v>
      </c>
      <c r="K224" s="1" t="s">
        <v>42</v>
      </c>
      <c r="N224" s="1" t="s">
        <v>42</v>
      </c>
    </row>
    <row r="225" spans="1:14" x14ac:dyDescent="0.2">
      <c r="A225" s="1" t="s">
        <v>292</v>
      </c>
      <c r="B225" s="7" t="s">
        <v>279</v>
      </c>
      <c r="C225" s="1">
        <v>563</v>
      </c>
      <c r="D225" s="1" t="str">
        <f>IF(AND(C225&gt;='STEP 03'!$Q$17,C225&lt;='STEP 03'!$R$17),'STEP 03'!$P$17,IF(AND(C225&gt;='STEP 03'!$Q$18,C225&lt;='STEP 03'!$R$18),'STEP 03'!$P$18,IF(AND(C225&gt;='STEP 03'!$Q$19,C225&lt;='STEP 03'!$R$19),'STEP 03'!$P$19,IF(AND(C225&gt;='STEP 03'!$Q$23,C225&lt;='STEP 03'!$R$23),'STEP 03'!$P$23,IF(AND(C225&gt;='STEP 03'!$Q$25,C225&lt;='STEP 03'!$R$25),'STEP 03'!$P$25,"")))))</f>
        <v>darlingi</v>
      </c>
      <c r="E225" s="1" t="str">
        <f>IF(AND(C225&gt;='STEP 03'!$Q$20,C225&lt;='STEP 03'!$R$20),'STEP 03'!$P$20,IF(AND(C225&gt;='STEP 03'!$Q$26,C225&lt;='STEP 03'!$R$26),'STEP 03'!$P$26,""))</f>
        <v>triannulatus</v>
      </c>
      <c r="F225" s="1" t="str">
        <f>IF(AND(C225&gt;='STEP 03'!$Q$21,C225&lt;='STEP 03'!$R$21),'STEP 03'!$P$21,"")</f>
        <v/>
      </c>
      <c r="G225" s="1" t="str">
        <f>IF(AND(C225&gt;='STEP 03'!$Q$22,C225&lt;='STEP 03'!$R$22),'STEP 03'!$P$22,"")</f>
        <v/>
      </c>
      <c r="H225" s="1" t="str">
        <f t="shared" si="3"/>
        <v>darlingi / triannulatus</v>
      </c>
      <c r="I225" s="12" t="s">
        <v>280</v>
      </c>
      <c r="J225" s="1" t="s">
        <v>42</v>
      </c>
      <c r="K225" s="1" t="s">
        <v>42</v>
      </c>
      <c r="N225" s="1" t="s">
        <v>42</v>
      </c>
    </row>
    <row r="226" spans="1:14" x14ac:dyDescent="0.2">
      <c r="A226" s="1" t="s">
        <v>293</v>
      </c>
      <c r="B226" s="1" t="s">
        <v>10</v>
      </c>
      <c r="C226" s="1">
        <v>563</v>
      </c>
      <c r="D226" s="1" t="str">
        <f>IF(AND(C226&gt;='STEP 03'!$Q$17,C226&lt;='STEP 03'!$R$17),'STEP 03'!$P$17,IF(AND(C226&gt;='STEP 03'!$Q$18,C226&lt;='STEP 03'!$R$18),'STEP 03'!$P$18,IF(AND(C226&gt;='STEP 03'!$Q$19,C226&lt;='STEP 03'!$R$19),'STEP 03'!$P$19,IF(AND(C226&gt;='STEP 03'!$Q$23,C226&lt;='STEP 03'!$R$23),'STEP 03'!$P$23,IF(AND(C226&gt;='STEP 03'!$Q$25,C226&lt;='STEP 03'!$R$25),'STEP 03'!$P$25,"")))))</f>
        <v>darlingi</v>
      </c>
      <c r="E226" s="1" t="str">
        <f>IF(AND(C226&gt;='STEP 03'!$Q$20,C226&lt;='STEP 03'!$R$20),'STEP 03'!$P$20,IF(AND(C226&gt;='STEP 03'!$Q$26,C226&lt;='STEP 03'!$R$26),'STEP 03'!$P$26,""))</f>
        <v>triannulatus</v>
      </c>
      <c r="F226" s="1" t="str">
        <f>IF(AND(C226&gt;='STEP 03'!$Q$21,C226&lt;='STEP 03'!$R$21),'STEP 03'!$P$21,"")</f>
        <v/>
      </c>
      <c r="G226" s="1" t="str">
        <f>IF(AND(C226&gt;='STEP 03'!$Q$22,C226&lt;='STEP 03'!$R$22),'STEP 03'!$P$22,"")</f>
        <v/>
      </c>
      <c r="H226" s="1" t="str">
        <f t="shared" si="3"/>
        <v>darlingi / triannulatus</v>
      </c>
      <c r="I226" s="15" t="s">
        <v>42</v>
      </c>
      <c r="J226" s="1" t="s">
        <v>42</v>
      </c>
      <c r="K226" s="1" t="s">
        <v>42</v>
      </c>
      <c r="N226" s="1" t="s">
        <v>42</v>
      </c>
    </row>
    <row r="227" spans="1:14" x14ac:dyDescent="0.2">
      <c r="A227" s="1" t="s">
        <v>294</v>
      </c>
      <c r="B227" s="1" t="s">
        <v>10</v>
      </c>
      <c r="C227" s="1">
        <v>563</v>
      </c>
      <c r="D227" s="1" t="str">
        <f>IF(AND(C227&gt;='STEP 03'!$Q$17,C227&lt;='STEP 03'!$R$17),'STEP 03'!$P$17,IF(AND(C227&gt;='STEP 03'!$Q$18,C227&lt;='STEP 03'!$R$18),'STEP 03'!$P$18,IF(AND(C227&gt;='STEP 03'!$Q$19,C227&lt;='STEP 03'!$R$19),'STEP 03'!$P$19,IF(AND(C227&gt;='STEP 03'!$Q$23,C227&lt;='STEP 03'!$R$23),'STEP 03'!$P$23,IF(AND(C227&gt;='STEP 03'!$Q$25,C227&lt;='STEP 03'!$R$25),'STEP 03'!$P$25,"")))))</f>
        <v>darlingi</v>
      </c>
      <c r="E227" s="1" t="str">
        <f>IF(AND(C227&gt;='STEP 03'!$Q$20,C227&lt;='STEP 03'!$R$20),'STEP 03'!$P$20,IF(AND(C227&gt;='STEP 03'!$Q$26,C227&lt;='STEP 03'!$R$26),'STEP 03'!$P$26,""))</f>
        <v>triannulatus</v>
      </c>
      <c r="F227" s="1" t="str">
        <f>IF(AND(C227&gt;='STEP 03'!$Q$21,C227&lt;='STEP 03'!$R$21),'STEP 03'!$P$21,"")</f>
        <v/>
      </c>
      <c r="G227" s="1" t="str">
        <f>IF(AND(C227&gt;='STEP 03'!$Q$22,C227&lt;='STEP 03'!$R$22),'STEP 03'!$P$22,"")</f>
        <v/>
      </c>
      <c r="H227" s="1" t="str">
        <f t="shared" si="3"/>
        <v>darlingi / triannulatus</v>
      </c>
      <c r="I227" s="15" t="s">
        <v>42</v>
      </c>
      <c r="J227" s="1" t="s">
        <v>42</v>
      </c>
      <c r="K227" s="1" t="s">
        <v>42</v>
      </c>
      <c r="N227" s="1" t="s">
        <v>42</v>
      </c>
    </row>
    <row r="228" spans="1:14" x14ac:dyDescent="0.2">
      <c r="A228" s="1" t="s">
        <v>295</v>
      </c>
      <c r="B228" s="1" t="s">
        <v>10</v>
      </c>
      <c r="C228" s="1">
        <v>563</v>
      </c>
      <c r="D228" s="1" t="str">
        <f>IF(AND(C228&gt;='STEP 03'!$Q$17,C228&lt;='STEP 03'!$R$17),'STEP 03'!$P$17,IF(AND(C228&gt;='STEP 03'!$Q$18,C228&lt;='STEP 03'!$R$18),'STEP 03'!$P$18,IF(AND(C228&gt;='STEP 03'!$Q$19,C228&lt;='STEP 03'!$R$19),'STEP 03'!$P$19,IF(AND(C228&gt;='STEP 03'!$Q$23,C228&lt;='STEP 03'!$R$23),'STEP 03'!$P$23,IF(AND(C228&gt;='STEP 03'!$Q$25,C228&lt;='STEP 03'!$R$25),'STEP 03'!$P$25,"")))))</f>
        <v>darlingi</v>
      </c>
      <c r="E228" s="1" t="str">
        <f>IF(AND(C228&gt;='STEP 03'!$Q$20,C228&lt;='STEP 03'!$R$20),'STEP 03'!$P$20,IF(AND(C228&gt;='STEP 03'!$Q$26,C228&lt;='STEP 03'!$R$26),'STEP 03'!$P$26,""))</f>
        <v>triannulatus</v>
      </c>
      <c r="F228" s="1" t="str">
        <f>IF(AND(C228&gt;='STEP 03'!$Q$21,C228&lt;='STEP 03'!$R$21),'STEP 03'!$P$21,"")</f>
        <v/>
      </c>
      <c r="G228" s="1" t="str">
        <f>IF(AND(C228&gt;='STEP 03'!$Q$22,C228&lt;='STEP 03'!$R$22),'STEP 03'!$P$22,"")</f>
        <v/>
      </c>
      <c r="H228" s="1" t="str">
        <f t="shared" si="3"/>
        <v>darlingi / triannulatus</v>
      </c>
      <c r="I228" s="15" t="s">
        <v>42</v>
      </c>
      <c r="J228" s="1" t="s">
        <v>42</v>
      </c>
      <c r="K228" s="1" t="s">
        <v>42</v>
      </c>
      <c r="N228" s="1" t="s">
        <v>42</v>
      </c>
    </row>
    <row r="229" spans="1:14" x14ac:dyDescent="0.2">
      <c r="A229" s="1" t="s">
        <v>296</v>
      </c>
      <c r="B229" s="1" t="s">
        <v>10</v>
      </c>
      <c r="C229" s="1">
        <v>563</v>
      </c>
      <c r="D229" s="1" t="str">
        <f>IF(AND(C229&gt;='STEP 03'!$Q$17,C229&lt;='STEP 03'!$R$17),'STEP 03'!$P$17,IF(AND(C229&gt;='STEP 03'!$Q$18,C229&lt;='STEP 03'!$R$18),'STEP 03'!$P$18,IF(AND(C229&gt;='STEP 03'!$Q$19,C229&lt;='STEP 03'!$R$19),'STEP 03'!$P$19,IF(AND(C229&gt;='STEP 03'!$Q$23,C229&lt;='STEP 03'!$R$23),'STEP 03'!$P$23,IF(AND(C229&gt;='STEP 03'!$Q$25,C229&lt;='STEP 03'!$R$25),'STEP 03'!$P$25,"")))))</f>
        <v>darlingi</v>
      </c>
      <c r="E229" s="1" t="str">
        <f>IF(AND(C229&gt;='STEP 03'!$Q$20,C229&lt;='STEP 03'!$R$20),'STEP 03'!$P$20,IF(AND(C229&gt;='STEP 03'!$Q$26,C229&lt;='STEP 03'!$R$26),'STEP 03'!$P$26,""))</f>
        <v>triannulatus</v>
      </c>
      <c r="F229" s="1" t="str">
        <f>IF(AND(C229&gt;='STEP 03'!$Q$21,C229&lt;='STEP 03'!$R$21),'STEP 03'!$P$21,"")</f>
        <v/>
      </c>
      <c r="G229" s="1" t="str">
        <f>IF(AND(C229&gt;='STEP 03'!$Q$22,C229&lt;='STEP 03'!$R$22),'STEP 03'!$P$22,"")</f>
        <v/>
      </c>
      <c r="H229" s="1" t="str">
        <f t="shared" si="3"/>
        <v>darlingi / triannulatus</v>
      </c>
      <c r="I229" s="15" t="s">
        <v>42</v>
      </c>
      <c r="J229" s="1" t="s">
        <v>42</v>
      </c>
      <c r="K229" s="1" t="s">
        <v>42</v>
      </c>
      <c r="N229" s="1" t="s">
        <v>42</v>
      </c>
    </row>
    <row r="230" spans="1:14" x14ac:dyDescent="0.2">
      <c r="A230" s="1" t="s">
        <v>297</v>
      </c>
      <c r="B230" s="1" t="s">
        <v>10</v>
      </c>
      <c r="C230" s="1">
        <v>563</v>
      </c>
      <c r="D230" s="1" t="str">
        <f>IF(AND(C230&gt;='STEP 03'!$Q$17,C230&lt;='STEP 03'!$R$17),'STEP 03'!$P$17,IF(AND(C230&gt;='STEP 03'!$Q$18,C230&lt;='STEP 03'!$R$18),'STEP 03'!$P$18,IF(AND(C230&gt;='STEP 03'!$Q$19,C230&lt;='STEP 03'!$R$19),'STEP 03'!$P$19,IF(AND(C230&gt;='STEP 03'!$Q$23,C230&lt;='STEP 03'!$R$23),'STEP 03'!$P$23,IF(AND(C230&gt;='STEP 03'!$Q$25,C230&lt;='STEP 03'!$R$25),'STEP 03'!$P$25,"")))))</f>
        <v>darlingi</v>
      </c>
      <c r="E230" s="1" t="str">
        <f>IF(AND(C230&gt;='STEP 03'!$Q$20,C230&lt;='STEP 03'!$R$20),'STEP 03'!$P$20,IF(AND(C230&gt;='STEP 03'!$Q$26,C230&lt;='STEP 03'!$R$26),'STEP 03'!$P$26,""))</f>
        <v>triannulatus</v>
      </c>
      <c r="F230" s="1" t="str">
        <f>IF(AND(C230&gt;='STEP 03'!$Q$21,C230&lt;='STEP 03'!$R$21),'STEP 03'!$P$21,"")</f>
        <v/>
      </c>
      <c r="G230" s="1" t="str">
        <f>IF(AND(C230&gt;='STEP 03'!$Q$22,C230&lt;='STEP 03'!$R$22),'STEP 03'!$P$22,"")</f>
        <v/>
      </c>
      <c r="H230" s="1" t="str">
        <f t="shared" si="3"/>
        <v>darlingi / triannulatus</v>
      </c>
      <c r="I230" s="15" t="s">
        <v>42</v>
      </c>
      <c r="J230" s="1" t="s">
        <v>42</v>
      </c>
      <c r="K230" s="1" t="s">
        <v>42</v>
      </c>
      <c r="N230" s="1" t="s">
        <v>42</v>
      </c>
    </row>
    <row r="231" spans="1:14" x14ac:dyDescent="0.2">
      <c r="A231" s="1" t="s">
        <v>298</v>
      </c>
      <c r="B231" s="7" t="s">
        <v>279</v>
      </c>
      <c r="C231" s="1">
        <v>564</v>
      </c>
      <c r="D231" s="1" t="str">
        <f>IF(AND(C231&gt;='STEP 03'!$Q$17,C231&lt;='STEP 03'!$R$17),'STEP 03'!$P$17,IF(AND(C231&gt;='STEP 03'!$Q$18,C231&lt;='STEP 03'!$R$18),'STEP 03'!$P$18,IF(AND(C231&gt;='STEP 03'!$Q$19,C231&lt;='STEP 03'!$R$19),'STEP 03'!$P$19,IF(AND(C231&gt;='STEP 03'!$Q$23,C231&lt;='STEP 03'!$R$23),'STEP 03'!$P$23,IF(AND(C231&gt;='STEP 03'!$Q$25,C231&lt;='STEP 03'!$R$25),'STEP 03'!$P$25,"")))))</f>
        <v>darlingi</v>
      </c>
      <c r="E231" s="1" t="str">
        <f>IF(AND(C231&gt;='STEP 03'!$Q$20,C231&lt;='STEP 03'!$R$20),'STEP 03'!$P$20,IF(AND(C231&gt;='STEP 03'!$Q$26,C231&lt;='STEP 03'!$R$26),'STEP 03'!$P$26,""))</f>
        <v>triannulatus</v>
      </c>
      <c r="F231" s="1" t="str">
        <f>IF(AND(C231&gt;='STEP 03'!$Q$21,C231&lt;='STEP 03'!$R$21),'STEP 03'!$P$21,"")</f>
        <v/>
      </c>
      <c r="G231" s="1" t="str">
        <f>IF(AND(C231&gt;='STEP 03'!$Q$22,C231&lt;='STEP 03'!$R$22),'STEP 03'!$P$22,"")</f>
        <v/>
      </c>
      <c r="H231" s="1" t="str">
        <f t="shared" si="3"/>
        <v>darlingi / triannulatus</v>
      </c>
      <c r="I231" s="12" t="s">
        <v>280</v>
      </c>
      <c r="J231" s="1" t="s">
        <v>42</v>
      </c>
      <c r="K231" s="1" t="s">
        <v>42</v>
      </c>
      <c r="N231" s="1" t="s">
        <v>42</v>
      </c>
    </row>
    <row r="232" spans="1:14" x14ac:dyDescent="0.2">
      <c r="A232" s="1" t="s">
        <v>299</v>
      </c>
      <c r="B232" s="1" t="s">
        <v>10</v>
      </c>
      <c r="C232" s="1">
        <v>564</v>
      </c>
      <c r="D232" s="1" t="str">
        <f>IF(AND(C232&gt;='STEP 03'!$Q$17,C232&lt;='STEP 03'!$R$17),'STEP 03'!$P$17,IF(AND(C232&gt;='STEP 03'!$Q$18,C232&lt;='STEP 03'!$R$18),'STEP 03'!$P$18,IF(AND(C232&gt;='STEP 03'!$Q$19,C232&lt;='STEP 03'!$R$19),'STEP 03'!$P$19,IF(AND(C232&gt;='STEP 03'!$Q$23,C232&lt;='STEP 03'!$R$23),'STEP 03'!$P$23,IF(AND(C232&gt;='STEP 03'!$Q$25,C232&lt;='STEP 03'!$R$25),'STEP 03'!$P$25,"")))))</f>
        <v>darlingi</v>
      </c>
      <c r="E232" s="1" t="str">
        <f>IF(AND(C232&gt;='STEP 03'!$Q$20,C232&lt;='STEP 03'!$R$20),'STEP 03'!$P$20,IF(AND(C232&gt;='STEP 03'!$Q$26,C232&lt;='STEP 03'!$R$26),'STEP 03'!$P$26,""))</f>
        <v>triannulatus</v>
      </c>
      <c r="F232" s="1" t="str">
        <f>IF(AND(C232&gt;='STEP 03'!$Q$21,C232&lt;='STEP 03'!$R$21),'STEP 03'!$P$21,"")</f>
        <v/>
      </c>
      <c r="G232" s="1" t="str">
        <f>IF(AND(C232&gt;='STEP 03'!$Q$22,C232&lt;='STEP 03'!$R$22),'STEP 03'!$P$22,"")</f>
        <v/>
      </c>
      <c r="H232" s="1" t="str">
        <f t="shared" si="3"/>
        <v>darlingi / triannulatus</v>
      </c>
      <c r="I232" s="15" t="s">
        <v>42</v>
      </c>
      <c r="J232" s="1" t="s">
        <v>42</v>
      </c>
      <c r="K232" s="1" t="s">
        <v>42</v>
      </c>
      <c r="N232" s="1" t="s">
        <v>42</v>
      </c>
    </row>
    <row r="233" spans="1:14" x14ac:dyDescent="0.2">
      <c r="A233" s="1" t="s">
        <v>300</v>
      </c>
      <c r="B233" s="1" t="s">
        <v>10</v>
      </c>
      <c r="C233" s="1">
        <v>564</v>
      </c>
      <c r="D233" s="1" t="str">
        <f>IF(AND(C233&gt;='STEP 03'!$Q$17,C233&lt;='STEP 03'!$R$17),'STEP 03'!$P$17,IF(AND(C233&gt;='STEP 03'!$Q$18,C233&lt;='STEP 03'!$R$18),'STEP 03'!$P$18,IF(AND(C233&gt;='STEP 03'!$Q$19,C233&lt;='STEP 03'!$R$19),'STEP 03'!$P$19,IF(AND(C233&gt;='STEP 03'!$Q$23,C233&lt;='STEP 03'!$R$23),'STEP 03'!$P$23,IF(AND(C233&gt;='STEP 03'!$Q$25,C233&lt;='STEP 03'!$R$25),'STEP 03'!$P$25,"")))))</f>
        <v>darlingi</v>
      </c>
      <c r="E233" s="1" t="str">
        <f>IF(AND(C233&gt;='STEP 03'!$Q$20,C233&lt;='STEP 03'!$R$20),'STEP 03'!$P$20,IF(AND(C233&gt;='STEP 03'!$Q$26,C233&lt;='STEP 03'!$R$26),'STEP 03'!$P$26,""))</f>
        <v>triannulatus</v>
      </c>
      <c r="F233" s="1" t="str">
        <f>IF(AND(C233&gt;='STEP 03'!$Q$21,C233&lt;='STEP 03'!$R$21),'STEP 03'!$P$21,"")</f>
        <v/>
      </c>
      <c r="G233" s="1" t="str">
        <f>IF(AND(C233&gt;='STEP 03'!$Q$22,C233&lt;='STEP 03'!$R$22),'STEP 03'!$P$22,"")</f>
        <v/>
      </c>
      <c r="H233" s="1" t="str">
        <f t="shared" si="3"/>
        <v>darlingi / triannulatus</v>
      </c>
      <c r="I233" s="15" t="s">
        <v>42</v>
      </c>
      <c r="J233" s="1" t="s">
        <v>42</v>
      </c>
      <c r="K233" s="1" t="s">
        <v>42</v>
      </c>
      <c r="N233" s="1" t="s">
        <v>42</v>
      </c>
    </row>
    <row r="234" spans="1:14" x14ac:dyDescent="0.2">
      <c r="A234" s="1" t="s">
        <v>301</v>
      </c>
      <c r="B234" s="1" t="s">
        <v>10</v>
      </c>
      <c r="C234" s="1">
        <v>564</v>
      </c>
      <c r="D234" s="1" t="str">
        <f>IF(AND(C234&gt;='STEP 03'!$Q$17,C234&lt;='STEP 03'!$R$17),'STEP 03'!$P$17,IF(AND(C234&gt;='STEP 03'!$Q$18,C234&lt;='STEP 03'!$R$18),'STEP 03'!$P$18,IF(AND(C234&gt;='STEP 03'!$Q$19,C234&lt;='STEP 03'!$R$19),'STEP 03'!$P$19,IF(AND(C234&gt;='STEP 03'!$Q$23,C234&lt;='STEP 03'!$R$23),'STEP 03'!$P$23,IF(AND(C234&gt;='STEP 03'!$Q$25,C234&lt;='STEP 03'!$R$25),'STEP 03'!$P$25,"")))))</f>
        <v>darlingi</v>
      </c>
      <c r="E234" s="1" t="str">
        <f>IF(AND(C234&gt;='STEP 03'!$Q$20,C234&lt;='STEP 03'!$R$20),'STEP 03'!$P$20,IF(AND(C234&gt;='STEP 03'!$Q$26,C234&lt;='STEP 03'!$R$26),'STEP 03'!$P$26,""))</f>
        <v>triannulatus</v>
      </c>
      <c r="F234" s="1" t="str">
        <f>IF(AND(C234&gt;='STEP 03'!$Q$21,C234&lt;='STEP 03'!$R$21),'STEP 03'!$P$21,"")</f>
        <v/>
      </c>
      <c r="G234" s="1" t="str">
        <f>IF(AND(C234&gt;='STEP 03'!$Q$22,C234&lt;='STEP 03'!$R$22),'STEP 03'!$P$22,"")</f>
        <v/>
      </c>
      <c r="H234" s="1" t="str">
        <f t="shared" si="3"/>
        <v>darlingi / triannulatus</v>
      </c>
      <c r="I234" s="15" t="s">
        <v>42</v>
      </c>
      <c r="J234" s="1" t="s">
        <v>42</v>
      </c>
      <c r="K234" s="1" t="s">
        <v>42</v>
      </c>
      <c r="N234" s="1" t="s">
        <v>42</v>
      </c>
    </row>
    <row r="235" spans="1:14" x14ac:dyDescent="0.2">
      <c r="A235" s="1" t="s">
        <v>302</v>
      </c>
      <c r="B235" s="1" t="s">
        <v>10</v>
      </c>
      <c r="C235" s="1">
        <v>564</v>
      </c>
      <c r="D235" s="1" t="str">
        <f>IF(AND(C235&gt;='STEP 03'!$Q$17,C235&lt;='STEP 03'!$R$17),'STEP 03'!$P$17,IF(AND(C235&gt;='STEP 03'!$Q$18,C235&lt;='STEP 03'!$R$18),'STEP 03'!$P$18,IF(AND(C235&gt;='STEP 03'!$Q$19,C235&lt;='STEP 03'!$R$19),'STEP 03'!$P$19,IF(AND(C235&gt;='STEP 03'!$Q$23,C235&lt;='STEP 03'!$R$23),'STEP 03'!$P$23,IF(AND(C235&gt;='STEP 03'!$Q$25,C235&lt;='STEP 03'!$R$25),'STEP 03'!$P$25,"")))))</f>
        <v>darlingi</v>
      </c>
      <c r="E235" s="1" t="str">
        <f>IF(AND(C235&gt;='STEP 03'!$Q$20,C235&lt;='STEP 03'!$R$20),'STEP 03'!$P$20,IF(AND(C235&gt;='STEP 03'!$Q$26,C235&lt;='STEP 03'!$R$26),'STEP 03'!$P$26,""))</f>
        <v>triannulatus</v>
      </c>
      <c r="F235" s="1" t="str">
        <f>IF(AND(C235&gt;='STEP 03'!$Q$21,C235&lt;='STEP 03'!$R$21),'STEP 03'!$P$21,"")</f>
        <v/>
      </c>
      <c r="G235" s="1" t="str">
        <f>IF(AND(C235&gt;='STEP 03'!$Q$22,C235&lt;='STEP 03'!$R$22),'STEP 03'!$P$22,"")</f>
        <v/>
      </c>
      <c r="H235" s="1" t="str">
        <f t="shared" si="3"/>
        <v>darlingi / triannulatus</v>
      </c>
      <c r="I235" s="15" t="s">
        <v>42</v>
      </c>
      <c r="J235" s="1" t="s">
        <v>42</v>
      </c>
      <c r="K235" s="1" t="s">
        <v>42</v>
      </c>
      <c r="N235" s="1" t="s">
        <v>42</v>
      </c>
    </row>
    <row r="236" spans="1:14" x14ac:dyDescent="0.2">
      <c r="A236" s="1" t="s">
        <v>303</v>
      </c>
      <c r="B236" s="1" t="s">
        <v>10</v>
      </c>
      <c r="C236" s="1">
        <v>564</v>
      </c>
      <c r="D236" s="1" t="str">
        <f>IF(AND(C236&gt;='STEP 03'!$Q$17,C236&lt;='STEP 03'!$R$17),'STEP 03'!$P$17,IF(AND(C236&gt;='STEP 03'!$Q$18,C236&lt;='STEP 03'!$R$18),'STEP 03'!$P$18,IF(AND(C236&gt;='STEP 03'!$Q$19,C236&lt;='STEP 03'!$R$19),'STEP 03'!$P$19,IF(AND(C236&gt;='STEP 03'!$Q$23,C236&lt;='STEP 03'!$R$23),'STEP 03'!$P$23,IF(AND(C236&gt;='STEP 03'!$Q$25,C236&lt;='STEP 03'!$R$25),'STEP 03'!$P$25,"")))))</f>
        <v>darlingi</v>
      </c>
      <c r="E236" s="1" t="str">
        <f>IF(AND(C236&gt;='STEP 03'!$Q$20,C236&lt;='STEP 03'!$R$20),'STEP 03'!$P$20,IF(AND(C236&gt;='STEP 03'!$Q$26,C236&lt;='STEP 03'!$R$26),'STEP 03'!$P$26,""))</f>
        <v>triannulatus</v>
      </c>
      <c r="F236" s="1" t="str">
        <f>IF(AND(C236&gt;='STEP 03'!$Q$21,C236&lt;='STEP 03'!$R$21),'STEP 03'!$P$21,"")</f>
        <v/>
      </c>
      <c r="G236" s="1" t="str">
        <f>IF(AND(C236&gt;='STEP 03'!$Q$22,C236&lt;='STEP 03'!$R$22),'STEP 03'!$P$22,"")</f>
        <v/>
      </c>
      <c r="H236" s="1" t="str">
        <f t="shared" si="3"/>
        <v>darlingi / triannulatus</v>
      </c>
      <c r="I236" s="15" t="s">
        <v>42</v>
      </c>
      <c r="J236" s="1" t="s">
        <v>42</v>
      </c>
      <c r="K236" s="1" t="s">
        <v>42</v>
      </c>
      <c r="N236" s="1" t="s">
        <v>42</v>
      </c>
    </row>
    <row r="237" spans="1:14" x14ac:dyDescent="0.2">
      <c r="A237" s="1" t="s">
        <v>304</v>
      </c>
      <c r="B237" s="1" t="s">
        <v>10</v>
      </c>
      <c r="C237" s="1">
        <v>564</v>
      </c>
      <c r="D237" s="1" t="str">
        <f>IF(AND(C237&gt;='STEP 03'!$Q$17,C237&lt;='STEP 03'!$R$17),'STEP 03'!$P$17,IF(AND(C237&gt;='STEP 03'!$Q$18,C237&lt;='STEP 03'!$R$18),'STEP 03'!$P$18,IF(AND(C237&gt;='STEP 03'!$Q$19,C237&lt;='STEP 03'!$R$19),'STEP 03'!$P$19,IF(AND(C237&gt;='STEP 03'!$Q$23,C237&lt;='STEP 03'!$R$23),'STEP 03'!$P$23,IF(AND(C237&gt;='STEP 03'!$Q$25,C237&lt;='STEP 03'!$R$25),'STEP 03'!$P$25,"")))))</f>
        <v>darlingi</v>
      </c>
      <c r="E237" s="1" t="str">
        <f>IF(AND(C237&gt;='STEP 03'!$Q$20,C237&lt;='STEP 03'!$R$20),'STEP 03'!$P$20,IF(AND(C237&gt;='STEP 03'!$Q$26,C237&lt;='STEP 03'!$R$26),'STEP 03'!$P$26,""))</f>
        <v>triannulatus</v>
      </c>
      <c r="F237" s="1" t="str">
        <f>IF(AND(C237&gt;='STEP 03'!$Q$21,C237&lt;='STEP 03'!$R$21),'STEP 03'!$P$21,"")</f>
        <v/>
      </c>
      <c r="G237" s="1" t="str">
        <f>IF(AND(C237&gt;='STEP 03'!$Q$22,C237&lt;='STEP 03'!$R$22),'STEP 03'!$P$22,"")</f>
        <v/>
      </c>
      <c r="H237" s="1" t="str">
        <f t="shared" si="3"/>
        <v>darlingi / triannulatus</v>
      </c>
      <c r="I237" s="15" t="s">
        <v>42</v>
      </c>
      <c r="J237" s="1" t="s">
        <v>42</v>
      </c>
      <c r="K237" s="1" t="s">
        <v>42</v>
      </c>
      <c r="N237" s="1" t="s">
        <v>42</v>
      </c>
    </row>
    <row r="238" spans="1:14" x14ac:dyDescent="0.2">
      <c r="A238" s="1" t="s">
        <v>305</v>
      </c>
      <c r="B238" s="7" t="s">
        <v>279</v>
      </c>
      <c r="C238" s="1">
        <v>565</v>
      </c>
      <c r="D238" s="1" t="str">
        <f>IF(AND(C238&gt;='STEP 03'!$Q$17,C238&lt;='STEP 03'!$R$17),'STEP 03'!$P$17,IF(AND(C238&gt;='STEP 03'!$Q$18,C238&lt;='STEP 03'!$R$18),'STEP 03'!$P$18,IF(AND(C238&gt;='STEP 03'!$Q$19,C238&lt;='STEP 03'!$R$19),'STEP 03'!$P$19,IF(AND(C238&gt;='STEP 03'!$Q$23,C238&lt;='STEP 03'!$R$23),'STEP 03'!$P$23,IF(AND(C238&gt;='STEP 03'!$Q$25,C238&lt;='STEP 03'!$R$25),'STEP 03'!$P$25,"")))))</f>
        <v>darlingi</v>
      </c>
      <c r="E238" s="1" t="str">
        <f>IF(AND(C238&gt;='STEP 03'!$Q$20,C238&lt;='STEP 03'!$R$20),'STEP 03'!$P$20,IF(AND(C238&gt;='STEP 03'!$Q$26,C238&lt;='STEP 03'!$R$26),'STEP 03'!$P$26,""))</f>
        <v>triannulatus</v>
      </c>
      <c r="F238" s="1" t="str">
        <f>IF(AND(C238&gt;='STEP 03'!$Q$21,C238&lt;='STEP 03'!$R$21),'STEP 03'!$P$21,"")</f>
        <v/>
      </c>
      <c r="G238" s="1" t="str">
        <f>IF(AND(C238&gt;='STEP 03'!$Q$22,C238&lt;='STEP 03'!$R$22),'STEP 03'!$P$22,"")</f>
        <v/>
      </c>
      <c r="H238" s="1" t="str">
        <f t="shared" si="3"/>
        <v>darlingi / triannulatus</v>
      </c>
      <c r="I238" s="12" t="s">
        <v>280</v>
      </c>
      <c r="J238" s="1" t="s">
        <v>42</v>
      </c>
      <c r="K238" s="1" t="s">
        <v>42</v>
      </c>
      <c r="N238" s="1" t="s">
        <v>42</v>
      </c>
    </row>
    <row r="239" spans="1:14" x14ac:dyDescent="0.2">
      <c r="A239" s="1" t="s">
        <v>306</v>
      </c>
      <c r="B239" s="1" t="s">
        <v>10</v>
      </c>
      <c r="C239" s="1">
        <v>565</v>
      </c>
      <c r="D239" s="1" t="str">
        <f>IF(AND(C239&gt;='STEP 03'!$Q$17,C239&lt;='STEP 03'!$R$17),'STEP 03'!$P$17,IF(AND(C239&gt;='STEP 03'!$Q$18,C239&lt;='STEP 03'!$R$18),'STEP 03'!$P$18,IF(AND(C239&gt;='STEP 03'!$Q$19,C239&lt;='STEP 03'!$R$19),'STEP 03'!$P$19,IF(AND(C239&gt;='STEP 03'!$Q$23,C239&lt;='STEP 03'!$R$23),'STEP 03'!$P$23,IF(AND(C239&gt;='STEP 03'!$Q$25,C239&lt;='STEP 03'!$R$25),'STEP 03'!$P$25,"")))))</f>
        <v>darlingi</v>
      </c>
      <c r="E239" s="1" t="str">
        <f>IF(AND(C239&gt;='STEP 03'!$Q$20,C239&lt;='STEP 03'!$R$20),'STEP 03'!$P$20,IF(AND(C239&gt;='STEP 03'!$Q$26,C239&lt;='STEP 03'!$R$26),'STEP 03'!$P$26,""))</f>
        <v>triannulatus</v>
      </c>
      <c r="F239" s="1" t="str">
        <f>IF(AND(C239&gt;='STEP 03'!$Q$21,C239&lt;='STEP 03'!$R$21),'STEP 03'!$P$21,"")</f>
        <v/>
      </c>
      <c r="G239" s="1" t="str">
        <f>IF(AND(C239&gt;='STEP 03'!$Q$22,C239&lt;='STEP 03'!$R$22),'STEP 03'!$P$22,"")</f>
        <v/>
      </c>
      <c r="H239" s="1" t="str">
        <f t="shared" si="3"/>
        <v>darlingi / triannulatus</v>
      </c>
      <c r="I239" s="15" t="s">
        <v>42</v>
      </c>
      <c r="J239" s="1" t="s">
        <v>42</v>
      </c>
      <c r="K239" s="1" t="s">
        <v>42</v>
      </c>
      <c r="N239" s="1" t="s">
        <v>42</v>
      </c>
    </row>
    <row r="240" spans="1:14" x14ac:dyDescent="0.2">
      <c r="A240" s="1" t="s">
        <v>307</v>
      </c>
      <c r="B240" s="1" t="s">
        <v>10</v>
      </c>
      <c r="C240" s="1">
        <v>565</v>
      </c>
      <c r="D240" s="1" t="str">
        <f>IF(AND(C240&gt;='STEP 03'!$Q$17,C240&lt;='STEP 03'!$R$17),'STEP 03'!$P$17,IF(AND(C240&gt;='STEP 03'!$Q$18,C240&lt;='STEP 03'!$R$18),'STEP 03'!$P$18,IF(AND(C240&gt;='STEP 03'!$Q$19,C240&lt;='STEP 03'!$R$19),'STEP 03'!$P$19,IF(AND(C240&gt;='STEP 03'!$Q$23,C240&lt;='STEP 03'!$R$23),'STEP 03'!$P$23,IF(AND(C240&gt;='STEP 03'!$Q$25,C240&lt;='STEP 03'!$R$25),'STEP 03'!$P$25,"")))))</f>
        <v>darlingi</v>
      </c>
      <c r="E240" s="1" t="str">
        <f>IF(AND(C240&gt;='STEP 03'!$Q$20,C240&lt;='STEP 03'!$R$20),'STEP 03'!$P$20,IF(AND(C240&gt;='STEP 03'!$Q$26,C240&lt;='STEP 03'!$R$26),'STEP 03'!$P$26,""))</f>
        <v>triannulatus</v>
      </c>
      <c r="F240" s="1" t="str">
        <f>IF(AND(C240&gt;='STEP 03'!$Q$21,C240&lt;='STEP 03'!$R$21),'STEP 03'!$P$21,"")</f>
        <v/>
      </c>
      <c r="G240" s="1" t="str">
        <f>IF(AND(C240&gt;='STEP 03'!$Q$22,C240&lt;='STEP 03'!$R$22),'STEP 03'!$P$22,"")</f>
        <v/>
      </c>
      <c r="H240" s="1" t="str">
        <f t="shared" si="3"/>
        <v>darlingi / triannulatus</v>
      </c>
      <c r="I240" s="15" t="s">
        <v>42</v>
      </c>
      <c r="J240" s="1" t="s">
        <v>42</v>
      </c>
      <c r="K240" s="1" t="s">
        <v>42</v>
      </c>
      <c r="N240" s="1" t="s">
        <v>42</v>
      </c>
    </row>
    <row r="241" spans="1:14" x14ac:dyDescent="0.2">
      <c r="A241" s="1" t="s">
        <v>308</v>
      </c>
      <c r="B241" s="1" t="s">
        <v>10</v>
      </c>
      <c r="C241" s="1">
        <v>565</v>
      </c>
      <c r="D241" s="1" t="str">
        <f>IF(AND(C241&gt;='STEP 03'!$Q$17,C241&lt;='STEP 03'!$R$17),'STEP 03'!$P$17,IF(AND(C241&gt;='STEP 03'!$Q$18,C241&lt;='STEP 03'!$R$18),'STEP 03'!$P$18,IF(AND(C241&gt;='STEP 03'!$Q$19,C241&lt;='STEP 03'!$R$19),'STEP 03'!$P$19,IF(AND(C241&gt;='STEP 03'!$Q$23,C241&lt;='STEP 03'!$R$23),'STEP 03'!$P$23,IF(AND(C241&gt;='STEP 03'!$Q$25,C241&lt;='STEP 03'!$R$25),'STEP 03'!$P$25,"")))))</f>
        <v>darlingi</v>
      </c>
      <c r="E241" s="1" t="str">
        <f>IF(AND(C241&gt;='STEP 03'!$Q$20,C241&lt;='STEP 03'!$R$20),'STEP 03'!$P$20,IF(AND(C241&gt;='STEP 03'!$Q$26,C241&lt;='STEP 03'!$R$26),'STEP 03'!$P$26,""))</f>
        <v>triannulatus</v>
      </c>
      <c r="F241" s="1" t="str">
        <f>IF(AND(C241&gt;='STEP 03'!$Q$21,C241&lt;='STEP 03'!$R$21),'STEP 03'!$P$21,"")</f>
        <v/>
      </c>
      <c r="G241" s="1" t="str">
        <f>IF(AND(C241&gt;='STEP 03'!$Q$22,C241&lt;='STEP 03'!$R$22),'STEP 03'!$P$22,"")</f>
        <v/>
      </c>
      <c r="H241" s="1" t="str">
        <f t="shared" si="3"/>
        <v>darlingi / triannulatus</v>
      </c>
      <c r="I241" s="15" t="s">
        <v>42</v>
      </c>
      <c r="J241" s="1" t="s">
        <v>42</v>
      </c>
      <c r="K241" s="1" t="s">
        <v>42</v>
      </c>
      <c r="N241" s="1" t="s">
        <v>42</v>
      </c>
    </row>
    <row r="242" spans="1:14" x14ac:dyDescent="0.2">
      <c r="A242" s="1" t="s">
        <v>309</v>
      </c>
      <c r="B242" s="1" t="s">
        <v>10</v>
      </c>
      <c r="C242" s="1">
        <v>565</v>
      </c>
      <c r="D242" s="1" t="str">
        <f>IF(AND(C242&gt;='STEP 03'!$Q$17,C242&lt;='STEP 03'!$R$17),'STEP 03'!$P$17,IF(AND(C242&gt;='STEP 03'!$Q$18,C242&lt;='STEP 03'!$R$18),'STEP 03'!$P$18,IF(AND(C242&gt;='STEP 03'!$Q$19,C242&lt;='STEP 03'!$R$19),'STEP 03'!$P$19,IF(AND(C242&gt;='STEP 03'!$Q$23,C242&lt;='STEP 03'!$R$23),'STEP 03'!$P$23,IF(AND(C242&gt;='STEP 03'!$Q$25,C242&lt;='STEP 03'!$R$25),'STEP 03'!$P$25,"")))))</f>
        <v>darlingi</v>
      </c>
      <c r="E242" s="1" t="str">
        <f>IF(AND(C242&gt;='STEP 03'!$Q$20,C242&lt;='STEP 03'!$R$20),'STEP 03'!$P$20,IF(AND(C242&gt;='STEP 03'!$Q$26,C242&lt;='STEP 03'!$R$26),'STEP 03'!$P$26,""))</f>
        <v>triannulatus</v>
      </c>
      <c r="F242" s="1" t="str">
        <f>IF(AND(C242&gt;='STEP 03'!$Q$21,C242&lt;='STEP 03'!$R$21),'STEP 03'!$P$21,"")</f>
        <v/>
      </c>
      <c r="G242" s="1" t="str">
        <f>IF(AND(C242&gt;='STEP 03'!$Q$22,C242&lt;='STEP 03'!$R$22),'STEP 03'!$P$22,"")</f>
        <v/>
      </c>
      <c r="H242" s="1" t="str">
        <f t="shared" si="3"/>
        <v>darlingi / triannulatus</v>
      </c>
      <c r="I242" s="15" t="s">
        <v>42</v>
      </c>
      <c r="J242" s="1" t="s">
        <v>42</v>
      </c>
      <c r="K242" s="1" t="s">
        <v>42</v>
      </c>
      <c r="N242" s="1" t="s">
        <v>42</v>
      </c>
    </row>
    <row r="243" spans="1:14" x14ac:dyDescent="0.2">
      <c r="A243" s="1" t="s">
        <v>310</v>
      </c>
      <c r="B243" s="1" t="s">
        <v>10</v>
      </c>
      <c r="C243" s="1">
        <v>565</v>
      </c>
      <c r="D243" s="1" t="str">
        <f>IF(AND(C243&gt;='STEP 03'!$Q$17,C243&lt;='STEP 03'!$R$17),'STEP 03'!$P$17,IF(AND(C243&gt;='STEP 03'!$Q$18,C243&lt;='STEP 03'!$R$18),'STEP 03'!$P$18,IF(AND(C243&gt;='STEP 03'!$Q$19,C243&lt;='STEP 03'!$R$19),'STEP 03'!$P$19,IF(AND(C243&gt;='STEP 03'!$Q$23,C243&lt;='STEP 03'!$R$23),'STEP 03'!$P$23,IF(AND(C243&gt;='STEP 03'!$Q$25,C243&lt;='STEP 03'!$R$25),'STEP 03'!$P$25,"")))))</f>
        <v>darlingi</v>
      </c>
      <c r="E243" s="1" t="str">
        <f>IF(AND(C243&gt;='STEP 03'!$Q$20,C243&lt;='STEP 03'!$R$20),'STEP 03'!$P$20,IF(AND(C243&gt;='STEP 03'!$Q$26,C243&lt;='STEP 03'!$R$26),'STEP 03'!$P$26,""))</f>
        <v>triannulatus</v>
      </c>
      <c r="F243" s="1" t="str">
        <f>IF(AND(C243&gt;='STEP 03'!$Q$21,C243&lt;='STEP 03'!$R$21),'STEP 03'!$P$21,"")</f>
        <v/>
      </c>
      <c r="G243" s="1" t="str">
        <f>IF(AND(C243&gt;='STEP 03'!$Q$22,C243&lt;='STEP 03'!$R$22),'STEP 03'!$P$22,"")</f>
        <v/>
      </c>
      <c r="H243" s="1" t="str">
        <f t="shared" si="3"/>
        <v>darlingi / triannulatus</v>
      </c>
      <c r="I243" s="15" t="s">
        <v>42</v>
      </c>
      <c r="J243" s="1" t="s">
        <v>42</v>
      </c>
      <c r="K243" s="1" t="s">
        <v>42</v>
      </c>
      <c r="N243" s="1" t="s">
        <v>42</v>
      </c>
    </row>
    <row r="244" spans="1:14" x14ac:dyDescent="0.2">
      <c r="A244" s="1" t="s">
        <v>311</v>
      </c>
      <c r="B244" s="1" t="s">
        <v>10</v>
      </c>
      <c r="C244" s="1">
        <v>565</v>
      </c>
      <c r="D244" s="1" t="str">
        <f>IF(AND(C244&gt;='STEP 03'!$Q$17,C244&lt;='STEP 03'!$R$17),'STEP 03'!$P$17,IF(AND(C244&gt;='STEP 03'!$Q$18,C244&lt;='STEP 03'!$R$18),'STEP 03'!$P$18,IF(AND(C244&gt;='STEP 03'!$Q$19,C244&lt;='STEP 03'!$R$19),'STEP 03'!$P$19,IF(AND(C244&gt;='STEP 03'!$Q$23,C244&lt;='STEP 03'!$R$23),'STEP 03'!$P$23,IF(AND(C244&gt;='STEP 03'!$Q$25,C244&lt;='STEP 03'!$R$25),'STEP 03'!$P$25,"")))))</f>
        <v>darlingi</v>
      </c>
      <c r="E244" s="1" t="str">
        <f>IF(AND(C244&gt;='STEP 03'!$Q$20,C244&lt;='STEP 03'!$R$20),'STEP 03'!$P$20,IF(AND(C244&gt;='STEP 03'!$Q$26,C244&lt;='STEP 03'!$R$26),'STEP 03'!$P$26,""))</f>
        <v>triannulatus</v>
      </c>
      <c r="F244" s="1" t="str">
        <f>IF(AND(C244&gt;='STEP 03'!$Q$21,C244&lt;='STEP 03'!$R$21),'STEP 03'!$P$21,"")</f>
        <v/>
      </c>
      <c r="G244" s="1" t="str">
        <f>IF(AND(C244&gt;='STEP 03'!$Q$22,C244&lt;='STEP 03'!$R$22),'STEP 03'!$P$22,"")</f>
        <v/>
      </c>
      <c r="H244" s="1" t="str">
        <f t="shared" si="3"/>
        <v>darlingi / triannulatus</v>
      </c>
      <c r="I244" s="15" t="s">
        <v>42</v>
      </c>
      <c r="J244" s="1" t="s">
        <v>42</v>
      </c>
      <c r="K244" s="1" t="s">
        <v>42</v>
      </c>
      <c r="N244" s="1" t="s">
        <v>42</v>
      </c>
    </row>
    <row r="245" spans="1:14" x14ac:dyDescent="0.2">
      <c r="A245" s="1" t="s">
        <v>312</v>
      </c>
      <c r="B245" s="1" t="s">
        <v>10</v>
      </c>
      <c r="C245" s="1">
        <v>565</v>
      </c>
      <c r="D245" s="1" t="str">
        <f>IF(AND(C245&gt;='STEP 03'!$Q$17,C245&lt;='STEP 03'!$R$17),'STEP 03'!$P$17,IF(AND(C245&gt;='STEP 03'!$Q$18,C245&lt;='STEP 03'!$R$18),'STEP 03'!$P$18,IF(AND(C245&gt;='STEP 03'!$Q$19,C245&lt;='STEP 03'!$R$19),'STEP 03'!$P$19,IF(AND(C245&gt;='STEP 03'!$Q$23,C245&lt;='STEP 03'!$R$23),'STEP 03'!$P$23,IF(AND(C245&gt;='STEP 03'!$Q$25,C245&lt;='STEP 03'!$R$25),'STEP 03'!$P$25,"")))))</f>
        <v>darlingi</v>
      </c>
      <c r="E245" s="1" t="str">
        <f>IF(AND(C245&gt;='STEP 03'!$Q$20,C245&lt;='STEP 03'!$R$20),'STEP 03'!$P$20,IF(AND(C245&gt;='STEP 03'!$Q$26,C245&lt;='STEP 03'!$R$26),'STEP 03'!$P$26,""))</f>
        <v>triannulatus</v>
      </c>
      <c r="F245" s="1" t="str">
        <f>IF(AND(C245&gt;='STEP 03'!$Q$21,C245&lt;='STEP 03'!$R$21),'STEP 03'!$P$21,"")</f>
        <v/>
      </c>
      <c r="G245" s="1" t="str">
        <f>IF(AND(C245&gt;='STEP 03'!$Q$22,C245&lt;='STEP 03'!$R$22),'STEP 03'!$P$22,"")</f>
        <v/>
      </c>
      <c r="H245" s="1" t="str">
        <f t="shared" si="3"/>
        <v>darlingi / triannulatus</v>
      </c>
      <c r="I245" s="15" t="s">
        <v>42</v>
      </c>
      <c r="J245" s="1" t="s">
        <v>42</v>
      </c>
      <c r="K245" s="1" t="s">
        <v>42</v>
      </c>
      <c r="N245" s="1" t="s">
        <v>42</v>
      </c>
    </row>
    <row r="246" spans="1:14" x14ac:dyDescent="0.2">
      <c r="A246" s="1" t="s">
        <v>313</v>
      </c>
      <c r="B246" s="1" t="s">
        <v>10</v>
      </c>
      <c r="C246" s="1">
        <v>572</v>
      </c>
      <c r="D246" s="1" t="str">
        <f>IF(AND(C246&gt;='STEP 03'!$Q$17,C246&lt;='STEP 03'!$R$17),'STEP 03'!$P$17,IF(AND(C246&gt;='STEP 03'!$Q$18,C246&lt;='STEP 03'!$R$18),'STEP 03'!$P$18,IF(AND(C246&gt;='STEP 03'!$Q$19,C246&lt;='STEP 03'!$R$19),'STEP 03'!$P$19,IF(AND(C246&gt;='STEP 03'!$Q$23,C246&lt;='STEP 03'!$R$23),'STEP 03'!$P$23,IF(AND(C246&gt;='STEP 03'!$Q$25,C246&lt;='STEP 03'!$R$25),'STEP 03'!$P$25,"")))))</f>
        <v>darlingi</v>
      </c>
      <c r="E246" s="1" t="str">
        <f>IF(AND(C246&gt;='STEP 03'!$Q$20,C246&lt;='STEP 03'!$R$20),'STEP 03'!$P$20,IF(AND(C246&gt;='STEP 03'!$Q$26,C246&lt;='STEP 03'!$R$26),'STEP 03'!$P$26,""))</f>
        <v>triannulatus</v>
      </c>
      <c r="F246" s="1" t="str">
        <f>IF(AND(C246&gt;='STEP 03'!$Q$21,C246&lt;='STEP 03'!$R$21),'STEP 03'!$P$21,"")</f>
        <v/>
      </c>
      <c r="G246" s="1" t="str">
        <f>IF(AND(C246&gt;='STEP 03'!$Q$22,C246&lt;='STEP 03'!$R$22),'STEP 03'!$P$22,"")</f>
        <v/>
      </c>
      <c r="H246" s="1" t="str">
        <f t="shared" si="3"/>
        <v>darlingi / triannulatus</v>
      </c>
      <c r="I246" s="15" t="s">
        <v>42</v>
      </c>
      <c r="J246" s="1" t="s">
        <v>42</v>
      </c>
      <c r="K246" s="1" t="s">
        <v>42</v>
      </c>
      <c r="N246" s="1" t="s">
        <v>42</v>
      </c>
    </row>
    <row r="247" spans="1:14" x14ac:dyDescent="0.2">
      <c r="A247" s="1" t="s">
        <v>314</v>
      </c>
      <c r="B247" s="1" t="s">
        <v>10</v>
      </c>
      <c r="C247" s="1">
        <v>566</v>
      </c>
      <c r="D247" s="1" t="str">
        <f>IF(AND(C247&gt;='STEP 03'!$Q$17,C247&lt;='STEP 03'!$R$17),'STEP 03'!$P$17,IF(AND(C247&gt;='STEP 03'!$Q$18,C247&lt;='STEP 03'!$R$18),'STEP 03'!$P$18,IF(AND(C247&gt;='STEP 03'!$Q$19,C247&lt;='STEP 03'!$R$19),'STEP 03'!$P$19,IF(AND(C247&gt;='STEP 03'!$Q$23,C247&lt;='STEP 03'!$R$23),'STEP 03'!$P$23,IF(AND(C247&gt;='STEP 03'!$Q$25,C247&lt;='STEP 03'!$R$25),'STEP 03'!$P$25,"")))))</f>
        <v>darlingi</v>
      </c>
      <c r="E247" s="1" t="str">
        <f>IF(AND(C247&gt;='STEP 03'!$Q$20,C247&lt;='STEP 03'!$R$20),'STEP 03'!$P$20,IF(AND(C247&gt;='STEP 03'!$Q$26,C247&lt;='STEP 03'!$R$26),'STEP 03'!$P$26,""))</f>
        <v>triannulatus</v>
      </c>
      <c r="F247" s="1" t="str">
        <f>IF(AND(C247&gt;='STEP 03'!$Q$21,C247&lt;='STEP 03'!$R$21),'STEP 03'!$P$21,"")</f>
        <v/>
      </c>
      <c r="G247" s="1" t="str">
        <f>IF(AND(C247&gt;='STEP 03'!$Q$22,C247&lt;='STEP 03'!$R$22),'STEP 03'!$P$22,"")</f>
        <v/>
      </c>
      <c r="H247" s="1" t="str">
        <f t="shared" si="3"/>
        <v>darlingi / triannulatus</v>
      </c>
      <c r="I247" s="15" t="s">
        <v>42</v>
      </c>
      <c r="J247" s="1" t="s">
        <v>42</v>
      </c>
      <c r="K247" s="1" t="s">
        <v>42</v>
      </c>
      <c r="N247" s="1" t="s">
        <v>42</v>
      </c>
    </row>
    <row r="248" spans="1:14" x14ac:dyDescent="0.2">
      <c r="A248" s="1" t="s">
        <v>315</v>
      </c>
      <c r="B248" s="1" t="s">
        <v>10</v>
      </c>
      <c r="C248" s="1">
        <v>566</v>
      </c>
      <c r="D248" s="1" t="str">
        <f>IF(AND(C248&gt;='STEP 03'!$Q$17,C248&lt;='STEP 03'!$R$17),'STEP 03'!$P$17,IF(AND(C248&gt;='STEP 03'!$Q$18,C248&lt;='STEP 03'!$R$18),'STEP 03'!$P$18,IF(AND(C248&gt;='STEP 03'!$Q$19,C248&lt;='STEP 03'!$R$19),'STEP 03'!$P$19,IF(AND(C248&gt;='STEP 03'!$Q$23,C248&lt;='STEP 03'!$R$23),'STEP 03'!$P$23,IF(AND(C248&gt;='STEP 03'!$Q$25,C248&lt;='STEP 03'!$R$25),'STEP 03'!$P$25,"")))))</f>
        <v>darlingi</v>
      </c>
      <c r="E248" s="1" t="str">
        <f>IF(AND(C248&gt;='STEP 03'!$Q$20,C248&lt;='STEP 03'!$R$20),'STEP 03'!$P$20,IF(AND(C248&gt;='STEP 03'!$Q$26,C248&lt;='STEP 03'!$R$26),'STEP 03'!$P$26,""))</f>
        <v>triannulatus</v>
      </c>
      <c r="F248" s="1" t="str">
        <f>IF(AND(C248&gt;='STEP 03'!$Q$21,C248&lt;='STEP 03'!$R$21),'STEP 03'!$P$21,"")</f>
        <v/>
      </c>
      <c r="G248" s="1" t="str">
        <f>IF(AND(C248&gt;='STEP 03'!$Q$22,C248&lt;='STEP 03'!$R$22),'STEP 03'!$P$22,"")</f>
        <v/>
      </c>
      <c r="H248" s="1" t="str">
        <f t="shared" si="3"/>
        <v>darlingi / triannulatus</v>
      </c>
      <c r="I248" s="15" t="s">
        <v>42</v>
      </c>
      <c r="J248" s="1" t="s">
        <v>42</v>
      </c>
      <c r="K248" s="1" t="s">
        <v>42</v>
      </c>
      <c r="N248" s="1" t="s">
        <v>42</v>
      </c>
    </row>
    <row r="249" spans="1:14" x14ac:dyDescent="0.2">
      <c r="A249" s="1" t="s">
        <v>316</v>
      </c>
      <c r="B249" s="1" t="s">
        <v>10</v>
      </c>
      <c r="C249" s="1">
        <v>566</v>
      </c>
      <c r="D249" s="1" t="str">
        <f>IF(AND(C249&gt;='STEP 03'!$Q$17,C249&lt;='STEP 03'!$R$17),'STEP 03'!$P$17,IF(AND(C249&gt;='STEP 03'!$Q$18,C249&lt;='STEP 03'!$R$18),'STEP 03'!$P$18,IF(AND(C249&gt;='STEP 03'!$Q$19,C249&lt;='STEP 03'!$R$19),'STEP 03'!$P$19,IF(AND(C249&gt;='STEP 03'!$Q$23,C249&lt;='STEP 03'!$R$23),'STEP 03'!$P$23,IF(AND(C249&gt;='STEP 03'!$Q$25,C249&lt;='STEP 03'!$R$25),'STEP 03'!$P$25,"")))))</f>
        <v>darlingi</v>
      </c>
      <c r="E249" s="1" t="str">
        <f>IF(AND(C249&gt;='STEP 03'!$Q$20,C249&lt;='STEP 03'!$R$20),'STEP 03'!$P$20,IF(AND(C249&gt;='STEP 03'!$Q$26,C249&lt;='STEP 03'!$R$26),'STEP 03'!$P$26,""))</f>
        <v>triannulatus</v>
      </c>
      <c r="F249" s="1" t="str">
        <f>IF(AND(C249&gt;='STEP 03'!$Q$21,C249&lt;='STEP 03'!$R$21),'STEP 03'!$P$21,"")</f>
        <v/>
      </c>
      <c r="G249" s="1" t="str">
        <f>IF(AND(C249&gt;='STEP 03'!$Q$22,C249&lt;='STEP 03'!$R$22),'STEP 03'!$P$22,"")</f>
        <v/>
      </c>
      <c r="H249" s="1" t="str">
        <f t="shared" si="3"/>
        <v>darlingi / triannulatus</v>
      </c>
      <c r="I249" s="15" t="s">
        <v>42</v>
      </c>
      <c r="J249" s="1" t="s">
        <v>42</v>
      </c>
      <c r="K249" s="1" t="s">
        <v>42</v>
      </c>
      <c r="N249" s="1" t="s">
        <v>42</v>
      </c>
    </row>
    <row r="250" spans="1:14" x14ac:dyDescent="0.2">
      <c r="A250" s="1" t="s">
        <v>317</v>
      </c>
      <c r="B250" s="1" t="s">
        <v>10</v>
      </c>
      <c r="C250" s="1">
        <v>566</v>
      </c>
      <c r="D250" s="1" t="str">
        <f>IF(AND(C250&gt;='STEP 03'!$Q$17,C250&lt;='STEP 03'!$R$17),'STEP 03'!$P$17,IF(AND(C250&gt;='STEP 03'!$Q$18,C250&lt;='STEP 03'!$R$18),'STEP 03'!$P$18,IF(AND(C250&gt;='STEP 03'!$Q$19,C250&lt;='STEP 03'!$R$19),'STEP 03'!$P$19,IF(AND(C250&gt;='STEP 03'!$Q$23,C250&lt;='STEP 03'!$R$23),'STEP 03'!$P$23,IF(AND(C250&gt;='STEP 03'!$Q$25,C250&lt;='STEP 03'!$R$25),'STEP 03'!$P$25,"")))))</f>
        <v>darlingi</v>
      </c>
      <c r="E250" s="1" t="str">
        <f>IF(AND(C250&gt;='STEP 03'!$Q$20,C250&lt;='STEP 03'!$R$20),'STEP 03'!$P$20,IF(AND(C250&gt;='STEP 03'!$Q$26,C250&lt;='STEP 03'!$R$26),'STEP 03'!$P$26,""))</f>
        <v>triannulatus</v>
      </c>
      <c r="F250" s="1" t="str">
        <f>IF(AND(C250&gt;='STEP 03'!$Q$21,C250&lt;='STEP 03'!$R$21),'STEP 03'!$P$21,"")</f>
        <v/>
      </c>
      <c r="G250" s="1" t="str">
        <f>IF(AND(C250&gt;='STEP 03'!$Q$22,C250&lt;='STEP 03'!$R$22),'STEP 03'!$P$22,"")</f>
        <v/>
      </c>
      <c r="H250" s="1" t="str">
        <f t="shared" si="3"/>
        <v>darlingi / triannulatus</v>
      </c>
      <c r="I250" s="15" t="s">
        <v>42</v>
      </c>
      <c r="J250" s="1" t="s">
        <v>42</v>
      </c>
      <c r="K250" s="1" t="s">
        <v>42</v>
      </c>
      <c r="N250" s="1" t="s">
        <v>42</v>
      </c>
    </row>
    <row r="251" spans="1:14" x14ac:dyDescent="0.2">
      <c r="A251" s="1" t="s">
        <v>318</v>
      </c>
      <c r="B251" s="1" t="s">
        <v>10</v>
      </c>
      <c r="C251" s="1">
        <v>566</v>
      </c>
      <c r="D251" s="1" t="str">
        <f>IF(AND(C251&gt;='STEP 03'!$Q$17,C251&lt;='STEP 03'!$R$17),'STEP 03'!$P$17,IF(AND(C251&gt;='STEP 03'!$Q$18,C251&lt;='STEP 03'!$R$18),'STEP 03'!$P$18,IF(AND(C251&gt;='STEP 03'!$Q$19,C251&lt;='STEP 03'!$R$19),'STEP 03'!$P$19,IF(AND(C251&gt;='STEP 03'!$Q$23,C251&lt;='STEP 03'!$R$23),'STEP 03'!$P$23,IF(AND(C251&gt;='STEP 03'!$Q$25,C251&lt;='STEP 03'!$R$25),'STEP 03'!$P$25,"")))))</f>
        <v>darlingi</v>
      </c>
      <c r="E251" s="1" t="str">
        <f>IF(AND(C251&gt;='STEP 03'!$Q$20,C251&lt;='STEP 03'!$R$20),'STEP 03'!$P$20,IF(AND(C251&gt;='STEP 03'!$Q$26,C251&lt;='STEP 03'!$R$26),'STEP 03'!$P$26,""))</f>
        <v>triannulatus</v>
      </c>
      <c r="F251" s="1" t="str">
        <f>IF(AND(C251&gt;='STEP 03'!$Q$21,C251&lt;='STEP 03'!$R$21),'STEP 03'!$P$21,"")</f>
        <v/>
      </c>
      <c r="G251" s="1" t="str">
        <f>IF(AND(C251&gt;='STEP 03'!$Q$22,C251&lt;='STEP 03'!$R$22),'STEP 03'!$P$22,"")</f>
        <v/>
      </c>
      <c r="H251" s="1" t="str">
        <f t="shared" si="3"/>
        <v>darlingi / triannulatus</v>
      </c>
      <c r="I251" s="15" t="s">
        <v>42</v>
      </c>
      <c r="J251" s="1" t="s">
        <v>42</v>
      </c>
      <c r="K251" s="1" t="s">
        <v>42</v>
      </c>
      <c r="N251" s="1" t="s">
        <v>42</v>
      </c>
    </row>
    <row r="252" spans="1:14" x14ac:dyDescent="0.2">
      <c r="A252" s="1" t="s">
        <v>319</v>
      </c>
      <c r="B252" s="1" t="s">
        <v>10</v>
      </c>
      <c r="C252" s="1">
        <v>566</v>
      </c>
      <c r="D252" s="1" t="str">
        <f>IF(AND(C252&gt;='STEP 03'!$Q$17,C252&lt;='STEP 03'!$R$17),'STEP 03'!$P$17,IF(AND(C252&gt;='STEP 03'!$Q$18,C252&lt;='STEP 03'!$R$18),'STEP 03'!$P$18,IF(AND(C252&gt;='STEP 03'!$Q$19,C252&lt;='STEP 03'!$R$19),'STEP 03'!$P$19,IF(AND(C252&gt;='STEP 03'!$Q$23,C252&lt;='STEP 03'!$R$23),'STEP 03'!$P$23,IF(AND(C252&gt;='STEP 03'!$Q$25,C252&lt;='STEP 03'!$R$25),'STEP 03'!$P$25,"")))))</f>
        <v>darlingi</v>
      </c>
      <c r="E252" s="1" t="str">
        <f>IF(AND(C252&gt;='STEP 03'!$Q$20,C252&lt;='STEP 03'!$R$20),'STEP 03'!$P$20,IF(AND(C252&gt;='STEP 03'!$Q$26,C252&lt;='STEP 03'!$R$26),'STEP 03'!$P$26,""))</f>
        <v>triannulatus</v>
      </c>
      <c r="F252" s="1" t="str">
        <f>IF(AND(C252&gt;='STEP 03'!$Q$21,C252&lt;='STEP 03'!$R$21),'STEP 03'!$P$21,"")</f>
        <v/>
      </c>
      <c r="G252" s="1" t="str">
        <f>IF(AND(C252&gt;='STEP 03'!$Q$22,C252&lt;='STEP 03'!$R$22),'STEP 03'!$P$22,"")</f>
        <v/>
      </c>
      <c r="H252" s="1" t="str">
        <f t="shared" si="3"/>
        <v>darlingi / triannulatus</v>
      </c>
      <c r="I252" s="15" t="s">
        <v>42</v>
      </c>
      <c r="J252" s="1" t="s">
        <v>42</v>
      </c>
      <c r="K252" s="1" t="s">
        <v>42</v>
      </c>
      <c r="N252" s="1" t="s">
        <v>42</v>
      </c>
    </row>
    <row r="253" spans="1:14" x14ac:dyDescent="0.2">
      <c r="A253" s="1" t="s">
        <v>320</v>
      </c>
      <c r="B253" s="1" t="s">
        <v>10</v>
      </c>
      <c r="C253" s="1">
        <v>566</v>
      </c>
      <c r="D253" s="1" t="str">
        <f>IF(AND(C253&gt;='STEP 03'!$Q$17,C253&lt;='STEP 03'!$R$17),'STEP 03'!$P$17,IF(AND(C253&gt;='STEP 03'!$Q$18,C253&lt;='STEP 03'!$R$18),'STEP 03'!$P$18,IF(AND(C253&gt;='STEP 03'!$Q$19,C253&lt;='STEP 03'!$R$19),'STEP 03'!$P$19,IF(AND(C253&gt;='STEP 03'!$Q$23,C253&lt;='STEP 03'!$R$23),'STEP 03'!$P$23,IF(AND(C253&gt;='STEP 03'!$Q$25,C253&lt;='STEP 03'!$R$25),'STEP 03'!$P$25,"")))))</f>
        <v>darlingi</v>
      </c>
      <c r="E253" s="1" t="str">
        <f>IF(AND(C253&gt;='STEP 03'!$Q$20,C253&lt;='STEP 03'!$R$20),'STEP 03'!$P$20,IF(AND(C253&gt;='STEP 03'!$Q$26,C253&lt;='STEP 03'!$R$26),'STEP 03'!$P$26,""))</f>
        <v>triannulatus</v>
      </c>
      <c r="F253" s="1" t="str">
        <f>IF(AND(C253&gt;='STEP 03'!$Q$21,C253&lt;='STEP 03'!$R$21),'STEP 03'!$P$21,"")</f>
        <v/>
      </c>
      <c r="G253" s="1" t="str">
        <f>IF(AND(C253&gt;='STEP 03'!$Q$22,C253&lt;='STEP 03'!$R$22),'STEP 03'!$P$22,"")</f>
        <v/>
      </c>
      <c r="H253" s="1" t="str">
        <f t="shared" si="3"/>
        <v>darlingi / triannulatus</v>
      </c>
      <c r="I253" s="15" t="s">
        <v>42</v>
      </c>
      <c r="J253" s="1" t="s">
        <v>42</v>
      </c>
      <c r="K253" s="1" t="s">
        <v>42</v>
      </c>
      <c r="N253" s="1" t="s">
        <v>42</v>
      </c>
    </row>
    <row r="254" spans="1:14" x14ac:dyDescent="0.2">
      <c r="A254" s="1" t="s">
        <v>321</v>
      </c>
      <c r="B254" s="1" t="s">
        <v>10</v>
      </c>
      <c r="C254" s="1">
        <v>567</v>
      </c>
      <c r="D254" s="1" t="str">
        <f>IF(AND(C254&gt;='STEP 03'!$Q$17,C254&lt;='STEP 03'!$R$17),'STEP 03'!$P$17,IF(AND(C254&gt;='STEP 03'!$Q$18,C254&lt;='STEP 03'!$R$18),'STEP 03'!$P$18,IF(AND(C254&gt;='STEP 03'!$Q$19,C254&lt;='STEP 03'!$R$19),'STEP 03'!$P$19,IF(AND(C254&gt;='STEP 03'!$Q$23,C254&lt;='STEP 03'!$R$23),'STEP 03'!$P$23,IF(AND(C254&gt;='STEP 03'!$Q$25,C254&lt;='STEP 03'!$R$25),'STEP 03'!$P$25,"")))))</f>
        <v>darlingi</v>
      </c>
      <c r="E254" s="1" t="str">
        <f>IF(AND(C254&gt;='STEP 03'!$Q$20,C254&lt;='STEP 03'!$R$20),'STEP 03'!$P$20,IF(AND(C254&gt;='STEP 03'!$Q$26,C254&lt;='STEP 03'!$R$26),'STEP 03'!$P$26,""))</f>
        <v>triannulatus</v>
      </c>
      <c r="F254" s="1" t="str">
        <f>IF(AND(C254&gt;='STEP 03'!$Q$21,C254&lt;='STEP 03'!$R$21),'STEP 03'!$P$21,"")</f>
        <v/>
      </c>
      <c r="G254" s="1" t="str">
        <f>IF(AND(C254&gt;='STEP 03'!$Q$22,C254&lt;='STEP 03'!$R$22),'STEP 03'!$P$22,"")</f>
        <v/>
      </c>
      <c r="H254" s="1" t="str">
        <f t="shared" si="3"/>
        <v>darlingi / triannulatus</v>
      </c>
      <c r="I254" s="15" t="s">
        <v>42</v>
      </c>
      <c r="J254" s="1" t="s">
        <v>42</v>
      </c>
      <c r="K254" s="1" t="s">
        <v>42</v>
      </c>
      <c r="N254" s="1" t="s">
        <v>42</v>
      </c>
    </row>
    <row r="255" spans="1:14" x14ac:dyDescent="0.2">
      <c r="A255" s="1" t="s">
        <v>322</v>
      </c>
      <c r="B255" s="1" t="s">
        <v>10</v>
      </c>
      <c r="C255" s="1">
        <v>567</v>
      </c>
      <c r="D255" s="1" t="str">
        <f>IF(AND(C255&gt;='STEP 03'!$Q$17,C255&lt;='STEP 03'!$R$17),'STEP 03'!$P$17,IF(AND(C255&gt;='STEP 03'!$Q$18,C255&lt;='STEP 03'!$R$18),'STEP 03'!$P$18,IF(AND(C255&gt;='STEP 03'!$Q$19,C255&lt;='STEP 03'!$R$19),'STEP 03'!$P$19,IF(AND(C255&gt;='STEP 03'!$Q$23,C255&lt;='STEP 03'!$R$23),'STEP 03'!$P$23,IF(AND(C255&gt;='STEP 03'!$Q$25,C255&lt;='STEP 03'!$R$25),'STEP 03'!$P$25,"")))))</f>
        <v>darlingi</v>
      </c>
      <c r="E255" s="1" t="str">
        <f>IF(AND(C255&gt;='STEP 03'!$Q$20,C255&lt;='STEP 03'!$R$20),'STEP 03'!$P$20,IF(AND(C255&gt;='STEP 03'!$Q$26,C255&lt;='STEP 03'!$R$26),'STEP 03'!$P$26,""))</f>
        <v>triannulatus</v>
      </c>
      <c r="F255" s="1" t="str">
        <f>IF(AND(C255&gt;='STEP 03'!$Q$21,C255&lt;='STEP 03'!$R$21),'STEP 03'!$P$21,"")</f>
        <v/>
      </c>
      <c r="G255" s="1" t="str">
        <f>IF(AND(C255&gt;='STEP 03'!$Q$22,C255&lt;='STEP 03'!$R$22),'STEP 03'!$P$22,"")</f>
        <v/>
      </c>
      <c r="H255" s="1" t="str">
        <f t="shared" si="3"/>
        <v>darlingi / triannulatus</v>
      </c>
      <c r="I255" s="15" t="s">
        <v>42</v>
      </c>
      <c r="J255" s="1" t="s">
        <v>42</v>
      </c>
      <c r="K255" s="1" t="s">
        <v>42</v>
      </c>
      <c r="N255" s="1" t="s">
        <v>42</v>
      </c>
    </row>
    <row r="256" spans="1:14" x14ac:dyDescent="0.2">
      <c r="A256" s="1" t="s">
        <v>323</v>
      </c>
      <c r="B256" s="1" t="s">
        <v>10</v>
      </c>
      <c r="C256" s="1">
        <v>567</v>
      </c>
      <c r="D256" s="1" t="str">
        <f>IF(AND(C256&gt;='STEP 03'!$Q$17,C256&lt;='STEP 03'!$R$17),'STEP 03'!$P$17,IF(AND(C256&gt;='STEP 03'!$Q$18,C256&lt;='STEP 03'!$R$18),'STEP 03'!$P$18,IF(AND(C256&gt;='STEP 03'!$Q$19,C256&lt;='STEP 03'!$R$19),'STEP 03'!$P$19,IF(AND(C256&gt;='STEP 03'!$Q$23,C256&lt;='STEP 03'!$R$23),'STEP 03'!$P$23,IF(AND(C256&gt;='STEP 03'!$Q$25,C256&lt;='STEP 03'!$R$25),'STEP 03'!$P$25,"")))))</f>
        <v>darlingi</v>
      </c>
      <c r="E256" s="1" t="str">
        <f>IF(AND(C256&gt;='STEP 03'!$Q$20,C256&lt;='STEP 03'!$R$20),'STEP 03'!$P$20,IF(AND(C256&gt;='STEP 03'!$Q$26,C256&lt;='STEP 03'!$R$26),'STEP 03'!$P$26,""))</f>
        <v>triannulatus</v>
      </c>
      <c r="F256" s="1" t="str">
        <f>IF(AND(C256&gt;='STEP 03'!$Q$21,C256&lt;='STEP 03'!$R$21),'STEP 03'!$P$21,"")</f>
        <v/>
      </c>
      <c r="G256" s="1" t="str">
        <f>IF(AND(C256&gt;='STEP 03'!$Q$22,C256&lt;='STEP 03'!$R$22),'STEP 03'!$P$22,"")</f>
        <v/>
      </c>
      <c r="H256" s="1" t="str">
        <f t="shared" si="3"/>
        <v>darlingi / triannulatus</v>
      </c>
      <c r="I256" s="15" t="s">
        <v>42</v>
      </c>
      <c r="J256" s="1" t="s">
        <v>42</v>
      </c>
      <c r="K256" s="1" t="s">
        <v>42</v>
      </c>
      <c r="N256" s="1" t="s">
        <v>42</v>
      </c>
    </row>
    <row r="257" spans="1:14" x14ac:dyDescent="0.2">
      <c r="A257" s="1" t="s">
        <v>324</v>
      </c>
      <c r="B257" s="1" t="s">
        <v>10</v>
      </c>
      <c r="C257" s="1">
        <v>567</v>
      </c>
      <c r="D257" s="1" t="str">
        <f>IF(AND(C257&gt;='STEP 03'!$Q$17,C257&lt;='STEP 03'!$R$17),'STEP 03'!$P$17,IF(AND(C257&gt;='STEP 03'!$Q$18,C257&lt;='STEP 03'!$R$18),'STEP 03'!$P$18,IF(AND(C257&gt;='STEP 03'!$Q$19,C257&lt;='STEP 03'!$R$19),'STEP 03'!$P$19,IF(AND(C257&gt;='STEP 03'!$Q$23,C257&lt;='STEP 03'!$R$23),'STEP 03'!$P$23,IF(AND(C257&gt;='STEP 03'!$Q$25,C257&lt;='STEP 03'!$R$25),'STEP 03'!$P$25,"")))))</f>
        <v>darlingi</v>
      </c>
      <c r="E257" s="1" t="str">
        <f>IF(AND(C257&gt;='STEP 03'!$Q$20,C257&lt;='STEP 03'!$R$20),'STEP 03'!$P$20,IF(AND(C257&gt;='STEP 03'!$Q$26,C257&lt;='STEP 03'!$R$26),'STEP 03'!$P$26,""))</f>
        <v>triannulatus</v>
      </c>
      <c r="F257" s="1" t="str">
        <f>IF(AND(C257&gt;='STEP 03'!$Q$21,C257&lt;='STEP 03'!$R$21),'STEP 03'!$P$21,"")</f>
        <v/>
      </c>
      <c r="G257" s="1" t="str">
        <f>IF(AND(C257&gt;='STEP 03'!$Q$22,C257&lt;='STEP 03'!$R$22),'STEP 03'!$P$22,"")</f>
        <v/>
      </c>
      <c r="H257" s="1" t="str">
        <f t="shared" si="3"/>
        <v>darlingi / triannulatus</v>
      </c>
      <c r="I257" s="15" t="s">
        <v>42</v>
      </c>
      <c r="J257" s="1" t="s">
        <v>42</v>
      </c>
      <c r="K257" s="1" t="s">
        <v>42</v>
      </c>
      <c r="N257" s="1" t="s">
        <v>42</v>
      </c>
    </row>
    <row r="258" spans="1:14" x14ac:dyDescent="0.2">
      <c r="A258" s="1" t="s">
        <v>325</v>
      </c>
      <c r="B258" s="1" t="s">
        <v>10</v>
      </c>
      <c r="C258" s="1">
        <v>567</v>
      </c>
      <c r="D258" s="1" t="str">
        <f>IF(AND(C258&gt;='STEP 03'!$Q$17,C258&lt;='STEP 03'!$R$17),'STEP 03'!$P$17,IF(AND(C258&gt;='STEP 03'!$Q$18,C258&lt;='STEP 03'!$R$18),'STEP 03'!$P$18,IF(AND(C258&gt;='STEP 03'!$Q$19,C258&lt;='STEP 03'!$R$19),'STEP 03'!$P$19,IF(AND(C258&gt;='STEP 03'!$Q$23,C258&lt;='STEP 03'!$R$23),'STEP 03'!$P$23,IF(AND(C258&gt;='STEP 03'!$Q$25,C258&lt;='STEP 03'!$R$25),'STEP 03'!$P$25,"")))))</f>
        <v>darlingi</v>
      </c>
      <c r="E258" s="1" t="str">
        <f>IF(AND(C258&gt;='STEP 03'!$Q$20,C258&lt;='STEP 03'!$R$20),'STEP 03'!$P$20,IF(AND(C258&gt;='STEP 03'!$Q$26,C258&lt;='STEP 03'!$R$26),'STEP 03'!$P$26,""))</f>
        <v>triannulatus</v>
      </c>
      <c r="F258" s="1" t="str">
        <f>IF(AND(C258&gt;='STEP 03'!$Q$21,C258&lt;='STEP 03'!$R$21),'STEP 03'!$P$21,"")</f>
        <v/>
      </c>
      <c r="G258" s="1" t="str">
        <f>IF(AND(C258&gt;='STEP 03'!$Q$22,C258&lt;='STEP 03'!$R$22),'STEP 03'!$P$22,"")</f>
        <v/>
      </c>
      <c r="H258" s="1" t="str">
        <f t="shared" si="3"/>
        <v>darlingi / triannulatus</v>
      </c>
      <c r="I258" s="15" t="s">
        <v>42</v>
      </c>
      <c r="J258" s="1" t="s">
        <v>42</v>
      </c>
      <c r="K258" s="1" t="s">
        <v>42</v>
      </c>
      <c r="N258" s="1" t="s">
        <v>42</v>
      </c>
    </row>
    <row r="259" spans="1:14" x14ac:dyDescent="0.2">
      <c r="A259" s="1" t="s">
        <v>326</v>
      </c>
      <c r="B259" s="1" t="s">
        <v>10</v>
      </c>
      <c r="C259" s="1">
        <v>568</v>
      </c>
      <c r="D259" s="1" t="str">
        <f>IF(AND(C259&gt;='STEP 03'!$Q$17,C259&lt;='STEP 03'!$R$17),'STEP 03'!$P$17,IF(AND(C259&gt;='STEP 03'!$Q$18,C259&lt;='STEP 03'!$R$18),'STEP 03'!$P$18,IF(AND(C259&gt;='STEP 03'!$Q$19,C259&lt;='STEP 03'!$R$19),'STEP 03'!$P$19,IF(AND(C259&gt;='STEP 03'!$Q$23,C259&lt;='STEP 03'!$R$23),'STEP 03'!$P$23,IF(AND(C259&gt;='STEP 03'!$Q$25,C259&lt;='STEP 03'!$R$25),'STEP 03'!$P$25,"")))))</f>
        <v>darlingi</v>
      </c>
      <c r="E259" s="1" t="str">
        <f>IF(AND(C259&gt;='STEP 03'!$Q$20,C259&lt;='STEP 03'!$R$20),'STEP 03'!$P$20,IF(AND(C259&gt;='STEP 03'!$Q$26,C259&lt;='STEP 03'!$R$26),'STEP 03'!$P$26,""))</f>
        <v>triannulatus</v>
      </c>
      <c r="F259" s="1" t="str">
        <f>IF(AND(C259&gt;='STEP 03'!$Q$21,C259&lt;='STEP 03'!$R$21),'STEP 03'!$P$21,"")</f>
        <v/>
      </c>
      <c r="G259" s="1" t="str">
        <f>IF(AND(C259&gt;='STEP 03'!$Q$22,C259&lt;='STEP 03'!$R$22),'STEP 03'!$P$22,"")</f>
        <v/>
      </c>
      <c r="H259" s="1" t="str">
        <f t="shared" si="3"/>
        <v>darlingi / triannulatus</v>
      </c>
      <c r="I259" s="15" t="s">
        <v>42</v>
      </c>
      <c r="J259" s="1" t="s">
        <v>42</v>
      </c>
      <c r="K259" s="1" t="s">
        <v>42</v>
      </c>
      <c r="N259" s="1" t="s">
        <v>42</v>
      </c>
    </row>
    <row r="260" spans="1:14" x14ac:dyDescent="0.2">
      <c r="A260" s="1" t="s">
        <v>327</v>
      </c>
      <c r="B260" s="1" t="s">
        <v>10</v>
      </c>
      <c r="C260" s="1">
        <v>568</v>
      </c>
      <c r="D260" s="1" t="str">
        <f>IF(AND(C260&gt;='STEP 03'!$Q$17,C260&lt;='STEP 03'!$R$17),'STEP 03'!$P$17,IF(AND(C260&gt;='STEP 03'!$Q$18,C260&lt;='STEP 03'!$R$18),'STEP 03'!$P$18,IF(AND(C260&gt;='STEP 03'!$Q$19,C260&lt;='STEP 03'!$R$19),'STEP 03'!$P$19,IF(AND(C260&gt;='STEP 03'!$Q$23,C260&lt;='STEP 03'!$R$23),'STEP 03'!$P$23,IF(AND(C260&gt;='STEP 03'!$Q$25,C260&lt;='STEP 03'!$R$25),'STEP 03'!$P$25,"")))))</f>
        <v>darlingi</v>
      </c>
      <c r="E260" s="1" t="str">
        <f>IF(AND(C260&gt;='STEP 03'!$Q$20,C260&lt;='STEP 03'!$R$20),'STEP 03'!$P$20,IF(AND(C260&gt;='STEP 03'!$Q$26,C260&lt;='STEP 03'!$R$26),'STEP 03'!$P$26,""))</f>
        <v>triannulatus</v>
      </c>
      <c r="F260" s="1" t="str">
        <f>IF(AND(C260&gt;='STEP 03'!$Q$21,C260&lt;='STEP 03'!$R$21),'STEP 03'!$P$21,"")</f>
        <v/>
      </c>
      <c r="G260" s="1" t="str">
        <f>IF(AND(C260&gt;='STEP 03'!$Q$22,C260&lt;='STEP 03'!$R$22),'STEP 03'!$P$22,"")</f>
        <v/>
      </c>
      <c r="H260" s="1" t="str">
        <f t="shared" ref="H260:H323" si="4">IF(D260="",IF(E260="",IF(F260="",IF(G260="","UNKNOWN",G260),IF(G260="",F260,CONCATENATE(F260," / ",G260))),IF(F260="",IF(G260="",E260,CONCATENATE(E260," / ",G260)),IF(G260="",CONCATENATE(E260," / ",F260),CONCATENATE(E260," / ",F260," / ",G260)))),IF(E260="",IF(F260="",IF(G260="",D260,CONCATENATE(D260," / ",G260)),IF(G260="",CONCATENATE(D260," / ",F260),CONCATENATE(D260," / ",F260," / ",G260))),IF(F260="",IF(G260="",CONCATENATE(D260," / ",E260),CONCATENATE(D260," / ",E260," / ",G260)),IF(G260="",CONCATENATE(D260," / ",E260," / ",F260),CONCATENATE(D260," / ",E260," / ",F260," / ",G260)))))</f>
        <v>darlingi / triannulatus</v>
      </c>
      <c r="I260" s="15" t="s">
        <v>42</v>
      </c>
      <c r="J260" s="1" t="s">
        <v>42</v>
      </c>
      <c r="K260" s="1" t="s">
        <v>42</v>
      </c>
      <c r="N260" s="1" t="s">
        <v>42</v>
      </c>
    </row>
    <row r="261" spans="1:14" x14ac:dyDescent="0.2">
      <c r="A261" s="1" t="s">
        <v>328</v>
      </c>
      <c r="B261" s="1" t="s">
        <v>10</v>
      </c>
      <c r="C261" s="1">
        <v>568</v>
      </c>
      <c r="D261" s="1" t="str">
        <f>IF(AND(C261&gt;='STEP 03'!$Q$17,C261&lt;='STEP 03'!$R$17),'STEP 03'!$P$17,IF(AND(C261&gt;='STEP 03'!$Q$18,C261&lt;='STEP 03'!$R$18),'STEP 03'!$P$18,IF(AND(C261&gt;='STEP 03'!$Q$19,C261&lt;='STEP 03'!$R$19),'STEP 03'!$P$19,IF(AND(C261&gt;='STEP 03'!$Q$23,C261&lt;='STEP 03'!$R$23),'STEP 03'!$P$23,IF(AND(C261&gt;='STEP 03'!$Q$25,C261&lt;='STEP 03'!$R$25),'STEP 03'!$P$25,"")))))</f>
        <v>darlingi</v>
      </c>
      <c r="E261" s="1" t="str">
        <f>IF(AND(C261&gt;='STEP 03'!$Q$20,C261&lt;='STEP 03'!$R$20),'STEP 03'!$P$20,IF(AND(C261&gt;='STEP 03'!$Q$26,C261&lt;='STEP 03'!$R$26),'STEP 03'!$P$26,""))</f>
        <v>triannulatus</v>
      </c>
      <c r="F261" s="1" t="str">
        <f>IF(AND(C261&gt;='STEP 03'!$Q$21,C261&lt;='STEP 03'!$R$21),'STEP 03'!$P$21,"")</f>
        <v/>
      </c>
      <c r="G261" s="1" t="str">
        <f>IF(AND(C261&gt;='STEP 03'!$Q$22,C261&lt;='STEP 03'!$R$22),'STEP 03'!$P$22,"")</f>
        <v/>
      </c>
      <c r="H261" s="1" t="str">
        <f t="shared" si="4"/>
        <v>darlingi / triannulatus</v>
      </c>
      <c r="I261" s="15" t="s">
        <v>42</v>
      </c>
      <c r="J261" s="1" t="s">
        <v>42</v>
      </c>
      <c r="K261" s="1" t="s">
        <v>42</v>
      </c>
      <c r="N261" s="1" t="s">
        <v>42</v>
      </c>
    </row>
    <row r="262" spans="1:14" x14ac:dyDescent="0.2">
      <c r="A262" s="1" t="s">
        <v>329</v>
      </c>
      <c r="B262" s="1" t="s">
        <v>10</v>
      </c>
      <c r="C262" s="1">
        <v>569</v>
      </c>
      <c r="D262" s="1" t="str">
        <f>IF(AND(C262&gt;='STEP 03'!$Q$17,C262&lt;='STEP 03'!$R$17),'STEP 03'!$P$17,IF(AND(C262&gt;='STEP 03'!$Q$18,C262&lt;='STEP 03'!$R$18),'STEP 03'!$P$18,IF(AND(C262&gt;='STEP 03'!$Q$19,C262&lt;='STEP 03'!$R$19),'STEP 03'!$P$19,IF(AND(C262&gt;='STEP 03'!$Q$23,C262&lt;='STEP 03'!$R$23),'STEP 03'!$P$23,IF(AND(C262&gt;='STEP 03'!$Q$25,C262&lt;='STEP 03'!$R$25),'STEP 03'!$P$25,"")))))</f>
        <v>darlingi</v>
      </c>
      <c r="E262" s="1" t="str">
        <f>IF(AND(C262&gt;='STEP 03'!$Q$20,C262&lt;='STEP 03'!$R$20),'STEP 03'!$P$20,IF(AND(C262&gt;='STEP 03'!$Q$26,C262&lt;='STEP 03'!$R$26),'STEP 03'!$P$26,""))</f>
        <v>triannulatus</v>
      </c>
      <c r="F262" s="1" t="str">
        <f>IF(AND(C262&gt;='STEP 03'!$Q$21,C262&lt;='STEP 03'!$R$21),'STEP 03'!$P$21,"")</f>
        <v/>
      </c>
      <c r="G262" s="1" t="str">
        <f>IF(AND(C262&gt;='STEP 03'!$Q$22,C262&lt;='STEP 03'!$R$22),'STEP 03'!$P$22,"")</f>
        <v/>
      </c>
      <c r="H262" s="1" t="str">
        <f t="shared" si="4"/>
        <v>darlingi / triannulatus</v>
      </c>
      <c r="I262" s="15" t="s">
        <v>42</v>
      </c>
      <c r="J262" s="1" t="s">
        <v>42</v>
      </c>
      <c r="K262" s="1" t="s">
        <v>42</v>
      </c>
      <c r="N262" s="1" t="s">
        <v>42</v>
      </c>
    </row>
    <row r="263" spans="1:14" x14ac:dyDescent="0.2">
      <c r="A263" s="1" t="s">
        <v>330</v>
      </c>
      <c r="B263" s="1" t="s">
        <v>10</v>
      </c>
      <c r="C263" s="1">
        <v>569</v>
      </c>
      <c r="D263" s="1" t="str">
        <f>IF(AND(C263&gt;='STEP 03'!$Q$17,C263&lt;='STEP 03'!$R$17),'STEP 03'!$P$17,IF(AND(C263&gt;='STEP 03'!$Q$18,C263&lt;='STEP 03'!$R$18),'STEP 03'!$P$18,IF(AND(C263&gt;='STEP 03'!$Q$19,C263&lt;='STEP 03'!$R$19),'STEP 03'!$P$19,IF(AND(C263&gt;='STEP 03'!$Q$23,C263&lt;='STEP 03'!$R$23),'STEP 03'!$P$23,IF(AND(C263&gt;='STEP 03'!$Q$25,C263&lt;='STEP 03'!$R$25),'STEP 03'!$P$25,"")))))</f>
        <v>darlingi</v>
      </c>
      <c r="E263" s="1" t="str">
        <f>IF(AND(C263&gt;='STEP 03'!$Q$20,C263&lt;='STEP 03'!$R$20),'STEP 03'!$P$20,IF(AND(C263&gt;='STEP 03'!$Q$26,C263&lt;='STEP 03'!$R$26),'STEP 03'!$P$26,""))</f>
        <v>triannulatus</v>
      </c>
      <c r="F263" s="1" t="str">
        <f>IF(AND(C263&gt;='STEP 03'!$Q$21,C263&lt;='STEP 03'!$R$21),'STEP 03'!$P$21,"")</f>
        <v/>
      </c>
      <c r="G263" s="1" t="str">
        <f>IF(AND(C263&gt;='STEP 03'!$Q$22,C263&lt;='STEP 03'!$R$22),'STEP 03'!$P$22,"")</f>
        <v/>
      </c>
      <c r="H263" s="1" t="str">
        <f t="shared" si="4"/>
        <v>darlingi / triannulatus</v>
      </c>
      <c r="I263" s="15" t="s">
        <v>42</v>
      </c>
      <c r="J263" s="1" t="s">
        <v>42</v>
      </c>
      <c r="K263" s="1" t="s">
        <v>42</v>
      </c>
      <c r="N263" s="1" t="s">
        <v>42</v>
      </c>
    </row>
    <row r="264" spans="1:14" x14ac:dyDescent="0.2">
      <c r="A264" s="1" t="s">
        <v>331</v>
      </c>
      <c r="B264" s="1" t="s">
        <v>10</v>
      </c>
      <c r="C264" s="1">
        <v>569</v>
      </c>
      <c r="D264" s="1" t="str">
        <f>IF(AND(C264&gt;='STEP 03'!$Q$17,C264&lt;='STEP 03'!$R$17),'STEP 03'!$P$17,IF(AND(C264&gt;='STEP 03'!$Q$18,C264&lt;='STEP 03'!$R$18),'STEP 03'!$P$18,IF(AND(C264&gt;='STEP 03'!$Q$19,C264&lt;='STEP 03'!$R$19),'STEP 03'!$P$19,IF(AND(C264&gt;='STEP 03'!$Q$23,C264&lt;='STEP 03'!$R$23),'STEP 03'!$P$23,IF(AND(C264&gt;='STEP 03'!$Q$25,C264&lt;='STEP 03'!$R$25),'STEP 03'!$P$25,"")))))</f>
        <v>darlingi</v>
      </c>
      <c r="E264" s="1" t="str">
        <f>IF(AND(C264&gt;='STEP 03'!$Q$20,C264&lt;='STEP 03'!$R$20),'STEP 03'!$P$20,IF(AND(C264&gt;='STEP 03'!$Q$26,C264&lt;='STEP 03'!$R$26),'STEP 03'!$P$26,""))</f>
        <v>triannulatus</v>
      </c>
      <c r="F264" s="1" t="str">
        <f>IF(AND(C264&gt;='STEP 03'!$Q$21,C264&lt;='STEP 03'!$R$21),'STEP 03'!$P$21,"")</f>
        <v/>
      </c>
      <c r="G264" s="1" t="str">
        <f>IF(AND(C264&gt;='STEP 03'!$Q$22,C264&lt;='STEP 03'!$R$22),'STEP 03'!$P$22,"")</f>
        <v/>
      </c>
      <c r="H264" s="1" t="str">
        <f t="shared" si="4"/>
        <v>darlingi / triannulatus</v>
      </c>
      <c r="I264" s="15" t="s">
        <v>42</v>
      </c>
      <c r="J264" s="1" t="s">
        <v>42</v>
      </c>
      <c r="K264" s="1" t="s">
        <v>42</v>
      </c>
      <c r="N264" s="1" t="s">
        <v>42</v>
      </c>
    </row>
    <row r="265" spans="1:14" x14ac:dyDescent="0.2">
      <c r="A265" s="1" t="s">
        <v>332</v>
      </c>
      <c r="B265" s="1" t="s">
        <v>10</v>
      </c>
      <c r="C265" s="1">
        <v>569</v>
      </c>
      <c r="D265" s="1" t="str">
        <f>IF(AND(C265&gt;='STEP 03'!$Q$17,C265&lt;='STEP 03'!$R$17),'STEP 03'!$P$17,IF(AND(C265&gt;='STEP 03'!$Q$18,C265&lt;='STEP 03'!$R$18),'STEP 03'!$P$18,IF(AND(C265&gt;='STEP 03'!$Q$19,C265&lt;='STEP 03'!$R$19),'STEP 03'!$P$19,IF(AND(C265&gt;='STEP 03'!$Q$23,C265&lt;='STEP 03'!$R$23),'STEP 03'!$P$23,IF(AND(C265&gt;='STEP 03'!$Q$25,C265&lt;='STEP 03'!$R$25),'STEP 03'!$P$25,"")))))</f>
        <v>darlingi</v>
      </c>
      <c r="E265" s="1" t="str">
        <f>IF(AND(C265&gt;='STEP 03'!$Q$20,C265&lt;='STEP 03'!$R$20),'STEP 03'!$P$20,IF(AND(C265&gt;='STEP 03'!$Q$26,C265&lt;='STEP 03'!$R$26),'STEP 03'!$P$26,""))</f>
        <v>triannulatus</v>
      </c>
      <c r="F265" s="1" t="str">
        <f>IF(AND(C265&gt;='STEP 03'!$Q$21,C265&lt;='STEP 03'!$R$21),'STEP 03'!$P$21,"")</f>
        <v/>
      </c>
      <c r="G265" s="1" t="str">
        <f>IF(AND(C265&gt;='STEP 03'!$Q$22,C265&lt;='STEP 03'!$R$22),'STEP 03'!$P$22,"")</f>
        <v/>
      </c>
      <c r="H265" s="1" t="str">
        <f t="shared" si="4"/>
        <v>darlingi / triannulatus</v>
      </c>
      <c r="I265" s="15" t="s">
        <v>42</v>
      </c>
      <c r="J265" s="1" t="s">
        <v>42</v>
      </c>
      <c r="K265" s="1" t="s">
        <v>42</v>
      </c>
      <c r="N265" s="1" t="s">
        <v>42</v>
      </c>
    </row>
    <row r="266" spans="1:14" x14ac:dyDescent="0.2">
      <c r="A266" s="1" t="s">
        <v>333</v>
      </c>
      <c r="B266" s="1" t="s">
        <v>10</v>
      </c>
      <c r="C266" s="1">
        <v>569</v>
      </c>
      <c r="D266" s="1" t="str">
        <f>IF(AND(C266&gt;='STEP 03'!$Q$17,C266&lt;='STEP 03'!$R$17),'STEP 03'!$P$17,IF(AND(C266&gt;='STEP 03'!$Q$18,C266&lt;='STEP 03'!$R$18),'STEP 03'!$P$18,IF(AND(C266&gt;='STEP 03'!$Q$19,C266&lt;='STEP 03'!$R$19),'STEP 03'!$P$19,IF(AND(C266&gt;='STEP 03'!$Q$23,C266&lt;='STEP 03'!$R$23),'STEP 03'!$P$23,IF(AND(C266&gt;='STEP 03'!$Q$25,C266&lt;='STEP 03'!$R$25),'STEP 03'!$P$25,"")))))</f>
        <v>darlingi</v>
      </c>
      <c r="E266" s="1" t="str">
        <f>IF(AND(C266&gt;='STEP 03'!$Q$20,C266&lt;='STEP 03'!$R$20),'STEP 03'!$P$20,IF(AND(C266&gt;='STEP 03'!$Q$26,C266&lt;='STEP 03'!$R$26),'STEP 03'!$P$26,""))</f>
        <v>triannulatus</v>
      </c>
      <c r="F266" s="1" t="str">
        <f>IF(AND(C266&gt;='STEP 03'!$Q$21,C266&lt;='STEP 03'!$R$21),'STEP 03'!$P$21,"")</f>
        <v/>
      </c>
      <c r="G266" s="1" t="str">
        <f>IF(AND(C266&gt;='STEP 03'!$Q$22,C266&lt;='STEP 03'!$R$22),'STEP 03'!$P$22,"")</f>
        <v/>
      </c>
      <c r="H266" s="1" t="str">
        <f t="shared" si="4"/>
        <v>darlingi / triannulatus</v>
      </c>
      <c r="I266" s="15" t="s">
        <v>42</v>
      </c>
      <c r="J266" s="1" t="s">
        <v>42</v>
      </c>
      <c r="K266" s="1" t="s">
        <v>42</v>
      </c>
      <c r="N266" s="1" t="s">
        <v>42</v>
      </c>
    </row>
    <row r="267" spans="1:14" x14ac:dyDescent="0.2">
      <c r="A267" s="1" t="s">
        <v>334</v>
      </c>
      <c r="B267" s="1" t="s">
        <v>10</v>
      </c>
      <c r="C267" s="1">
        <v>569</v>
      </c>
      <c r="D267" s="1" t="str">
        <f>IF(AND(C267&gt;='STEP 03'!$Q$17,C267&lt;='STEP 03'!$R$17),'STEP 03'!$P$17,IF(AND(C267&gt;='STEP 03'!$Q$18,C267&lt;='STEP 03'!$R$18),'STEP 03'!$P$18,IF(AND(C267&gt;='STEP 03'!$Q$19,C267&lt;='STEP 03'!$R$19),'STEP 03'!$P$19,IF(AND(C267&gt;='STEP 03'!$Q$23,C267&lt;='STEP 03'!$R$23),'STEP 03'!$P$23,IF(AND(C267&gt;='STEP 03'!$Q$25,C267&lt;='STEP 03'!$R$25),'STEP 03'!$P$25,"")))))</f>
        <v>darlingi</v>
      </c>
      <c r="E267" s="1" t="str">
        <f>IF(AND(C267&gt;='STEP 03'!$Q$20,C267&lt;='STEP 03'!$R$20),'STEP 03'!$P$20,IF(AND(C267&gt;='STEP 03'!$Q$26,C267&lt;='STEP 03'!$R$26),'STEP 03'!$P$26,""))</f>
        <v>triannulatus</v>
      </c>
      <c r="F267" s="1" t="str">
        <f>IF(AND(C267&gt;='STEP 03'!$Q$21,C267&lt;='STEP 03'!$R$21),'STEP 03'!$P$21,"")</f>
        <v/>
      </c>
      <c r="G267" s="1" t="str">
        <f>IF(AND(C267&gt;='STEP 03'!$Q$22,C267&lt;='STEP 03'!$R$22),'STEP 03'!$P$22,"")</f>
        <v/>
      </c>
      <c r="H267" s="1" t="str">
        <f t="shared" si="4"/>
        <v>darlingi / triannulatus</v>
      </c>
      <c r="I267" s="15" t="s">
        <v>42</v>
      </c>
      <c r="J267" s="1" t="s">
        <v>42</v>
      </c>
      <c r="K267" s="1" t="s">
        <v>42</v>
      </c>
      <c r="N267" s="1" t="s">
        <v>42</v>
      </c>
    </row>
    <row r="268" spans="1:14" x14ac:dyDescent="0.2">
      <c r="A268" s="1" t="s">
        <v>335</v>
      </c>
      <c r="B268" s="1" t="s">
        <v>10</v>
      </c>
      <c r="C268" s="1">
        <v>569</v>
      </c>
      <c r="D268" s="1" t="str">
        <f>IF(AND(C268&gt;='STEP 03'!$Q$17,C268&lt;='STEP 03'!$R$17),'STEP 03'!$P$17,IF(AND(C268&gt;='STEP 03'!$Q$18,C268&lt;='STEP 03'!$R$18),'STEP 03'!$P$18,IF(AND(C268&gt;='STEP 03'!$Q$19,C268&lt;='STEP 03'!$R$19),'STEP 03'!$P$19,IF(AND(C268&gt;='STEP 03'!$Q$23,C268&lt;='STEP 03'!$R$23),'STEP 03'!$P$23,IF(AND(C268&gt;='STEP 03'!$Q$25,C268&lt;='STEP 03'!$R$25),'STEP 03'!$P$25,"")))))</f>
        <v>darlingi</v>
      </c>
      <c r="E268" s="1" t="str">
        <f>IF(AND(C268&gt;='STEP 03'!$Q$20,C268&lt;='STEP 03'!$R$20),'STEP 03'!$P$20,IF(AND(C268&gt;='STEP 03'!$Q$26,C268&lt;='STEP 03'!$R$26),'STEP 03'!$P$26,""))</f>
        <v>triannulatus</v>
      </c>
      <c r="F268" s="1" t="str">
        <f>IF(AND(C268&gt;='STEP 03'!$Q$21,C268&lt;='STEP 03'!$R$21),'STEP 03'!$P$21,"")</f>
        <v/>
      </c>
      <c r="G268" s="1" t="str">
        <f>IF(AND(C268&gt;='STEP 03'!$Q$22,C268&lt;='STEP 03'!$R$22),'STEP 03'!$P$22,"")</f>
        <v/>
      </c>
      <c r="H268" s="1" t="str">
        <f t="shared" si="4"/>
        <v>darlingi / triannulatus</v>
      </c>
      <c r="I268" s="15" t="s">
        <v>42</v>
      </c>
      <c r="J268" s="1" t="s">
        <v>42</v>
      </c>
      <c r="K268" s="1" t="s">
        <v>42</v>
      </c>
      <c r="N268" s="1" t="s">
        <v>42</v>
      </c>
    </row>
    <row r="269" spans="1:14" x14ac:dyDescent="0.2">
      <c r="A269" s="1" t="s">
        <v>336</v>
      </c>
      <c r="B269" s="1" t="s">
        <v>10</v>
      </c>
      <c r="C269" s="1">
        <v>570</v>
      </c>
      <c r="D269" s="1" t="str">
        <f>IF(AND(C269&gt;='STEP 03'!$Q$17,C269&lt;='STEP 03'!$R$17),'STEP 03'!$P$17,IF(AND(C269&gt;='STEP 03'!$Q$18,C269&lt;='STEP 03'!$R$18),'STEP 03'!$P$18,IF(AND(C269&gt;='STEP 03'!$Q$19,C269&lt;='STEP 03'!$R$19),'STEP 03'!$P$19,IF(AND(C269&gt;='STEP 03'!$Q$23,C269&lt;='STEP 03'!$R$23),'STEP 03'!$P$23,IF(AND(C269&gt;='STEP 03'!$Q$25,C269&lt;='STEP 03'!$R$25),'STEP 03'!$P$25,"")))))</f>
        <v>darlingi</v>
      </c>
      <c r="E269" s="1" t="str">
        <f>IF(AND(C269&gt;='STEP 03'!$Q$20,C269&lt;='STEP 03'!$R$20),'STEP 03'!$P$20,IF(AND(C269&gt;='STEP 03'!$Q$26,C269&lt;='STEP 03'!$R$26),'STEP 03'!$P$26,""))</f>
        <v>triannulatus</v>
      </c>
      <c r="F269" s="1" t="str">
        <f>IF(AND(C269&gt;='STEP 03'!$Q$21,C269&lt;='STEP 03'!$R$21),'STEP 03'!$P$21,"")</f>
        <v/>
      </c>
      <c r="G269" s="1" t="str">
        <f>IF(AND(C269&gt;='STEP 03'!$Q$22,C269&lt;='STEP 03'!$R$22),'STEP 03'!$P$22,"")</f>
        <v/>
      </c>
      <c r="H269" s="1" t="str">
        <f t="shared" si="4"/>
        <v>darlingi / triannulatus</v>
      </c>
      <c r="I269" s="15" t="s">
        <v>42</v>
      </c>
      <c r="J269" s="1" t="s">
        <v>42</v>
      </c>
      <c r="K269" s="1" t="s">
        <v>42</v>
      </c>
      <c r="N269" s="1" t="s">
        <v>42</v>
      </c>
    </row>
    <row r="270" spans="1:14" x14ac:dyDescent="0.2">
      <c r="A270" s="1" t="s">
        <v>337</v>
      </c>
      <c r="B270" s="1" t="s">
        <v>10</v>
      </c>
      <c r="C270" s="1">
        <v>570</v>
      </c>
      <c r="D270" s="1" t="str">
        <f>IF(AND(C270&gt;='STEP 03'!$Q$17,C270&lt;='STEP 03'!$R$17),'STEP 03'!$P$17,IF(AND(C270&gt;='STEP 03'!$Q$18,C270&lt;='STEP 03'!$R$18),'STEP 03'!$P$18,IF(AND(C270&gt;='STEP 03'!$Q$19,C270&lt;='STEP 03'!$R$19),'STEP 03'!$P$19,IF(AND(C270&gt;='STEP 03'!$Q$23,C270&lt;='STEP 03'!$R$23),'STEP 03'!$P$23,IF(AND(C270&gt;='STEP 03'!$Q$25,C270&lt;='STEP 03'!$R$25),'STEP 03'!$P$25,"")))))</f>
        <v>darlingi</v>
      </c>
      <c r="E270" s="1" t="str">
        <f>IF(AND(C270&gt;='STEP 03'!$Q$20,C270&lt;='STEP 03'!$R$20),'STEP 03'!$P$20,IF(AND(C270&gt;='STEP 03'!$Q$26,C270&lt;='STEP 03'!$R$26),'STEP 03'!$P$26,""))</f>
        <v>triannulatus</v>
      </c>
      <c r="F270" s="1" t="str">
        <f>IF(AND(C270&gt;='STEP 03'!$Q$21,C270&lt;='STEP 03'!$R$21),'STEP 03'!$P$21,"")</f>
        <v/>
      </c>
      <c r="G270" s="1" t="str">
        <f>IF(AND(C270&gt;='STEP 03'!$Q$22,C270&lt;='STEP 03'!$R$22),'STEP 03'!$P$22,"")</f>
        <v/>
      </c>
      <c r="H270" s="1" t="str">
        <f t="shared" si="4"/>
        <v>darlingi / triannulatus</v>
      </c>
      <c r="I270" s="15" t="s">
        <v>42</v>
      </c>
      <c r="J270" s="1" t="s">
        <v>42</v>
      </c>
      <c r="K270" s="1" t="s">
        <v>42</v>
      </c>
      <c r="N270" s="1" t="s">
        <v>42</v>
      </c>
    </row>
    <row r="271" spans="1:14" x14ac:dyDescent="0.2">
      <c r="A271" s="1" t="s">
        <v>338</v>
      </c>
      <c r="B271" s="1" t="s">
        <v>10</v>
      </c>
      <c r="C271" s="1">
        <v>571</v>
      </c>
      <c r="D271" s="1" t="str">
        <f>IF(AND(C271&gt;='STEP 03'!$Q$17,C271&lt;='STEP 03'!$R$17),'STEP 03'!$P$17,IF(AND(C271&gt;='STEP 03'!$Q$18,C271&lt;='STEP 03'!$R$18),'STEP 03'!$P$18,IF(AND(C271&gt;='STEP 03'!$Q$19,C271&lt;='STEP 03'!$R$19),'STEP 03'!$P$19,IF(AND(C271&gt;='STEP 03'!$Q$23,C271&lt;='STEP 03'!$R$23),'STEP 03'!$P$23,IF(AND(C271&gt;='STEP 03'!$Q$25,C271&lt;='STEP 03'!$R$25),'STEP 03'!$P$25,"")))))</f>
        <v>darlingi</v>
      </c>
      <c r="E271" s="1" t="str">
        <f>IF(AND(C271&gt;='STEP 03'!$Q$20,C271&lt;='STEP 03'!$R$20),'STEP 03'!$P$20,IF(AND(C271&gt;='STEP 03'!$Q$26,C271&lt;='STEP 03'!$R$26),'STEP 03'!$P$26,""))</f>
        <v>triannulatus</v>
      </c>
      <c r="F271" s="1" t="str">
        <f>IF(AND(C271&gt;='STEP 03'!$Q$21,C271&lt;='STEP 03'!$R$21),'STEP 03'!$P$21,"")</f>
        <v/>
      </c>
      <c r="G271" s="1" t="str">
        <f>IF(AND(C271&gt;='STEP 03'!$Q$22,C271&lt;='STEP 03'!$R$22),'STEP 03'!$P$22,"")</f>
        <v/>
      </c>
      <c r="H271" s="1" t="str">
        <f t="shared" si="4"/>
        <v>darlingi / triannulatus</v>
      </c>
      <c r="I271" s="15" t="s">
        <v>42</v>
      </c>
      <c r="J271" s="1" t="s">
        <v>42</v>
      </c>
      <c r="K271" s="1" t="s">
        <v>42</v>
      </c>
      <c r="N271" s="1" t="s">
        <v>42</v>
      </c>
    </row>
    <row r="272" spans="1:14" x14ac:dyDescent="0.2">
      <c r="A272" s="1" t="s">
        <v>339</v>
      </c>
      <c r="B272" s="1" t="s">
        <v>10</v>
      </c>
      <c r="C272" s="1">
        <v>571</v>
      </c>
      <c r="D272" s="1" t="str">
        <f>IF(AND(C272&gt;='STEP 03'!$Q$17,C272&lt;='STEP 03'!$R$17),'STEP 03'!$P$17,IF(AND(C272&gt;='STEP 03'!$Q$18,C272&lt;='STEP 03'!$R$18),'STEP 03'!$P$18,IF(AND(C272&gt;='STEP 03'!$Q$19,C272&lt;='STEP 03'!$R$19),'STEP 03'!$P$19,IF(AND(C272&gt;='STEP 03'!$Q$23,C272&lt;='STEP 03'!$R$23),'STEP 03'!$P$23,IF(AND(C272&gt;='STEP 03'!$Q$25,C272&lt;='STEP 03'!$R$25),'STEP 03'!$P$25,"")))))</f>
        <v>darlingi</v>
      </c>
      <c r="E272" s="1" t="str">
        <f>IF(AND(C272&gt;='STEP 03'!$Q$20,C272&lt;='STEP 03'!$R$20),'STEP 03'!$P$20,IF(AND(C272&gt;='STEP 03'!$Q$26,C272&lt;='STEP 03'!$R$26),'STEP 03'!$P$26,""))</f>
        <v>triannulatus</v>
      </c>
      <c r="F272" s="1" t="str">
        <f>IF(AND(C272&gt;='STEP 03'!$Q$21,C272&lt;='STEP 03'!$R$21),'STEP 03'!$P$21,"")</f>
        <v/>
      </c>
      <c r="G272" s="1" t="str">
        <f>IF(AND(C272&gt;='STEP 03'!$Q$22,C272&lt;='STEP 03'!$R$22),'STEP 03'!$P$22,"")</f>
        <v/>
      </c>
      <c r="H272" s="1" t="str">
        <f t="shared" si="4"/>
        <v>darlingi / triannulatus</v>
      </c>
      <c r="I272" s="15" t="s">
        <v>42</v>
      </c>
      <c r="J272" s="1" t="s">
        <v>42</v>
      </c>
      <c r="K272" s="1" t="s">
        <v>42</v>
      </c>
      <c r="N272" s="1" t="s">
        <v>42</v>
      </c>
    </row>
    <row r="273" spans="1:14" x14ac:dyDescent="0.2">
      <c r="A273" s="1" t="s">
        <v>340</v>
      </c>
      <c r="B273" s="1" t="s">
        <v>10</v>
      </c>
      <c r="C273" s="1">
        <v>572</v>
      </c>
      <c r="D273" s="1" t="str">
        <f>IF(AND(C273&gt;='STEP 03'!$Q$17,C273&lt;='STEP 03'!$R$17),'STEP 03'!$P$17,IF(AND(C273&gt;='STEP 03'!$Q$18,C273&lt;='STEP 03'!$R$18),'STEP 03'!$P$18,IF(AND(C273&gt;='STEP 03'!$Q$19,C273&lt;='STEP 03'!$R$19),'STEP 03'!$P$19,IF(AND(C273&gt;='STEP 03'!$Q$23,C273&lt;='STEP 03'!$R$23),'STEP 03'!$P$23,IF(AND(C273&gt;='STEP 03'!$Q$25,C273&lt;='STEP 03'!$R$25),'STEP 03'!$P$25,"")))))</f>
        <v>darlingi</v>
      </c>
      <c r="E273" s="1" t="str">
        <f>IF(AND(C273&gt;='STEP 03'!$Q$20,C273&lt;='STEP 03'!$R$20),'STEP 03'!$P$20,IF(AND(C273&gt;='STEP 03'!$Q$26,C273&lt;='STEP 03'!$R$26),'STEP 03'!$P$26,""))</f>
        <v>triannulatus</v>
      </c>
      <c r="F273" s="1" t="str">
        <f>IF(AND(C273&gt;='STEP 03'!$Q$21,C273&lt;='STEP 03'!$R$21),'STEP 03'!$P$21,"")</f>
        <v/>
      </c>
      <c r="G273" s="1" t="str">
        <f>IF(AND(C273&gt;='STEP 03'!$Q$22,C273&lt;='STEP 03'!$R$22),'STEP 03'!$P$22,"")</f>
        <v/>
      </c>
      <c r="H273" s="1" t="str">
        <f t="shared" si="4"/>
        <v>darlingi / triannulatus</v>
      </c>
      <c r="I273" s="15" t="s">
        <v>42</v>
      </c>
      <c r="J273" s="1" t="s">
        <v>42</v>
      </c>
      <c r="K273" s="1" t="s">
        <v>42</v>
      </c>
      <c r="N273" s="1" t="s">
        <v>42</v>
      </c>
    </row>
    <row r="274" spans="1:14" x14ac:dyDescent="0.2">
      <c r="A274" s="1" t="s">
        <v>341</v>
      </c>
      <c r="B274" s="1" t="s">
        <v>10</v>
      </c>
      <c r="C274" s="1">
        <v>572</v>
      </c>
      <c r="D274" s="1" t="str">
        <f>IF(AND(C274&gt;='STEP 03'!$Q$17,C274&lt;='STEP 03'!$R$17),'STEP 03'!$P$17,IF(AND(C274&gt;='STEP 03'!$Q$18,C274&lt;='STEP 03'!$R$18),'STEP 03'!$P$18,IF(AND(C274&gt;='STEP 03'!$Q$19,C274&lt;='STEP 03'!$R$19),'STEP 03'!$P$19,IF(AND(C274&gt;='STEP 03'!$Q$23,C274&lt;='STEP 03'!$R$23),'STEP 03'!$P$23,IF(AND(C274&gt;='STEP 03'!$Q$25,C274&lt;='STEP 03'!$R$25),'STEP 03'!$P$25,"")))))</f>
        <v>darlingi</v>
      </c>
      <c r="E274" s="1" t="str">
        <f>IF(AND(C274&gt;='STEP 03'!$Q$20,C274&lt;='STEP 03'!$R$20),'STEP 03'!$P$20,IF(AND(C274&gt;='STEP 03'!$Q$26,C274&lt;='STEP 03'!$R$26),'STEP 03'!$P$26,""))</f>
        <v>triannulatus</v>
      </c>
      <c r="F274" s="1" t="str">
        <f>IF(AND(C274&gt;='STEP 03'!$Q$21,C274&lt;='STEP 03'!$R$21),'STEP 03'!$P$21,"")</f>
        <v/>
      </c>
      <c r="G274" s="1" t="str">
        <f>IF(AND(C274&gt;='STEP 03'!$Q$22,C274&lt;='STEP 03'!$R$22),'STEP 03'!$P$22,"")</f>
        <v/>
      </c>
      <c r="H274" s="1" t="str">
        <f t="shared" si="4"/>
        <v>darlingi / triannulatus</v>
      </c>
      <c r="I274" s="15" t="s">
        <v>42</v>
      </c>
      <c r="J274" s="1" t="s">
        <v>42</v>
      </c>
      <c r="K274" s="1" t="s">
        <v>42</v>
      </c>
      <c r="N274" s="1" t="s">
        <v>42</v>
      </c>
    </row>
    <row r="275" spans="1:14" x14ac:dyDescent="0.2">
      <c r="A275" s="1" t="s">
        <v>342</v>
      </c>
      <c r="B275" s="1" t="s">
        <v>10</v>
      </c>
      <c r="C275" s="1">
        <v>573</v>
      </c>
      <c r="D275" s="1" t="str">
        <f>IF(AND(C275&gt;='STEP 03'!$Q$17,C275&lt;='STEP 03'!$R$17),'STEP 03'!$P$17,IF(AND(C275&gt;='STEP 03'!$Q$18,C275&lt;='STEP 03'!$R$18),'STEP 03'!$P$18,IF(AND(C275&gt;='STEP 03'!$Q$19,C275&lt;='STEP 03'!$R$19),'STEP 03'!$P$19,IF(AND(C275&gt;='STEP 03'!$Q$23,C275&lt;='STEP 03'!$R$23),'STEP 03'!$P$23,IF(AND(C275&gt;='STEP 03'!$Q$25,C275&lt;='STEP 03'!$R$25),'STEP 03'!$P$25,"")))))</f>
        <v>darlingi</v>
      </c>
      <c r="E275" s="1" t="str">
        <f>IF(AND(C275&gt;='STEP 03'!$Q$20,C275&lt;='STEP 03'!$R$20),'STEP 03'!$P$20,IF(AND(C275&gt;='STEP 03'!$Q$26,C275&lt;='STEP 03'!$R$26),'STEP 03'!$P$26,""))</f>
        <v>triannulatus</v>
      </c>
      <c r="F275" s="1" t="str">
        <f>IF(AND(C275&gt;='STEP 03'!$Q$21,C275&lt;='STEP 03'!$R$21),'STEP 03'!$P$21,"")</f>
        <v/>
      </c>
      <c r="G275" s="1" t="str">
        <f>IF(AND(C275&gt;='STEP 03'!$Q$22,C275&lt;='STEP 03'!$R$22),'STEP 03'!$P$22,"")</f>
        <v/>
      </c>
      <c r="H275" s="1" t="str">
        <f t="shared" si="4"/>
        <v>darlingi / triannulatus</v>
      </c>
      <c r="I275" s="15" t="s">
        <v>42</v>
      </c>
      <c r="J275" s="1" t="s">
        <v>42</v>
      </c>
      <c r="K275" s="1" t="s">
        <v>42</v>
      </c>
      <c r="N275" s="1" t="s">
        <v>42</v>
      </c>
    </row>
    <row r="276" spans="1:14" x14ac:dyDescent="0.2">
      <c r="A276" s="1" t="s">
        <v>343</v>
      </c>
      <c r="B276" s="7" t="s">
        <v>279</v>
      </c>
      <c r="C276" s="1">
        <v>566</v>
      </c>
      <c r="D276" s="1" t="str">
        <f>IF(AND(C276&gt;='STEP 03'!$Q$17,C276&lt;='STEP 03'!$R$17),'STEP 03'!$P$17,IF(AND(C276&gt;='STEP 03'!$Q$18,C276&lt;='STEP 03'!$R$18),'STEP 03'!$P$18,IF(AND(C276&gt;='STEP 03'!$Q$19,C276&lt;='STEP 03'!$R$19),'STEP 03'!$P$19,IF(AND(C276&gt;='STEP 03'!$Q$23,C276&lt;='STEP 03'!$R$23),'STEP 03'!$P$23,IF(AND(C276&gt;='STEP 03'!$Q$25,C276&lt;='STEP 03'!$R$25),'STEP 03'!$P$25,"")))))</f>
        <v>darlingi</v>
      </c>
      <c r="E276" s="1" t="str">
        <f>IF(AND(C276&gt;='STEP 03'!$Q$20,C276&lt;='STEP 03'!$R$20),'STEP 03'!$P$20,IF(AND(C276&gt;='STEP 03'!$Q$26,C276&lt;='STEP 03'!$R$26),'STEP 03'!$P$26,""))</f>
        <v>triannulatus</v>
      </c>
      <c r="F276" s="1" t="str">
        <f>IF(AND(C276&gt;='STEP 03'!$Q$21,C276&lt;='STEP 03'!$R$21),'STEP 03'!$P$21,"")</f>
        <v/>
      </c>
      <c r="G276" s="1" t="str">
        <f>IF(AND(C276&gt;='STEP 03'!$Q$22,C276&lt;='STEP 03'!$R$22),'STEP 03'!$P$22,"")</f>
        <v/>
      </c>
      <c r="H276" s="1" t="str">
        <f t="shared" si="4"/>
        <v>darlingi / triannulatus</v>
      </c>
      <c r="I276" s="12" t="s">
        <v>280</v>
      </c>
      <c r="J276" s="1" t="s">
        <v>42</v>
      </c>
      <c r="K276" s="1" t="s">
        <v>42</v>
      </c>
      <c r="N276" s="1" t="s">
        <v>42</v>
      </c>
    </row>
    <row r="277" spans="1:14" x14ac:dyDescent="0.2">
      <c r="A277" s="1" t="s">
        <v>344</v>
      </c>
      <c r="B277" s="7" t="s">
        <v>279</v>
      </c>
      <c r="C277" s="1">
        <v>566</v>
      </c>
      <c r="D277" s="1" t="str">
        <f>IF(AND(C277&gt;='STEP 03'!$Q$17,C277&lt;='STEP 03'!$R$17),'STEP 03'!$P$17,IF(AND(C277&gt;='STEP 03'!$Q$18,C277&lt;='STEP 03'!$R$18),'STEP 03'!$P$18,IF(AND(C277&gt;='STEP 03'!$Q$19,C277&lt;='STEP 03'!$R$19),'STEP 03'!$P$19,IF(AND(C277&gt;='STEP 03'!$Q$23,C277&lt;='STEP 03'!$R$23),'STEP 03'!$P$23,IF(AND(C277&gt;='STEP 03'!$Q$25,C277&lt;='STEP 03'!$R$25),'STEP 03'!$P$25,"")))))</f>
        <v>darlingi</v>
      </c>
      <c r="E277" s="1" t="str">
        <f>IF(AND(C277&gt;='STEP 03'!$Q$20,C277&lt;='STEP 03'!$R$20),'STEP 03'!$P$20,IF(AND(C277&gt;='STEP 03'!$Q$26,C277&lt;='STEP 03'!$R$26),'STEP 03'!$P$26,""))</f>
        <v>triannulatus</v>
      </c>
      <c r="F277" s="1" t="str">
        <f>IF(AND(C277&gt;='STEP 03'!$Q$21,C277&lt;='STEP 03'!$R$21),'STEP 03'!$P$21,"")</f>
        <v/>
      </c>
      <c r="G277" s="1" t="str">
        <f>IF(AND(C277&gt;='STEP 03'!$Q$22,C277&lt;='STEP 03'!$R$22),'STEP 03'!$P$22,"")</f>
        <v/>
      </c>
      <c r="H277" s="1" t="str">
        <f t="shared" si="4"/>
        <v>darlingi / triannulatus</v>
      </c>
      <c r="I277" s="12" t="s">
        <v>280</v>
      </c>
      <c r="J277" s="1" t="s">
        <v>42</v>
      </c>
      <c r="K277" s="1" t="s">
        <v>42</v>
      </c>
      <c r="N277" s="1" t="s">
        <v>42</v>
      </c>
    </row>
    <row r="278" spans="1:14" x14ac:dyDescent="0.2">
      <c r="A278" s="1" t="s">
        <v>345</v>
      </c>
      <c r="B278" s="7" t="s">
        <v>279</v>
      </c>
      <c r="C278" s="1">
        <v>569</v>
      </c>
      <c r="D278" s="1" t="str">
        <f>IF(AND(C278&gt;='STEP 03'!$Q$17,C278&lt;='STEP 03'!$R$17),'STEP 03'!$P$17,IF(AND(C278&gt;='STEP 03'!$Q$18,C278&lt;='STEP 03'!$R$18),'STEP 03'!$P$18,IF(AND(C278&gt;='STEP 03'!$Q$19,C278&lt;='STEP 03'!$R$19),'STEP 03'!$P$19,IF(AND(C278&gt;='STEP 03'!$Q$23,C278&lt;='STEP 03'!$R$23),'STEP 03'!$P$23,IF(AND(C278&gt;='STEP 03'!$Q$25,C278&lt;='STEP 03'!$R$25),'STEP 03'!$P$25,"")))))</f>
        <v>darlingi</v>
      </c>
      <c r="E278" s="1" t="str">
        <f>IF(AND(C278&gt;='STEP 03'!$Q$20,C278&lt;='STEP 03'!$R$20),'STEP 03'!$P$20,IF(AND(C278&gt;='STEP 03'!$Q$26,C278&lt;='STEP 03'!$R$26),'STEP 03'!$P$26,""))</f>
        <v>triannulatus</v>
      </c>
      <c r="F278" s="1" t="str">
        <f>IF(AND(C278&gt;='STEP 03'!$Q$21,C278&lt;='STEP 03'!$R$21),'STEP 03'!$P$21,"")</f>
        <v/>
      </c>
      <c r="G278" s="1" t="str">
        <f>IF(AND(C278&gt;='STEP 03'!$Q$22,C278&lt;='STEP 03'!$R$22),'STEP 03'!$P$22,"")</f>
        <v/>
      </c>
      <c r="H278" s="1" t="str">
        <f t="shared" si="4"/>
        <v>darlingi / triannulatus</v>
      </c>
      <c r="I278" s="12" t="s">
        <v>280</v>
      </c>
      <c r="J278" s="1" t="s">
        <v>42</v>
      </c>
      <c r="K278" s="1" t="s">
        <v>42</v>
      </c>
      <c r="N278" s="1" t="s">
        <v>42</v>
      </c>
    </row>
    <row r="279" spans="1:14" x14ac:dyDescent="0.2">
      <c r="A279" s="1" t="s">
        <v>346</v>
      </c>
      <c r="B279" s="1" t="s">
        <v>10</v>
      </c>
      <c r="C279" s="1">
        <v>576</v>
      </c>
      <c r="D279" s="1" t="str">
        <f>IF(AND(C279&gt;='STEP 03'!$Q$17,C279&lt;='STEP 03'!$R$17),'STEP 03'!$P$17,IF(AND(C279&gt;='STEP 03'!$Q$18,C279&lt;='STEP 03'!$R$18),'STEP 03'!$P$18,IF(AND(C279&gt;='STEP 03'!$Q$19,C279&lt;='STEP 03'!$R$19),'STEP 03'!$P$19,IF(AND(C279&gt;='STEP 03'!$Q$23,C279&lt;='STEP 03'!$R$23),'STEP 03'!$P$23,IF(AND(C279&gt;='STEP 03'!$Q$25,C279&lt;='STEP 03'!$R$25),'STEP 03'!$P$25,"")))))</f>
        <v>darlingi</v>
      </c>
      <c r="E279" s="1" t="str">
        <f>IF(AND(C279&gt;='STEP 03'!$Q$20,C279&lt;='STEP 03'!$R$20),'STEP 03'!$P$20,IF(AND(C279&gt;='STEP 03'!$Q$26,C279&lt;='STEP 03'!$R$26),'STEP 03'!$P$26,""))</f>
        <v>triannulatus</v>
      </c>
      <c r="F279" s="1" t="str">
        <f>IF(AND(C279&gt;='STEP 03'!$Q$21,C279&lt;='STEP 03'!$R$21),'STEP 03'!$P$21,"")</f>
        <v/>
      </c>
      <c r="G279" s="1" t="str">
        <f>IF(AND(C279&gt;='STEP 03'!$Q$22,C279&lt;='STEP 03'!$R$22),'STEP 03'!$P$22,"")</f>
        <v/>
      </c>
      <c r="H279" s="1" t="str">
        <f t="shared" si="4"/>
        <v>darlingi / triannulatus</v>
      </c>
      <c r="I279" s="15" t="s">
        <v>42</v>
      </c>
      <c r="J279" s="1" t="s">
        <v>42</v>
      </c>
      <c r="K279" s="1" t="s">
        <v>42</v>
      </c>
      <c r="N279" s="1" t="s">
        <v>42</v>
      </c>
    </row>
    <row r="280" spans="1:14" x14ac:dyDescent="0.2">
      <c r="A280" s="1" t="s">
        <v>347</v>
      </c>
      <c r="B280" s="2" t="s">
        <v>31</v>
      </c>
      <c r="C280" s="1">
        <v>568</v>
      </c>
      <c r="D280" s="1" t="str">
        <f>IF(AND(C280&gt;='STEP 03'!$Q$17,C280&lt;='STEP 03'!$R$17),'STEP 03'!$P$17,IF(AND(C280&gt;='STEP 03'!$Q$18,C280&lt;='STEP 03'!$R$18),'STEP 03'!$P$18,IF(AND(C280&gt;='STEP 03'!$Q$19,C280&lt;='STEP 03'!$R$19),'STEP 03'!$P$19,IF(AND(C280&gt;='STEP 03'!$Q$23,C280&lt;='STEP 03'!$R$23),'STEP 03'!$P$23,IF(AND(C280&gt;='STEP 03'!$Q$25,C280&lt;='STEP 03'!$R$25),'STEP 03'!$P$25,"")))))</f>
        <v>darlingi</v>
      </c>
      <c r="E280" s="1" t="str">
        <f>IF(AND(C280&gt;='STEP 03'!$Q$20,C280&lt;='STEP 03'!$R$20),'STEP 03'!$P$20,IF(AND(C280&gt;='STEP 03'!$Q$26,C280&lt;='STEP 03'!$R$26),'STEP 03'!$P$26,""))</f>
        <v>triannulatus</v>
      </c>
      <c r="F280" s="1" t="str">
        <f>IF(AND(C280&gt;='STEP 03'!$Q$21,C280&lt;='STEP 03'!$R$21),'STEP 03'!$P$21,"")</f>
        <v/>
      </c>
      <c r="G280" s="1" t="str">
        <f>IF(AND(C280&gt;='STEP 03'!$Q$22,C280&lt;='STEP 03'!$R$22),'STEP 03'!$P$22,"")</f>
        <v/>
      </c>
      <c r="H280" s="1" t="str">
        <f t="shared" si="4"/>
        <v>darlingi / triannulatus</v>
      </c>
      <c r="I280" s="14" t="s">
        <v>162</v>
      </c>
      <c r="J280" s="1" t="s">
        <v>42</v>
      </c>
      <c r="K280" s="1" t="s">
        <v>42</v>
      </c>
      <c r="N280" s="1" t="s">
        <v>42</v>
      </c>
    </row>
    <row r="281" spans="1:14" x14ac:dyDescent="0.2">
      <c r="A281" s="1" t="s">
        <v>348</v>
      </c>
      <c r="B281" s="2" t="s">
        <v>31</v>
      </c>
      <c r="C281" s="1">
        <v>570</v>
      </c>
      <c r="D281" s="1" t="str">
        <f>IF(AND(C281&gt;='STEP 03'!$Q$17,C281&lt;='STEP 03'!$R$17),'STEP 03'!$P$17,IF(AND(C281&gt;='STEP 03'!$Q$18,C281&lt;='STEP 03'!$R$18),'STEP 03'!$P$18,IF(AND(C281&gt;='STEP 03'!$Q$19,C281&lt;='STEP 03'!$R$19),'STEP 03'!$P$19,IF(AND(C281&gt;='STEP 03'!$Q$23,C281&lt;='STEP 03'!$R$23),'STEP 03'!$P$23,IF(AND(C281&gt;='STEP 03'!$Q$25,C281&lt;='STEP 03'!$R$25),'STEP 03'!$P$25,"")))))</f>
        <v>darlingi</v>
      </c>
      <c r="E281" s="1" t="str">
        <f>IF(AND(C281&gt;='STEP 03'!$Q$20,C281&lt;='STEP 03'!$R$20),'STEP 03'!$P$20,IF(AND(C281&gt;='STEP 03'!$Q$26,C281&lt;='STEP 03'!$R$26),'STEP 03'!$P$26,""))</f>
        <v>triannulatus</v>
      </c>
      <c r="F281" s="1" t="str">
        <f>IF(AND(C281&gt;='STEP 03'!$Q$21,C281&lt;='STEP 03'!$R$21),'STEP 03'!$P$21,"")</f>
        <v/>
      </c>
      <c r="G281" s="1" t="str">
        <f>IF(AND(C281&gt;='STEP 03'!$Q$22,C281&lt;='STEP 03'!$R$22),'STEP 03'!$P$22,"")</f>
        <v/>
      </c>
      <c r="H281" s="1" t="str">
        <f t="shared" si="4"/>
        <v>darlingi / triannulatus</v>
      </c>
      <c r="I281" s="14" t="s">
        <v>162</v>
      </c>
      <c r="J281" s="1" t="s">
        <v>42</v>
      </c>
      <c r="K281" s="1" t="s">
        <v>42</v>
      </c>
      <c r="N281" s="1" t="s">
        <v>42</v>
      </c>
    </row>
    <row r="282" spans="1:14" x14ac:dyDescent="0.2">
      <c r="A282" s="1" t="s">
        <v>349</v>
      </c>
      <c r="B282" s="7" t="s">
        <v>279</v>
      </c>
      <c r="C282" s="1" t="s">
        <v>350</v>
      </c>
      <c r="D282" s="1" t="s">
        <v>104</v>
      </c>
      <c r="E282" s="1" t="str">
        <f>IF(AND(C282&gt;='STEP 03'!$Q$20,C282&lt;='STEP 03'!$R$20),'STEP 03'!$P$20,IF(AND(C282&gt;='STEP 03'!$Q$26,C282&lt;='STEP 03'!$R$26),'STEP 03'!$P$26,""))</f>
        <v/>
      </c>
      <c r="F282" s="1" t="str">
        <f>IF(AND(C282&gt;='STEP 03'!$Q$21,C282&lt;='STEP 03'!$R$21),'STEP 03'!$P$21,"")</f>
        <v/>
      </c>
      <c r="G282" s="1" t="str">
        <f>IF(AND(C282&gt;='STEP 03'!$Q$22,C282&lt;='STEP 03'!$R$22),'STEP 03'!$P$22,"")</f>
        <v/>
      </c>
      <c r="H282" s="1" t="str">
        <f t="shared" si="4"/>
        <v>nuneztovari</v>
      </c>
      <c r="I282" s="15" t="s">
        <v>104</v>
      </c>
      <c r="J282" s="1" t="s">
        <v>104</v>
      </c>
      <c r="K282" s="1" t="s">
        <v>104</v>
      </c>
      <c r="N282" s="1" t="s">
        <v>104</v>
      </c>
    </row>
    <row r="283" spans="1:14" x14ac:dyDescent="0.2">
      <c r="A283" s="1" t="s">
        <v>351</v>
      </c>
      <c r="B283" s="7" t="s">
        <v>279</v>
      </c>
      <c r="C283" s="1">
        <v>467</v>
      </c>
      <c r="D283" s="1" t="str">
        <f>IF(AND(C283&gt;='STEP 03'!$Q$17,C283&lt;='STEP 03'!$R$17),'STEP 03'!$P$17,IF(AND(C283&gt;='STEP 03'!$Q$18,C283&lt;='STEP 03'!$R$18),'STEP 03'!$P$18,IF(AND(C283&gt;='STEP 03'!$Q$19,C283&lt;='STEP 03'!$R$19),'STEP 03'!$P$19,IF(AND(C283&gt;='STEP 03'!$Q$23,C283&lt;='STEP 03'!$R$23),'STEP 03'!$P$23,IF(AND(C283&gt;='STEP 03'!$Q$25,C283&lt;='STEP 03'!$R$25),'STEP 03'!$P$25,"")))))</f>
        <v>peryassui</v>
      </c>
      <c r="E283" s="1" t="str">
        <f>IF(AND(C283&gt;='STEP 03'!$Q$20,C283&lt;='STEP 03'!$R$20),'STEP 03'!$P$20,IF(AND(C283&gt;='STEP 03'!$Q$26,C283&lt;='STEP 03'!$R$26),'STEP 03'!$P$26,""))</f>
        <v/>
      </c>
      <c r="F283" s="1" t="str">
        <f>IF(AND(C283&gt;='STEP 03'!$Q$21,C283&lt;='STEP 03'!$R$21),'STEP 03'!$P$21,"")</f>
        <v/>
      </c>
      <c r="G283" s="1" t="str">
        <f>IF(AND(C283&gt;='STEP 03'!$Q$22,C283&lt;='STEP 03'!$R$22),'STEP 03'!$P$22,"")</f>
        <v/>
      </c>
      <c r="H283" s="1" t="str">
        <f t="shared" si="4"/>
        <v>peryassui</v>
      </c>
      <c r="I283" s="15" t="s">
        <v>352</v>
      </c>
      <c r="J283" s="1" t="s">
        <v>352</v>
      </c>
      <c r="K283" s="1" t="s">
        <v>352</v>
      </c>
      <c r="N283" s="1" t="s">
        <v>352</v>
      </c>
    </row>
    <row r="284" spans="1:14" x14ac:dyDescent="0.2">
      <c r="A284" s="1" t="s">
        <v>353</v>
      </c>
      <c r="B284" s="1" t="s">
        <v>10</v>
      </c>
      <c r="C284" s="1">
        <v>488</v>
      </c>
      <c r="D284" s="1" t="str">
        <f>IF(AND(C284&gt;='STEP 03'!$Q$17,C284&lt;='STEP 03'!$R$17),'STEP 03'!$P$17,IF(AND(C284&gt;='STEP 03'!$Q$18,C284&lt;='STEP 03'!$R$18),'STEP 03'!$P$18,IF(AND(C284&gt;='STEP 03'!$Q$19,C284&lt;='STEP 03'!$R$19),'STEP 03'!$P$19,IF(AND(C284&gt;='STEP 03'!$Q$23,C284&lt;='STEP 03'!$R$23),'STEP 03'!$P$23,IF(AND(C284&gt;='STEP 03'!$Q$25,C284&lt;='STEP 03'!$R$25),'STEP 03'!$P$25,"")))))</f>
        <v/>
      </c>
      <c r="E284" s="1" t="str">
        <f>IF(AND(C284&gt;='STEP 03'!$Q$20,C284&lt;='STEP 03'!$R$20),'STEP 03'!$P$20,IF(AND(C284&gt;='STEP 03'!$Q$26,C284&lt;='STEP 03'!$R$26),'STEP 03'!$P$26,""))</f>
        <v>braziliensis</v>
      </c>
      <c r="F284" s="1" t="str">
        <f>IF(AND(C284&gt;='STEP 03'!$Q$21,C284&lt;='STEP 03'!$R$21),'STEP 03'!$P$21,"")</f>
        <v>aquasalis</v>
      </c>
      <c r="G284" s="1" t="str">
        <f>IF(AND(C284&gt;='STEP 03'!$Q$22,C284&lt;='STEP 03'!$R$22),'STEP 03'!$P$22,"")</f>
        <v>ininii</v>
      </c>
      <c r="H284" s="1" t="str">
        <f t="shared" si="4"/>
        <v>braziliensis / aquasalis / ininii</v>
      </c>
      <c r="I284" s="15" t="s">
        <v>11</v>
      </c>
      <c r="J284" s="1" t="s">
        <v>11</v>
      </c>
      <c r="K284" s="1" t="s">
        <v>354</v>
      </c>
      <c r="L284" s="1" t="s">
        <v>11</v>
      </c>
      <c r="M284" s="1" t="s">
        <v>11</v>
      </c>
      <c r="N284" s="3" t="s">
        <v>156</v>
      </c>
    </row>
    <row r="285" spans="1:14" x14ac:dyDescent="0.2">
      <c r="A285" s="1" t="s">
        <v>355</v>
      </c>
      <c r="B285" s="1" t="s">
        <v>10</v>
      </c>
      <c r="C285" s="1">
        <v>488</v>
      </c>
      <c r="D285" s="1" t="str">
        <f>IF(AND(C285&gt;='STEP 03'!$Q$17,C285&lt;='STEP 03'!$R$17),'STEP 03'!$P$17,IF(AND(C285&gt;='STEP 03'!$Q$18,C285&lt;='STEP 03'!$R$18),'STEP 03'!$P$18,IF(AND(C285&gt;='STEP 03'!$Q$19,C285&lt;='STEP 03'!$R$19),'STEP 03'!$P$19,IF(AND(C285&gt;='STEP 03'!$Q$23,C285&lt;='STEP 03'!$R$23),'STEP 03'!$P$23,IF(AND(C285&gt;='STEP 03'!$Q$25,C285&lt;='STEP 03'!$R$25),'STEP 03'!$P$25,"")))))</f>
        <v/>
      </c>
      <c r="E285" s="1" t="str">
        <f>IF(AND(C285&gt;='STEP 03'!$Q$20,C285&lt;='STEP 03'!$R$20),'STEP 03'!$P$20,IF(AND(C285&gt;='STEP 03'!$Q$26,C285&lt;='STEP 03'!$R$26),'STEP 03'!$P$26,""))</f>
        <v>braziliensis</v>
      </c>
      <c r="F285" s="1" t="str">
        <f>IF(AND(C285&gt;='STEP 03'!$Q$21,C285&lt;='STEP 03'!$R$21),'STEP 03'!$P$21,"")</f>
        <v>aquasalis</v>
      </c>
      <c r="G285" s="1" t="str">
        <f>IF(AND(C285&gt;='STEP 03'!$Q$22,C285&lt;='STEP 03'!$R$22),'STEP 03'!$P$22,"")</f>
        <v>ininii</v>
      </c>
      <c r="H285" s="1" t="str">
        <f t="shared" si="4"/>
        <v>braziliensis / aquasalis / ininii</v>
      </c>
      <c r="I285" s="15" t="s">
        <v>11</v>
      </c>
      <c r="J285" s="1" t="s">
        <v>42</v>
      </c>
      <c r="K285" s="1" t="s">
        <v>179</v>
      </c>
      <c r="L285" s="1" t="s">
        <v>11</v>
      </c>
      <c r="M285" s="1" t="s">
        <v>11</v>
      </c>
      <c r="N285" s="3" t="s">
        <v>156</v>
      </c>
    </row>
    <row r="286" spans="1:14" x14ac:dyDescent="0.2">
      <c r="A286" s="1" t="s">
        <v>356</v>
      </c>
      <c r="B286" s="1" t="s">
        <v>10</v>
      </c>
      <c r="C286" s="1">
        <v>491</v>
      </c>
      <c r="D286" s="1" t="str">
        <f>IF(AND(C286&gt;='STEP 03'!$Q$17,C286&lt;='STEP 03'!$R$17),'STEP 03'!$P$17,IF(AND(C286&gt;='STEP 03'!$Q$18,C286&lt;='STEP 03'!$R$18),'STEP 03'!$P$18,IF(AND(C286&gt;='STEP 03'!$Q$19,C286&lt;='STEP 03'!$R$19),'STEP 03'!$P$19,IF(AND(C286&gt;='STEP 03'!$Q$23,C286&lt;='STEP 03'!$R$23),'STEP 03'!$P$23,IF(AND(C286&gt;='STEP 03'!$Q$25,C286&lt;='STEP 03'!$R$25),'STEP 03'!$P$25,"")))))</f>
        <v/>
      </c>
      <c r="E286" s="1" t="str">
        <f>IF(AND(C286&gt;='STEP 03'!$Q$20,C286&lt;='STEP 03'!$R$20),'STEP 03'!$P$20,IF(AND(C286&gt;='STEP 03'!$Q$26,C286&lt;='STEP 03'!$R$26),'STEP 03'!$P$26,""))</f>
        <v>braziliensis</v>
      </c>
      <c r="F286" s="1" t="str">
        <f>IF(AND(C286&gt;='STEP 03'!$Q$21,C286&lt;='STEP 03'!$R$21),'STEP 03'!$P$21,"")</f>
        <v/>
      </c>
      <c r="G286" s="1" t="str">
        <f>IF(AND(C286&gt;='STEP 03'!$Q$22,C286&lt;='STEP 03'!$R$22),'STEP 03'!$P$22,"")</f>
        <v>ininii</v>
      </c>
      <c r="H286" s="1" t="str">
        <f t="shared" si="4"/>
        <v>braziliensis / ininii</v>
      </c>
      <c r="I286" s="15" t="s">
        <v>11</v>
      </c>
      <c r="J286" s="1" t="s">
        <v>162</v>
      </c>
      <c r="K286" s="1" t="s">
        <v>179</v>
      </c>
      <c r="L286" s="1" t="s">
        <v>11</v>
      </c>
      <c r="M286" s="1" t="s">
        <v>11</v>
      </c>
      <c r="N286" s="3" t="s">
        <v>156</v>
      </c>
    </row>
    <row r="287" spans="1:14" x14ac:dyDescent="0.2">
      <c r="A287" s="1" t="s">
        <v>357</v>
      </c>
      <c r="B287" s="7" t="s">
        <v>279</v>
      </c>
      <c r="C287" s="1">
        <v>489</v>
      </c>
      <c r="D287" s="1" t="str">
        <f>IF(AND(C287&gt;='STEP 03'!$Q$17,C287&lt;='STEP 03'!$R$17),'STEP 03'!$P$17,IF(AND(C287&gt;='STEP 03'!$Q$18,C287&lt;='STEP 03'!$R$18),'STEP 03'!$P$18,IF(AND(C287&gt;='STEP 03'!$Q$19,C287&lt;='STEP 03'!$R$19),'STEP 03'!$P$19,IF(AND(C287&gt;='STEP 03'!$Q$23,C287&lt;='STEP 03'!$R$23),'STEP 03'!$P$23,IF(AND(C287&gt;='STEP 03'!$Q$25,C287&lt;='STEP 03'!$R$25),'STEP 03'!$P$25,"")))))</f>
        <v/>
      </c>
      <c r="E287" s="1" t="str">
        <f>IF(AND(C287&gt;='STEP 03'!$Q$20,C287&lt;='STEP 03'!$R$20),'STEP 03'!$P$20,IF(AND(C287&gt;='STEP 03'!$Q$26,C287&lt;='STEP 03'!$R$26),'STEP 03'!$P$26,""))</f>
        <v>braziliensis</v>
      </c>
      <c r="F287" s="1" t="str">
        <f>IF(AND(C287&gt;='STEP 03'!$Q$21,C287&lt;='STEP 03'!$R$21),'STEP 03'!$P$21,"")</f>
        <v>aquasalis</v>
      </c>
      <c r="G287" s="1" t="str">
        <f>IF(AND(C287&gt;='STEP 03'!$Q$22,C287&lt;='STEP 03'!$R$22),'STEP 03'!$P$22,"")</f>
        <v>ininii</v>
      </c>
      <c r="H287" s="1" t="str">
        <f t="shared" si="4"/>
        <v>braziliensis / aquasalis / ininii</v>
      </c>
      <c r="I287" s="12" t="s">
        <v>280</v>
      </c>
      <c r="J287" s="1" t="s">
        <v>42</v>
      </c>
      <c r="K287" s="1" t="s">
        <v>162</v>
      </c>
      <c r="L287" s="1" t="s">
        <v>11</v>
      </c>
      <c r="M287" s="1" t="s">
        <v>11</v>
      </c>
      <c r="N287" s="3" t="s">
        <v>156</v>
      </c>
    </row>
    <row r="288" spans="1:14" x14ac:dyDescent="0.2">
      <c r="A288" s="1" t="s">
        <v>358</v>
      </c>
      <c r="B288" s="1" t="s">
        <v>10</v>
      </c>
      <c r="C288" s="1">
        <v>486</v>
      </c>
      <c r="D288" s="1" t="str">
        <f>IF(AND(C288&gt;='STEP 03'!$Q$17,C288&lt;='STEP 03'!$R$17),'STEP 03'!$P$17,IF(AND(C288&gt;='STEP 03'!$Q$18,C288&lt;='STEP 03'!$R$18),'STEP 03'!$P$18,IF(AND(C288&gt;='STEP 03'!$Q$19,C288&lt;='STEP 03'!$R$19),'STEP 03'!$P$19,IF(AND(C288&gt;='STEP 03'!$Q$23,C288&lt;='STEP 03'!$R$23),'STEP 03'!$P$23,IF(AND(C288&gt;='STEP 03'!$Q$25,C288&lt;='STEP 03'!$R$25),'STEP 03'!$P$25,"")))))</f>
        <v/>
      </c>
      <c r="E288" s="1" t="str">
        <f>IF(AND(C288&gt;='STEP 03'!$Q$20,C288&lt;='STEP 03'!$R$20),'STEP 03'!$P$20,IF(AND(C288&gt;='STEP 03'!$Q$26,C288&lt;='STEP 03'!$R$26),'STEP 03'!$P$26,""))</f>
        <v>braziliensis</v>
      </c>
      <c r="F288" s="1" t="str">
        <f>IF(AND(C288&gt;='STEP 03'!$Q$21,C288&lt;='STEP 03'!$R$21),'STEP 03'!$P$21,"")</f>
        <v>aquasalis</v>
      </c>
      <c r="G288" s="1" t="str">
        <f>IF(AND(C288&gt;='STEP 03'!$Q$22,C288&lt;='STEP 03'!$R$22),'STEP 03'!$P$22,"")</f>
        <v>ininii</v>
      </c>
      <c r="H288" s="1" t="str">
        <f t="shared" si="4"/>
        <v>braziliensis / aquasalis / ininii</v>
      </c>
      <c r="I288" s="15" t="s">
        <v>11</v>
      </c>
      <c r="J288" s="4" t="s">
        <v>162</v>
      </c>
      <c r="K288" s="4" t="s">
        <v>162</v>
      </c>
      <c r="L288" s="1" t="s">
        <v>11</v>
      </c>
      <c r="M288" s="1" t="s">
        <v>11</v>
      </c>
      <c r="N288" s="3" t="s">
        <v>156</v>
      </c>
    </row>
    <row r="289" spans="1:14" x14ac:dyDescent="0.2">
      <c r="A289" s="1" t="s">
        <v>359</v>
      </c>
      <c r="B289" s="1" t="s">
        <v>10</v>
      </c>
      <c r="C289" s="1">
        <v>491</v>
      </c>
      <c r="D289" s="1" t="str">
        <f>IF(AND(C289&gt;='STEP 03'!$Q$17,C289&lt;='STEP 03'!$R$17),'STEP 03'!$P$17,IF(AND(C289&gt;='STEP 03'!$Q$18,C289&lt;='STEP 03'!$R$18),'STEP 03'!$P$18,IF(AND(C289&gt;='STEP 03'!$Q$19,C289&lt;='STEP 03'!$R$19),'STEP 03'!$P$19,IF(AND(C289&gt;='STEP 03'!$Q$23,C289&lt;='STEP 03'!$R$23),'STEP 03'!$P$23,IF(AND(C289&gt;='STEP 03'!$Q$25,C289&lt;='STEP 03'!$R$25),'STEP 03'!$P$25,"")))))</f>
        <v/>
      </c>
      <c r="E289" s="1" t="str">
        <f>IF(AND(C289&gt;='STEP 03'!$Q$20,C289&lt;='STEP 03'!$R$20),'STEP 03'!$P$20,IF(AND(C289&gt;='STEP 03'!$Q$26,C289&lt;='STEP 03'!$R$26),'STEP 03'!$P$26,""))</f>
        <v>braziliensis</v>
      </c>
      <c r="F289" s="1" t="str">
        <f>IF(AND(C289&gt;='STEP 03'!$Q$21,C289&lt;='STEP 03'!$R$21),'STEP 03'!$P$21,"")</f>
        <v/>
      </c>
      <c r="G289" s="1" t="str">
        <f>IF(AND(C289&gt;='STEP 03'!$Q$22,C289&lt;='STEP 03'!$R$22),'STEP 03'!$P$22,"")</f>
        <v>ininii</v>
      </c>
      <c r="H289" s="1" t="str">
        <f t="shared" si="4"/>
        <v>braziliensis / ininii</v>
      </c>
      <c r="I289" s="15" t="s">
        <v>11</v>
      </c>
      <c r="J289" s="4" t="s">
        <v>162</v>
      </c>
      <c r="K289" s="4" t="s">
        <v>162</v>
      </c>
      <c r="L289" s="1" t="s">
        <v>11</v>
      </c>
      <c r="M289" s="1" t="s">
        <v>11</v>
      </c>
      <c r="N289" s="3" t="s">
        <v>156</v>
      </c>
    </row>
    <row r="290" spans="1:14" x14ac:dyDescent="0.2">
      <c r="A290" s="1" t="s">
        <v>360</v>
      </c>
      <c r="B290" s="7" t="s">
        <v>279</v>
      </c>
      <c r="C290" s="1">
        <v>492</v>
      </c>
      <c r="D290" s="1" t="str">
        <f>IF(AND(C290&gt;='STEP 03'!$Q$17,C290&lt;='STEP 03'!$R$17),'STEP 03'!$P$17,IF(AND(C290&gt;='STEP 03'!$Q$18,C290&lt;='STEP 03'!$R$18),'STEP 03'!$P$18,IF(AND(C290&gt;='STEP 03'!$Q$19,C290&lt;='STEP 03'!$R$19),'STEP 03'!$P$19,IF(AND(C290&gt;='STEP 03'!$Q$23,C290&lt;='STEP 03'!$R$23),'STEP 03'!$P$23,IF(AND(C290&gt;='STEP 03'!$Q$25,C290&lt;='STEP 03'!$R$25),'STEP 03'!$P$25,"")))))</f>
        <v/>
      </c>
      <c r="E290" s="1" t="str">
        <f>IF(AND(C290&gt;='STEP 03'!$Q$20,C290&lt;='STEP 03'!$R$20),'STEP 03'!$P$20,IF(AND(C290&gt;='STEP 03'!$Q$26,C290&lt;='STEP 03'!$R$26),'STEP 03'!$P$26,""))</f>
        <v>braziliensis</v>
      </c>
      <c r="F290" s="1" t="str">
        <f>IF(AND(C290&gt;='STEP 03'!$Q$21,C290&lt;='STEP 03'!$R$21),'STEP 03'!$P$21,"")</f>
        <v/>
      </c>
      <c r="G290" s="1" t="str">
        <f>IF(AND(C290&gt;='STEP 03'!$Q$22,C290&lt;='STEP 03'!$R$22),'STEP 03'!$P$22,"")</f>
        <v>ininii</v>
      </c>
      <c r="H290" s="1" t="str">
        <f t="shared" si="4"/>
        <v>braziliensis / ininii</v>
      </c>
      <c r="I290" s="12" t="s">
        <v>280</v>
      </c>
      <c r="J290" s="4" t="s">
        <v>162</v>
      </c>
      <c r="K290" s="4" t="s">
        <v>162</v>
      </c>
      <c r="L290" s="1" t="s">
        <v>11</v>
      </c>
      <c r="M290" s="1" t="s">
        <v>11</v>
      </c>
      <c r="N290" s="3" t="s">
        <v>156</v>
      </c>
    </row>
    <row r="291" spans="1:14" x14ac:dyDescent="0.2">
      <c r="A291" s="1" t="s">
        <v>361</v>
      </c>
      <c r="B291" s="1" t="s">
        <v>10</v>
      </c>
      <c r="C291" s="1">
        <v>494</v>
      </c>
      <c r="D291" s="1" t="str">
        <f>IF(AND(C291&gt;='STEP 03'!$Q$17,C291&lt;='STEP 03'!$R$17),'STEP 03'!$P$17,IF(AND(C291&gt;='STEP 03'!$Q$18,C291&lt;='STEP 03'!$R$18),'STEP 03'!$P$18,IF(AND(C291&gt;='STEP 03'!$Q$19,C291&lt;='STEP 03'!$R$19),'STEP 03'!$P$19,IF(AND(C291&gt;='STEP 03'!$Q$23,C291&lt;='STEP 03'!$R$23),'STEP 03'!$P$23,IF(AND(C291&gt;='STEP 03'!$Q$25,C291&lt;='STEP 03'!$R$25),'STEP 03'!$P$25,"")))))</f>
        <v>nuneztovari</v>
      </c>
      <c r="E291" s="1" t="str">
        <f>IF(AND(C291&gt;='STEP 03'!$Q$20,C291&lt;='STEP 03'!$R$20),'STEP 03'!$P$20,IF(AND(C291&gt;='STEP 03'!$Q$26,C291&lt;='STEP 03'!$R$26),'STEP 03'!$P$26,""))</f>
        <v/>
      </c>
      <c r="F291" s="1" t="str">
        <f>IF(AND(C291&gt;='STEP 03'!$Q$21,C291&lt;='STEP 03'!$R$21),'STEP 03'!$P$21,"")</f>
        <v/>
      </c>
      <c r="G291" s="1" t="str">
        <f>IF(AND(C291&gt;='STEP 03'!$Q$22,C291&lt;='STEP 03'!$R$22),'STEP 03'!$P$22,"")</f>
        <v>ininii</v>
      </c>
      <c r="H291" s="1" t="str">
        <f t="shared" si="4"/>
        <v>nuneztovari / ininii</v>
      </c>
      <c r="I291" s="11" t="s">
        <v>232</v>
      </c>
      <c r="J291" s="4" t="s">
        <v>162</v>
      </c>
      <c r="K291" s="4" t="s">
        <v>162</v>
      </c>
      <c r="L291" s="1" t="s">
        <v>11</v>
      </c>
      <c r="M291" s="1" t="s">
        <v>11</v>
      </c>
      <c r="N291" s="3" t="s">
        <v>156</v>
      </c>
    </row>
    <row r="292" spans="1:14" x14ac:dyDescent="0.2">
      <c r="A292" s="1" t="s">
        <v>363</v>
      </c>
      <c r="B292" s="1" t="s">
        <v>10</v>
      </c>
      <c r="C292" s="1">
        <v>564</v>
      </c>
      <c r="D292" s="1" t="str">
        <f>IF(AND(C292&gt;='STEP 03'!$Q$17,C292&lt;='STEP 03'!$R$17),'STEP 03'!$P$17,IF(AND(C292&gt;='STEP 03'!$Q$18,C292&lt;='STEP 03'!$R$18),'STEP 03'!$P$18,IF(AND(C292&gt;='STEP 03'!$Q$19,C292&lt;='STEP 03'!$R$19),'STEP 03'!$P$19,IF(AND(C292&gt;='STEP 03'!$Q$23,C292&lt;='STEP 03'!$R$23),'STEP 03'!$P$23,IF(AND(C292&gt;='STEP 03'!$Q$25,C292&lt;='STEP 03'!$R$25),'STEP 03'!$P$25,"")))))</f>
        <v>darlingi</v>
      </c>
      <c r="E292" s="1" t="str">
        <f>IF(AND(C292&gt;='STEP 03'!$Q$20,C292&lt;='STEP 03'!$R$20),'STEP 03'!$P$20,IF(AND(C292&gt;='STEP 03'!$Q$26,C292&lt;='STEP 03'!$R$26),'STEP 03'!$P$26,""))</f>
        <v>triannulatus</v>
      </c>
      <c r="F292" s="1" t="str">
        <f>IF(AND(C292&gt;='STEP 03'!$Q$21,C292&lt;='STEP 03'!$R$21),'STEP 03'!$P$21,"")</f>
        <v/>
      </c>
      <c r="G292" s="1" t="str">
        <f>IF(AND(C292&gt;='STEP 03'!$Q$22,C292&lt;='STEP 03'!$R$22),'STEP 03'!$P$22,"")</f>
        <v/>
      </c>
      <c r="H292" s="1" t="str">
        <f t="shared" si="4"/>
        <v>darlingi / triannulatus</v>
      </c>
      <c r="I292" s="15" t="s">
        <v>42</v>
      </c>
      <c r="J292" s="1" t="s">
        <v>11</v>
      </c>
      <c r="K292" s="1" t="s">
        <v>179</v>
      </c>
      <c r="L292" s="1" t="s">
        <v>42</v>
      </c>
      <c r="M292" s="1" t="s">
        <v>42</v>
      </c>
      <c r="N292" s="3" t="s">
        <v>156</v>
      </c>
    </row>
    <row r="293" spans="1:14" x14ac:dyDescent="0.2">
      <c r="A293" s="1" t="s">
        <v>364</v>
      </c>
      <c r="B293" s="1" t="s">
        <v>10</v>
      </c>
      <c r="C293" s="1">
        <v>568</v>
      </c>
      <c r="D293" s="1" t="str">
        <f>IF(AND(C293&gt;='STEP 03'!$Q$17,C293&lt;='STEP 03'!$R$17),'STEP 03'!$P$17,IF(AND(C293&gt;='STEP 03'!$Q$18,C293&lt;='STEP 03'!$R$18),'STEP 03'!$P$18,IF(AND(C293&gt;='STEP 03'!$Q$19,C293&lt;='STEP 03'!$R$19),'STEP 03'!$P$19,IF(AND(C293&gt;='STEP 03'!$Q$23,C293&lt;='STEP 03'!$R$23),'STEP 03'!$P$23,IF(AND(C293&gt;='STEP 03'!$Q$25,C293&lt;='STEP 03'!$R$25),'STEP 03'!$P$25,"")))))</f>
        <v>darlingi</v>
      </c>
      <c r="E293" s="1" t="str">
        <f>IF(AND(C293&gt;='STEP 03'!$Q$20,C293&lt;='STEP 03'!$R$20),'STEP 03'!$P$20,IF(AND(C293&gt;='STEP 03'!$Q$26,C293&lt;='STEP 03'!$R$26),'STEP 03'!$P$26,""))</f>
        <v>triannulatus</v>
      </c>
      <c r="F293" s="1" t="str">
        <f>IF(AND(C293&gt;='STEP 03'!$Q$21,C293&lt;='STEP 03'!$R$21),'STEP 03'!$P$21,"")</f>
        <v/>
      </c>
      <c r="G293" s="1" t="str">
        <f>IF(AND(C293&gt;='STEP 03'!$Q$22,C293&lt;='STEP 03'!$R$22),'STEP 03'!$P$22,"")</f>
        <v/>
      </c>
      <c r="H293" s="1" t="str">
        <f t="shared" si="4"/>
        <v>darlingi / triannulatus</v>
      </c>
      <c r="I293" s="15" t="s">
        <v>42</v>
      </c>
      <c r="J293" s="1" t="s">
        <v>162</v>
      </c>
      <c r="K293" s="1" t="s">
        <v>179</v>
      </c>
      <c r="L293" s="1" t="s">
        <v>42</v>
      </c>
      <c r="M293" s="1" t="s">
        <v>42</v>
      </c>
      <c r="N293" s="3" t="s">
        <v>156</v>
      </c>
    </row>
    <row r="294" spans="1:14" x14ac:dyDescent="0.2">
      <c r="A294" s="1" t="s">
        <v>365</v>
      </c>
      <c r="B294" s="2" t="s">
        <v>31</v>
      </c>
      <c r="C294" s="1">
        <v>563</v>
      </c>
      <c r="D294" s="1" t="str">
        <f>IF(AND(C294&gt;='STEP 03'!$Q$17,C294&lt;='STEP 03'!$R$17),'STEP 03'!$P$17,IF(AND(C294&gt;='STEP 03'!$Q$18,C294&lt;='STEP 03'!$R$18),'STEP 03'!$P$18,IF(AND(C294&gt;='STEP 03'!$Q$19,C294&lt;='STEP 03'!$R$19),'STEP 03'!$P$19,IF(AND(C294&gt;='STEP 03'!$Q$23,C294&lt;='STEP 03'!$R$23),'STEP 03'!$P$23,IF(AND(C294&gt;='STEP 03'!$Q$25,C294&lt;='STEP 03'!$R$25),'STEP 03'!$P$25,"")))))</f>
        <v>darlingi</v>
      </c>
      <c r="E294" s="1" t="str">
        <f>IF(AND(C294&gt;='STEP 03'!$Q$20,C294&lt;='STEP 03'!$R$20),'STEP 03'!$P$20,IF(AND(C294&gt;='STEP 03'!$Q$26,C294&lt;='STEP 03'!$R$26),'STEP 03'!$P$26,""))</f>
        <v>triannulatus</v>
      </c>
      <c r="F294" s="1" t="str">
        <f>IF(AND(C294&gt;='STEP 03'!$Q$21,C294&lt;='STEP 03'!$R$21),'STEP 03'!$P$21,"")</f>
        <v/>
      </c>
      <c r="G294" s="1" t="str">
        <f>IF(AND(C294&gt;='STEP 03'!$Q$22,C294&lt;='STEP 03'!$R$22),'STEP 03'!$P$22,"")</f>
        <v/>
      </c>
      <c r="H294" s="1" t="str">
        <f t="shared" si="4"/>
        <v>darlingi / triannulatus</v>
      </c>
      <c r="I294" s="14" t="s">
        <v>162</v>
      </c>
      <c r="J294" s="4" t="s">
        <v>162</v>
      </c>
      <c r="K294" s="4" t="s">
        <v>162</v>
      </c>
      <c r="L294" s="1" t="s">
        <v>42</v>
      </c>
      <c r="M294" s="1" t="s">
        <v>42</v>
      </c>
      <c r="N294" s="3" t="s">
        <v>156</v>
      </c>
    </row>
    <row r="295" spans="1:14" x14ac:dyDescent="0.2">
      <c r="A295" s="1" t="s">
        <v>366</v>
      </c>
      <c r="B295" s="1" t="s">
        <v>10</v>
      </c>
      <c r="C295" s="1">
        <v>556</v>
      </c>
      <c r="D295" s="1" t="str">
        <f>IF(AND(C295&gt;='STEP 03'!$Q$17,C295&lt;='STEP 03'!$R$17),'STEP 03'!$P$17,IF(AND(C295&gt;='STEP 03'!$Q$18,C295&lt;='STEP 03'!$R$18),'STEP 03'!$P$18,IF(AND(C295&gt;='STEP 03'!$Q$19,C295&lt;='STEP 03'!$R$19),'STEP 03'!$P$19,IF(AND(C295&gt;='STEP 03'!$Q$23,C295&lt;='STEP 03'!$R$23),'STEP 03'!$P$23,IF(AND(C295&gt;='STEP 03'!$Q$25,C295&lt;='STEP 03'!$R$25),'STEP 03'!$P$25,"")))))</f>
        <v>darlingi</v>
      </c>
      <c r="E295" s="1" t="str">
        <f>IF(AND(C295&gt;='STEP 03'!$Q$20,C295&lt;='STEP 03'!$R$20),'STEP 03'!$P$20,IF(AND(C295&gt;='STEP 03'!$Q$26,C295&lt;='STEP 03'!$R$26),'STEP 03'!$P$26,""))</f>
        <v/>
      </c>
      <c r="F295" s="1" t="str">
        <f>IF(AND(C295&gt;='STEP 03'!$Q$21,C295&lt;='STEP 03'!$R$21),'STEP 03'!$P$21,"")</f>
        <v/>
      </c>
      <c r="G295" s="1" t="str">
        <f>IF(AND(C295&gt;='STEP 03'!$Q$22,C295&lt;='STEP 03'!$R$22),'STEP 03'!$P$22,"")</f>
        <v/>
      </c>
      <c r="H295" s="1" t="str">
        <f t="shared" si="4"/>
        <v>darlingi</v>
      </c>
      <c r="I295" s="15" t="s">
        <v>42</v>
      </c>
      <c r="J295" s="1" t="s">
        <v>42</v>
      </c>
      <c r="K295" s="1" t="s">
        <v>162</v>
      </c>
      <c r="L295" s="1" t="s">
        <v>42</v>
      </c>
      <c r="M295" s="1" t="s">
        <v>42</v>
      </c>
      <c r="N295" s="3" t="s">
        <v>156</v>
      </c>
    </row>
    <row r="296" spans="1:14" x14ac:dyDescent="0.2">
      <c r="A296" s="1" t="s">
        <v>367</v>
      </c>
      <c r="B296" s="1" t="s">
        <v>10</v>
      </c>
      <c r="C296" s="1">
        <v>566</v>
      </c>
      <c r="D296" s="1" t="str">
        <f>IF(AND(C296&gt;='STEP 03'!$Q$17,C296&lt;='STEP 03'!$R$17),'STEP 03'!$P$17,IF(AND(C296&gt;='STEP 03'!$Q$18,C296&lt;='STEP 03'!$R$18),'STEP 03'!$P$18,IF(AND(C296&gt;='STEP 03'!$Q$19,C296&lt;='STEP 03'!$R$19),'STEP 03'!$P$19,IF(AND(C296&gt;='STEP 03'!$Q$23,C296&lt;='STEP 03'!$R$23),'STEP 03'!$P$23,IF(AND(C296&gt;='STEP 03'!$Q$25,C296&lt;='STEP 03'!$R$25),'STEP 03'!$P$25,"")))))</f>
        <v>darlingi</v>
      </c>
      <c r="E296" s="1" t="str">
        <f>IF(AND(C296&gt;='STEP 03'!$Q$20,C296&lt;='STEP 03'!$R$20),'STEP 03'!$P$20,IF(AND(C296&gt;='STEP 03'!$Q$26,C296&lt;='STEP 03'!$R$26),'STEP 03'!$P$26,""))</f>
        <v>triannulatus</v>
      </c>
      <c r="F296" s="1" t="str">
        <f>IF(AND(C296&gt;='STEP 03'!$Q$21,C296&lt;='STEP 03'!$R$21),'STEP 03'!$P$21,"")</f>
        <v/>
      </c>
      <c r="G296" s="1" t="str">
        <f>IF(AND(C296&gt;='STEP 03'!$Q$22,C296&lt;='STEP 03'!$R$22),'STEP 03'!$P$22,"")</f>
        <v/>
      </c>
      <c r="H296" s="1" t="str">
        <f t="shared" si="4"/>
        <v>darlingi / triannulatus</v>
      </c>
      <c r="I296" s="15" t="s">
        <v>42</v>
      </c>
      <c r="J296" s="1" t="s">
        <v>42</v>
      </c>
      <c r="K296" s="1" t="s">
        <v>162</v>
      </c>
      <c r="L296" s="1" t="s">
        <v>42</v>
      </c>
      <c r="M296" s="1" t="s">
        <v>42</v>
      </c>
      <c r="N296" s="3" t="s">
        <v>156</v>
      </c>
    </row>
    <row r="297" spans="1:14" x14ac:dyDescent="0.2">
      <c r="A297" s="1" t="s">
        <v>368</v>
      </c>
      <c r="B297" s="1" t="s">
        <v>10</v>
      </c>
      <c r="C297" s="1">
        <v>566</v>
      </c>
      <c r="D297" s="1" t="str">
        <f>IF(AND(C297&gt;='STEP 03'!$Q$17,C297&lt;='STEP 03'!$R$17),'STEP 03'!$P$17,IF(AND(C297&gt;='STEP 03'!$Q$18,C297&lt;='STEP 03'!$R$18),'STEP 03'!$P$18,IF(AND(C297&gt;='STEP 03'!$Q$19,C297&lt;='STEP 03'!$R$19),'STEP 03'!$P$19,IF(AND(C297&gt;='STEP 03'!$Q$23,C297&lt;='STEP 03'!$R$23),'STEP 03'!$P$23,IF(AND(C297&gt;='STEP 03'!$Q$25,C297&lt;='STEP 03'!$R$25),'STEP 03'!$P$25,"")))))</f>
        <v>darlingi</v>
      </c>
      <c r="E297" s="1" t="str">
        <f>IF(AND(C297&gt;='STEP 03'!$Q$20,C297&lt;='STEP 03'!$R$20),'STEP 03'!$P$20,IF(AND(C297&gt;='STEP 03'!$Q$26,C297&lt;='STEP 03'!$R$26),'STEP 03'!$P$26,""))</f>
        <v>triannulatus</v>
      </c>
      <c r="F297" s="1" t="str">
        <f>IF(AND(C297&gt;='STEP 03'!$Q$21,C297&lt;='STEP 03'!$R$21),'STEP 03'!$P$21,"")</f>
        <v/>
      </c>
      <c r="G297" s="1" t="str">
        <f>IF(AND(C297&gt;='STEP 03'!$Q$22,C297&lt;='STEP 03'!$R$22),'STEP 03'!$P$22,"")</f>
        <v/>
      </c>
      <c r="H297" s="1" t="str">
        <f t="shared" si="4"/>
        <v>darlingi / triannulatus</v>
      </c>
      <c r="I297" s="15" t="s">
        <v>42</v>
      </c>
      <c r="J297" s="1" t="s">
        <v>42</v>
      </c>
      <c r="K297" s="1" t="s">
        <v>162</v>
      </c>
      <c r="L297" s="1" t="s">
        <v>42</v>
      </c>
      <c r="M297" s="1" t="s">
        <v>42</v>
      </c>
      <c r="N297" s="3" t="s">
        <v>156</v>
      </c>
    </row>
    <row r="298" spans="1:14" x14ac:dyDescent="0.2">
      <c r="A298" s="1" t="s">
        <v>369</v>
      </c>
      <c r="B298" s="1" t="s">
        <v>10</v>
      </c>
      <c r="C298" s="1">
        <v>570</v>
      </c>
      <c r="D298" s="1" t="str">
        <f>IF(AND(C298&gt;='STEP 03'!$Q$17,C298&lt;='STEP 03'!$R$17),'STEP 03'!$P$17,IF(AND(C298&gt;='STEP 03'!$Q$18,C298&lt;='STEP 03'!$R$18),'STEP 03'!$P$18,IF(AND(C298&gt;='STEP 03'!$Q$19,C298&lt;='STEP 03'!$R$19),'STEP 03'!$P$19,IF(AND(C298&gt;='STEP 03'!$Q$23,C298&lt;='STEP 03'!$R$23),'STEP 03'!$P$23,IF(AND(C298&gt;='STEP 03'!$Q$25,C298&lt;='STEP 03'!$R$25),'STEP 03'!$P$25,"")))))</f>
        <v>darlingi</v>
      </c>
      <c r="E298" s="1" t="str">
        <f>IF(AND(C298&gt;='STEP 03'!$Q$20,C298&lt;='STEP 03'!$R$20),'STEP 03'!$P$20,IF(AND(C298&gt;='STEP 03'!$Q$26,C298&lt;='STEP 03'!$R$26),'STEP 03'!$P$26,""))</f>
        <v>triannulatus</v>
      </c>
      <c r="F298" s="1" t="str">
        <f>IF(AND(C298&gt;='STEP 03'!$Q$21,C298&lt;='STEP 03'!$R$21),'STEP 03'!$P$21,"")</f>
        <v/>
      </c>
      <c r="G298" s="1" t="str">
        <f>IF(AND(C298&gt;='STEP 03'!$Q$22,C298&lt;='STEP 03'!$R$22),'STEP 03'!$P$22,"")</f>
        <v/>
      </c>
      <c r="H298" s="1" t="str">
        <f t="shared" si="4"/>
        <v>darlingi / triannulatus</v>
      </c>
      <c r="I298" s="15" t="s">
        <v>42</v>
      </c>
      <c r="J298" s="1" t="s">
        <v>42</v>
      </c>
      <c r="K298" s="1" t="s">
        <v>162</v>
      </c>
      <c r="L298" s="1" t="s">
        <v>42</v>
      </c>
      <c r="M298" s="1" t="s">
        <v>42</v>
      </c>
      <c r="N298" s="3" t="s">
        <v>156</v>
      </c>
    </row>
    <row r="299" spans="1:14" x14ac:dyDescent="0.2">
      <c r="A299" s="1" t="s">
        <v>370</v>
      </c>
      <c r="B299" s="7" t="s">
        <v>279</v>
      </c>
      <c r="C299" s="1">
        <v>566</v>
      </c>
      <c r="D299" s="1" t="str">
        <f>IF(AND(C299&gt;='STEP 03'!$Q$17,C299&lt;='STEP 03'!$R$17),'STEP 03'!$P$17,IF(AND(C299&gt;='STEP 03'!$Q$18,C299&lt;='STEP 03'!$R$18),'STEP 03'!$P$18,IF(AND(C299&gt;='STEP 03'!$Q$19,C299&lt;='STEP 03'!$R$19),'STEP 03'!$P$19,IF(AND(C299&gt;='STEP 03'!$Q$23,C299&lt;='STEP 03'!$R$23),'STEP 03'!$P$23,IF(AND(C299&gt;='STEP 03'!$Q$25,C299&lt;='STEP 03'!$R$25),'STEP 03'!$P$25,"")))))</f>
        <v>darlingi</v>
      </c>
      <c r="E299" s="1" t="str">
        <f>IF(AND(C299&gt;='STEP 03'!$Q$20,C299&lt;='STEP 03'!$R$20),'STEP 03'!$P$20,IF(AND(C299&gt;='STEP 03'!$Q$26,C299&lt;='STEP 03'!$R$26),'STEP 03'!$P$26,""))</f>
        <v>triannulatus</v>
      </c>
      <c r="F299" s="1" t="str">
        <f>IF(AND(C299&gt;='STEP 03'!$Q$21,C299&lt;='STEP 03'!$R$21),'STEP 03'!$P$21,"")</f>
        <v/>
      </c>
      <c r="G299" s="1" t="str">
        <f>IF(AND(C299&gt;='STEP 03'!$Q$22,C299&lt;='STEP 03'!$R$22),'STEP 03'!$P$22,"")</f>
        <v/>
      </c>
      <c r="H299" s="1" t="str">
        <f t="shared" si="4"/>
        <v>darlingi / triannulatus</v>
      </c>
      <c r="I299" s="12" t="s">
        <v>280</v>
      </c>
      <c r="J299" s="1" t="s">
        <v>42</v>
      </c>
      <c r="K299" s="1" t="s">
        <v>162</v>
      </c>
      <c r="L299" s="1" t="s">
        <v>42</v>
      </c>
      <c r="M299" s="1" t="s">
        <v>42</v>
      </c>
      <c r="N299" s="3" t="s">
        <v>156</v>
      </c>
    </row>
    <row r="300" spans="1:14" x14ac:dyDescent="0.2">
      <c r="A300" s="1" t="s">
        <v>371</v>
      </c>
      <c r="B300" s="2" t="s">
        <v>31</v>
      </c>
      <c r="C300" s="1" t="s">
        <v>372</v>
      </c>
      <c r="D300" s="1" t="s">
        <v>104</v>
      </c>
      <c r="E300" s="1" t="str">
        <f>IF(AND(C300&gt;='STEP 03'!$Q$20,C300&lt;='STEP 03'!$R$20),'STEP 03'!$P$20,IF(AND(C300&gt;='STEP 03'!$Q$26,C300&lt;='STEP 03'!$R$26),'STEP 03'!$P$26,""))</f>
        <v/>
      </c>
      <c r="F300" s="1" t="str">
        <f>IF(AND(C300&gt;='STEP 03'!$Q$21,C300&lt;='STEP 03'!$R$21),'STEP 03'!$P$21,"")</f>
        <v/>
      </c>
      <c r="G300" s="1" t="str">
        <f>IF(AND(C300&gt;='STEP 03'!$Q$22,C300&lt;='STEP 03'!$R$22),'STEP 03'!$P$22,"")</f>
        <v/>
      </c>
      <c r="H300" s="1" t="str">
        <f t="shared" si="4"/>
        <v>nuneztovari</v>
      </c>
      <c r="I300" s="15" t="s">
        <v>104</v>
      </c>
      <c r="J300" s="1" t="s">
        <v>104</v>
      </c>
      <c r="K300" s="1" t="s">
        <v>42</v>
      </c>
      <c r="L300" s="1" t="s">
        <v>104</v>
      </c>
      <c r="M300" s="1" t="s">
        <v>158</v>
      </c>
      <c r="N300" s="3" t="s">
        <v>156</v>
      </c>
    </row>
    <row r="301" spans="1:14" x14ac:dyDescent="0.2">
      <c r="A301" s="1" t="s">
        <v>373</v>
      </c>
      <c r="B301" s="2" t="s">
        <v>31</v>
      </c>
      <c r="C301" s="1" t="s">
        <v>374</v>
      </c>
      <c r="D301" s="1" t="s">
        <v>104</v>
      </c>
      <c r="E301" s="1" t="str">
        <f>IF(AND(C301&gt;='STEP 03'!$Q$20,C301&lt;='STEP 03'!$R$20),'STEP 03'!$P$20,IF(AND(C301&gt;='STEP 03'!$Q$26,C301&lt;='STEP 03'!$R$26),'STEP 03'!$P$26,""))</f>
        <v/>
      </c>
      <c r="F301" s="1" t="str">
        <f>IF(AND(C301&gt;='STEP 03'!$Q$21,C301&lt;='STEP 03'!$R$21),'STEP 03'!$P$21,"")</f>
        <v/>
      </c>
      <c r="G301" s="1" t="str">
        <f>IF(AND(C301&gt;='STEP 03'!$Q$22,C301&lt;='STEP 03'!$R$22),'STEP 03'!$P$22,"")</f>
        <v/>
      </c>
      <c r="H301" s="1" t="str">
        <f t="shared" si="4"/>
        <v>nuneztovari</v>
      </c>
      <c r="I301" s="15" t="s">
        <v>104</v>
      </c>
      <c r="J301" s="1" t="s">
        <v>104</v>
      </c>
      <c r="K301" s="1" t="s">
        <v>162</v>
      </c>
      <c r="L301" s="1" t="s">
        <v>104</v>
      </c>
      <c r="M301" s="1" t="s">
        <v>158</v>
      </c>
      <c r="N301" s="3" t="s">
        <v>156</v>
      </c>
    </row>
    <row r="302" spans="1:14" x14ac:dyDescent="0.2">
      <c r="A302" s="1" t="s">
        <v>375</v>
      </c>
      <c r="B302" s="1" t="s">
        <v>10</v>
      </c>
      <c r="C302" s="1" t="s">
        <v>376</v>
      </c>
      <c r="D302" s="1" t="s">
        <v>104</v>
      </c>
      <c r="E302" s="1" t="str">
        <f>IF(AND(C302&gt;='STEP 03'!$Q$20,C302&lt;='STEP 03'!$R$20),'STEP 03'!$P$20,IF(AND(C302&gt;='STEP 03'!$Q$26,C302&lt;='STEP 03'!$R$26),'STEP 03'!$P$26,""))</f>
        <v/>
      </c>
      <c r="F302" s="1" t="str">
        <f>IF(AND(C302&gt;='STEP 03'!$Q$21,C302&lt;='STEP 03'!$R$21),'STEP 03'!$P$21,"")</f>
        <v/>
      </c>
      <c r="G302" s="1" t="str">
        <f>IF(AND(C302&gt;='STEP 03'!$Q$22,C302&lt;='STEP 03'!$R$22),'STEP 03'!$P$22,"")</f>
        <v/>
      </c>
      <c r="H302" s="1" t="str">
        <f t="shared" si="4"/>
        <v>nuneztovari</v>
      </c>
      <c r="I302" s="11" t="s">
        <v>232</v>
      </c>
      <c r="J302" s="4" t="s">
        <v>162</v>
      </c>
      <c r="K302" s="4" t="s">
        <v>162</v>
      </c>
      <c r="L302" s="1" t="s">
        <v>104</v>
      </c>
      <c r="M302" s="1" t="s">
        <v>104</v>
      </c>
      <c r="N302" s="3" t="s">
        <v>156</v>
      </c>
    </row>
    <row r="303" spans="1:14" x14ac:dyDescent="0.2">
      <c r="A303" s="1" t="s">
        <v>377</v>
      </c>
      <c r="B303" s="2" t="s">
        <v>31</v>
      </c>
      <c r="C303" s="1">
        <v>581</v>
      </c>
      <c r="D303" s="1" t="str">
        <f>IF(AND(C303&gt;='STEP 03'!$Q$17,C303&lt;='STEP 03'!$R$17),'STEP 03'!$P$17,IF(AND(C303&gt;='STEP 03'!$Q$18,C303&lt;='STEP 03'!$R$18),'STEP 03'!$P$18,IF(AND(C303&gt;='STEP 03'!$Q$19,C303&lt;='STEP 03'!$R$19),'STEP 03'!$P$19,IF(AND(C303&gt;='STEP 03'!$Q$23,C303&lt;='STEP 03'!$R$23),'STEP 03'!$P$23,IF(AND(C303&gt;='STEP 03'!$Q$25,C303&lt;='STEP 03'!$R$25),'STEP 03'!$P$25,"")))))</f>
        <v/>
      </c>
      <c r="E303" s="1" t="str">
        <f>IF(AND(C303&gt;='STEP 03'!$Q$20,C303&lt;='STEP 03'!$R$20),'STEP 03'!$P$20,IF(AND(C303&gt;='STEP 03'!$Q$26,C303&lt;='STEP 03'!$R$26),'STEP 03'!$P$26,""))</f>
        <v>triannulatus</v>
      </c>
      <c r="F303" s="1" t="str">
        <f>IF(AND(C303&gt;='STEP 03'!$Q$21,C303&lt;='STEP 03'!$R$21),'STEP 03'!$P$21,"")</f>
        <v/>
      </c>
      <c r="G303" s="1" t="str">
        <f>IF(AND(C303&gt;='STEP 03'!$Q$22,C303&lt;='STEP 03'!$R$22),'STEP 03'!$P$22,"")</f>
        <v/>
      </c>
      <c r="H303" s="1" t="str">
        <f t="shared" si="4"/>
        <v>triannulatus</v>
      </c>
      <c r="I303" s="15" t="s">
        <v>162</v>
      </c>
      <c r="J303" s="1" t="s">
        <v>42</v>
      </c>
      <c r="K303" s="1" t="s">
        <v>162</v>
      </c>
      <c r="L303" s="1" t="s">
        <v>162</v>
      </c>
      <c r="M303" s="1" t="s">
        <v>162</v>
      </c>
      <c r="N303" s="3" t="s">
        <v>156</v>
      </c>
    </row>
    <row r="304" spans="1:14" x14ac:dyDescent="0.2">
      <c r="A304" s="1" t="s">
        <v>378</v>
      </c>
      <c r="B304" s="2" t="s">
        <v>31</v>
      </c>
      <c r="C304" s="1">
        <v>582</v>
      </c>
      <c r="D304" s="1" t="str">
        <f>IF(AND(C304&gt;='STEP 03'!$Q$17,C304&lt;='STEP 03'!$R$17),'STEP 03'!$P$17,IF(AND(C304&gt;='STEP 03'!$Q$18,C304&lt;='STEP 03'!$R$18),'STEP 03'!$P$18,IF(AND(C304&gt;='STEP 03'!$Q$19,C304&lt;='STEP 03'!$R$19),'STEP 03'!$P$19,IF(AND(C304&gt;='STEP 03'!$Q$23,C304&lt;='STEP 03'!$R$23),'STEP 03'!$P$23,IF(AND(C304&gt;='STEP 03'!$Q$25,C304&lt;='STEP 03'!$R$25),'STEP 03'!$P$25,"")))))</f>
        <v/>
      </c>
      <c r="E304" s="1" t="str">
        <f>IF(AND(C304&gt;='STEP 03'!$Q$20,C304&lt;='STEP 03'!$R$20),'STEP 03'!$P$20,IF(AND(C304&gt;='STEP 03'!$Q$26,C304&lt;='STEP 03'!$R$26),'STEP 03'!$P$26,""))</f>
        <v>triannulatus</v>
      </c>
      <c r="F304" s="1" t="str">
        <f>IF(AND(C304&gt;='STEP 03'!$Q$21,C304&lt;='STEP 03'!$R$21),'STEP 03'!$P$21,"")</f>
        <v/>
      </c>
      <c r="G304" s="1" t="str">
        <f>IF(AND(C304&gt;='STEP 03'!$Q$22,C304&lt;='STEP 03'!$R$22),'STEP 03'!$P$22,"")</f>
        <v/>
      </c>
      <c r="H304" s="1" t="str">
        <f t="shared" si="4"/>
        <v>triannulatus</v>
      </c>
      <c r="I304" s="15" t="s">
        <v>162</v>
      </c>
      <c r="J304" s="1" t="s">
        <v>42</v>
      </c>
      <c r="K304" s="1" t="s">
        <v>162</v>
      </c>
      <c r="L304" s="1" t="s">
        <v>162</v>
      </c>
      <c r="M304" s="1" t="s">
        <v>162</v>
      </c>
      <c r="N304" s="3" t="s">
        <v>156</v>
      </c>
    </row>
    <row r="305" spans="1:14" x14ac:dyDescent="0.2">
      <c r="A305" s="1" t="s">
        <v>379</v>
      </c>
      <c r="B305" s="7" t="s">
        <v>279</v>
      </c>
      <c r="C305" s="1">
        <v>575</v>
      </c>
      <c r="D305" s="1" t="str">
        <f>IF(AND(C305&gt;='STEP 03'!$Q$17,C305&lt;='STEP 03'!$R$17),'STEP 03'!$P$17,IF(AND(C305&gt;='STEP 03'!$Q$18,C305&lt;='STEP 03'!$R$18),'STEP 03'!$P$18,IF(AND(C305&gt;='STEP 03'!$Q$19,C305&lt;='STEP 03'!$R$19),'STEP 03'!$P$19,IF(AND(C305&gt;='STEP 03'!$Q$23,C305&lt;='STEP 03'!$R$23),'STEP 03'!$P$23,IF(AND(C305&gt;='STEP 03'!$Q$25,C305&lt;='STEP 03'!$R$25),'STEP 03'!$P$25,"")))))</f>
        <v>darlingi</v>
      </c>
      <c r="E305" s="1" t="str">
        <f>IF(AND(C305&gt;='STEP 03'!$Q$20,C305&lt;='STEP 03'!$R$20),'STEP 03'!$P$20,IF(AND(C305&gt;='STEP 03'!$Q$26,C305&lt;='STEP 03'!$R$26),'STEP 03'!$P$26,""))</f>
        <v>triannulatus</v>
      </c>
      <c r="F305" s="1" t="str">
        <f>IF(AND(C305&gt;='STEP 03'!$Q$21,C305&lt;='STEP 03'!$R$21),'STEP 03'!$P$21,"")</f>
        <v/>
      </c>
      <c r="G305" s="1" t="str">
        <f>IF(AND(C305&gt;='STEP 03'!$Q$22,C305&lt;='STEP 03'!$R$22),'STEP 03'!$P$22,"")</f>
        <v/>
      </c>
      <c r="H305" s="1" t="str">
        <f t="shared" si="4"/>
        <v>darlingi / triannulatus</v>
      </c>
      <c r="I305" s="12" t="s">
        <v>280</v>
      </c>
      <c r="J305" s="1" t="s">
        <v>162</v>
      </c>
      <c r="K305" s="1" t="s">
        <v>162</v>
      </c>
      <c r="N305" s="1" t="s">
        <v>162</v>
      </c>
    </row>
    <row r="306" spans="1:14" x14ac:dyDescent="0.2">
      <c r="A306" s="1" t="s">
        <v>380</v>
      </c>
      <c r="B306" s="1" t="s">
        <v>10</v>
      </c>
      <c r="C306" s="1">
        <v>581</v>
      </c>
      <c r="D306" s="1" t="str">
        <f>IF(AND(C306&gt;='STEP 03'!$Q$17,C306&lt;='STEP 03'!$R$17),'STEP 03'!$P$17,IF(AND(C306&gt;='STEP 03'!$Q$18,C306&lt;='STEP 03'!$R$18),'STEP 03'!$P$18,IF(AND(C306&gt;='STEP 03'!$Q$19,C306&lt;='STEP 03'!$R$19),'STEP 03'!$P$19,IF(AND(C306&gt;='STEP 03'!$Q$23,C306&lt;='STEP 03'!$R$23),'STEP 03'!$P$23,IF(AND(C306&gt;='STEP 03'!$Q$25,C306&lt;='STEP 03'!$R$25),'STEP 03'!$P$25,"")))))</f>
        <v/>
      </c>
      <c r="E306" s="1" t="str">
        <f>IF(AND(C306&gt;='STEP 03'!$Q$20,C306&lt;='STEP 03'!$R$20),'STEP 03'!$P$20,IF(AND(C306&gt;='STEP 03'!$Q$26,C306&lt;='STEP 03'!$R$26),'STEP 03'!$P$26,""))</f>
        <v>triannulatus</v>
      </c>
      <c r="F306" s="1" t="str">
        <f>IF(AND(C306&gt;='STEP 03'!$Q$21,C306&lt;='STEP 03'!$R$21),'STEP 03'!$P$21,"")</f>
        <v/>
      </c>
      <c r="G306" s="1" t="str">
        <f>IF(AND(C306&gt;='STEP 03'!$Q$22,C306&lt;='STEP 03'!$R$22),'STEP 03'!$P$22,"")</f>
        <v/>
      </c>
      <c r="H306" s="1" t="str">
        <f t="shared" si="4"/>
        <v>triannulatus</v>
      </c>
      <c r="I306" s="11" t="s">
        <v>232</v>
      </c>
      <c r="J306" s="1" t="s">
        <v>162</v>
      </c>
      <c r="K306" s="1" t="s">
        <v>162</v>
      </c>
      <c r="N306" s="1" t="s">
        <v>162</v>
      </c>
    </row>
    <row r="307" spans="1:14" x14ac:dyDescent="0.2">
      <c r="A307" s="1" t="s">
        <v>381</v>
      </c>
      <c r="B307" s="1" t="s">
        <v>10</v>
      </c>
      <c r="C307" s="1">
        <v>585</v>
      </c>
      <c r="D307" s="1" t="str">
        <f>IF(AND(C307&gt;='STEP 03'!$Q$17,C307&lt;='STEP 03'!$R$17),'STEP 03'!$P$17,IF(AND(C307&gt;='STEP 03'!$Q$18,C307&lt;='STEP 03'!$R$18),'STEP 03'!$P$18,IF(AND(C307&gt;='STEP 03'!$Q$19,C307&lt;='STEP 03'!$R$19),'STEP 03'!$P$19,IF(AND(C307&gt;='STEP 03'!$Q$23,C307&lt;='STEP 03'!$R$23),'STEP 03'!$P$23,IF(AND(C307&gt;='STEP 03'!$Q$25,C307&lt;='STEP 03'!$R$25),'STEP 03'!$P$25,"")))))</f>
        <v/>
      </c>
      <c r="E307" s="1" t="str">
        <f>IF(AND(C307&gt;='STEP 03'!$Q$20,C307&lt;='STEP 03'!$R$20),'STEP 03'!$P$20,IF(AND(C307&gt;='STEP 03'!$Q$26,C307&lt;='STEP 03'!$R$26),'STEP 03'!$P$26,""))</f>
        <v>triannulatus</v>
      </c>
      <c r="F307" s="1" t="str">
        <f>IF(AND(C307&gt;='STEP 03'!$Q$21,C307&lt;='STEP 03'!$R$21),'STEP 03'!$P$21,"")</f>
        <v/>
      </c>
      <c r="G307" s="1" t="str">
        <f>IF(AND(C307&gt;='STEP 03'!$Q$22,C307&lt;='STEP 03'!$R$22),'STEP 03'!$P$22,"")</f>
        <v/>
      </c>
      <c r="H307" s="1" t="str">
        <f t="shared" si="4"/>
        <v>triannulatus</v>
      </c>
      <c r="I307" s="11" t="s">
        <v>232</v>
      </c>
      <c r="J307" s="1" t="s">
        <v>162</v>
      </c>
      <c r="K307" s="1" t="s">
        <v>162</v>
      </c>
      <c r="N307" s="1" t="s">
        <v>162</v>
      </c>
    </row>
    <row r="308" spans="1:14" x14ac:dyDescent="0.2">
      <c r="A308" s="1" t="s">
        <v>382</v>
      </c>
      <c r="B308" s="1" t="s">
        <v>10</v>
      </c>
      <c r="C308" s="1">
        <v>590</v>
      </c>
      <c r="D308" s="1" t="str">
        <f>IF(AND(C308&gt;='STEP 03'!$Q$17,C308&lt;='STEP 03'!$R$17),'STEP 03'!$P$17,IF(AND(C308&gt;='STEP 03'!$Q$18,C308&lt;='STEP 03'!$R$18),'STEP 03'!$P$18,IF(AND(C308&gt;='STEP 03'!$Q$19,C308&lt;='STEP 03'!$R$19),'STEP 03'!$P$19,IF(AND(C308&gt;='STEP 03'!$Q$23,C308&lt;='STEP 03'!$R$23),'STEP 03'!$P$23,IF(AND(C308&gt;='STEP 03'!$Q$25,C308&lt;='STEP 03'!$R$25),'STEP 03'!$P$25,"")))))</f>
        <v/>
      </c>
      <c r="E308" s="1" t="str">
        <f>IF(AND(C308&gt;='STEP 03'!$Q$20,C308&lt;='STEP 03'!$R$20),'STEP 03'!$P$20,IF(AND(C308&gt;='STEP 03'!$Q$26,C308&lt;='STEP 03'!$R$26),'STEP 03'!$P$26,""))</f>
        <v>triannulatus</v>
      </c>
      <c r="F308" s="1" t="str">
        <f>IF(AND(C308&gt;='STEP 03'!$Q$21,C308&lt;='STEP 03'!$R$21),'STEP 03'!$P$21,"")</f>
        <v/>
      </c>
      <c r="G308" s="1" t="str">
        <f>IF(AND(C308&gt;='STEP 03'!$Q$22,C308&lt;='STEP 03'!$R$22),'STEP 03'!$P$22,"")</f>
        <v/>
      </c>
      <c r="H308" s="1" t="str">
        <f t="shared" si="4"/>
        <v>triannulatus</v>
      </c>
      <c r="I308" s="11" t="s">
        <v>232</v>
      </c>
      <c r="J308" s="1" t="s">
        <v>162</v>
      </c>
      <c r="K308" s="1" t="s">
        <v>162</v>
      </c>
      <c r="N308" s="1" t="s">
        <v>162</v>
      </c>
    </row>
    <row r="309" spans="1:14" x14ac:dyDescent="0.2">
      <c r="A309" s="1" t="s">
        <v>383</v>
      </c>
      <c r="B309" s="2" t="s">
        <v>31</v>
      </c>
      <c r="C309" s="1">
        <v>573</v>
      </c>
      <c r="D309" s="1" t="str">
        <f>IF(AND(C309&gt;='STEP 03'!$Q$17,C309&lt;='STEP 03'!$R$17),'STEP 03'!$P$17,IF(AND(C309&gt;='STEP 03'!$Q$18,C309&lt;='STEP 03'!$R$18),'STEP 03'!$P$18,IF(AND(C309&gt;='STEP 03'!$Q$19,C309&lt;='STEP 03'!$R$19),'STEP 03'!$P$19,IF(AND(C309&gt;='STEP 03'!$Q$23,C309&lt;='STEP 03'!$R$23),'STEP 03'!$P$23,IF(AND(C309&gt;='STEP 03'!$Q$25,C309&lt;='STEP 03'!$R$25),'STEP 03'!$P$25,"")))))</f>
        <v>darlingi</v>
      </c>
      <c r="E309" s="1" t="str">
        <f>IF(AND(C309&gt;='STEP 03'!$Q$20,C309&lt;='STEP 03'!$R$20),'STEP 03'!$P$20,IF(AND(C309&gt;='STEP 03'!$Q$26,C309&lt;='STEP 03'!$R$26),'STEP 03'!$P$26,""))</f>
        <v>triannulatus</v>
      </c>
      <c r="F309" s="1" t="str">
        <f>IF(AND(C309&gt;='STEP 03'!$Q$21,C309&lt;='STEP 03'!$R$21),'STEP 03'!$P$21,"")</f>
        <v/>
      </c>
      <c r="G309" s="1" t="str">
        <f>IF(AND(C309&gt;='STEP 03'!$Q$22,C309&lt;='STEP 03'!$R$22),'STEP 03'!$P$22,"")</f>
        <v/>
      </c>
      <c r="H309" s="1" t="str">
        <f t="shared" si="4"/>
        <v>darlingi / triannulatus</v>
      </c>
      <c r="I309" s="15" t="s">
        <v>162</v>
      </c>
      <c r="J309" s="1" t="s">
        <v>162</v>
      </c>
      <c r="K309" s="1" t="s">
        <v>162</v>
      </c>
      <c r="N309" s="1" t="s">
        <v>162</v>
      </c>
    </row>
    <row r="310" spans="1:14" x14ac:dyDescent="0.2">
      <c r="A310" s="1" t="s">
        <v>384</v>
      </c>
      <c r="B310" s="2" t="s">
        <v>31</v>
      </c>
      <c r="C310" s="1">
        <v>575</v>
      </c>
      <c r="D310" s="1" t="str">
        <f>IF(AND(C310&gt;='STEP 03'!$Q$17,C310&lt;='STEP 03'!$R$17),'STEP 03'!$P$17,IF(AND(C310&gt;='STEP 03'!$Q$18,C310&lt;='STEP 03'!$R$18),'STEP 03'!$P$18,IF(AND(C310&gt;='STEP 03'!$Q$19,C310&lt;='STEP 03'!$R$19),'STEP 03'!$P$19,IF(AND(C310&gt;='STEP 03'!$Q$23,C310&lt;='STEP 03'!$R$23),'STEP 03'!$P$23,IF(AND(C310&gt;='STEP 03'!$Q$25,C310&lt;='STEP 03'!$R$25),'STEP 03'!$P$25,"")))))</f>
        <v>darlingi</v>
      </c>
      <c r="E310" s="1" t="str">
        <f>IF(AND(C310&gt;='STEP 03'!$Q$20,C310&lt;='STEP 03'!$R$20),'STEP 03'!$P$20,IF(AND(C310&gt;='STEP 03'!$Q$26,C310&lt;='STEP 03'!$R$26),'STEP 03'!$P$26,""))</f>
        <v>triannulatus</v>
      </c>
      <c r="F310" s="1" t="str">
        <f>IF(AND(C310&gt;='STEP 03'!$Q$21,C310&lt;='STEP 03'!$R$21),'STEP 03'!$P$21,"")</f>
        <v/>
      </c>
      <c r="G310" s="1" t="str">
        <f>IF(AND(C310&gt;='STEP 03'!$Q$22,C310&lt;='STEP 03'!$R$22),'STEP 03'!$P$22,"")</f>
        <v/>
      </c>
      <c r="H310" s="1" t="str">
        <f t="shared" si="4"/>
        <v>darlingi / triannulatus</v>
      </c>
      <c r="I310" s="15" t="s">
        <v>162</v>
      </c>
      <c r="J310" s="1" t="s">
        <v>162</v>
      </c>
      <c r="K310" s="1" t="s">
        <v>162</v>
      </c>
      <c r="N310" s="1" t="s">
        <v>162</v>
      </c>
    </row>
    <row r="311" spans="1:14" x14ac:dyDescent="0.2">
      <c r="A311" s="1" t="s">
        <v>385</v>
      </c>
      <c r="B311" s="2" t="s">
        <v>31</v>
      </c>
      <c r="C311" s="1">
        <v>576</v>
      </c>
      <c r="D311" s="1" t="str">
        <f>IF(AND(C311&gt;='STEP 03'!$Q$17,C311&lt;='STEP 03'!$R$17),'STEP 03'!$P$17,IF(AND(C311&gt;='STEP 03'!$Q$18,C311&lt;='STEP 03'!$R$18),'STEP 03'!$P$18,IF(AND(C311&gt;='STEP 03'!$Q$19,C311&lt;='STEP 03'!$R$19),'STEP 03'!$P$19,IF(AND(C311&gt;='STEP 03'!$Q$23,C311&lt;='STEP 03'!$R$23),'STEP 03'!$P$23,IF(AND(C311&gt;='STEP 03'!$Q$25,C311&lt;='STEP 03'!$R$25),'STEP 03'!$P$25,"")))))</f>
        <v>darlingi</v>
      </c>
      <c r="E311" s="1" t="str">
        <f>IF(AND(C311&gt;='STEP 03'!$Q$20,C311&lt;='STEP 03'!$R$20),'STEP 03'!$P$20,IF(AND(C311&gt;='STEP 03'!$Q$26,C311&lt;='STEP 03'!$R$26),'STEP 03'!$P$26,""))</f>
        <v>triannulatus</v>
      </c>
      <c r="F311" s="1" t="str">
        <f>IF(AND(C311&gt;='STEP 03'!$Q$21,C311&lt;='STEP 03'!$R$21),'STEP 03'!$P$21,"")</f>
        <v/>
      </c>
      <c r="G311" s="1" t="str">
        <f>IF(AND(C311&gt;='STEP 03'!$Q$22,C311&lt;='STEP 03'!$R$22),'STEP 03'!$P$22,"")</f>
        <v/>
      </c>
      <c r="H311" s="1" t="str">
        <f t="shared" si="4"/>
        <v>darlingi / triannulatus</v>
      </c>
      <c r="I311" s="15" t="s">
        <v>162</v>
      </c>
      <c r="J311" s="1" t="s">
        <v>162</v>
      </c>
      <c r="K311" s="1" t="s">
        <v>162</v>
      </c>
      <c r="N311" s="1" t="s">
        <v>162</v>
      </c>
    </row>
    <row r="312" spans="1:14" x14ac:dyDescent="0.2">
      <c r="A312" s="1" t="s">
        <v>386</v>
      </c>
      <c r="B312" s="2" t="s">
        <v>31</v>
      </c>
      <c r="C312" s="1">
        <v>579</v>
      </c>
      <c r="D312" s="1" t="str">
        <f>IF(AND(C312&gt;='STEP 03'!$Q$17,C312&lt;='STEP 03'!$R$17),'STEP 03'!$P$17,IF(AND(C312&gt;='STEP 03'!$Q$18,C312&lt;='STEP 03'!$R$18),'STEP 03'!$P$18,IF(AND(C312&gt;='STEP 03'!$Q$19,C312&lt;='STEP 03'!$R$19),'STEP 03'!$P$19,IF(AND(C312&gt;='STEP 03'!$Q$23,C312&lt;='STEP 03'!$R$23),'STEP 03'!$P$23,IF(AND(C312&gt;='STEP 03'!$Q$25,C312&lt;='STEP 03'!$R$25),'STEP 03'!$P$25,"")))))</f>
        <v/>
      </c>
      <c r="E312" s="1" t="str">
        <f>IF(AND(C312&gt;='STEP 03'!$Q$20,C312&lt;='STEP 03'!$R$20),'STEP 03'!$P$20,IF(AND(C312&gt;='STEP 03'!$Q$26,C312&lt;='STEP 03'!$R$26),'STEP 03'!$P$26,""))</f>
        <v>triannulatus</v>
      </c>
      <c r="F312" s="1" t="str">
        <f>IF(AND(C312&gt;='STEP 03'!$Q$21,C312&lt;='STEP 03'!$R$21),'STEP 03'!$P$21,"")</f>
        <v/>
      </c>
      <c r="G312" s="1" t="str">
        <f>IF(AND(C312&gt;='STEP 03'!$Q$22,C312&lt;='STEP 03'!$R$22),'STEP 03'!$P$22,"")</f>
        <v/>
      </c>
      <c r="H312" s="1" t="str">
        <f t="shared" si="4"/>
        <v>triannulatus</v>
      </c>
      <c r="I312" s="15" t="s">
        <v>162</v>
      </c>
      <c r="J312" s="1" t="s">
        <v>162</v>
      </c>
      <c r="K312" s="1" t="s">
        <v>162</v>
      </c>
      <c r="N312" s="1" t="s">
        <v>162</v>
      </c>
    </row>
    <row r="313" spans="1:14" x14ac:dyDescent="0.2">
      <c r="A313" s="1" t="s">
        <v>387</v>
      </c>
      <c r="B313" s="2" t="s">
        <v>31</v>
      </c>
      <c r="C313" s="1">
        <v>579</v>
      </c>
      <c r="D313" s="1" t="str">
        <f>IF(AND(C313&gt;='STEP 03'!$Q$17,C313&lt;='STEP 03'!$R$17),'STEP 03'!$P$17,IF(AND(C313&gt;='STEP 03'!$Q$18,C313&lt;='STEP 03'!$R$18),'STEP 03'!$P$18,IF(AND(C313&gt;='STEP 03'!$Q$19,C313&lt;='STEP 03'!$R$19),'STEP 03'!$P$19,IF(AND(C313&gt;='STEP 03'!$Q$23,C313&lt;='STEP 03'!$R$23),'STEP 03'!$P$23,IF(AND(C313&gt;='STEP 03'!$Q$25,C313&lt;='STEP 03'!$R$25),'STEP 03'!$P$25,"")))))</f>
        <v/>
      </c>
      <c r="E313" s="1" t="str">
        <f>IF(AND(C313&gt;='STEP 03'!$Q$20,C313&lt;='STEP 03'!$R$20),'STEP 03'!$P$20,IF(AND(C313&gt;='STEP 03'!$Q$26,C313&lt;='STEP 03'!$R$26),'STEP 03'!$P$26,""))</f>
        <v>triannulatus</v>
      </c>
      <c r="F313" s="1" t="str">
        <f>IF(AND(C313&gt;='STEP 03'!$Q$21,C313&lt;='STEP 03'!$R$21),'STEP 03'!$P$21,"")</f>
        <v/>
      </c>
      <c r="G313" s="1" t="str">
        <f>IF(AND(C313&gt;='STEP 03'!$Q$22,C313&lt;='STEP 03'!$R$22),'STEP 03'!$P$22,"")</f>
        <v/>
      </c>
      <c r="H313" s="1" t="str">
        <f t="shared" si="4"/>
        <v>triannulatus</v>
      </c>
      <c r="I313" s="15" t="s">
        <v>162</v>
      </c>
      <c r="J313" s="1" t="s">
        <v>162</v>
      </c>
      <c r="K313" s="1" t="s">
        <v>162</v>
      </c>
      <c r="N313" s="1" t="s">
        <v>162</v>
      </c>
    </row>
    <row r="314" spans="1:14" x14ac:dyDescent="0.2">
      <c r="A314" s="1" t="s">
        <v>388</v>
      </c>
      <c r="B314" s="2" t="s">
        <v>31</v>
      </c>
      <c r="C314" s="1">
        <v>579</v>
      </c>
      <c r="D314" s="1" t="str">
        <f>IF(AND(C314&gt;='STEP 03'!$Q$17,C314&lt;='STEP 03'!$R$17),'STEP 03'!$P$17,IF(AND(C314&gt;='STEP 03'!$Q$18,C314&lt;='STEP 03'!$R$18),'STEP 03'!$P$18,IF(AND(C314&gt;='STEP 03'!$Q$19,C314&lt;='STEP 03'!$R$19),'STEP 03'!$P$19,IF(AND(C314&gt;='STEP 03'!$Q$23,C314&lt;='STEP 03'!$R$23),'STEP 03'!$P$23,IF(AND(C314&gt;='STEP 03'!$Q$25,C314&lt;='STEP 03'!$R$25),'STEP 03'!$P$25,"")))))</f>
        <v/>
      </c>
      <c r="E314" s="1" t="str">
        <f>IF(AND(C314&gt;='STEP 03'!$Q$20,C314&lt;='STEP 03'!$R$20),'STEP 03'!$P$20,IF(AND(C314&gt;='STEP 03'!$Q$26,C314&lt;='STEP 03'!$R$26),'STEP 03'!$P$26,""))</f>
        <v>triannulatus</v>
      </c>
      <c r="F314" s="1" t="str">
        <f>IF(AND(C314&gt;='STEP 03'!$Q$21,C314&lt;='STEP 03'!$R$21),'STEP 03'!$P$21,"")</f>
        <v/>
      </c>
      <c r="G314" s="1" t="str">
        <f>IF(AND(C314&gt;='STEP 03'!$Q$22,C314&lt;='STEP 03'!$R$22),'STEP 03'!$P$22,"")</f>
        <v/>
      </c>
      <c r="H314" s="1" t="str">
        <f t="shared" si="4"/>
        <v>triannulatus</v>
      </c>
      <c r="I314" s="15" t="s">
        <v>162</v>
      </c>
      <c r="J314" s="1" t="s">
        <v>162</v>
      </c>
      <c r="K314" s="1" t="s">
        <v>162</v>
      </c>
      <c r="N314" s="1" t="s">
        <v>162</v>
      </c>
    </row>
    <row r="315" spans="1:14" x14ac:dyDescent="0.2">
      <c r="A315" s="1" t="s">
        <v>389</v>
      </c>
      <c r="B315" s="7" t="s">
        <v>279</v>
      </c>
      <c r="C315" s="1">
        <v>579</v>
      </c>
      <c r="D315" s="1" t="str">
        <f>IF(AND(C315&gt;='STEP 03'!$Q$17,C315&lt;='STEP 03'!$R$17),'STEP 03'!$P$17,IF(AND(C315&gt;='STEP 03'!$Q$18,C315&lt;='STEP 03'!$R$18),'STEP 03'!$P$18,IF(AND(C315&gt;='STEP 03'!$Q$19,C315&lt;='STEP 03'!$R$19),'STEP 03'!$P$19,IF(AND(C315&gt;='STEP 03'!$Q$23,C315&lt;='STEP 03'!$R$23),'STEP 03'!$P$23,IF(AND(C315&gt;='STEP 03'!$Q$25,C315&lt;='STEP 03'!$R$25),'STEP 03'!$P$25,"")))))</f>
        <v/>
      </c>
      <c r="E315" s="1" t="str">
        <f>IF(AND(C315&gt;='STEP 03'!$Q$20,C315&lt;='STEP 03'!$R$20),'STEP 03'!$P$20,IF(AND(C315&gt;='STEP 03'!$Q$26,C315&lt;='STEP 03'!$R$26),'STEP 03'!$P$26,""))</f>
        <v>triannulatus</v>
      </c>
      <c r="F315" s="1" t="str">
        <f>IF(AND(C315&gt;='STEP 03'!$Q$21,C315&lt;='STEP 03'!$R$21),'STEP 03'!$P$21,"")</f>
        <v/>
      </c>
      <c r="G315" s="1" t="str">
        <f>IF(AND(C315&gt;='STEP 03'!$Q$22,C315&lt;='STEP 03'!$R$22),'STEP 03'!$P$22,"")</f>
        <v/>
      </c>
      <c r="H315" s="1" t="str">
        <f t="shared" si="4"/>
        <v>triannulatus</v>
      </c>
      <c r="I315" s="15" t="s">
        <v>162</v>
      </c>
      <c r="J315" s="1" t="s">
        <v>162</v>
      </c>
      <c r="K315" s="1" t="s">
        <v>162</v>
      </c>
      <c r="N315" s="1" t="s">
        <v>162</v>
      </c>
    </row>
    <row r="316" spans="1:14" x14ac:dyDescent="0.2">
      <c r="A316" s="1" t="s">
        <v>390</v>
      </c>
      <c r="B316" s="7" t="s">
        <v>279</v>
      </c>
      <c r="C316" s="1">
        <v>580</v>
      </c>
      <c r="D316" s="1" t="str">
        <f>IF(AND(C316&gt;='STEP 03'!$Q$17,C316&lt;='STEP 03'!$R$17),'STEP 03'!$P$17,IF(AND(C316&gt;='STEP 03'!$Q$18,C316&lt;='STEP 03'!$R$18),'STEP 03'!$P$18,IF(AND(C316&gt;='STEP 03'!$Q$19,C316&lt;='STEP 03'!$R$19),'STEP 03'!$P$19,IF(AND(C316&gt;='STEP 03'!$Q$23,C316&lt;='STEP 03'!$R$23),'STEP 03'!$P$23,IF(AND(C316&gt;='STEP 03'!$Q$25,C316&lt;='STEP 03'!$R$25),'STEP 03'!$P$25,"")))))</f>
        <v/>
      </c>
      <c r="E316" s="1" t="str">
        <f>IF(AND(C316&gt;='STEP 03'!$Q$20,C316&lt;='STEP 03'!$R$20),'STEP 03'!$P$20,IF(AND(C316&gt;='STEP 03'!$Q$26,C316&lt;='STEP 03'!$R$26),'STEP 03'!$P$26,""))</f>
        <v>triannulatus</v>
      </c>
      <c r="F316" s="1" t="str">
        <f>IF(AND(C316&gt;='STEP 03'!$Q$21,C316&lt;='STEP 03'!$R$21),'STEP 03'!$P$21,"")</f>
        <v/>
      </c>
      <c r="G316" s="1" t="str">
        <f>IF(AND(C316&gt;='STEP 03'!$Q$22,C316&lt;='STEP 03'!$R$22),'STEP 03'!$P$22,"")</f>
        <v/>
      </c>
      <c r="H316" s="1" t="str">
        <f t="shared" si="4"/>
        <v>triannulatus</v>
      </c>
      <c r="I316" s="15" t="s">
        <v>162</v>
      </c>
      <c r="J316" s="1" t="s">
        <v>162</v>
      </c>
      <c r="K316" s="1" t="s">
        <v>162</v>
      </c>
      <c r="N316" s="1" t="s">
        <v>162</v>
      </c>
    </row>
    <row r="317" spans="1:14" x14ac:dyDescent="0.2">
      <c r="A317" s="1" t="s">
        <v>391</v>
      </c>
      <c r="B317" s="2" t="s">
        <v>31</v>
      </c>
      <c r="C317" s="1">
        <v>581</v>
      </c>
      <c r="D317" s="1" t="str">
        <f>IF(AND(C317&gt;='STEP 03'!$Q$17,C317&lt;='STEP 03'!$R$17),'STEP 03'!$P$17,IF(AND(C317&gt;='STEP 03'!$Q$18,C317&lt;='STEP 03'!$R$18),'STEP 03'!$P$18,IF(AND(C317&gt;='STEP 03'!$Q$19,C317&lt;='STEP 03'!$R$19),'STEP 03'!$P$19,IF(AND(C317&gt;='STEP 03'!$Q$23,C317&lt;='STEP 03'!$R$23),'STEP 03'!$P$23,IF(AND(C317&gt;='STEP 03'!$Q$25,C317&lt;='STEP 03'!$R$25),'STEP 03'!$P$25,"")))))</f>
        <v/>
      </c>
      <c r="E317" s="1" t="str">
        <f>IF(AND(C317&gt;='STEP 03'!$Q$20,C317&lt;='STEP 03'!$R$20),'STEP 03'!$P$20,IF(AND(C317&gt;='STEP 03'!$Q$26,C317&lt;='STEP 03'!$R$26),'STEP 03'!$P$26,""))</f>
        <v>triannulatus</v>
      </c>
      <c r="F317" s="1" t="str">
        <f>IF(AND(C317&gt;='STEP 03'!$Q$21,C317&lt;='STEP 03'!$R$21),'STEP 03'!$P$21,"")</f>
        <v/>
      </c>
      <c r="G317" s="1" t="str">
        <f>IF(AND(C317&gt;='STEP 03'!$Q$22,C317&lt;='STEP 03'!$R$22),'STEP 03'!$P$22,"")</f>
        <v/>
      </c>
      <c r="H317" s="1" t="str">
        <f t="shared" si="4"/>
        <v>triannulatus</v>
      </c>
      <c r="I317" s="15" t="s">
        <v>162</v>
      </c>
      <c r="J317" s="1" t="s">
        <v>162</v>
      </c>
      <c r="K317" s="1" t="s">
        <v>162</v>
      </c>
      <c r="N317" s="1" t="s">
        <v>162</v>
      </c>
    </row>
    <row r="318" spans="1:14" x14ac:dyDescent="0.2">
      <c r="A318" s="1" t="s">
        <v>392</v>
      </c>
      <c r="B318" s="2" t="s">
        <v>31</v>
      </c>
      <c r="C318" s="1">
        <v>582</v>
      </c>
      <c r="D318" s="1" t="str">
        <f>IF(AND(C318&gt;='STEP 03'!$Q$17,C318&lt;='STEP 03'!$R$17),'STEP 03'!$P$17,IF(AND(C318&gt;='STEP 03'!$Q$18,C318&lt;='STEP 03'!$R$18),'STEP 03'!$P$18,IF(AND(C318&gt;='STEP 03'!$Q$19,C318&lt;='STEP 03'!$R$19),'STEP 03'!$P$19,IF(AND(C318&gt;='STEP 03'!$Q$23,C318&lt;='STEP 03'!$R$23),'STEP 03'!$P$23,IF(AND(C318&gt;='STEP 03'!$Q$25,C318&lt;='STEP 03'!$R$25),'STEP 03'!$P$25,"")))))</f>
        <v/>
      </c>
      <c r="E318" s="1" t="str">
        <f>IF(AND(C318&gt;='STEP 03'!$Q$20,C318&lt;='STEP 03'!$R$20),'STEP 03'!$P$20,IF(AND(C318&gt;='STEP 03'!$Q$26,C318&lt;='STEP 03'!$R$26),'STEP 03'!$P$26,""))</f>
        <v>triannulatus</v>
      </c>
      <c r="F318" s="1" t="str">
        <f>IF(AND(C318&gt;='STEP 03'!$Q$21,C318&lt;='STEP 03'!$R$21),'STEP 03'!$P$21,"")</f>
        <v/>
      </c>
      <c r="G318" s="1" t="str">
        <f>IF(AND(C318&gt;='STEP 03'!$Q$22,C318&lt;='STEP 03'!$R$22),'STEP 03'!$P$22,"")</f>
        <v/>
      </c>
      <c r="H318" s="1" t="str">
        <f t="shared" si="4"/>
        <v>triannulatus</v>
      </c>
      <c r="I318" s="15" t="s">
        <v>162</v>
      </c>
      <c r="J318" s="1" t="s">
        <v>162</v>
      </c>
      <c r="K318" s="1" t="s">
        <v>162</v>
      </c>
      <c r="N318" s="1" t="s">
        <v>162</v>
      </c>
    </row>
    <row r="319" spans="1:14" x14ac:dyDescent="0.2">
      <c r="A319" s="1" t="s">
        <v>393</v>
      </c>
      <c r="B319" s="7" t="s">
        <v>279</v>
      </c>
      <c r="C319" s="1">
        <v>582</v>
      </c>
      <c r="D319" s="1" t="str">
        <f>IF(AND(C319&gt;='STEP 03'!$Q$17,C319&lt;='STEP 03'!$R$17),'STEP 03'!$P$17,IF(AND(C319&gt;='STEP 03'!$Q$18,C319&lt;='STEP 03'!$R$18),'STEP 03'!$P$18,IF(AND(C319&gt;='STEP 03'!$Q$19,C319&lt;='STEP 03'!$R$19),'STEP 03'!$P$19,IF(AND(C319&gt;='STEP 03'!$Q$23,C319&lt;='STEP 03'!$R$23),'STEP 03'!$P$23,IF(AND(C319&gt;='STEP 03'!$Q$25,C319&lt;='STEP 03'!$R$25),'STEP 03'!$P$25,"")))))</f>
        <v/>
      </c>
      <c r="E319" s="1" t="str">
        <f>IF(AND(C319&gt;='STEP 03'!$Q$20,C319&lt;='STEP 03'!$R$20),'STEP 03'!$P$20,IF(AND(C319&gt;='STEP 03'!$Q$26,C319&lt;='STEP 03'!$R$26),'STEP 03'!$P$26,""))</f>
        <v>triannulatus</v>
      </c>
      <c r="F319" s="1" t="str">
        <f>IF(AND(C319&gt;='STEP 03'!$Q$21,C319&lt;='STEP 03'!$R$21),'STEP 03'!$P$21,"")</f>
        <v/>
      </c>
      <c r="G319" s="1" t="str">
        <f>IF(AND(C319&gt;='STEP 03'!$Q$22,C319&lt;='STEP 03'!$R$22),'STEP 03'!$P$22,"")</f>
        <v/>
      </c>
      <c r="H319" s="1" t="str">
        <f t="shared" si="4"/>
        <v>triannulatus</v>
      </c>
      <c r="I319" s="15" t="s">
        <v>162</v>
      </c>
      <c r="J319" s="1" t="s">
        <v>162</v>
      </c>
      <c r="K319" s="1" t="s">
        <v>162</v>
      </c>
      <c r="N319" s="1" t="s">
        <v>162</v>
      </c>
    </row>
    <row r="320" spans="1:14" x14ac:dyDescent="0.2">
      <c r="A320" s="1" t="s">
        <v>394</v>
      </c>
      <c r="B320" s="2" t="s">
        <v>31</v>
      </c>
      <c r="C320" s="1">
        <v>583</v>
      </c>
      <c r="D320" s="1" t="str">
        <f>IF(AND(C320&gt;='STEP 03'!$Q$17,C320&lt;='STEP 03'!$R$17),'STEP 03'!$P$17,IF(AND(C320&gt;='STEP 03'!$Q$18,C320&lt;='STEP 03'!$R$18),'STEP 03'!$P$18,IF(AND(C320&gt;='STEP 03'!$Q$19,C320&lt;='STEP 03'!$R$19),'STEP 03'!$P$19,IF(AND(C320&gt;='STEP 03'!$Q$23,C320&lt;='STEP 03'!$R$23),'STEP 03'!$P$23,IF(AND(C320&gt;='STEP 03'!$Q$25,C320&lt;='STEP 03'!$R$25),'STEP 03'!$P$25,"")))))</f>
        <v/>
      </c>
      <c r="E320" s="1" t="str">
        <f>IF(AND(C320&gt;='STEP 03'!$Q$20,C320&lt;='STEP 03'!$R$20),'STEP 03'!$P$20,IF(AND(C320&gt;='STEP 03'!$Q$26,C320&lt;='STEP 03'!$R$26),'STEP 03'!$P$26,""))</f>
        <v>triannulatus</v>
      </c>
      <c r="F320" s="1" t="str">
        <f>IF(AND(C320&gt;='STEP 03'!$Q$21,C320&lt;='STEP 03'!$R$21),'STEP 03'!$P$21,"")</f>
        <v/>
      </c>
      <c r="G320" s="1" t="str">
        <f>IF(AND(C320&gt;='STEP 03'!$Q$22,C320&lt;='STEP 03'!$R$22),'STEP 03'!$P$22,"")</f>
        <v/>
      </c>
      <c r="H320" s="1" t="str">
        <f t="shared" si="4"/>
        <v>triannulatus</v>
      </c>
      <c r="I320" s="15" t="s">
        <v>162</v>
      </c>
      <c r="J320" s="1" t="s">
        <v>162</v>
      </c>
      <c r="K320" s="1" t="s">
        <v>162</v>
      </c>
      <c r="N320" s="1" t="s">
        <v>162</v>
      </c>
    </row>
    <row r="321" spans="1:14" x14ac:dyDescent="0.2">
      <c r="A321" s="1" t="s">
        <v>395</v>
      </c>
      <c r="B321" s="2" t="s">
        <v>31</v>
      </c>
      <c r="C321" s="1">
        <v>583</v>
      </c>
      <c r="D321" s="1" t="str">
        <f>IF(AND(C321&gt;='STEP 03'!$Q$17,C321&lt;='STEP 03'!$R$17),'STEP 03'!$P$17,IF(AND(C321&gt;='STEP 03'!$Q$18,C321&lt;='STEP 03'!$R$18),'STEP 03'!$P$18,IF(AND(C321&gt;='STEP 03'!$Q$19,C321&lt;='STEP 03'!$R$19),'STEP 03'!$P$19,IF(AND(C321&gt;='STEP 03'!$Q$23,C321&lt;='STEP 03'!$R$23),'STEP 03'!$P$23,IF(AND(C321&gt;='STEP 03'!$Q$25,C321&lt;='STEP 03'!$R$25),'STEP 03'!$P$25,"")))))</f>
        <v/>
      </c>
      <c r="E321" s="1" t="str">
        <f>IF(AND(C321&gt;='STEP 03'!$Q$20,C321&lt;='STEP 03'!$R$20),'STEP 03'!$P$20,IF(AND(C321&gt;='STEP 03'!$Q$26,C321&lt;='STEP 03'!$R$26),'STEP 03'!$P$26,""))</f>
        <v>triannulatus</v>
      </c>
      <c r="F321" s="1" t="str">
        <f>IF(AND(C321&gt;='STEP 03'!$Q$21,C321&lt;='STEP 03'!$R$21),'STEP 03'!$P$21,"")</f>
        <v/>
      </c>
      <c r="G321" s="1" t="str">
        <f>IF(AND(C321&gt;='STEP 03'!$Q$22,C321&lt;='STEP 03'!$R$22),'STEP 03'!$P$22,"")</f>
        <v/>
      </c>
      <c r="H321" s="1" t="str">
        <f t="shared" si="4"/>
        <v>triannulatus</v>
      </c>
      <c r="I321" s="15" t="s">
        <v>162</v>
      </c>
      <c r="J321" s="1" t="s">
        <v>162</v>
      </c>
      <c r="K321" s="1" t="s">
        <v>162</v>
      </c>
      <c r="N321" s="1" t="s">
        <v>162</v>
      </c>
    </row>
    <row r="322" spans="1:14" x14ac:dyDescent="0.2">
      <c r="A322" s="1" t="s">
        <v>396</v>
      </c>
      <c r="B322" s="2" t="s">
        <v>31</v>
      </c>
      <c r="C322" s="1">
        <v>583</v>
      </c>
      <c r="D322" s="1" t="str">
        <f>IF(AND(C322&gt;='STEP 03'!$Q$17,C322&lt;='STEP 03'!$R$17),'STEP 03'!$P$17,IF(AND(C322&gt;='STEP 03'!$Q$18,C322&lt;='STEP 03'!$R$18),'STEP 03'!$P$18,IF(AND(C322&gt;='STEP 03'!$Q$19,C322&lt;='STEP 03'!$R$19),'STEP 03'!$P$19,IF(AND(C322&gt;='STEP 03'!$Q$23,C322&lt;='STEP 03'!$R$23),'STEP 03'!$P$23,IF(AND(C322&gt;='STEP 03'!$Q$25,C322&lt;='STEP 03'!$R$25),'STEP 03'!$P$25,"")))))</f>
        <v/>
      </c>
      <c r="E322" s="1" t="str">
        <f>IF(AND(C322&gt;='STEP 03'!$Q$20,C322&lt;='STEP 03'!$R$20),'STEP 03'!$P$20,IF(AND(C322&gt;='STEP 03'!$Q$26,C322&lt;='STEP 03'!$R$26),'STEP 03'!$P$26,""))</f>
        <v>triannulatus</v>
      </c>
      <c r="F322" s="1" t="str">
        <f>IF(AND(C322&gt;='STEP 03'!$Q$21,C322&lt;='STEP 03'!$R$21),'STEP 03'!$P$21,"")</f>
        <v/>
      </c>
      <c r="G322" s="1" t="str">
        <f>IF(AND(C322&gt;='STEP 03'!$Q$22,C322&lt;='STEP 03'!$R$22),'STEP 03'!$P$22,"")</f>
        <v/>
      </c>
      <c r="H322" s="1" t="str">
        <f t="shared" si="4"/>
        <v>triannulatus</v>
      </c>
      <c r="I322" s="15" t="s">
        <v>162</v>
      </c>
      <c r="J322" s="1" t="s">
        <v>162</v>
      </c>
      <c r="K322" s="1" t="s">
        <v>162</v>
      </c>
      <c r="N322" s="1" t="s">
        <v>162</v>
      </c>
    </row>
    <row r="323" spans="1:14" x14ac:dyDescent="0.2">
      <c r="A323" s="1" t="s">
        <v>397</v>
      </c>
      <c r="B323" s="7" t="s">
        <v>279</v>
      </c>
      <c r="C323" s="1">
        <v>583</v>
      </c>
      <c r="D323" s="1" t="str">
        <f>IF(AND(C323&gt;='STEP 03'!$Q$17,C323&lt;='STEP 03'!$R$17),'STEP 03'!$P$17,IF(AND(C323&gt;='STEP 03'!$Q$18,C323&lt;='STEP 03'!$R$18),'STEP 03'!$P$18,IF(AND(C323&gt;='STEP 03'!$Q$19,C323&lt;='STEP 03'!$R$19),'STEP 03'!$P$19,IF(AND(C323&gt;='STEP 03'!$Q$23,C323&lt;='STEP 03'!$R$23),'STEP 03'!$P$23,IF(AND(C323&gt;='STEP 03'!$Q$25,C323&lt;='STEP 03'!$R$25),'STEP 03'!$P$25,"")))))</f>
        <v/>
      </c>
      <c r="E323" s="1" t="str">
        <f>IF(AND(C323&gt;='STEP 03'!$Q$20,C323&lt;='STEP 03'!$R$20),'STEP 03'!$P$20,IF(AND(C323&gt;='STEP 03'!$Q$26,C323&lt;='STEP 03'!$R$26),'STEP 03'!$P$26,""))</f>
        <v>triannulatus</v>
      </c>
      <c r="F323" s="1" t="str">
        <f>IF(AND(C323&gt;='STEP 03'!$Q$21,C323&lt;='STEP 03'!$R$21),'STEP 03'!$P$21,"")</f>
        <v/>
      </c>
      <c r="G323" s="1" t="str">
        <f>IF(AND(C323&gt;='STEP 03'!$Q$22,C323&lt;='STEP 03'!$R$22),'STEP 03'!$P$22,"")</f>
        <v/>
      </c>
      <c r="H323" s="1" t="str">
        <f t="shared" si="4"/>
        <v>triannulatus</v>
      </c>
      <c r="I323" s="15" t="s">
        <v>162</v>
      </c>
      <c r="J323" s="1" t="s">
        <v>162</v>
      </c>
      <c r="K323" s="1" t="s">
        <v>162</v>
      </c>
      <c r="N323" s="1" t="s">
        <v>162</v>
      </c>
    </row>
    <row r="324" spans="1:14" x14ac:dyDescent="0.2">
      <c r="A324" s="1" t="s">
        <v>398</v>
      </c>
      <c r="B324" s="2" t="s">
        <v>31</v>
      </c>
      <c r="C324" s="1">
        <v>584</v>
      </c>
      <c r="D324" s="1" t="str">
        <f>IF(AND(C324&gt;='STEP 03'!$Q$17,C324&lt;='STEP 03'!$R$17),'STEP 03'!$P$17,IF(AND(C324&gt;='STEP 03'!$Q$18,C324&lt;='STEP 03'!$R$18),'STEP 03'!$P$18,IF(AND(C324&gt;='STEP 03'!$Q$19,C324&lt;='STEP 03'!$R$19),'STEP 03'!$P$19,IF(AND(C324&gt;='STEP 03'!$Q$23,C324&lt;='STEP 03'!$R$23),'STEP 03'!$P$23,IF(AND(C324&gt;='STEP 03'!$Q$25,C324&lt;='STEP 03'!$R$25),'STEP 03'!$P$25,"")))))</f>
        <v/>
      </c>
      <c r="E324" s="1" t="str">
        <f>IF(AND(C324&gt;='STEP 03'!$Q$20,C324&lt;='STEP 03'!$R$20),'STEP 03'!$P$20,IF(AND(C324&gt;='STEP 03'!$Q$26,C324&lt;='STEP 03'!$R$26),'STEP 03'!$P$26,""))</f>
        <v>triannulatus</v>
      </c>
      <c r="F324" s="1" t="str">
        <f>IF(AND(C324&gt;='STEP 03'!$Q$21,C324&lt;='STEP 03'!$R$21),'STEP 03'!$P$21,"")</f>
        <v/>
      </c>
      <c r="G324" s="1" t="str">
        <f>IF(AND(C324&gt;='STEP 03'!$Q$22,C324&lt;='STEP 03'!$R$22),'STEP 03'!$P$22,"")</f>
        <v/>
      </c>
      <c r="H324" s="1" t="str">
        <f t="shared" ref="H324:H387" si="5">IF(D324="",IF(E324="",IF(F324="",IF(G324="","UNKNOWN",G324),IF(G324="",F324,CONCATENATE(F324," / ",G324))),IF(F324="",IF(G324="",E324,CONCATENATE(E324," / ",G324)),IF(G324="",CONCATENATE(E324," / ",F324),CONCATENATE(E324," / ",F324," / ",G324)))),IF(E324="",IF(F324="",IF(G324="",D324,CONCATENATE(D324," / ",G324)),IF(G324="",CONCATENATE(D324," / ",F324),CONCATENATE(D324," / ",F324," / ",G324))),IF(F324="",IF(G324="",CONCATENATE(D324," / ",E324),CONCATENATE(D324," / ",E324," / ",G324)),IF(G324="",CONCATENATE(D324," / ",E324," / ",F324),CONCATENATE(D324," / ",E324," / ",F324," / ",G324)))))</f>
        <v>triannulatus</v>
      </c>
      <c r="I324" s="15" t="s">
        <v>162</v>
      </c>
      <c r="J324" s="1" t="s">
        <v>162</v>
      </c>
      <c r="K324" s="1" t="s">
        <v>162</v>
      </c>
      <c r="N324" s="1" t="s">
        <v>162</v>
      </c>
    </row>
    <row r="325" spans="1:14" x14ac:dyDescent="0.2">
      <c r="A325" s="1" t="s">
        <v>399</v>
      </c>
      <c r="B325" s="2" t="s">
        <v>31</v>
      </c>
      <c r="C325" s="1">
        <v>584</v>
      </c>
      <c r="D325" s="1" t="str">
        <f>IF(AND(C325&gt;='STEP 03'!$Q$17,C325&lt;='STEP 03'!$R$17),'STEP 03'!$P$17,IF(AND(C325&gt;='STEP 03'!$Q$18,C325&lt;='STEP 03'!$R$18),'STEP 03'!$P$18,IF(AND(C325&gt;='STEP 03'!$Q$19,C325&lt;='STEP 03'!$R$19),'STEP 03'!$P$19,IF(AND(C325&gt;='STEP 03'!$Q$23,C325&lt;='STEP 03'!$R$23),'STEP 03'!$P$23,IF(AND(C325&gt;='STEP 03'!$Q$25,C325&lt;='STEP 03'!$R$25),'STEP 03'!$P$25,"")))))</f>
        <v/>
      </c>
      <c r="E325" s="1" t="str">
        <f>IF(AND(C325&gt;='STEP 03'!$Q$20,C325&lt;='STEP 03'!$R$20),'STEP 03'!$P$20,IF(AND(C325&gt;='STEP 03'!$Q$26,C325&lt;='STEP 03'!$R$26),'STEP 03'!$P$26,""))</f>
        <v>triannulatus</v>
      </c>
      <c r="F325" s="1" t="str">
        <f>IF(AND(C325&gt;='STEP 03'!$Q$21,C325&lt;='STEP 03'!$R$21),'STEP 03'!$P$21,"")</f>
        <v/>
      </c>
      <c r="G325" s="1" t="str">
        <f>IF(AND(C325&gt;='STEP 03'!$Q$22,C325&lt;='STEP 03'!$R$22),'STEP 03'!$P$22,"")</f>
        <v/>
      </c>
      <c r="H325" s="1" t="str">
        <f t="shared" si="5"/>
        <v>triannulatus</v>
      </c>
      <c r="I325" s="15" t="s">
        <v>162</v>
      </c>
      <c r="J325" s="1" t="s">
        <v>162</v>
      </c>
      <c r="K325" s="1" t="s">
        <v>162</v>
      </c>
      <c r="N325" s="1" t="s">
        <v>162</v>
      </c>
    </row>
    <row r="326" spans="1:14" x14ac:dyDescent="0.2">
      <c r="A326" s="1" t="s">
        <v>400</v>
      </c>
      <c r="B326" s="2" t="s">
        <v>31</v>
      </c>
      <c r="C326" s="1">
        <v>585</v>
      </c>
      <c r="D326" s="1" t="str">
        <f>IF(AND(C326&gt;='STEP 03'!$Q$17,C326&lt;='STEP 03'!$R$17),'STEP 03'!$P$17,IF(AND(C326&gt;='STEP 03'!$Q$18,C326&lt;='STEP 03'!$R$18),'STEP 03'!$P$18,IF(AND(C326&gt;='STEP 03'!$Q$19,C326&lt;='STEP 03'!$R$19),'STEP 03'!$P$19,IF(AND(C326&gt;='STEP 03'!$Q$23,C326&lt;='STEP 03'!$R$23),'STEP 03'!$P$23,IF(AND(C326&gt;='STEP 03'!$Q$25,C326&lt;='STEP 03'!$R$25),'STEP 03'!$P$25,"")))))</f>
        <v/>
      </c>
      <c r="E326" s="1" t="str">
        <f>IF(AND(C326&gt;='STEP 03'!$Q$20,C326&lt;='STEP 03'!$R$20),'STEP 03'!$P$20,IF(AND(C326&gt;='STEP 03'!$Q$26,C326&lt;='STEP 03'!$R$26),'STEP 03'!$P$26,""))</f>
        <v>triannulatus</v>
      </c>
      <c r="F326" s="1" t="str">
        <f>IF(AND(C326&gt;='STEP 03'!$Q$21,C326&lt;='STEP 03'!$R$21),'STEP 03'!$P$21,"")</f>
        <v/>
      </c>
      <c r="G326" s="1" t="str">
        <f>IF(AND(C326&gt;='STEP 03'!$Q$22,C326&lt;='STEP 03'!$R$22),'STEP 03'!$P$22,"")</f>
        <v/>
      </c>
      <c r="H326" s="1" t="str">
        <f t="shared" si="5"/>
        <v>triannulatus</v>
      </c>
      <c r="I326" s="15" t="s">
        <v>162</v>
      </c>
      <c r="J326" s="1" t="s">
        <v>162</v>
      </c>
      <c r="K326" s="1" t="s">
        <v>162</v>
      </c>
      <c r="N326" s="1" t="s">
        <v>162</v>
      </c>
    </row>
    <row r="327" spans="1:14" x14ac:dyDescent="0.2">
      <c r="A327" s="1" t="s">
        <v>401</v>
      </c>
      <c r="B327" s="7" t="s">
        <v>279</v>
      </c>
      <c r="C327" s="1">
        <v>585</v>
      </c>
      <c r="D327" s="1" t="str">
        <f>IF(AND(C327&gt;='STEP 03'!$Q$17,C327&lt;='STEP 03'!$R$17),'STEP 03'!$P$17,IF(AND(C327&gt;='STEP 03'!$Q$18,C327&lt;='STEP 03'!$R$18),'STEP 03'!$P$18,IF(AND(C327&gt;='STEP 03'!$Q$19,C327&lt;='STEP 03'!$R$19),'STEP 03'!$P$19,IF(AND(C327&gt;='STEP 03'!$Q$23,C327&lt;='STEP 03'!$R$23),'STEP 03'!$P$23,IF(AND(C327&gt;='STEP 03'!$Q$25,C327&lt;='STEP 03'!$R$25),'STEP 03'!$P$25,"")))))</f>
        <v/>
      </c>
      <c r="E327" s="1" t="str">
        <f>IF(AND(C327&gt;='STEP 03'!$Q$20,C327&lt;='STEP 03'!$R$20),'STEP 03'!$P$20,IF(AND(C327&gt;='STEP 03'!$Q$26,C327&lt;='STEP 03'!$R$26),'STEP 03'!$P$26,""))</f>
        <v>triannulatus</v>
      </c>
      <c r="F327" s="1" t="str">
        <f>IF(AND(C327&gt;='STEP 03'!$Q$21,C327&lt;='STEP 03'!$R$21),'STEP 03'!$P$21,"")</f>
        <v/>
      </c>
      <c r="G327" s="1" t="str">
        <f>IF(AND(C327&gt;='STEP 03'!$Q$22,C327&lt;='STEP 03'!$R$22),'STEP 03'!$P$22,"")</f>
        <v/>
      </c>
      <c r="H327" s="1" t="str">
        <f t="shared" si="5"/>
        <v>triannulatus</v>
      </c>
      <c r="I327" s="15" t="s">
        <v>162</v>
      </c>
      <c r="J327" s="1" t="s">
        <v>162</v>
      </c>
      <c r="K327" s="1" t="s">
        <v>162</v>
      </c>
      <c r="N327" s="1" t="s">
        <v>162</v>
      </c>
    </row>
    <row r="328" spans="1:14" x14ac:dyDescent="0.2">
      <c r="A328" s="1" t="s">
        <v>402</v>
      </c>
      <c r="B328" s="2" t="s">
        <v>31</v>
      </c>
      <c r="C328" s="1">
        <v>586</v>
      </c>
      <c r="D328" s="1" t="str">
        <f>IF(AND(C328&gt;='STEP 03'!$Q$17,C328&lt;='STEP 03'!$R$17),'STEP 03'!$P$17,IF(AND(C328&gt;='STEP 03'!$Q$18,C328&lt;='STEP 03'!$R$18),'STEP 03'!$P$18,IF(AND(C328&gt;='STEP 03'!$Q$19,C328&lt;='STEP 03'!$R$19),'STEP 03'!$P$19,IF(AND(C328&gt;='STEP 03'!$Q$23,C328&lt;='STEP 03'!$R$23),'STEP 03'!$P$23,IF(AND(C328&gt;='STEP 03'!$Q$25,C328&lt;='STEP 03'!$R$25),'STEP 03'!$P$25,"")))))</f>
        <v/>
      </c>
      <c r="E328" s="1" t="str">
        <f>IF(AND(C328&gt;='STEP 03'!$Q$20,C328&lt;='STEP 03'!$R$20),'STEP 03'!$P$20,IF(AND(C328&gt;='STEP 03'!$Q$26,C328&lt;='STEP 03'!$R$26),'STEP 03'!$P$26,""))</f>
        <v>triannulatus</v>
      </c>
      <c r="F328" s="1" t="str">
        <f>IF(AND(C328&gt;='STEP 03'!$Q$21,C328&lt;='STEP 03'!$R$21),'STEP 03'!$P$21,"")</f>
        <v/>
      </c>
      <c r="G328" s="1" t="str">
        <f>IF(AND(C328&gt;='STEP 03'!$Q$22,C328&lt;='STEP 03'!$R$22),'STEP 03'!$P$22,"")</f>
        <v/>
      </c>
      <c r="H328" s="1" t="str">
        <f t="shared" si="5"/>
        <v>triannulatus</v>
      </c>
      <c r="I328" s="15" t="s">
        <v>162</v>
      </c>
      <c r="J328" s="1" t="s">
        <v>162</v>
      </c>
      <c r="K328" s="1" t="s">
        <v>162</v>
      </c>
      <c r="N328" s="1" t="s">
        <v>162</v>
      </c>
    </row>
    <row r="329" spans="1:14" x14ac:dyDescent="0.2">
      <c r="A329" s="1" t="s">
        <v>403</v>
      </c>
      <c r="B329" s="2" t="s">
        <v>31</v>
      </c>
      <c r="C329" s="1">
        <v>586</v>
      </c>
      <c r="D329" s="1" t="str">
        <f>IF(AND(C329&gt;='STEP 03'!$Q$17,C329&lt;='STEP 03'!$R$17),'STEP 03'!$P$17,IF(AND(C329&gt;='STEP 03'!$Q$18,C329&lt;='STEP 03'!$R$18),'STEP 03'!$P$18,IF(AND(C329&gt;='STEP 03'!$Q$19,C329&lt;='STEP 03'!$R$19),'STEP 03'!$P$19,IF(AND(C329&gt;='STEP 03'!$Q$23,C329&lt;='STEP 03'!$R$23),'STEP 03'!$P$23,IF(AND(C329&gt;='STEP 03'!$Q$25,C329&lt;='STEP 03'!$R$25),'STEP 03'!$P$25,"")))))</f>
        <v/>
      </c>
      <c r="E329" s="1" t="str">
        <f>IF(AND(C329&gt;='STEP 03'!$Q$20,C329&lt;='STEP 03'!$R$20),'STEP 03'!$P$20,IF(AND(C329&gt;='STEP 03'!$Q$26,C329&lt;='STEP 03'!$R$26),'STEP 03'!$P$26,""))</f>
        <v>triannulatus</v>
      </c>
      <c r="F329" s="1" t="str">
        <f>IF(AND(C329&gt;='STEP 03'!$Q$21,C329&lt;='STEP 03'!$R$21),'STEP 03'!$P$21,"")</f>
        <v/>
      </c>
      <c r="G329" s="1" t="str">
        <f>IF(AND(C329&gt;='STEP 03'!$Q$22,C329&lt;='STEP 03'!$R$22),'STEP 03'!$P$22,"")</f>
        <v/>
      </c>
      <c r="H329" s="1" t="str">
        <f t="shared" si="5"/>
        <v>triannulatus</v>
      </c>
      <c r="I329" s="15" t="s">
        <v>162</v>
      </c>
      <c r="J329" s="1" t="s">
        <v>162</v>
      </c>
      <c r="K329" s="1" t="s">
        <v>162</v>
      </c>
      <c r="N329" s="1" t="s">
        <v>162</v>
      </c>
    </row>
    <row r="330" spans="1:14" x14ac:dyDescent="0.2">
      <c r="A330" s="1" t="s">
        <v>404</v>
      </c>
      <c r="B330" s="2" t="s">
        <v>31</v>
      </c>
      <c r="C330" s="1">
        <v>587</v>
      </c>
      <c r="D330" s="1" t="str">
        <f>IF(AND(C330&gt;='STEP 03'!$Q$17,C330&lt;='STEP 03'!$R$17),'STEP 03'!$P$17,IF(AND(C330&gt;='STEP 03'!$Q$18,C330&lt;='STEP 03'!$R$18),'STEP 03'!$P$18,IF(AND(C330&gt;='STEP 03'!$Q$19,C330&lt;='STEP 03'!$R$19),'STEP 03'!$P$19,IF(AND(C330&gt;='STEP 03'!$Q$23,C330&lt;='STEP 03'!$R$23),'STEP 03'!$P$23,IF(AND(C330&gt;='STEP 03'!$Q$25,C330&lt;='STEP 03'!$R$25),'STEP 03'!$P$25,"")))))</f>
        <v/>
      </c>
      <c r="E330" s="1" t="str">
        <f>IF(AND(C330&gt;='STEP 03'!$Q$20,C330&lt;='STEP 03'!$R$20),'STEP 03'!$P$20,IF(AND(C330&gt;='STEP 03'!$Q$26,C330&lt;='STEP 03'!$R$26),'STEP 03'!$P$26,""))</f>
        <v>triannulatus</v>
      </c>
      <c r="F330" s="1" t="str">
        <f>IF(AND(C330&gt;='STEP 03'!$Q$21,C330&lt;='STEP 03'!$R$21),'STEP 03'!$P$21,"")</f>
        <v/>
      </c>
      <c r="G330" s="1" t="str">
        <f>IF(AND(C330&gt;='STEP 03'!$Q$22,C330&lt;='STEP 03'!$R$22),'STEP 03'!$P$22,"")</f>
        <v/>
      </c>
      <c r="H330" s="1" t="str">
        <f t="shared" si="5"/>
        <v>triannulatus</v>
      </c>
      <c r="I330" s="15" t="s">
        <v>162</v>
      </c>
      <c r="J330" s="1" t="s">
        <v>162</v>
      </c>
      <c r="K330" s="1" t="s">
        <v>162</v>
      </c>
      <c r="N330" s="1" t="s">
        <v>162</v>
      </c>
    </row>
    <row r="331" spans="1:14" x14ac:dyDescent="0.2">
      <c r="A331" s="1" t="s">
        <v>405</v>
      </c>
      <c r="B331" s="2" t="s">
        <v>31</v>
      </c>
      <c r="C331" s="1">
        <v>587</v>
      </c>
      <c r="D331" s="1" t="str">
        <f>IF(AND(C331&gt;='STEP 03'!$Q$17,C331&lt;='STEP 03'!$R$17),'STEP 03'!$P$17,IF(AND(C331&gt;='STEP 03'!$Q$18,C331&lt;='STEP 03'!$R$18),'STEP 03'!$P$18,IF(AND(C331&gt;='STEP 03'!$Q$19,C331&lt;='STEP 03'!$R$19),'STEP 03'!$P$19,IF(AND(C331&gt;='STEP 03'!$Q$23,C331&lt;='STEP 03'!$R$23),'STEP 03'!$P$23,IF(AND(C331&gt;='STEP 03'!$Q$25,C331&lt;='STEP 03'!$R$25),'STEP 03'!$P$25,"")))))</f>
        <v/>
      </c>
      <c r="E331" s="1" t="str">
        <f>IF(AND(C331&gt;='STEP 03'!$Q$20,C331&lt;='STEP 03'!$R$20),'STEP 03'!$P$20,IF(AND(C331&gt;='STEP 03'!$Q$26,C331&lt;='STEP 03'!$R$26),'STEP 03'!$P$26,""))</f>
        <v>triannulatus</v>
      </c>
      <c r="F331" s="1" t="str">
        <f>IF(AND(C331&gt;='STEP 03'!$Q$21,C331&lt;='STEP 03'!$R$21),'STEP 03'!$P$21,"")</f>
        <v/>
      </c>
      <c r="G331" s="1" t="str">
        <f>IF(AND(C331&gt;='STEP 03'!$Q$22,C331&lt;='STEP 03'!$R$22),'STEP 03'!$P$22,"")</f>
        <v/>
      </c>
      <c r="H331" s="1" t="str">
        <f t="shared" si="5"/>
        <v>triannulatus</v>
      </c>
      <c r="I331" s="15" t="s">
        <v>162</v>
      </c>
      <c r="J331" s="1" t="s">
        <v>162</v>
      </c>
      <c r="K331" s="1" t="s">
        <v>162</v>
      </c>
      <c r="N331" s="1" t="s">
        <v>162</v>
      </c>
    </row>
    <row r="332" spans="1:14" x14ac:dyDescent="0.2">
      <c r="A332" s="1" t="s">
        <v>406</v>
      </c>
      <c r="B332" s="2" t="s">
        <v>31</v>
      </c>
      <c r="C332" s="1">
        <v>588</v>
      </c>
      <c r="D332" s="1" t="str">
        <f>IF(AND(C332&gt;='STEP 03'!$Q$17,C332&lt;='STEP 03'!$R$17),'STEP 03'!$P$17,IF(AND(C332&gt;='STEP 03'!$Q$18,C332&lt;='STEP 03'!$R$18),'STEP 03'!$P$18,IF(AND(C332&gt;='STEP 03'!$Q$19,C332&lt;='STEP 03'!$R$19),'STEP 03'!$P$19,IF(AND(C332&gt;='STEP 03'!$Q$23,C332&lt;='STEP 03'!$R$23),'STEP 03'!$P$23,IF(AND(C332&gt;='STEP 03'!$Q$25,C332&lt;='STEP 03'!$R$25),'STEP 03'!$P$25,"")))))</f>
        <v/>
      </c>
      <c r="E332" s="1" t="str">
        <f>IF(AND(C332&gt;='STEP 03'!$Q$20,C332&lt;='STEP 03'!$R$20),'STEP 03'!$P$20,IF(AND(C332&gt;='STEP 03'!$Q$26,C332&lt;='STEP 03'!$R$26),'STEP 03'!$P$26,""))</f>
        <v>triannulatus</v>
      </c>
      <c r="F332" s="1" t="str">
        <f>IF(AND(C332&gt;='STEP 03'!$Q$21,C332&lt;='STEP 03'!$R$21),'STEP 03'!$P$21,"")</f>
        <v/>
      </c>
      <c r="G332" s="1" t="str">
        <f>IF(AND(C332&gt;='STEP 03'!$Q$22,C332&lt;='STEP 03'!$R$22),'STEP 03'!$P$22,"")</f>
        <v/>
      </c>
      <c r="H332" s="1" t="str">
        <f t="shared" si="5"/>
        <v>triannulatus</v>
      </c>
      <c r="I332" s="15" t="s">
        <v>162</v>
      </c>
      <c r="J332" s="1" t="s">
        <v>162</v>
      </c>
      <c r="K332" s="1" t="s">
        <v>162</v>
      </c>
      <c r="N332" s="1" t="s">
        <v>162</v>
      </c>
    </row>
    <row r="333" spans="1:14" x14ac:dyDescent="0.2">
      <c r="A333" s="1" t="s">
        <v>407</v>
      </c>
      <c r="B333" s="2" t="s">
        <v>31</v>
      </c>
      <c r="C333" s="1">
        <v>490</v>
      </c>
      <c r="D333" s="1" t="str">
        <f>IF(AND(C333&gt;='STEP 03'!$Q$17,C333&lt;='STEP 03'!$R$17),'STEP 03'!$P$17,IF(AND(C333&gt;='STEP 03'!$Q$18,C333&lt;='STEP 03'!$R$18),'STEP 03'!$P$18,IF(AND(C333&gt;='STEP 03'!$Q$19,C333&lt;='STEP 03'!$R$19),'STEP 03'!$P$19,IF(AND(C333&gt;='STEP 03'!$Q$23,C333&lt;='STEP 03'!$R$23),'STEP 03'!$P$23,IF(AND(C333&gt;='STEP 03'!$Q$25,C333&lt;='STEP 03'!$R$25),'STEP 03'!$P$25,"")))))</f>
        <v/>
      </c>
      <c r="E333" s="1" t="str">
        <f>IF(AND(C333&gt;='STEP 03'!$Q$20,C333&lt;='STEP 03'!$R$20),'STEP 03'!$P$20,IF(AND(C333&gt;='STEP 03'!$Q$26,C333&lt;='STEP 03'!$R$26),'STEP 03'!$P$26,""))</f>
        <v>braziliensis</v>
      </c>
      <c r="F333" s="1" t="str">
        <f>IF(AND(C333&gt;='STEP 03'!$Q$21,C333&lt;='STEP 03'!$R$21),'STEP 03'!$P$21,"")</f>
        <v>aquasalis</v>
      </c>
      <c r="G333" s="1" t="str">
        <f>IF(AND(C333&gt;='STEP 03'!$Q$22,C333&lt;='STEP 03'!$R$22),'STEP 03'!$P$22,"")</f>
        <v>ininii</v>
      </c>
      <c r="H333" s="1" t="str">
        <f t="shared" si="5"/>
        <v>braziliensis / aquasalis / ininii</v>
      </c>
      <c r="I333" s="13" t="s">
        <v>362</v>
      </c>
      <c r="J333" s="1" t="s">
        <v>233</v>
      </c>
      <c r="K333" s="1" t="s">
        <v>233</v>
      </c>
      <c r="N333" s="1" t="s">
        <v>233</v>
      </c>
    </row>
    <row r="334" spans="1:14" x14ac:dyDescent="0.2">
      <c r="A334" s="1" t="s">
        <v>408</v>
      </c>
      <c r="B334" s="2" t="s">
        <v>31</v>
      </c>
      <c r="C334" s="1">
        <v>487</v>
      </c>
      <c r="D334" s="1" t="str">
        <f>IF(AND(C334&gt;='STEP 03'!$Q$17,C334&lt;='STEP 03'!$R$17),'STEP 03'!$P$17,IF(AND(C334&gt;='STEP 03'!$Q$18,C334&lt;='STEP 03'!$R$18),'STEP 03'!$P$18,IF(AND(C334&gt;='STEP 03'!$Q$19,C334&lt;='STEP 03'!$R$19),'STEP 03'!$P$19,IF(AND(C334&gt;='STEP 03'!$Q$23,C334&lt;='STEP 03'!$R$23),'STEP 03'!$P$23,IF(AND(C334&gt;='STEP 03'!$Q$25,C334&lt;='STEP 03'!$R$25),'STEP 03'!$P$25,"")))))</f>
        <v/>
      </c>
      <c r="E334" s="1" t="str">
        <f>IF(AND(C334&gt;='STEP 03'!$Q$20,C334&lt;='STEP 03'!$R$20),'STEP 03'!$P$20,IF(AND(C334&gt;='STEP 03'!$Q$26,C334&lt;='STEP 03'!$R$26),'STEP 03'!$P$26,""))</f>
        <v>braziliensis</v>
      </c>
      <c r="F334" s="1" t="str">
        <f>IF(AND(C334&gt;='STEP 03'!$Q$21,C334&lt;='STEP 03'!$R$21),'STEP 03'!$P$21,"")</f>
        <v>aquasalis</v>
      </c>
      <c r="G334" s="1" t="str">
        <f>IF(AND(C334&gt;='STEP 03'!$Q$22,C334&lt;='STEP 03'!$R$22),'STEP 03'!$P$22,"")</f>
        <v>ininii</v>
      </c>
      <c r="H334" s="1" t="str">
        <f t="shared" si="5"/>
        <v>braziliensis / aquasalis / ininii</v>
      </c>
      <c r="I334" s="13" t="s">
        <v>362</v>
      </c>
      <c r="J334" s="1" t="s">
        <v>233</v>
      </c>
      <c r="K334" s="1" t="s">
        <v>233</v>
      </c>
      <c r="N334" s="1" t="s">
        <v>233</v>
      </c>
    </row>
    <row r="335" spans="1:14" x14ac:dyDescent="0.2">
      <c r="A335" s="1" t="s">
        <v>409</v>
      </c>
      <c r="B335" s="2" t="s">
        <v>31</v>
      </c>
      <c r="C335" s="1">
        <v>483</v>
      </c>
      <c r="D335" s="1" t="str">
        <f>IF(AND(C335&gt;='STEP 03'!$Q$17,C335&lt;='STEP 03'!$R$17),'STEP 03'!$P$17,IF(AND(C335&gt;='STEP 03'!$Q$18,C335&lt;='STEP 03'!$R$18),'STEP 03'!$P$18,IF(AND(C335&gt;='STEP 03'!$Q$19,C335&lt;='STEP 03'!$R$19),'STEP 03'!$P$19,IF(AND(C335&gt;='STEP 03'!$Q$23,C335&lt;='STEP 03'!$R$23),'STEP 03'!$P$23,IF(AND(C335&gt;='STEP 03'!$Q$25,C335&lt;='STEP 03'!$R$25),'STEP 03'!$P$25,"")))))</f>
        <v/>
      </c>
      <c r="E335" s="1" t="str">
        <f>IF(AND(C335&gt;='STEP 03'!$Q$20,C335&lt;='STEP 03'!$R$20),'STEP 03'!$P$20,IF(AND(C335&gt;='STEP 03'!$Q$26,C335&lt;='STEP 03'!$R$26),'STEP 03'!$P$26,""))</f>
        <v>braziliensis</v>
      </c>
      <c r="F335" s="1" t="str">
        <f>IF(AND(C335&gt;='STEP 03'!$Q$21,C335&lt;='STEP 03'!$R$21),'STEP 03'!$P$21,"")</f>
        <v>aquasalis</v>
      </c>
      <c r="G335" s="1" t="str">
        <f>IF(AND(C335&gt;='STEP 03'!$Q$22,C335&lt;='STEP 03'!$R$22),'STEP 03'!$P$22,"")</f>
        <v/>
      </c>
      <c r="H335" s="1" t="str">
        <f t="shared" si="5"/>
        <v>braziliensis / aquasalis</v>
      </c>
      <c r="I335" s="15" t="s">
        <v>233</v>
      </c>
      <c r="J335" s="1" t="s">
        <v>233</v>
      </c>
      <c r="K335" s="1" t="s">
        <v>233</v>
      </c>
      <c r="N335" s="1" t="s">
        <v>233</v>
      </c>
    </row>
    <row r="336" spans="1:14" x14ac:dyDescent="0.2">
      <c r="A336" s="1" t="s">
        <v>410</v>
      </c>
      <c r="B336" s="1" t="s">
        <v>10</v>
      </c>
      <c r="C336" s="1">
        <v>485</v>
      </c>
      <c r="D336" s="1" t="str">
        <f>IF(AND(C336&gt;='STEP 03'!$Q$17,C336&lt;='STEP 03'!$R$17),'STEP 03'!$P$17,IF(AND(C336&gt;='STEP 03'!$Q$18,C336&lt;='STEP 03'!$R$18),'STEP 03'!$P$18,IF(AND(C336&gt;='STEP 03'!$Q$19,C336&lt;='STEP 03'!$R$19),'STEP 03'!$P$19,IF(AND(C336&gt;='STEP 03'!$Q$23,C336&lt;='STEP 03'!$R$23),'STEP 03'!$P$23,IF(AND(C336&gt;='STEP 03'!$Q$25,C336&lt;='STEP 03'!$R$25),'STEP 03'!$P$25,"")))))</f>
        <v/>
      </c>
      <c r="E336" s="1" t="str">
        <f>IF(AND(C336&gt;='STEP 03'!$Q$20,C336&lt;='STEP 03'!$R$20),'STEP 03'!$P$20,IF(AND(C336&gt;='STEP 03'!$Q$26,C336&lt;='STEP 03'!$R$26),'STEP 03'!$P$26,""))</f>
        <v>braziliensis</v>
      </c>
      <c r="F336" s="1" t="str">
        <f>IF(AND(C336&gt;='STEP 03'!$Q$21,C336&lt;='STEP 03'!$R$21),'STEP 03'!$P$21,"")</f>
        <v>aquasalis</v>
      </c>
      <c r="G336" s="1" t="str">
        <f>IF(AND(C336&gt;='STEP 03'!$Q$22,C336&lt;='STEP 03'!$R$22),'STEP 03'!$P$22,"")</f>
        <v/>
      </c>
      <c r="H336" s="1" t="str">
        <f t="shared" si="5"/>
        <v>braziliensis / aquasalis</v>
      </c>
      <c r="I336" s="15" t="s">
        <v>11</v>
      </c>
      <c r="J336" s="1" t="s">
        <v>11</v>
      </c>
      <c r="K336" s="1" t="s">
        <v>11</v>
      </c>
      <c r="N336" s="1" t="s">
        <v>11</v>
      </c>
    </row>
    <row r="337" spans="1:14" x14ac:dyDescent="0.2">
      <c r="A337" s="1" t="s">
        <v>411</v>
      </c>
      <c r="B337" s="1" t="s">
        <v>10</v>
      </c>
      <c r="C337" s="1">
        <v>484</v>
      </c>
      <c r="D337" s="1" t="str">
        <f>IF(AND(C337&gt;='STEP 03'!$Q$17,C337&lt;='STEP 03'!$R$17),'STEP 03'!$P$17,IF(AND(C337&gt;='STEP 03'!$Q$18,C337&lt;='STEP 03'!$R$18),'STEP 03'!$P$18,IF(AND(C337&gt;='STEP 03'!$Q$19,C337&lt;='STEP 03'!$R$19),'STEP 03'!$P$19,IF(AND(C337&gt;='STEP 03'!$Q$23,C337&lt;='STEP 03'!$R$23),'STEP 03'!$P$23,IF(AND(C337&gt;='STEP 03'!$Q$25,C337&lt;='STEP 03'!$R$25),'STEP 03'!$P$25,"")))))</f>
        <v/>
      </c>
      <c r="E337" s="1" t="str">
        <f>IF(AND(C337&gt;='STEP 03'!$Q$20,C337&lt;='STEP 03'!$R$20),'STEP 03'!$P$20,IF(AND(C337&gt;='STEP 03'!$Q$26,C337&lt;='STEP 03'!$R$26),'STEP 03'!$P$26,""))</f>
        <v>braziliensis</v>
      </c>
      <c r="F337" s="1" t="str">
        <f>IF(AND(C337&gt;='STEP 03'!$Q$21,C337&lt;='STEP 03'!$R$21),'STEP 03'!$P$21,"")</f>
        <v>aquasalis</v>
      </c>
      <c r="G337" s="1" t="str">
        <f>IF(AND(C337&gt;='STEP 03'!$Q$22,C337&lt;='STEP 03'!$R$22),'STEP 03'!$P$22,"")</f>
        <v/>
      </c>
      <c r="H337" s="1" t="str">
        <f t="shared" si="5"/>
        <v>braziliensis / aquasalis</v>
      </c>
      <c r="I337" s="15" t="s">
        <v>11</v>
      </c>
      <c r="J337" s="1" t="s">
        <v>11</v>
      </c>
      <c r="K337" s="1" t="s">
        <v>11</v>
      </c>
      <c r="N337" s="1" t="s">
        <v>11</v>
      </c>
    </row>
    <row r="338" spans="1:14" x14ac:dyDescent="0.2">
      <c r="A338" s="1" t="s">
        <v>412</v>
      </c>
      <c r="B338" s="1" t="s">
        <v>10</v>
      </c>
      <c r="C338" s="1">
        <v>484</v>
      </c>
      <c r="D338" s="1" t="str">
        <f>IF(AND(C338&gt;='STEP 03'!$Q$17,C338&lt;='STEP 03'!$R$17),'STEP 03'!$P$17,IF(AND(C338&gt;='STEP 03'!$Q$18,C338&lt;='STEP 03'!$R$18),'STEP 03'!$P$18,IF(AND(C338&gt;='STEP 03'!$Q$19,C338&lt;='STEP 03'!$R$19),'STEP 03'!$P$19,IF(AND(C338&gt;='STEP 03'!$Q$23,C338&lt;='STEP 03'!$R$23),'STEP 03'!$P$23,IF(AND(C338&gt;='STEP 03'!$Q$25,C338&lt;='STEP 03'!$R$25),'STEP 03'!$P$25,"")))))</f>
        <v/>
      </c>
      <c r="E338" s="1" t="str">
        <f>IF(AND(C338&gt;='STEP 03'!$Q$20,C338&lt;='STEP 03'!$R$20),'STEP 03'!$P$20,IF(AND(C338&gt;='STEP 03'!$Q$26,C338&lt;='STEP 03'!$R$26),'STEP 03'!$P$26,""))</f>
        <v>braziliensis</v>
      </c>
      <c r="F338" s="1" t="str">
        <f>IF(AND(C338&gt;='STEP 03'!$Q$21,C338&lt;='STEP 03'!$R$21),'STEP 03'!$P$21,"")</f>
        <v>aquasalis</v>
      </c>
      <c r="G338" s="1" t="str">
        <f>IF(AND(C338&gt;='STEP 03'!$Q$22,C338&lt;='STEP 03'!$R$22),'STEP 03'!$P$22,"")</f>
        <v/>
      </c>
      <c r="H338" s="1" t="str">
        <f t="shared" si="5"/>
        <v>braziliensis / aquasalis</v>
      </c>
      <c r="I338" s="15" t="s">
        <v>11</v>
      </c>
      <c r="J338" s="1" t="s">
        <v>11</v>
      </c>
      <c r="K338" s="1" t="s">
        <v>11</v>
      </c>
      <c r="N338" s="1" t="s">
        <v>11</v>
      </c>
    </row>
    <row r="339" spans="1:14" x14ac:dyDescent="0.2">
      <c r="A339" s="1" t="s">
        <v>413</v>
      </c>
      <c r="B339" s="1" t="s">
        <v>10</v>
      </c>
      <c r="C339" s="1">
        <v>488</v>
      </c>
      <c r="D339" s="1" t="str">
        <f>IF(AND(C339&gt;='STEP 03'!$Q$17,C339&lt;='STEP 03'!$R$17),'STEP 03'!$P$17,IF(AND(C339&gt;='STEP 03'!$Q$18,C339&lt;='STEP 03'!$R$18),'STEP 03'!$P$18,IF(AND(C339&gt;='STEP 03'!$Q$19,C339&lt;='STEP 03'!$R$19),'STEP 03'!$P$19,IF(AND(C339&gt;='STEP 03'!$Q$23,C339&lt;='STEP 03'!$R$23),'STEP 03'!$P$23,IF(AND(C339&gt;='STEP 03'!$Q$25,C339&lt;='STEP 03'!$R$25),'STEP 03'!$P$25,"")))))</f>
        <v/>
      </c>
      <c r="E339" s="1" t="str">
        <f>IF(AND(C339&gt;='STEP 03'!$Q$20,C339&lt;='STEP 03'!$R$20),'STEP 03'!$P$20,IF(AND(C339&gt;='STEP 03'!$Q$26,C339&lt;='STEP 03'!$R$26),'STEP 03'!$P$26,""))</f>
        <v>braziliensis</v>
      </c>
      <c r="F339" s="1" t="str">
        <f>IF(AND(C339&gt;='STEP 03'!$Q$21,C339&lt;='STEP 03'!$R$21),'STEP 03'!$P$21,"")</f>
        <v>aquasalis</v>
      </c>
      <c r="G339" s="1" t="str">
        <f>IF(AND(C339&gt;='STEP 03'!$Q$22,C339&lt;='STEP 03'!$R$22),'STEP 03'!$P$22,"")</f>
        <v>ininii</v>
      </c>
      <c r="H339" s="1" t="str">
        <f t="shared" si="5"/>
        <v>braziliensis / aquasalis / ininii</v>
      </c>
      <c r="I339" s="15" t="s">
        <v>11</v>
      </c>
      <c r="J339" s="1" t="s">
        <v>11</v>
      </c>
      <c r="K339" s="1" t="s">
        <v>11</v>
      </c>
      <c r="N339" s="1" t="s">
        <v>11</v>
      </c>
    </row>
    <row r="340" spans="1:14" x14ac:dyDescent="0.2">
      <c r="A340" s="1" t="s">
        <v>414</v>
      </c>
      <c r="B340" s="1" t="s">
        <v>10</v>
      </c>
      <c r="C340" s="1">
        <v>487</v>
      </c>
      <c r="D340" s="1" t="str">
        <f>IF(AND(C340&gt;='STEP 03'!$Q$17,C340&lt;='STEP 03'!$R$17),'STEP 03'!$P$17,IF(AND(C340&gt;='STEP 03'!$Q$18,C340&lt;='STEP 03'!$R$18),'STEP 03'!$P$18,IF(AND(C340&gt;='STEP 03'!$Q$19,C340&lt;='STEP 03'!$R$19),'STEP 03'!$P$19,IF(AND(C340&gt;='STEP 03'!$Q$23,C340&lt;='STEP 03'!$R$23),'STEP 03'!$P$23,IF(AND(C340&gt;='STEP 03'!$Q$25,C340&lt;='STEP 03'!$R$25),'STEP 03'!$P$25,"")))))</f>
        <v/>
      </c>
      <c r="E340" s="1" t="str">
        <f>IF(AND(C340&gt;='STEP 03'!$Q$20,C340&lt;='STEP 03'!$R$20),'STEP 03'!$P$20,IF(AND(C340&gt;='STEP 03'!$Q$26,C340&lt;='STEP 03'!$R$26),'STEP 03'!$P$26,""))</f>
        <v>braziliensis</v>
      </c>
      <c r="F340" s="1" t="str">
        <f>IF(AND(C340&gt;='STEP 03'!$Q$21,C340&lt;='STEP 03'!$R$21),'STEP 03'!$P$21,"")</f>
        <v>aquasalis</v>
      </c>
      <c r="G340" s="1" t="str">
        <f>IF(AND(C340&gt;='STEP 03'!$Q$22,C340&lt;='STEP 03'!$R$22),'STEP 03'!$P$22,"")</f>
        <v>ininii</v>
      </c>
      <c r="H340" s="1" t="str">
        <f t="shared" si="5"/>
        <v>braziliensis / aquasalis / ininii</v>
      </c>
      <c r="I340" s="15" t="s">
        <v>11</v>
      </c>
      <c r="J340" s="1" t="s">
        <v>11</v>
      </c>
      <c r="K340" s="1" t="s">
        <v>11</v>
      </c>
      <c r="N340" s="1" t="s">
        <v>11</v>
      </c>
    </row>
    <row r="341" spans="1:14" x14ac:dyDescent="0.2">
      <c r="A341" s="1" t="s">
        <v>415</v>
      </c>
      <c r="B341" s="7" t="s">
        <v>279</v>
      </c>
      <c r="C341" s="1">
        <v>559</v>
      </c>
      <c r="D341" s="1" t="str">
        <f>IF(AND(C341&gt;='STEP 03'!$Q$17,C341&lt;='STEP 03'!$R$17),'STEP 03'!$P$17,IF(AND(C341&gt;='STEP 03'!$Q$18,C341&lt;='STEP 03'!$R$18),'STEP 03'!$P$18,IF(AND(C341&gt;='STEP 03'!$Q$19,C341&lt;='STEP 03'!$R$19),'STEP 03'!$P$19,IF(AND(C341&gt;='STEP 03'!$Q$23,C341&lt;='STEP 03'!$R$23),'STEP 03'!$P$23,IF(AND(C341&gt;='STEP 03'!$Q$25,C341&lt;='STEP 03'!$R$25),'STEP 03'!$P$25,"")))))</f>
        <v>darlingi</v>
      </c>
      <c r="E341" s="1" t="str">
        <f>IF(AND(C341&gt;='STEP 03'!$Q$20,C341&lt;='STEP 03'!$R$20),'STEP 03'!$P$20,IF(AND(C341&gt;='STEP 03'!$Q$26,C341&lt;='STEP 03'!$R$26),'STEP 03'!$P$26,""))</f>
        <v/>
      </c>
      <c r="F341" s="1" t="str">
        <f>IF(AND(C341&gt;='STEP 03'!$Q$21,C341&lt;='STEP 03'!$R$21),'STEP 03'!$P$21,"")</f>
        <v/>
      </c>
      <c r="G341" s="1" t="str">
        <f>IF(AND(C341&gt;='STEP 03'!$Q$22,C341&lt;='STEP 03'!$R$22),'STEP 03'!$P$22,"")</f>
        <v/>
      </c>
      <c r="H341" s="1" t="str">
        <f t="shared" si="5"/>
        <v>darlingi</v>
      </c>
      <c r="I341" s="15" t="s">
        <v>42</v>
      </c>
      <c r="J341" s="1" t="s">
        <v>42</v>
      </c>
      <c r="K341" s="1" t="s">
        <v>42</v>
      </c>
      <c r="N341" s="1" t="s">
        <v>42</v>
      </c>
    </row>
    <row r="342" spans="1:14" x14ac:dyDescent="0.2">
      <c r="A342" s="1" t="s">
        <v>416</v>
      </c>
      <c r="B342" s="7" t="s">
        <v>279</v>
      </c>
      <c r="C342" s="1">
        <v>553</v>
      </c>
      <c r="D342" s="1" t="str">
        <f>IF(AND(C342&gt;='STEP 03'!$Q$17,C342&lt;='STEP 03'!$R$17),'STEP 03'!$P$17,IF(AND(C342&gt;='STEP 03'!$Q$18,C342&lt;='STEP 03'!$R$18),'STEP 03'!$P$18,IF(AND(C342&gt;='STEP 03'!$Q$19,C342&lt;='STEP 03'!$R$19),'STEP 03'!$P$19,IF(AND(C342&gt;='STEP 03'!$Q$23,C342&lt;='STEP 03'!$R$23),'STEP 03'!$P$23,IF(AND(C342&gt;='STEP 03'!$Q$25,C342&lt;='STEP 03'!$R$25),'STEP 03'!$P$25,"")))))</f>
        <v>darlingi</v>
      </c>
      <c r="E342" s="1" t="str">
        <f>IF(AND(C342&gt;='STEP 03'!$Q$20,C342&lt;='STEP 03'!$R$20),'STEP 03'!$P$20,IF(AND(C342&gt;='STEP 03'!$Q$26,C342&lt;='STEP 03'!$R$26),'STEP 03'!$P$26,""))</f>
        <v/>
      </c>
      <c r="F342" s="1" t="str">
        <f>IF(AND(C342&gt;='STEP 03'!$Q$21,C342&lt;='STEP 03'!$R$21),'STEP 03'!$P$21,"")</f>
        <v/>
      </c>
      <c r="G342" s="1" t="str">
        <f>IF(AND(C342&gt;='STEP 03'!$Q$22,C342&lt;='STEP 03'!$R$22),'STEP 03'!$P$22,"")</f>
        <v/>
      </c>
      <c r="H342" s="1" t="str">
        <f t="shared" si="5"/>
        <v>darlingi</v>
      </c>
      <c r="I342" s="15" t="s">
        <v>42</v>
      </c>
      <c r="J342" s="1" t="s">
        <v>42</v>
      </c>
      <c r="K342" s="1" t="s">
        <v>42</v>
      </c>
      <c r="N342" s="1" t="s">
        <v>42</v>
      </c>
    </row>
    <row r="343" spans="1:14" x14ac:dyDescent="0.2">
      <c r="A343" s="1" t="s">
        <v>417</v>
      </c>
      <c r="B343" s="7" t="s">
        <v>279</v>
      </c>
      <c r="C343" s="1">
        <v>550</v>
      </c>
      <c r="D343" s="1" t="str">
        <f>IF(AND(C343&gt;='STEP 03'!$Q$17,C343&lt;='STEP 03'!$R$17),'STEP 03'!$P$17,IF(AND(C343&gt;='STEP 03'!$Q$18,C343&lt;='STEP 03'!$R$18),'STEP 03'!$P$18,IF(AND(C343&gt;='STEP 03'!$Q$19,C343&lt;='STEP 03'!$R$19),'STEP 03'!$P$19,IF(AND(C343&gt;='STEP 03'!$Q$23,C343&lt;='STEP 03'!$R$23),'STEP 03'!$P$23,IF(AND(C343&gt;='STEP 03'!$Q$25,C343&lt;='STEP 03'!$R$25),'STEP 03'!$P$25,"")))))</f>
        <v>darlingi</v>
      </c>
      <c r="E343" s="1" t="str">
        <f>IF(AND(C343&gt;='STEP 03'!$Q$20,C343&lt;='STEP 03'!$R$20),'STEP 03'!$P$20,IF(AND(C343&gt;='STEP 03'!$Q$26,C343&lt;='STEP 03'!$R$26),'STEP 03'!$P$26,""))</f>
        <v/>
      </c>
      <c r="F343" s="1" t="str">
        <f>IF(AND(C343&gt;='STEP 03'!$Q$21,C343&lt;='STEP 03'!$R$21),'STEP 03'!$P$21,"")</f>
        <v/>
      </c>
      <c r="G343" s="1" t="str">
        <f>IF(AND(C343&gt;='STEP 03'!$Q$22,C343&lt;='STEP 03'!$R$22),'STEP 03'!$P$22,"")</f>
        <v/>
      </c>
      <c r="H343" s="1" t="str">
        <f t="shared" si="5"/>
        <v>darlingi</v>
      </c>
      <c r="I343" s="15" t="s">
        <v>42</v>
      </c>
      <c r="J343" s="1" t="s">
        <v>42</v>
      </c>
      <c r="K343" s="1" t="s">
        <v>42</v>
      </c>
      <c r="N343" s="1" t="s">
        <v>42</v>
      </c>
    </row>
    <row r="344" spans="1:14" x14ac:dyDescent="0.2">
      <c r="A344" s="1" t="s">
        <v>418</v>
      </c>
      <c r="B344" s="7" t="s">
        <v>279</v>
      </c>
      <c r="C344" s="1">
        <v>555</v>
      </c>
      <c r="D344" s="1" t="str">
        <f>IF(AND(C344&gt;='STEP 03'!$Q$17,C344&lt;='STEP 03'!$R$17),'STEP 03'!$P$17,IF(AND(C344&gt;='STEP 03'!$Q$18,C344&lt;='STEP 03'!$R$18),'STEP 03'!$P$18,IF(AND(C344&gt;='STEP 03'!$Q$19,C344&lt;='STEP 03'!$R$19),'STEP 03'!$P$19,IF(AND(C344&gt;='STEP 03'!$Q$23,C344&lt;='STEP 03'!$R$23),'STEP 03'!$P$23,IF(AND(C344&gt;='STEP 03'!$Q$25,C344&lt;='STEP 03'!$R$25),'STEP 03'!$P$25,"")))))</f>
        <v>darlingi</v>
      </c>
      <c r="E344" s="1" t="str">
        <f>IF(AND(C344&gt;='STEP 03'!$Q$20,C344&lt;='STEP 03'!$R$20),'STEP 03'!$P$20,IF(AND(C344&gt;='STEP 03'!$Q$26,C344&lt;='STEP 03'!$R$26),'STEP 03'!$P$26,""))</f>
        <v/>
      </c>
      <c r="F344" s="1" t="str">
        <f>IF(AND(C344&gt;='STEP 03'!$Q$21,C344&lt;='STEP 03'!$R$21),'STEP 03'!$P$21,"")</f>
        <v/>
      </c>
      <c r="G344" s="1" t="str">
        <f>IF(AND(C344&gt;='STEP 03'!$Q$22,C344&lt;='STEP 03'!$R$22),'STEP 03'!$P$22,"")</f>
        <v/>
      </c>
      <c r="H344" s="1" t="str">
        <f t="shared" si="5"/>
        <v>darlingi</v>
      </c>
      <c r="I344" s="15" t="s">
        <v>42</v>
      </c>
      <c r="J344" s="1" t="s">
        <v>42</v>
      </c>
      <c r="K344" s="1" t="s">
        <v>42</v>
      </c>
      <c r="N344" s="1" t="s">
        <v>42</v>
      </c>
    </row>
    <row r="345" spans="1:14" x14ac:dyDescent="0.2">
      <c r="A345" s="1" t="s">
        <v>419</v>
      </c>
      <c r="B345" s="7" t="s">
        <v>279</v>
      </c>
      <c r="C345" s="1">
        <v>551</v>
      </c>
      <c r="D345" s="1" t="str">
        <f>IF(AND(C345&gt;='STEP 03'!$Q$17,C345&lt;='STEP 03'!$R$17),'STEP 03'!$P$17,IF(AND(C345&gt;='STEP 03'!$Q$18,C345&lt;='STEP 03'!$R$18),'STEP 03'!$P$18,IF(AND(C345&gt;='STEP 03'!$Q$19,C345&lt;='STEP 03'!$R$19),'STEP 03'!$P$19,IF(AND(C345&gt;='STEP 03'!$Q$23,C345&lt;='STEP 03'!$R$23),'STEP 03'!$P$23,IF(AND(C345&gt;='STEP 03'!$Q$25,C345&lt;='STEP 03'!$R$25),'STEP 03'!$P$25,"")))))</f>
        <v>darlingi</v>
      </c>
      <c r="E345" s="1" t="str">
        <f>IF(AND(C345&gt;='STEP 03'!$Q$20,C345&lt;='STEP 03'!$R$20),'STEP 03'!$P$20,IF(AND(C345&gt;='STEP 03'!$Q$26,C345&lt;='STEP 03'!$R$26),'STEP 03'!$P$26,""))</f>
        <v/>
      </c>
      <c r="F345" s="1" t="str">
        <f>IF(AND(C345&gt;='STEP 03'!$Q$21,C345&lt;='STEP 03'!$R$21),'STEP 03'!$P$21,"")</f>
        <v/>
      </c>
      <c r="G345" s="1" t="str">
        <f>IF(AND(C345&gt;='STEP 03'!$Q$22,C345&lt;='STEP 03'!$R$22),'STEP 03'!$P$22,"")</f>
        <v/>
      </c>
      <c r="H345" s="1" t="str">
        <f t="shared" si="5"/>
        <v>darlingi</v>
      </c>
      <c r="I345" s="15" t="s">
        <v>42</v>
      </c>
      <c r="J345" s="1" t="s">
        <v>42</v>
      </c>
      <c r="K345" s="1" t="s">
        <v>42</v>
      </c>
      <c r="N345" s="1" t="s">
        <v>42</v>
      </c>
    </row>
    <row r="346" spans="1:14" x14ac:dyDescent="0.2">
      <c r="A346" s="1" t="s">
        <v>420</v>
      </c>
      <c r="B346" s="7" t="s">
        <v>279</v>
      </c>
      <c r="C346" s="1">
        <v>551</v>
      </c>
      <c r="D346" s="1" t="str">
        <f>IF(AND(C346&gt;='STEP 03'!$Q$17,C346&lt;='STEP 03'!$R$17),'STEP 03'!$P$17,IF(AND(C346&gt;='STEP 03'!$Q$18,C346&lt;='STEP 03'!$R$18),'STEP 03'!$P$18,IF(AND(C346&gt;='STEP 03'!$Q$19,C346&lt;='STEP 03'!$R$19),'STEP 03'!$P$19,IF(AND(C346&gt;='STEP 03'!$Q$23,C346&lt;='STEP 03'!$R$23),'STEP 03'!$P$23,IF(AND(C346&gt;='STEP 03'!$Q$25,C346&lt;='STEP 03'!$R$25),'STEP 03'!$P$25,"")))))</f>
        <v>darlingi</v>
      </c>
      <c r="E346" s="1" t="str">
        <f>IF(AND(C346&gt;='STEP 03'!$Q$20,C346&lt;='STEP 03'!$R$20),'STEP 03'!$P$20,IF(AND(C346&gt;='STEP 03'!$Q$26,C346&lt;='STEP 03'!$R$26),'STEP 03'!$P$26,""))</f>
        <v/>
      </c>
      <c r="F346" s="1" t="str">
        <f>IF(AND(C346&gt;='STEP 03'!$Q$21,C346&lt;='STEP 03'!$R$21),'STEP 03'!$P$21,"")</f>
        <v/>
      </c>
      <c r="G346" s="1" t="str">
        <f>IF(AND(C346&gt;='STEP 03'!$Q$22,C346&lt;='STEP 03'!$R$22),'STEP 03'!$P$22,"")</f>
        <v/>
      </c>
      <c r="H346" s="1" t="str">
        <f t="shared" si="5"/>
        <v>darlingi</v>
      </c>
      <c r="I346" s="15" t="s">
        <v>42</v>
      </c>
      <c r="J346" s="1" t="s">
        <v>42</v>
      </c>
      <c r="K346" s="1" t="s">
        <v>42</v>
      </c>
      <c r="N346" s="1" t="s">
        <v>42</v>
      </c>
    </row>
    <row r="347" spans="1:14" x14ac:dyDescent="0.2">
      <c r="A347" s="1" t="s">
        <v>421</v>
      </c>
      <c r="B347" s="7" t="s">
        <v>279</v>
      </c>
      <c r="C347" s="1">
        <v>552</v>
      </c>
      <c r="D347" s="1" t="str">
        <f>IF(AND(C347&gt;='STEP 03'!$Q$17,C347&lt;='STEP 03'!$R$17),'STEP 03'!$P$17,IF(AND(C347&gt;='STEP 03'!$Q$18,C347&lt;='STEP 03'!$R$18),'STEP 03'!$P$18,IF(AND(C347&gt;='STEP 03'!$Q$19,C347&lt;='STEP 03'!$R$19),'STEP 03'!$P$19,IF(AND(C347&gt;='STEP 03'!$Q$23,C347&lt;='STEP 03'!$R$23),'STEP 03'!$P$23,IF(AND(C347&gt;='STEP 03'!$Q$25,C347&lt;='STEP 03'!$R$25),'STEP 03'!$P$25,"")))))</f>
        <v>darlingi</v>
      </c>
      <c r="E347" s="1" t="str">
        <f>IF(AND(C347&gt;='STEP 03'!$Q$20,C347&lt;='STEP 03'!$R$20),'STEP 03'!$P$20,IF(AND(C347&gt;='STEP 03'!$Q$26,C347&lt;='STEP 03'!$R$26),'STEP 03'!$P$26,""))</f>
        <v/>
      </c>
      <c r="F347" s="1" t="str">
        <f>IF(AND(C347&gt;='STEP 03'!$Q$21,C347&lt;='STEP 03'!$R$21),'STEP 03'!$P$21,"")</f>
        <v/>
      </c>
      <c r="G347" s="1" t="str">
        <f>IF(AND(C347&gt;='STEP 03'!$Q$22,C347&lt;='STEP 03'!$R$22),'STEP 03'!$P$22,"")</f>
        <v/>
      </c>
      <c r="H347" s="1" t="str">
        <f t="shared" si="5"/>
        <v>darlingi</v>
      </c>
      <c r="I347" s="15" t="s">
        <v>42</v>
      </c>
      <c r="J347" s="1" t="s">
        <v>42</v>
      </c>
      <c r="K347" s="1" t="s">
        <v>42</v>
      </c>
      <c r="N347" s="1" t="s">
        <v>42</v>
      </c>
    </row>
    <row r="348" spans="1:14" x14ac:dyDescent="0.2">
      <c r="A348" s="1" t="s">
        <v>422</v>
      </c>
      <c r="B348" s="7" t="s">
        <v>279</v>
      </c>
      <c r="C348" s="1">
        <v>549</v>
      </c>
      <c r="D348" s="1" t="str">
        <f>IF(AND(C348&gt;='STEP 03'!$Q$17,C348&lt;='STEP 03'!$R$17),'STEP 03'!$P$17,IF(AND(C348&gt;='STEP 03'!$Q$18,C348&lt;='STEP 03'!$R$18),'STEP 03'!$P$18,IF(AND(C348&gt;='STEP 03'!$Q$19,C348&lt;='STEP 03'!$R$19),'STEP 03'!$P$19,IF(AND(C348&gt;='STEP 03'!$Q$23,C348&lt;='STEP 03'!$R$23),'STEP 03'!$P$23,IF(AND(C348&gt;='STEP 03'!$Q$25,C348&lt;='STEP 03'!$R$25),'STEP 03'!$P$25,"")))))</f>
        <v>darlingi</v>
      </c>
      <c r="E348" s="1" t="str">
        <f>IF(AND(C348&gt;='STEP 03'!$Q$20,C348&lt;='STEP 03'!$R$20),'STEP 03'!$P$20,IF(AND(C348&gt;='STEP 03'!$Q$26,C348&lt;='STEP 03'!$R$26),'STEP 03'!$P$26,""))</f>
        <v/>
      </c>
      <c r="F348" s="1" t="str">
        <f>IF(AND(C348&gt;='STEP 03'!$Q$21,C348&lt;='STEP 03'!$R$21),'STEP 03'!$P$21,"")</f>
        <v/>
      </c>
      <c r="G348" s="1" t="str">
        <f>IF(AND(C348&gt;='STEP 03'!$Q$22,C348&lt;='STEP 03'!$R$22),'STEP 03'!$P$22,"")</f>
        <v/>
      </c>
      <c r="H348" s="1" t="str">
        <f t="shared" si="5"/>
        <v>darlingi</v>
      </c>
      <c r="I348" s="15" t="s">
        <v>42</v>
      </c>
      <c r="J348" s="1" t="s">
        <v>42</v>
      </c>
      <c r="K348" s="1" t="s">
        <v>42</v>
      </c>
      <c r="N348" s="1" t="s">
        <v>42</v>
      </c>
    </row>
    <row r="349" spans="1:14" x14ac:dyDescent="0.2">
      <c r="A349" s="1" t="s">
        <v>423</v>
      </c>
      <c r="B349" s="7" t="s">
        <v>279</v>
      </c>
      <c r="C349" s="1">
        <v>549</v>
      </c>
      <c r="D349" s="1" t="str">
        <f>IF(AND(C349&gt;='STEP 03'!$Q$17,C349&lt;='STEP 03'!$R$17),'STEP 03'!$P$17,IF(AND(C349&gt;='STEP 03'!$Q$18,C349&lt;='STEP 03'!$R$18),'STEP 03'!$P$18,IF(AND(C349&gt;='STEP 03'!$Q$19,C349&lt;='STEP 03'!$R$19),'STEP 03'!$P$19,IF(AND(C349&gt;='STEP 03'!$Q$23,C349&lt;='STEP 03'!$R$23),'STEP 03'!$P$23,IF(AND(C349&gt;='STEP 03'!$Q$25,C349&lt;='STEP 03'!$R$25),'STEP 03'!$P$25,"")))))</f>
        <v>darlingi</v>
      </c>
      <c r="E349" s="1" t="str">
        <f>IF(AND(C349&gt;='STEP 03'!$Q$20,C349&lt;='STEP 03'!$R$20),'STEP 03'!$P$20,IF(AND(C349&gt;='STEP 03'!$Q$26,C349&lt;='STEP 03'!$R$26),'STEP 03'!$P$26,""))</f>
        <v/>
      </c>
      <c r="F349" s="1" t="str">
        <f>IF(AND(C349&gt;='STEP 03'!$Q$21,C349&lt;='STEP 03'!$R$21),'STEP 03'!$P$21,"")</f>
        <v/>
      </c>
      <c r="G349" s="1" t="str">
        <f>IF(AND(C349&gt;='STEP 03'!$Q$22,C349&lt;='STEP 03'!$R$22),'STEP 03'!$P$22,"")</f>
        <v/>
      </c>
      <c r="H349" s="1" t="str">
        <f t="shared" si="5"/>
        <v>darlingi</v>
      </c>
      <c r="I349" s="15" t="s">
        <v>42</v>
      </c>
      <c r="J349" s="1" t="s">
        <v>42</v>
      </c>
      <c r="K349" s="1" t="s">
        <v>42</v>
      </c>
      <c r="N349" s="1" t="s">
        <v>42</v>
      </c>
    </row>
    <row r="350" spans="1:14" x14ac:dyDescent="0.2">
      <c r="A350" s="1" t="s">
        <v>424</v>
      </c>
      <c r="B350" s="7" t="s">
        <v>279</v>
      </c>
      <c r="C350" s="1">
        <v>555</v>
      </c>
      <c r="D350" s="1" t="str">
        <f>IF(AND(C350&gt;='STEP 03'!$Q$17,C350&lt;='STEP 03'!$R$17),'STEP 03'!$P$17,IF(AND(C350&gt;='STEP 03'!$Q$18,C350&lt;='STEP 03'!$R$18),'STEP 03'!$P$18,IF(AND(C350&gt;='STEP 03'!$Q$19,C350&lt;='STEP 03'!$R$19),'STEP 03'!$P$19,IF(AND(C350&gt;='STEP 03'!$Q$23,C350&lt;='STEP 03'!$R$23),'STEP 03'!$P$23,IF(AND(C350&gt;='STEP 03'!$Q$25,C350&lt;='STEP 03'!$R$25),'STEP 03'!$P$25,"")))))</f>
        <v>darlingi</v>
      </c>
      <c r="E350" s="1" t="str">
        <f>IF(AND(C350&gt;='STEP 03'!$Q$20,C350&lt;='STEP 03'!$R$20),'STEP 03'!$P$20,IF(AND(C350&gt;='STEP 03'!$Q$26,C350&lt;='STEP 03'!$R$26),'STEP 03'!$P$26,""))</f>
        <v/>
      </c>
      <c r="F350" s="1" t="str">
        <f>IF(AND(C350&gt;='STEP 03'!$Q$21,C350&lt;='STEP 03'!$R$21),'STEP 03'!$P$21,"")</f>
        <v/>
      </c>
      <c r="G350" s="1" t="str">
        <f>IF(AND(C350&gt;='STEP 03'!$Q$22,C350&lt;='STEP 03'!$R$22),'STEP 03'!$P$22,"")</f>
        <v/>
      </c>
      <c r="H350" s="1" t="str">
        <f t="shared" si="5"/>
        <v>darlingi</v>
      </c>
      <c r="I350" s="15" t="s">
        <v>42</v>
      </c>
      <c r="J350" s="1" t="s">
        <v>42</v>
      </c>
      <c r="K350" s="1" t="s">
        <v>42</v>
      </c>
      <c r="N350" s="1" t="s">
        <v>42</v>
      </c>
    </row>
    <row r="351" spans="1:14" x14ac:dyDescent="0.2">
      <c r="A351" s="1" t="s">
        <v>425</v>
      </c>
      <c r="B351" s="7" t="s">
        <v>279</v>
      </c>
      <c r="C351" s="1">
        <v>558</v>
      </c>
      <c r="D351" s="1" t="str">
        <f>IF(AND(C351&gt;='STEP 03'!$Q$17,C351&lt;='STEP 03'!$R$17),'STEP 03'!$P$17,IF(AND(C351&gt;='STEP 03'!$Q$18,C351&lt;='STEP 03'!$R$18),'STEP 03'!$P$18,IF(AND(C351&gt;='STEP 03'!$Q$19,C351&lt;='STEP 03'!$R$19),'STEP 03'!$P$19,IF(AND(C351&gt;='STEP 03'!$Q$23,C351&lt;='STEP 03'!$R$23),'STEP 03'!$P$23,IF(AND(C351&gt;='STEP 03'!$Q$25,C351&lt;='STEP 03'!$R$25),'STEP 03'!$P$25,"")))))</f>
        <v>darlingi</v>
      </c>
      <c r="E351" s="1" t="str">
        <f>IF(AND(C351&gt;='STEP 03'!$Q$20,C351&lt;='STEP 03'!$R$20),'STEP 03'!$P$20,IF(AND(C351&gt;='STEP 03'!$Q$26,C351&lt;='STEP 03'!$R$26),'STEP 03'!$P$26,""))</f>
        <v/>
      </c>
      <c r="F351" s="1" t="str">
        <f>IF(AND(C351&gt;='STEP 03'!$Q$21,C351&lt;='STEP 03'!$R$21),'STEP 03'!$P$21,"")</f>
        <v/>
      </c>
      <c r="G351" s="1" t="str">
        <f>IF(AND(C351&gt;='STEP 03'!$Q$22,C351&lt;='STEP 03'!$R$22),'STEP 03'!$P$22,"")</f>
        <v/>
      </c>
      <c r="H351" s="1" t="str">
        <f t="shared" si="5"/>
        <v>darlingi</v>
      </c>
      <c r="I351" s="15" t="s">
        <v>42</v>
      </c>
      <c r="J351" s="1" t="s">
        <v>42</v>
      </c>
      <c r="K351" s="1" t="s">
        <v>42</v>
      </c>
      <c r="N351" s="1" t="s">
        <v>42</v>
      </c>
    </row>
    <row r="352" spans="1:14" x14ac:dyDescent="0.2">
      <c r="A352" s="1" t="s">
        <v>426</v>
      </c>
      <c r="B352" s="7" t="s">
        <v>279</v>
      </c>
      <c r="C352" s="1">
        <v>557</v>
      </c>
      <c r="D352" s="1" t="str">
        <f>IF(AND(C352&gt;='STEP 03'!$Q$17,C352&lt;='STEP 03'!$R$17),'STEP 03'!$P$17,IF(AND(C352&gt;='STEP 03'!$Q$18,C352&lt;='STEP 03'!$R$18),'STEP 03'!$P$18,IF(AND(C352&gt;='STEP 03'!$Q$19,C352&lt;='STEP 03'!$R$19),'STEP 03'!$P$19,IF(AND(C352&gt;='STEP 03'!$Q$23,C352&lt;='STEP 03'!$R$23),'STEP 03'!$P$23,IF(AND(C352&gt;='STEP 03'!$Q$25,C352&lt;='STEP 03'!$R$25),'STEP 03'!$P$25,"")))))</f>
        <v>darlingi</v>
      </c>
      <c r="E352" s="1" t="str">
        <f>IF(AND(C352&gt;='STEP 03'!$Q$20,C352&lt;='STEP 03'!$R$20),'STEP 03'!$P$20,IF(AND(C352&gt;='STEP 03'!$Q$26,C352&lt;='STEP 03'!$R$26),'STEP 03'!$P$26,""))</f>
        <v/>
      </c>
      <c r="F352" s="1" t="str">
        <f>IF(AND(C352&gt;='STEP 03'!$Q$21,C352&lt;='STEP 03'!$R$21),'STEP 03'!$P$21,"")</f>
        <v/>
      </c>
      <c r="G352" s="1" t="str">
        <f>IF(AND(C352&gt;='STEP 03'!$Q$22,C352&lt;='STEP 03'!$R$22),'STEP 03'!$P$22,"")</f>
        <v/>
      </c>
      <c r="H352" s="1" t="str">
        <f t="shared" si="5"/>
        <v>darlingi</v>
      </c>
      <c r="I352" s="15" t="s">
        <v>42</v>
      </c>
      <c r="J352" s="1" t="s">
        <v>42</v>
      </c>
      <c r="K352" s="1" t="s">
        <v>42</v>
      </c>
      <c r="N352" s="1" t="s">
        <v>42</v>
      </c>
    </row>
    <row r="353" spans="1:14" x14ac:dyDescent="0.2">
      <c r="A353" s="1" t="s">
        <v>427</v>
      </c>
      <c r="B353" s="1" t="s">
        <v>10</v>
      </c>
      <c r="C353" s="1">
        <v>559</v>
      </c>
      <c r="D353" s="1" t="str">
        <f>IF(AND(C353&gt;='STEP 03'!$Q$17,C353&lt;='STEP 03'!$R$17),'STEP 03'!$P$17,IF(AND(C353&gt;='STEP 03'!$Q$18,C353&lt;='STEP 03'!$R$18),'STEP 03'!$P$18,IF(AND(C353&gt;='STEP 03'!$Q$19,C353&lt;='STEP 03'!$R$19),'STEP 03'!$P$19,IF(AND(C353&gt;='STEP 03'!$Q$23,C353&lt;='STEP 03'!$R$23),'STEP 03'!$P$23,IF(AND(C353&gt;='STEP 03'!$Q$25,C353&lt;='STEP 03'!$R$25),'STEP 03'!$P$25,"")))))</f>
        <v>darlingi</v>
      </c>
      <c r="E353" s="1" t="str">
        <f>IF(AND(C353&gt;='STEP 03'!$Q$20,C353&lt;='STEP 03'!$R$20),'STEP 03'!$P$20,IF(AND(C353&gt;='STEP 03'!$Q$26,C353&lt;='STEP 03'!$R$26),'STEP 03'!$P$26,""))</f>
        <v/>
      </c>
      <c r="F353" s="1" t="str">
        <f>IF(AND(C353&gt;='STEP 03'!$Q$21,C353&lt;='STEP 03'!$R$21),'STEP 03'!$P$21,"")</f>
        <v/>
      </c>
      <c r="G353" s="1" t="str">
        <f>IF(AND(C353&gt;='STEP 03'!$Q$22,C353&lt;='STEP 03'!$R$22),'STEP 03'!$P$22,"")</f>
        <v/>
      </c>
      <c r="H353" s="1" t="str">
        <f t="shared" si="5"/>
        <v>darlingi</v>
      </c>
      <c r="I353" s="15" t="s">
        <v>42</v>
      </c>
      <c r="J353" s="1" t="s">
        <v>42</v>
      </c>
      <c r="K353" s="1" t="s">
        <v>42</v>
      </c>
      <c r="N353" s="1" t="s">
        <v>42</v>
      </c>
    </row>
    <row r="354" spans="1:14" x14ac:dyDescent="0.2">
      <c r="A354" s="1" t="s">
        <v>428</v>
      </c>
      <c r="B354" s="1" t="s">
        <v>10</v>
      </c>
      <c r="C354" s="1">
        <v>551</v>
      </c>
      <c r="D354" s="1" t="str">
        <f>IF(AND(C354&gt;='STEP 03'!$Q$17,C354&lt;='STEP 03'!$R$17),'STEP 03'!$P$17,IF(AND(C354&gt;='STEP 03'!$Q$18,C354&lt;='STEP 03'!$R$18),'STEP 03'!$P$18,IF(AND(C354&gt;='STEP 03'!$Q$19,C354&lt;='STEP 03'!$R$19),'STEP 03'!$P$19,IF(AND(C354&gt;='STEP 03'!$Q$23,C354&lt;='STEP 03'!$R$23),'STEP 03'!$P$23,IF(AND(C354&gt;='STEP 03'!$Q$25,C354&lt;='STEP 03'!$R$25),'STEP 03'!$P$25,"")))))</f>
        <v>darlingi</v>
      </c>
      <c r="E354" s="1" t="str">
        <f>IF(AND(C354&gt;='STEP 03'!$Q$20,C354&lt;='STEP 03'!$R$20),'STEP 03'!$P$20,IF(AND(C354&gt;='STEP 03'!$Q$26,C354&lt;='STEP 03'!$R$26),'STEP 03'!$P$26,""))</f>
        <v/>
      </c>
      <c r="F354" s="1" t="str">
        <f>IF(AND(C354&gt;='STEP 03'!$Q$21,C354&lt;='STEP 03'!$R$21),'STEP 03'!$P$21,"")</f>
        <v/>
      </c>
      <c r="G354" s="1" t="str">
        <f>IF(AND(C354&gt;='STEP 03'!$Q$22,C354&lt;='STEP 03'!$R$22),'STEP 03'!$P$22,"")</f>
        <v/>
      </c>
      <c r="H354" s="1" t="str">
        <f t="shared" si="5"/>
        <v>darlingi</v>
      </c>
      <c r="I354" s="15" t="s">
        <v>42</v>
      </c>
      <c r="J354" s="1" t="s">
        <v>42</v>
      </c>
      <c r="K354" s="1" t="s">
        <v>42</v>
      </c>
      <c r="N354" s="1" t="s">
        <v>42</v>
      </c>
    </row>
    <row r="355" spans="1:14" x14ac:dyDescent="0.2">
      <c r="A355" s="1" t="s">
        <v>429</v>
      </c>
      <c r="B355" s="1" t="s">
        <v>10</v>
      </c>
      <c r="C355" s="1">
        <v>563</v>
      </c>
      <c r="D355" s="1" t="str">
        <f>IF(AND(C355&gt;='STEP 03'!$Q$17,C355&lt;='STEP 03'!$R$17),'STEP 03'!$P$17,IF(AND(C355&gt;='STEP 03'!$Q$18,C355&lt;='STEP 03'!$R$18),'STEP 03'!$P$18,IF(AND(C355&gt;='STEP 03'!$Q$19,C355&lt;='STEP 03'!$R$19),'STEP 03'!$P$19,IF(AND(C355&gt;='STEP 03'!$Q$23,C355&lt;='STEP 03'!$R$23),'STEP 03'!$P$23,IF(AND(C355&gt;='STEP 03'!$Q$25,C355&lt;='STEP 03'!$R$25),'STEP 03'!$P$25,"")))))</f>
        <v>darlingi</v>
      </c>
      <c r="E355" s="1" t="str">
        <f>IF(AND(C355&gt;='STEP 03'!$Q$20,C355&lt;='STEP 03'!$R$20),'STEP 03'!$P$20,IF(AND(C355&gt;='STEP 03'!$Q$26,C355&lt;='STEP 03'!$R$26),'STEP 03'!$P$26,""))</f>
        <v>triannulatus</v>
      </c>
      <c r="F355" s="1" t="str">
        <f>IF(AND(C355&gt;='STEP 03'!$Q$21,C355&lt;='STEP 03'!$R$21),'STEP 03'!$P$21,"")</f>
        <v/>
      </c>
      <c r="G355" s="1" t="str">
        <f>IF(AND(C355&gt;='STEP 03'!$Q$22,C355&lt;='STEP 03'!$R$22),'STEP 03'!$P$22,"")</f>
        <v/>
      </c>
      <c r="H355" s="1" t="str">
        <f t="shared" si="5"/>
        <v>darlingi / triannulatus</v>
      </c>
      <c r="I355" s="15" t="s">
        <v>42</v>
      </c>
      <c r="J355" s="1" t="s">
        <v>42</v>
      </c>
      <c r="K355" s="1" t="s">
        <v>42</v>
      </c>
      <c r="N355" s="1" t="s">
        <v>42</v>
      </c>
    </row>
    <row r="356" spans="1:14" x14ac:dyDescent="0.2">
      <c r="A356" s="1" t="s">
        <v>430</v>
      </c>
      <c r="B356" s="1" t="s">
        <v>10</v>
      </c>
      <c r="C356" s="1">
        <v>549</v>
      </c>
      <c r="D356" s="1" t="str">
        <f>IF(AND(C356&gt;='STEP 03'!$Q$17,C356&lt;='STEP 03'!$R$17),'STEP 03'!$P$17,IF(AND(C356&gt;='STEP 03'!$Q$18,C356&lt;='STEP 03'!$R$18),'STEP 03'!$P$18,IF(AND(C356&gt;='STEP 03'!$Q$19,C356&lt;='STEP 03'!$R$19),'STEP 03'!$P$19,IF(AND(C356&gt;='STEP 03'!$Q$23,C356&lt;='STEP 03'!$R$23),'STEP 03'!$P$23,IF(AND(C356&gt;='STEP 03'!$Q$25,C356&lt;='STEP 03'!$R$25),'STEP 03'!$P$25,"")))))</f>
        <v>darlingi</v>
      </c>
      <c r="E356" s="1" t="str">
        <f>IF(AND(C356&gt;='STEP 03'!$Q$20,C356&lt;='STEP 03'!$R$20),'STEP 03'!$P$20,IF(AND(C356&gt;='STEP 03'!$Q$26,C356&lt;='STEP 03'!$R$26),'STEP 03'!$P$26,""))</f>
        <v/>
      </c>
      <c r="F356" s="1" t="str">
        <f>IF(AND(C356&gt;='STEP 03'!$Q$21,C356&lt;='STEP 03'!$R$21),'STEP 03'!$P$21,"")</f>
        <v/>
      </c>
      <c r="G356" s="1" t="str">
        <f>IF(AND(C356&gt;='STEP 03'!$Q$22,C356&lt;='STEP 03'!$R$22),'STEP 03'!$P$22,"")</f>
        <v/>
      </c>
      <c r="H356" s="1" t="str">
        <f t="shared" si="5"/>
        <v>darlingi</v>
      </c>
      <c r="I356" s="15" t="s">
        <v>42</v>
      </c>
      <c r="J356" s="1" t="s">
        <v>42</v>
      </c>
      <c r="K356" s="1" t="s">
        <v>42</v>
      </c>
      <c r="N356" s="1" t="s">
        <v>42</v>
      </c>
    </row>
    <row r="357" spans="1:14" x14ac:dyDescent="0.2">
      <c r="A357" s="1" t="s">
        <v>431</v>
      </c>
      <c r="B357" s="7" t="s">
        <v>279</v>
      </c>
      <c r="C357" s="1">
        <v>559</v>
      </c>
      <c r="D357" s="1" t="str">
        <f>IF(AND(C357&gt;='STEP 03'!$Q$17,C357&lt;='STEP 03'!$R$17),'STEP 03'!$P$17,IF(AND(C357&gt;='STEP 03'!$Q$18,C357&lt;='STEP 03'!$R$18),'STEP 03'!$P$18,IF(AND(C357&gt;='STEP 03'!$Q$19,C357&lt;='STEP 03'!$R$19),'STEP 03'!$P$19,IF(AND(C357&gt;='STEP 03'!$Q$23,C357&lt;='STEP 03'!$R$23),'STEP 03'!$P$23,IF(AND(C357&gt;='STEP 03'!$Q$25,C357&lt;='STEP 03'!$R$25),'STEP 03'!$P$25,"")))))</f>
        <v>darlingi</v>
      </c>
      <c r="E357" s="1" t="str">
        <f>IF(AND(C357&gt;='STEP 03'!$Q$20,C357&lt;='STEP 03'!$R$20),'STEP 03'!$P$20,IF(AND(C357&gt;='STEP 03'!$Q$26,C357&lt;='STEP 03'!$R$26),'STEP 03'!$P$26,""))</f>
        <v/>
      </c>
      <c r="F357" s="1" t="str">
        <f>IF(AND(C357&gt;='STEP 03'!$Q$21,C357&lt;='STEP 03'!$R$21),'STEP 03'!$P$21,"")</f>
        <v/>
      </c>
      <c r="G357" s="1" t="str">
        <f>IF(AND(C357&gt;='STEP 03'!$Q$22,C357&lt;='STEP 03'!$R$22),'STEP 03'!$P$22,"")</f>
        <v/>
      </c>
      <c r="H357" s="1" t="str">
        <f t="shared" si="5"/>
        <v>darlingi</v>
      </c>
      <c r="I357" s="15" t="s">
        <v>42</v>
      </c>
      <c r="J357" s="1" t="s">
        <v>42</v>
      </c>
      <c r="K357" s="1" t="s">
        <v>42</v>
      </c>
      <c r="N357" s="1" t="s">
        <v>42</v>
      </c>
    </row>
    <row r="358" spans="1:14" x14ac:dyDescent="0.2">
      <c r="A358" s="1" t="s">
        <v>432</v>
      </c>
      <c r="B358" s="1" t="s">
        <v>10</v>
      </c>
      <c r="C358" s="1">
        <v>555</v>
      </c>
      <c r="D358" s="1" t="str">
        <f>IF(AND(C358&gt;='STEP 03'!$Q$17,C358&lt;='STEP 03'!$R$17),'STEP 03'!$P$17,IF(AND(C358&gt;='STEP 03'!$Q$18,C358&lt;='STEP 03'!$R$18),'STEP 03'!$P$18,IF(AND(C358&gt;='STEP 03'!$Q$19,C358&lt;='STEP 03'!$R$19),'STEP 03'!$P$19,IF(AND(C358&gt;='STEP 03'!$Q$23,C358&lt;='STEP 03'!$R$23),'STEP 03'!$P$23,IF(AND(C358&gt;='STEP 03'!$Q$25,C358&lt;='STEP 03'!$R$25),'STEP 03'!$P$25,"")))))</f>
        <v>darlingi</v>
      </c>
      <c r="E358" s="1" t="str">
        <f>IF(AND(C358&gt;='STEP 03'!$Q$20,C358&lt;='STEP 03'!$R$20),'STEP 03'!$P$20,IF(AND(C358&gt;='STEP 03'!$Q$26,C358&lt;='STEP 03'!$R$26),'STEP 03'!$P$26,""))</f>
        <v/>
      </c>
      <c r="F358" s="1" t="str">
        <f>IF(AND(C358&gt;='STEP 03'!$Q$21,C358&lt;='STEP 03'!$R$21),'STEP 03'!$P$21,"")</f>
        <v/>
      </c>
      <c r="G358" s="1" t="str">
        <f>IF(AND(C358&gt;='STEP 03'!$Q$22,C358&lt;='STEP 03'!$R$22),'STEP 03'!$P$22,"")</f>
        <v/>
      </c>
      <c r="H358" s="1" t="str">
        <f t="shared" si="5"/>
        <v>darlingi</v>
      </c>
      <c r="I358" s="15" t="s">
        <v>42</v>
      </c>
      <c r="J358" s="1" t="s">
        <v>42</v>
      </c>
      <c r="K358" s="1" t="s">
        <v>42</v>
      </c>
      <c r="N358" s="1" t="s">
        <v>42</v>
      </c>
    </row>
    <row r="359" spans="1:14" x14ac:dyDescent="0.2">
      <c r="A359" s="1" t="s">
        <v>433</v>
      </c>
      <c r="B359" s="1" t="s">
        <v>10</v>
      </c>
      <c r="C359" s="1">
        <v>555</v>
      </c>
      <c r="D359" s="1" t="str">
        <f>IF(AND(C359&gt;='STEP 03'!$Q$17,C359&lt;='STEP 03'!$R$17),'STEP 03'!$P$17,IF(AND(C359&gt;='STEP 03'!$Q$18,C359&lt;='STEP 03'!$R$18),'STEP 03'!$P$18,IF(AND(C359&gt;='STEP 03'!$Q$19,C359&lt;='STEP 03'!$R$19),'STEP 03'!$P$19,IF(AND(C359&gt;='STEP 03'!$Q$23,C359&lt;='STEP 03'!$R$23),'STEP 03'!$P$23,IF(AND(C359&gt;='STEP 03'!$Q$25,C359&lt;='STEP 03'!$R$25),'STEP 03'!$P$25,"")))))</f>
        <v>darlingi</v>
      </c>
      <c r="E359" s="1" t="str">
        <f>IF(AND(C359&gt;='STEP 03'!$Q$20,C359&lt;='STEP 03'!$R$20),'STEP 03'!$P$20,IF(AND(C359&gt;='STEP 03'!$Q$26,C359&lt;='STEP 03'!$R$26),'STEP 03'!$P$26,""))</f>
        <v/>
      </c>
      <c r="F359" s="1" t="str">
        <f>IF(AND(C359&gt;='STEP 03'!$Q$21,C359&lt;='STEP 03'!$R$21),'STEP 03'!$P$21,"")</f>
        <v/>
      </c>
      <c r="G359" s="1" t="str">
        <f>IF(AND(C359&gt;='STEP 03'!$Q$22,C359&lt;='STEP 03'!$R$22),'STEP 03'!$P$22,"")</f>
        <v/>
      </c>
      <c r="H359" s="1" t="str">
        <f t="shared" si="5"/>
        <v>darlingi</v>
      </c>
      <c r="I359" s="15" t="s">
        <v>42</v>
      </c>
      <c r="J359" s="1" t="s">
        <v>42</v>
      </c>
      <c r="K359" s="1" t="s">
        <v>42</v>
      </c>
      <c r="N359" s="1" t="s">
        <v>42</v>
      </c>
    </row>
    <row r="360" spans="1:14" x14ac:dyDescent="0.2">
      <c r="A360" s="1" t="s">
        <v>434</v>
      </c>
      <c r="B360" s="1" t="s">
        <v>10</v>
      </c>
      <c r="C360" s="1">
        <v>555</v>
      </c>
      <c r="D360" s="1" t="str">
        <f>IF(AND(C360&gt;='STEP 03'!$Q$17,C360&lt;='STEP 03'!$R$17),'STEP 03'!$P$17,IF(AND(C360&gt;='STEP 03'!$Q$18,C360&lt;='STEP 03'!$R$18),'STEP 03'!$P$18,IF(AND(C360&gt;='STEP 03'!$Q$19,C360&lt;='STEP 03'!$R$19),'STEP 03'!$P$19,IF(AND(C360&gt;='STEP 03'!$Q$23,C360&lt;='STEP 03'!$R$23),'STEP 03'!$P$23,IF(AND(C360&gt;='STEP 03'!$Q$25,C360&lt;='STEP 03'!$R$25),'STEP 03'!$P$25,"")))))</f>
        <v>darlingi</v>
      </c>
      <c r="E360" s="1" t="str">
        <f>IF(AND(C360&gt;='STEP 03'!$Q$20,C360&lt;='STEP 03'!$R$20),'STEP 03'!$P$20,IF(AND(C360&gt;='STEP 03'!$Q$26,C360&lt;='STEP 03'!$R$26),'STEP 03'!$P$26,""))</f>
        <v/>
      </c>
      <c r="F360" s="1" t="str">
        <f>IF(AND(C360&gt;='STEP 03'!$Q$21,C360&lt;='STEP 03'!$R$21),'STEP 03'!$P$21,"")</f>
        <v/>
      </c>
      <c r="G360" s="1" t="str">
        <f>IF(AND(C360&gt;='STEP 03'!$Q$22,C360&lt;='STEP 03'!$R$22),'STEP 03'!$P$22,"")</f>
        <v/>
      </c>
      <c r="H360" s="1" t="str">
        <f t="shared" si="5"/>
        <v>darlingi</v>
      </c>
      <c r="I360" s="15" t="s">
        <v>42</v>
      </c>
      <c r="J360" s="1" t="s">
        <v>42</v>
      </c>
      <c r="K360" s="1" t="s">
        <v>42</v>
      </c>
      <c r="N360" s="1" t="s">
        <v>42</v>
      </c>
    </row>
    <row r="361" spans="1:14" x14ac:dyDescent="0.2">
      <c r="A361" s="1" t="s">
        <v>435</v>
      </c>
      <c r="B361" s="1" t="s">
        <v>10</v>
      </c>
      <c r="C361" s="1">
        <v>551</v>
      </c>
      <c r="D361" s="1" t="str">
        <f>IF(AND(C361&gt;='STEP 03'!$Q$17,C361&lt;='STEP 03'!$R$17),'STEP 03'!$P$17,IF(AND(C361&gt;='STEP 03'!$Q$18,C361&lt;='STEP 03'!$R$18),'STEP 03'!$P$18,IF(AND(C361&gt;='STEP 03'!$Q$19,C361&lt;='STEP 03'!$R$19),'STEP 03'!$P$19,IF(AND(C361&gt;='STEP 03'!$Q$23,C361&lt;='STEP 03'!$R$23),'STEP 03'!$P$23,IF(AND(C361&gt;='STEP 03'!$Q$25,C361&lt;='STEP 03'!$R$25),'STEP 03'!$P$25,"")))))</f>
        <v>darlingi</v>
      </c>
      <c r="E361" s="1" t="str">
        <f>IF(AND(C361&gt;='STEP 03'!$Q$20,C361&lt;='STEP 03'!$R$20),'STEP 03'!$P$20,IF(AND(C361&gt;='STEP 03'!$Q$26,C361&lt;='STEP 03'!$R$26),'STEP 03'!$P$26,""))</f>
        <v/>
      </c>
      <c r="F361" s="1" t="str">
        <f>IF(AND(C361&gt;='STEP 03'!$Q$21,C361&lt;='STEP 03'!$R$21),'STEP 03'!$P$21,"")</f>
        <v/>
      </c>
      <c r="G361" s="1" t="str">
        <f>IF(AND(C361&gt;='STEP 03'!$Q$22,C361&lt;='STEP 03'!$R$22),'STEP 03'!$P$22,"")</f>
        <v/>
      </c>
      <c r="H361" s="1" t="str">
        <f t="shared" si="5"/>
        <v>darlingi</v>
      </c>
      <c r="I361" s="15" t="s">
        <v>42</v>
      </c>
      <c r="J361" s="1" t="s">
        <v>42</v>
      </c>
      <c r="K361" s="1" t="s">
        <v>42</v>
      </c>
      <c r="N361" s="1" t="s">
        <v>42</v>
      </c>
    </row>
    <row r="362" spans="1:14" x14ac:dyDescent="0.2">
      <c r="A362" s="1" t="s">
        <v>436</v>
      </c>
      <c r="B362" s="1" t="s">
        <v>10</v>
      </c>
      <c r="C362" s="1">
        <v>556</v>
      </c>
      <c r="D362" s="1" t="str">
        <f>IF(AND(C362&gt;='STEP 03'!$Q$17,C362&lt;='STEP 03'!$R$17),'STEP 03'!$P$17,IF(AND(C362&gt;='STEP 03'!$Q$18,C362&lt;='STEP 03'!$R$18),'STEP 03'!$P$18,IF(AND(C362&gt;='STEP 03'!$Q$19,C362&lt;='STEP 03'!$R$19),'STEP 03'!$P$19,IF(AND(C362&gt;='STEP 03'!$Q$23,C362&lt;='STEP 03'!$R$23),'STEP 03'!$P$23,IF(AND(C362&gt;='STEP 03'!$Q$25,C362&lt;='STEP 03'!$R$25),'STEP 03'!$P$25,"")))))</f>
        <v>darlingi</v>
      </c>
      <c r="E362" s="1" t="str">
        <f>IF(AND(C362&gt;='STEP 03'!$Q$20,C362&lt;='STEP 03'!$R$20),'STEP 03'!$P$20,IF(AND(C362&gt;='STEP 03'!$Q$26,C362&lt;='STEP 03'!$R$26),'STEP 03'!$P$26,""))</f>
        <v/>
      </c>
      <c r="F362" s="1" t="str">
        <f>IF(AND(C362&gt;='STEP 03'!$Q$21,C362&lt;='STEP 03'!$R$21),'STEP 03'!$P$21,"")</f>
        <v/>
      </c>
      <c r="G362" s="1" t="str">
        <f>IF(AND(C362&gt;='STEP 03'!$Q$22,C362&lt;='STEP 03'!$R$22),'STEP 03'!$P$22,"")</f>
        <v/>
      </c>
      <c r="H362" s="1" t="str">
        <f t="shared" si="5"/>
        <v>darlingi</v>
      </c>
      <c r="I362" s="15" t="s">
        <v>42</v>
      </c>
      <c r="J362" s="1" t="s">
        <v>42</v>
      </c>
      <c r="K362" s="1" t="s">
        <v>42</v>
      </c>
      <c r="N362" s="1" t="s">
        <v>42</v>
      </c>
    </row>
    <row r="363" spans="1:14" x14ac:dyDescent="0.2">
      <c r="A363" s="1" t="s">
        <v>437</v>
      </c>
      <c r="B363" s="1" t="s">
        <v>10</v>
      </c>
      <c r="C363" s="1">
        <v>559</v>
      </c>
      <c r="D363" s="1" t="str">
        <f>IF(AND(C363&gt;='STEP 03'!$Q$17,C363&lt;='STEP 03'!$R$17),'STEP 03'!$P$17,IF(AND(C363&gt;='STEP 03'!$Q$18,C363&lt;='STEP 03'!$R$18),'STEP 03'!$P$18,IF(AND(C363&gt;='STEP 03'!$Q$19,C363&lt;='STEP 03'!$R$19),'STEP 03'!$P$19,IF(AND(C363&gt;='STEP 03'!$Q$23,C363&lt;='STEP 03'!$R$23),'STEP 03'!$P$23,IF(AND(C363&gt;='STEP 03'!$Q$25,C363&lt;='STEP 03'!$R$25),'STEP 03'!$P$25,"")))))</f>
        <v>darlingi</v>
      </c>
      <c r="E363" s="1" t="str">
        <f>IF(AND(C363&gt;='STEP 03'!$Q$20,C363&lt;='STEP 03'!$R$20),'STEP 03'!$P$20,IF(AND(C363&gt;='STEP 03'!$Q$26,C363&lt;='STEP 03'!$R$26),'STEP 03'!$P$26,""))</f>
        <v/>
      </c>
      <c r="F363" s="1" t="str">
        <f>IF(AND(C363&gt;='STEP 03'!$Q$21,C363&lt;='STEP 03'!$R$21),'STEP 03'!$P$21,"")</f>
        <v/>
      </c>
      <c r="G363" s="1" t="str">
        <f>IF(AND(C363&gt;='STEP 03'!$Q$22,C363&lt;='STEP 03'!$R$22),'STEP 03'!$P$22,"")</f>
        <v/>
      </c>
      <c r="H363" s="1" t="str">
        <f t="shared" si="5"/>
        <v>darlingi</v>
      </c>
      <c r="I363" s="15" t="s">
        <v>42</v>
      </c>
      <c r="J363" s="1" t="s">
        <v>42</v>
      </c>
      <c r="K363" s="1" t="s">
        <v>42</v>
      </c>
      <c r="N363" s="1" t="s">
        <v>42</v>
      </c>
    </row>
    <row r="364" spans="1:14" x14ac:dyDescent="0.2">
      <c r="A364" s="1" t="s">
        <v>438</v>
      </c>
      <c r="B364" s="1" t="s">
        <v>10</v>
      </c>
      <c r="C364" s="1">
        <v>561</v>
      </c>
      <c r="D364" s="1" t="str">
        <f>IF(AND(C364&gt;='STEP 03'!$Q$17,C364&lt;='STEP 03'!$R$17),'STEP 03'!$P$17,IF(AND(C364&gt;='STEP 03'!$Q$18,C364&lt;='STEP 03'!$R$18),'STEP 03'!$P$18,IF(AND(C364&gt;='STEP 03'!$Q$19,C364&lt;='STEP 03'!$R$19),'STEP 03'!$P$19,IF(AND(C364&gt;='STEP 03'!$Q$23,C364&lt;='STEP 03'!$R$23),'STEP 03'!$P$23,IF(AND(C364&gt;='STEP 03'!$Q$25,C364&lt;='STEP 03'!$R$25),'STEP 03'!$P$25,"")))))</f>
        <v>darlingi</v>
      </c>
      <c r="E364" s="1" t="str">
        <f>IF(AND(C364&gt;='STEP 03'!$Q$20,C364&lt;='STEP 03'!$R$20),'STEP 03'!$P$20,IF(AND(C364&gt;='STEP 03'!$Q$26,C364&lt;='STEP 03'!$R$26),'STEP 03'!$P$26,""))</f>
        <v/>
      </c>
      <c r="F364" s="1" t="str">
        <f>IF(AND(C364&gt;='STEP 03'!$Q$21,C364&lt;='STEP 03'!$R$21),'STEP 03'!$P$21,"")</f>
        <v/>
      </c>
      <c r="G364" s="1" t="str">
        <f>IF(AND(C364&gt;='STEP 03'!$Q$22,C364&lt;='STEP 03'!$R$22),'STEP 03'!$P$22,"")</f>
        <v/>
      </c>
      <c r="H364" s="1" t="str">
        <f t="shared" si="5"/>
        <v>darlingi</v>
      </c>
      <c r="I364" s="15" t="s">
        <v>42</v>
      </c>
      <c r="J364" s="1" t="s">
        <v>42</v>
      </c>
      <c r="K364" s="1" t="s">
        <v>42</v>
      </c>
      <c r="N364" s="1" t="s">
        <v>42</v>
      </c>
    </row>
    <row r="365" spans="1:14" x14ac:dyDescent="0.2">
      <c r="A365" s="1" t="s">
        <v>439</v>
      </c>
      <c r="B365" s="1" t="s">
        <v>10</v>
      </c>
      <c r="C365" s="1">
        <v>554</v>
      </c>
      <c r="D365" s="1" t="str">
        <f>IF(AND(C365&gt;='STEP 03'!$Q$17,C365&lt;='STEP 03'!$R$17),'STEP 03'!$P$17,IF(AND(C365&gt;='STEP 03'!$Q$18,C365&lt;='STEP 03'!$R$18),'STEP 03'!$P$18,IF(AND(C365&gt;='STEP 03'!$Q$19,C365&lt;='STEP 03'!$R$19),'STEP 03'!$P$19,IF(AND(C365&gt;='STEP 03'!$Q$23,C365&lt;='STEP 03'!$R$23),'STEP 03'!$P$23,IF(AND(C365&gt;='STEP 03'!$Q$25,C365&lt;='STEP 03'!$R$25),'STEP 03'!$P$25,"")))))</f>
        <v>darlingi</v>
      </c>
      <c r="E365" s="1" t="str">
        <f>IF(AND(C365&gt;='STEP 03'!$Q$20,C365&lt;='STEP 03'!$R$20),'STEP 03'!$P$20,IF(AND(C365&gt;='STEP 03'!$Q$26,C365&lt;='STEP 03'!$R$26),'STEP 03'!$P$26,""))</f>
        <v/>
      </c>
      <c r="F365" s="1" t="str">
        <f>IF(AND(C365&gt;='STEP 03'!$Q$21,C365&lt;='STEP 03'!$R$21),'STEP 03'!$P$21,"")</f>
        <v/>
      </c>
      <c r="G365" s="1" t="str">
        <f>IF(AND(C365&gt;='STEP 03'!$Q$22,C365&lt;='STEP 03'!$R$22),'STEP 03'!$P$22,"")</f>
        <v/>
      </c>
      <c r="H365" s="1" t="str">
        <f t="shared" si="5"/>
        <v>darlingi</v>
      </c>
      <c r="I365" s="15" t="s">
        <v>42</v>
      </c>
      <c r="J365" s="1" t="s">
        <v>42</v>
      </c>
      <c r="K365" s="1" t="s">
        <v>42</v>
      </c>
      <c r="N365" s="1" t="s">
        <v>42</v>
      </c>
    </row>
    <row r="366" spans="1:14" x14ac:dyDescent="0.2">
      <c r="A366" s="1" t="s">
        <v>440</v>
      </c>
      <c r="B366" s="1" t="s">
        <v>10</v>
      </c>
      <c r="C366" s="1">
        <v>563</v>
      </c>
      <c r="D366" s="1" t="str">
        <f>IF(AND(C366&gt;='STEP 03'!$Q$17,C366&lt;='STEP 03'!$R$17),'STEP 03'!$P$17,IF(AND(C366&gt;='STEP 03'!$Q$18,C366&lt;='STEP 03'!$R$18),'STEP 03'!$P$18,IF(AND(C366&gt;='STEP 03'!$Q$19,C366&lt;='STEP 03'!$R$19),'STEP 03'!$P$19,IF(AND(C366&gt;='STEP 03'!$Q$23,C366&lt;='STEP 03'!$R$23),'STEP 03'!$P$23,IF(AND(C366&gt;='STEP 03'!$Q$25,C366&lt;='STEP 03'!$R$25),'STEP 03'!$P$25,"")))))</f>
        <v>darlingi</v>
      </c>
      <c r="E366" s="1" t="str">
        <f>IF(AND(C366&gt;='STEP 03'!$Q$20,C366&lt;='STEP 03'!$R$20),'STEP 03'!$P$20,IF(AND(C366&gt;='STEP 03'!$Q$26,C366&lt;='STEP 03'!$R$26),'STEP 03'!$P$26,""))</f>
        <v>triannulatus</v>
      </c>
      <c r="F366" s="1" t="str">
        <f>IF(AND(C366&gt;='STEP 03'!$Q$21,C366&lt;='STEP 03'!$R$21),'STEP 03'!$P$21,"")</f>
        <v/>
      </c>
      <c r="G366" s="1" t="str">
        <f>IF(AND(C366&gt;='STEP 03'!$Q$22,C366&lt;='STEP 03'!$R$22),'STEP 03'!$P$22,"")</f>
        <v/>
      </c>
      <c r="H366" s="1" t="str">
        <f t="shared" si="5"/>
        <v>darlingi / triannulatus</v>
      </c>
      <c r="I366" s="15" t="s">
        <v>42</v>
      </c>
      <c r="J366" s="1" t="s">
        <v>42</v>
      </c>
      <c r="K366" s="1" t="s">
        <v>42</v>
      </c>
      <c r="N366" s="1" t="s">
        <v>42</v>
      </c>
    </row>
    <row r="367" spans="1:14" x14ac:dyDescent="0.2">
      <c r="A367" s="1" t="s">
        <v>441</v>
      </c>
      <c r="B367" s="7" t="s">
        <v>279</v>
      </c>
      <c r="C367" s="1">
        <v>560</v>
      </c>
      <c r="D367" s="1" t="str">
        <f>IF(AND(C367&gt;='STEP 03'!$Q$17,C367&lt;='STEP 03'!$R$17),'STEP 03'!$P$17,IF(AND(C367&gt;='STEP 03'!$Q$18,C367&lt;='STEP 03'!$R$18),'STEP 03'!$P$18,IF(AND(C367&gt;='STEP 03'!$Q$19,C367&lt;='STEP 03'!$R$19),'STEP 03'!$P$19,IF(AND(C367&gt;='STEP 03'!$Q$23,C367&lt;='STEP 03'!$R$23),'STEP 03'!$P$23,IF(AND(C367&gt;='STEP 03'!$Q$25,C367&lt;='STEP 03'!$R$25),'STEP 03'!$P$25,"")))))</f>
        <v>darlingi</v>
      </c>
      <c r="E367" s="1" t="str">
        <f>IF(AND(C367&gt;='STEP 03'!$Q$20,C367&lt;='STEP 03'!$R$20),'STEP 03'!$P$20,IF(AND(C367&gt;='STEP 03'!$Q$26,C367&lt;='STEP 03'!$R$26),'STEP 03'!$P$26,""))</f>
        <v/>
      </c>
      <c r="F367" s="1" t="str">
        <f>IF(AND(C367&gt;='STEP 03'!$Q$21,C367&lt;='STEP 03'!$R$21),'STEP 03'!$P$21,"")</f>
        <v/>
      </c>
      <c r="G367" s="1" t="str">
        <f>IF(AND(C367&gt;='STEP 03'!$Q$22,C367&lt;='STEP 03'!$R$22),'STEP 03'!$P$22,"")</f>
        <v/>
      </c>
      <c r="H367" s="1" t="str">
        <f t="shared" si="5"/>
        <v>darlingi</v>
      </c>
      <c r="I367" s="15" t="s">
        <v>42</v>
      </c>
      <c r="J367" s="1" t="s">
        <v>42</v>
      </c>
      <c r="K367" s="1" t="s">
        <v>42</v>
      </c>
      <c r="N367" s="1" t="s">
        <v>42</v>
      </c>
    </row>
    <row r="368" spans="1:14" x14ac:dyDescent="0.2">
      <c r="A368" s="1" t="s">
        <v>442</v>
      </c>
      <c r="B368" s="1" t="s">
        <v>10</v>
      </c>
      <c r="C368" s="1">
        <v>562</v>
      </c>
      <c r="D368" s="1" t="str">
        <f>IF(AND(C368&gt;='STEP 03'!$Q$17,C368&lt;='STEP 03'!$R$17),'STEP 03'!$P$17,IF(AND(C368&gt;='STEP 03'!$Q$18,C368&lt;='STEP 03'!$R$18),'STEP 03'!$P$18,IF(AND(C368&gt;='STEP 03'!$Q$19,C368&lt;='STEP 03'!$R$19),'STEP 03'!$P$19,IF(AND(C368&gt;='STEP 03'!$Q$23,C368&lt;='STEP 03'!$R$23),'STEP 03'!$P$23,IF(AND(C368&gt;='STEP 03'!$Q$25,C368&lt;='STEP 03'!$R$25),'STEP 03'!$P$25,"")))))</f>
        <v>darlingi</v>
      </c>
      <c r="E368" s="1" t="str">
        <f>IF(AND(C368&gt;='STEP 03'!$Q$20,C368&lt;='STEP 03'!$R$20),'STEP 03'!$P$20,IF(AND(C368&gt;='STEP 03'!$Q$26,C368&lt;='STEP 03'!$R$26),'STEP 03'!$P$26,""))</f>
        <v/>
      </c>
      <c r="F368" s="1" t="str">
        <f>IF(AND(C368&gt;='STEP 03'!$Q$21,C368&lt;='STEP 03'!$R$21),'STEP 03'!$P$21,"")</f>
        <v/>
      </c>
      <c r="G368" s="1" t="str">
        <f>IF(AND(C368&gt;='STEP 03'!$Q$22,C368&lt;='STEP 03'!$R$22),'STEP 03'!$P$22,"")</f>
        <v/>
      </c>
      <c r="H368" s="1" t="str">
        <f t="shared" si="5"/>
        <v>darlingi</v>
      </c>
      <c r="I368" s="15" t="s">
        <v>42</v>
      </c>
      <c r="J368" s="1" t="s">
        <v>42</v>
      </c>
      <c r="K368" s="1" t="s">
        <v>42</v>
      </c>
      <c r="N368" s="1" t="s">
        <v>42</v>
      </c>
    </row>
    <row r="369" spans="1:14" x14ac:dyDescent="0.2">
      <c r="A369" s="1" t="s">
        <v>443</v>
      </c>
      <c r="B369" s="1" t="s">
        <v>10</v>
      </c>
      <c r="C369" s="1">
        <v>562</v>
      </c>
      <c r="D369" s="1" t="str">
        <f>IF(AND(C369&gt;='STEP 03'!$Q$17,C369&lt;='STEP 03'!$R$17),'STEP 03'!$P$17,IF(AND(C369&gt;='STEP 03'!$Q$18,C369&lt;='STEP 03'!$R$18),'STEP 03'!$P$18,IF(AND(C369&gt;='STEP 03'!$Q$19,C369&lt;='STEP 03'!$R$19),'STEP 03'!$P$19,IF(AND(C369&gt;='STEP 03'!$Q$23,C369&lt;='STEP 03'!$R$23),'STEP 03'!$P$23,IF(AND(C369&gt;='STEP 03'!$Q$25,C369&lt;='STEP 03'!$R$25),'STEP 03'!$P$25,"")))))</f>
        <v>darlingi</v>
      </c>
      <c r="E369" s="1" t="str">
        <f>IF(AND(C369&gt;='STEP 03'!$Q$20,C369&lt;='STEP 03'!$R$20),'STEP 03'!$P$20,IF(AND(C369&gt;='STEP 03'!$Q$26,C369&lt;='STEP 03'!$R$26),'STEP 03'!$P$26,""))</f>
        <v/>
      </c>
      <c r="F369" s="1" t="str">
        <f>IF(AND(C369&gt;='STEP 03'!$Q$21,C369&lt;='STEP 03'!$R$21),'STEP 03'!$P$21,"")</f>
        <v/>
      </c>
      <c r="G369" s="1" t="str">
        <f>IF(AND(C369&gt;='STEP 03'!$Q$22,C369&lt;='STEP 03'!$R$22),'STEP 03'!$P$22,"")</f>
        <v/>
      </c>
      <c r="H369" s="1" t="str">
        <f t="shared" si="5"/>
        <v>darlingi</v>
      </c>
      <c r="I369" s="15" t="s">
        <v>42</v>
      </c>
      <c r="J369" s="1" t="s">
        <v>42</v>
      </c>
      <c r="K369" s="1" t="s">
        <v>42</v>
      </c>
      <c r="N369" s="1" t="s">
        <v>42</v>
      </c>
    </row>
    <row r="370" spans="1:14" x14ac:dyDescent="0.2">
      <c r="A370" s="1" t="s">
        <v>444</v>
      </c>
      <c r="B370" s="1" t="s">
        <v>10</v>
      </c>
      <c r="C370" s="1">
        <v>557</v>
      </c>
      <c r="D370" s="1" t="str">
        <f>IF(AND(C370&gt;='STEP 03'!$Q$17,C370&lt;='STEP 03'!$R$17),'STEP 03'!$P$17,IF(AND(C370&gt;='STEP 03'!$Q$18,C370&lt;='STEP 03'!$R$18),'STEP 03'!$P$18,IF(AND(C370&gt;='STEP 03'!$Q$19,C370&lt;='STEP 03'!$R$19),'STEP 03'!$P$19,IF(AND(C370&gt;='STEP 03'!$Q$23,C370&lt;='STEP 03'!$R$23),'STEP 03'!$P$23,IF(AND(C370&gt;='STEP 03'!$Q$25,C370&lt;='STEP 03'!$R$25),'STEP 03'!$P$25,"")))))</f>
        <v>darlingi</v>
      </c>
      <c r="E370" s="1" t="str">
        <f>IF(AND(C370&gt;='STEP 03'!$Q$20,C370&lt;='STEP 03'!$R$20),'STEP 03'!$P$20,IF(AND(C370&gt;='STEP 03'!$Q$26,C370&lt;='STEP 03'!$R$26),'STEP 03'!$P$26,""))</f>
        <v/>
      </c>
      <c r="F370" s="1" t="str">
        <f>IF(AND(C370&gt;='STEP 03'!$Q$21,C370&lt;='STEP 03'!$R$21),'STEP 03'!$P$21,"")</f>
        <v/>
      </c>
      <c r="G370" s="1" t="str">
        <f>IF(AND(C370&gt;='STEP 03'!$Q$22,C370&lt;='STEP 03'!$R$22),'STEP 03'!$P$22,"")</f>
        <v/>
      </c>
      <c r="H370" s="1" t="str">
        <f t="shared" si="5"/>
        <v>darlingi</v>
      </c>
      <c r="I370" s="15" t="s">
        <v>42</v>
      </c>
      <c r="J370" s="1" t="s">
        <v>42</v>
      </c>
      <c r="K370" s="1" t="s">
        <v>42</v>
      </c>
      <c r="N370" s="1" t="s">
        <v>42</v>
      </c>
    </row>
    <row r="371" spans="1:14" x14ac:dyDescent="0.2">
      <c r="A371" s="1" t="s">
        <v>445</v>
      </c>
      <c r="B371" s="1" t="s">
        <v>10</v>
      </c>
      <c r="C371" s="1">
        <v>558</v>
      </c>
      <c r="D371" s="1" t="str">
        <f>IF(AND(C371&gt;='STEP 03'!$Q$17,C371&lt;='STEP 03'!$R$17),'STEP 03'!$P$17,IF(AND(C371&gt;='STEP 03'!$Q$18,C371&lt;='STEP 03'!$R$18),'STEP 03'!$P$18,IF(AND(C371&gt;='STEP 03'!$Q$19,C371&lt;='STEP 03'!$R$19),'STEP 03'!$P$19,IF(AND(C371&gt;='STEP 03'!$Q$23,C371&lt;='STEP 03'!$R$23),'STEP 03'!$P$23,IF(AND(C371&gt;='STEP 03'!$Q$25,C371&lt;='STEP 03'!$R$25),'STEP 03'!$P$25,"")))))</f>
        <v>darlingi</v>
      </c>
      <c r="E371" s="1" t="str">
        <f>IF(AND(C371&gt;='STEP 03'!$Q$20,C371&lt;='STEP 03'!$R$20),'STEP 03'!$P$20,IF(AND(C371&gt;='STEP 03'!$Q$26,C371&lt;='STEP 03'!$R$26),'STEP 03'!$P$26,""))</f>
        <v/>
      </c>
      <c r="F371" s="1" t="str">
        <f>IF(AND(C371&gt;='STEP 03'!$Q$21,C371&lt;='STEP 03'!$R$21),'STEP 03'!$P$21,"")</f>
        <v/>
      </c>
      <c r="G371" s="1" t="str">
        <f>IF(AND(C371&gt;='STEP 03'!$Q$22,C371&lt;='STEP 03'!$R$22),'STEP 03'!$P$22,"")</f>
        <v/>
      </c>
      <c r="H371" s="1" t="str">
        <f t="shared" si="5"/>
        <v>darlingi</v>
      </c>
      <c r="I371" s="15" t="s">
        <v>42</v>
      </c>
      <c r="J371" s="1" t="s">
        <v>42</v>
      </c>
      <c r="K371" s="1" t="s">
        <v>42</v>
      </c>
      <c r="N371" s="1" t="s">
        <v>42</v>
      </c>
    </row>
    <row r="372" spans="1:14" x14ac:dyDescent="0.2">
      <c r="A372" s="1" t="s">
        <v>446</v>
      </c>
      <c r="B372" s="1" t="s">
        <v>10</v>
      </c>
      <c r="C372" s="1">
        <v>549</v>
      </c>
      <c r="D372" s="1" t="str">
        <f>IF(AND(C372&gt;='STEP 03'!$Q$17,C372&lt;='STEP 03'!$R$17),'STEP 03'!$P$17,IF(AND(C372&gt;='STEP 03'!$Q$18,C372&lt;='STEP 03'!$R$18),'STEP 03'!$P$18,IF(AND(C372&gt;='STEP 03'!$Q$19,C372&lt;='STEP 03'!$R$19),'STEP 03'!$P$19,IF(AND(C372&gt;='STEP 03'!$Q$23,C372&lt;='STEP 03'!$R$23),'STEP 03'!$P$23,IF(AND(C372&gt;='STEP 03'!$Q$25,C372&lt;='STEP 03'!$R$25),'STEP 03'!$P$25,"")))))</f>
        <v>darlingi</v>
      </c>
      <c r="E372" s="1" t="str">
        <f>IF(AND(C372&gt;='STEP 03'!$Q$20,C372&lt;='STEP 03'!$R$20),'STEP 03'!$P$20,IF(AND(C372&gt;='STEP 03'!$Q$26,C372&lt;='STEP 03'!$R$26),'STEP 03'!$P$26,""))</f>
        <v/>
      </c>
      <c r="F372" s="1" t="str">
        <f>IF(AND(C372&gt;='STEP 03'!$Q$21,C372&lt;='STEP 03'!$R$21),'STEP 03'!$P$21,"")</f>
        <v/>
      </c>
      <c r="G372" s="1" t="str">
        <f>IF(AND(C372&gt;='STEP 03'!$Q$22,C372&lt;='STEP 03'!$R$22),'STEP 03'!$P$22,"")</f>
        <v/>
      </c>
      <c r="H372" s="1" t="str">
        <f t="shared" si="5"/>
        <v>darlingi</v>
      </c>
      <c r="I372" s="15" t="s">
        <v>42</v>
      </c>
      <c r="J372" s="1" t="s">
        <v>42</v>
      </c>
      <c r="K372" s="1" t="s">
        <v>42</v>
      </c>
      <c r="N372" s="1" t="s">
        <v>42</v>
      </c>
    </row>
    <row r="373" spans="1:14" x14ac:dyDescent="0.2">
      <c r="A373" s="1" t="s">
        <v>447</v>
      </c>
      <c r="B373" s="1" t="s">
        <v>10</v>
      </c>
      <c r="C373" s="1">
        <v>553</v>
      </c>
      <c r="D373" s="1" t="str">
        <f>IF(AND(C373&gt;='STEP 03'!$Q$17,C373&lt;='STEP 03'!$R$17),'STEP 03'!$P$17,IF(AND(C373&gt;='STEP 03'!$Q$18,C373&lt;='STEP 03'!$R$18),'STEP 03'!$P$18,IF(AND(C373&gt;='STEP 03'!$Q$19,C373&lt;='STEP 03'!$R$19),'STEP 03'!$P$19,IF(AND(C373&gt;='STEP 03'!$Q$23,C373&lt;='STEP 03'!$R$23),'STEP 03'!$P$23,IF(AND(C373&gt;='STEP 03'!$Q$25,C373&lt;='STEP 03'!$R$25),'STEP 03'!$P$25,"")))))</f>
        <v>darlingi</v>
      </c>
      <c r="E373" s="1" t="str">
        <f>IF(AND(C373&gt;='STEP 03'!$Q$20,C373&lt;='STEP 03'!$R$20),'STEP 03'!$P$20,IF(AND(C373&gt;='STEP 03'!$Q$26,C373&lt;='STEP 03'!$R$26),'STEP 03'!$P$26,""))</f>
        <v/>
      </c>
      <c r="F373" s="1" t="str">
        <f>IF(AND(C373&gt;='STEP 03'!$Q$21,C373&lt;='STEP 03'!$R$21),'STEP 03'!$P$21,"")</f>
        <v/>
      </c>
      <c r="G373" s="1" t="str">
        <f>IF(AND(C373&gt;='STEP 03'!$Q$22,C373&lt;='STEP 03'!$R$22),'STEP 03'!$P$22,"")</f>
        <v/>
      </c>
      <c r="H373" s="1" t="str">
        <f t="shared" si="5"/>
        <v>darlingi</v>
      </c>
      <c r="I373" s="15" t="s">
        <v>42</v>
      </c>
      <c r="J373" s="1" t="s">
        <v>42</v>
      </c>
      <c r="K373" s="1" t="s">
        <v>42</v>
      </c>
      <c r="N373" s="1" t="s">
        <v>42</v>
      </c>
    </row>
    <row r="374" spans="1:14" x14ac:dyDescent="0.2">
      <c r="A374" s="1" t="s">
        <v>448</v>
      </c>
      <c r="B374" s="1" t="s">
        <v>10</v>
      </c>
      <c r="C374" s="1">
        <v>557</v>
      </c>
      <c r="D374" s="1" t="str">
        <f>IF(AND(C374&gt;='STEP 03'!$Q$17,C374&lt;='STEP 03'!$R$17),'STEP 03'!$P$17,IF(AND(C374&gt;='STEP 03'!$Q$18,C374&lt;='STEP 03'!$R$18),'STEP 03'!$P$18,IF(AND(C374&gt;='STEP 03'!$Q$19,C374&lt;='STEP 03'!$R$19),'STEP 03'!$P$19,IF(AND(C374&gt;='STEP 03'!$Q$23,C374&lt;='STEP 03'!$R$23),'STEP 03'!$P$23,IF(AND(C374&gt;='STEP 03'!$Q$25,C374&lt;='STEP 03'!$R$25),'STEP 03'!$P$25,"")))))</f>
        <v>darlingi</v>
      </c>
      <c r="E374" s="1" t="str">
        <f>IF(AND(C374&gt;='STEP 03'!$Q$20,C374&lt;='STEP 03'!$R$20),'STEP 03'!$P$20,IF(AND(C374&gt;='STEP 03'!$Q$26,C374&lt;='STEP 03'!$R$26),'STEP 03'!$P$26,""))</f>
        <v/>
      </c>
      <c r="F374" s="1" t="str">
        <f>IF(AND(C374&gt;='STEP 03'!$Q$21,C374&lt;='STEP 03'!$R$21),'STEP 03'!$P$21,"")</f>
        <v/>
      </c>
      <c r="G374" s="1" t="str">
        <f>IF(AND(C374&gt;='STEP 03'!$Q$22,C374&lt;='STEP 03'!$R$22),'STEP 03'!$P$22,"")</f>
        <v/>
      </c>
      <c r="H374" s="1" t="str">
        <f t="shared" si="5"/>
        <v>darlingi</v>
      </c>
      <c r="I374" s="15" t="s">
        <v>42</v>
      </c>
      <c r="J374" s="1" t="s">
        <v>42</v>
      </c>
      <c r="K374" s="1" t="s">
        <v>42</v>
      </c>
      <c r="N374" s="1" t="s">
        <v>42</v>
      </c>
    </row>
    <row r="375" spans="1:14" x14ac:dyDescent="0.2">
      <c r="A375" s="1" t="s">
        <v>449</v>
      </c>
      <c r="B375" s="7" t="s">
        <v>279</v>
      </c>
      <c r="C375" s="1">
        <v>562</v>
      </c>
      <c r="D375" s="1" t="str">
        <f>IF(AND(C375&gt;='STEP 03'!$Q$17,C375&lt;='STEP 03'!$R$17),'STEP 03'!$P$17,IF(AND(C375&gt;='STEP 03'!$Q$18,C375&lt;='STEP 03'!$R$18),'STEP 03'!$P$18,IF(AND(C375&gt;='STEP 03'!$Q$19,C375&lt;='STEP 03'!$R$19),'STEP 03'!$P$19,IF(AND(C375&gt;='STEP 03'!$Q$23,C375&lt;='STEP 03'!$R$23),'STEP 03'!$P$23,IF(AND(C375&gt;='STEP 03'!$Q$25,C375&lt;='STEP 03'!$R$25),'STEP 03'!$P$25,"")))))</f>
        <v>darlingi</v>
      </c>
      <c r="E375" s="1" t="str">
        <f>IF(AND(C375&gt;='STEP 03'!$Q$20,C375&lt;='STEP 03'!$R$20),'STEP 03'!$P$20,IF(AND(C375&gt;='STEP 03'!$Q$26,C375&lt;='STEP 03'!$R$26),'STEP 03'!$P$26,""))</f>
        <v/>
      </c>
      <c r="F375" s="1" t="str">
        <f>IF(AND(C375&gt;='STEP 03'!$Q$21,C375&lt;='STEP 03'!$R$21),'STEP 03'!$P$21,"")</f>
        <v/>
      </c>
      <c r="G375" s="1" t="str">
        <f>IF(AND(C375&gt;='STEP 03'!$Q$22,C375&lt;='STEP 03'!$R$22),'STEP 03'!$P$22,"")</f>
        <v/>
      </c>
      <c r="H375" s="1" t="str">
        <f t="shared" si="5"/>
        <v>darlingi</v>
      </c>
      <c r="I375" s="15" t="s">
        <v>42</v>
      </c>
      <c r="J375" s="1" t="s">
        <v>42</v>
      </c>
      <c r="K375" s="1" t="s">
        <v>42</v>
      </c>
      <c r="N375" s="1" t="s">
        <v>42</v>
      </c>
    </row>
    <row r="376" spans="1:14" x14ac:dyDescent="0.2">
      <c r="A376" s="1" t="s">
        <v>450</v>
      </c>
      <c r="B376" s="7" t="s">
        <v>279</v>
      </c>
      <c r="C376" s="1">
        <v>557</v>
      </c>
      <c r="D376" s="1" t="str">
        <f>IF(AND(C376&gt;='STEP 03'!$Q$17,C376&lt;='STEP 03'!$R$17),'STEP 03'!$P$17,IF(AND(C376&gt;='STEP 03'!$Q$18,C376&lt;='STEP 03'!$R$18),'STEP 03'!$P$18,IF(AND(C376&gt;='STEP 03'!$Q$19,C376&lt;='STEP 03'!$R$19),'STEP 03'!$P$19,IF(AND(C376&gt;='STEP 03'!$Q$23,C376&lt;='STEP 03'!$R$23),'STEP 03'!$P$23,IF(AND(C376&gt;='STEP 03'!$Q$25,C376&lt;='STEP 03'!$R$25),'STEP 03'!$P$25,"")))))</f>
        <v>darlingi</v>
      </c>
      <c r="E376" s="1" t="str">
        <f>IF(AND(C376&gt;='STEP 03'!$Q$20,C376&lt;='STEP 03'!$R$20),'STEP 03'!$P$20,IF(AND(C376&gt;='STEP 03'!$Q$26,C376&lt;='STEP 03'!$R$26),'STEP 03'!$P$26,""))</f>
        <v/>
      </c>
      <c r="F376" s="1" t="str">
        <f>IF(AND(C376&gt;='STEP 03'!$Q$21,C376&lt;='STEP 03'!$R$21),'STEP 03'!$P$21,"")</f>
        <v/>
      </c>
      <c r="G376" s="1" t="str">
        <f>IF(AND(C376&gt;='STEP 03'!$Q$22,C376&lt;='STEP 03'!$R$22),'STEP 03'!$P$22,"")</f>
        <v/>
      </c>
      <c r="H376" s="1" t="str">
        <f t="shared" si="5"/>
        <v>darlingi</v>
      </c>
      <c r="I376" s="15" t="s">
        <v>42</v>
      </c>
      <c r="J376" s="1" t="s">
        <v>42</v>
      </c>
      <c r="K376" s="1" t="s">
        <v>42</v>
      </c>
      <c r="N376" s="1" t="s">
        <v>42</v>
      </c>
    </row>
    <row r="377" spans="1:14" x14ac:dyDescent="0.2">
      <c r="A377" s="1" t="s">
        <v>451</v>
      </c>
      <c r="B377" s="1" t="s">
        <v>10</v>
      </c>
      <c r="C377" s="1">
        <v>563</v>
      </c>
      <c r="D377" s="1" t="str">
        <f>IF(AND(C377&gt;='STEP 03'!$Q$17,C377&lt;='STEP 03'!$R$17),'STEP 03'!$P$17,IF(AND(C377&gt;='STEP 03'!$Q$18,C377&lt;='STEP 03'!$R$18),'STEP 03'!$P$18,IF(AND(C377&gt;='STEP 03'!$Q$19,C377&lt;='STEP 03'!$R$19),'STEP 03'!$P$19,IF(AND(C377&gt;='STEP 03'!$Q$23,C377&lt;='STEP 03'!$R$23),'STEP 03'!$P$23,IF(AND(C377&gt;='STEP 03'!$Q$25,C377&lt;='STEP 03'!$R$25),'STEP 03'!$P$25,"")))))</f>
        <v>darlingi</v>
      </c>
      <c r="E377" s="1" t="str">
        <f>IF(AND(C377&gt;='STEP 03'!$Q$20,C377&lt;='STEP 03'!$R$20),'STEP 03'!$P$20,IF(AND(C377&gt;='STEP 03'!$Q$26,C377&lt;='STEP 03'!$R$26),'STEP 03'!$P$26,""))</f>
        <v>triannulatus</v>
      </c>
      <c r="F377" s="1" t="str">
        <f>IF(AND(C377&gt;='STEP 03'!$Q$21,C377&lt;='STEP 03'!$R$21),'STEP 03'!$P$21,"")</f>
        <v/>
      </c>
      <c r="G377" s="1" t="str">
        <f>IF(AND(C377&gt;='STEP 03'!$Q$22,C377&lt;='STEP 03'!$R$22),'STEP 03'!$P$22,"")</f>
        <v/>
      </c>
      <c r="H377" s="1" t="str">
        <f t="shared" si="5"/>
        <v>darlingi / triannulatus</v>
      </c>
      <c r="I377" s="15" t="s">
        <v>42</v>
      </c>
      <c r="J377" s="1" t="s">
        <v>42</v>
      </c>
      <c r="K377" s="1" t="s">
        <v>42</v>
      </c>
      <c r="N377" s="1" t="s">
        <v>42</v>
      </c>
    </row>
    <row r="378" spans="1:14" x14ac:dyDescent="0.2">
      <c r="A378" s="1" t="s">
        <v>452</v>
      </c>
      <c r="B378" s="1" t="s">
        <v>10</v>
      </c>
      <c r="C378" s="1">
        <v>555</v>
      </c>
      <c r="D378" s="1" t="str">
        <f>IF(AND(C378&gt;='STEP 03'!$Q$17,C378&lt;='STEP 03'!$R$17),'STEP 03'!$P$17,IF(AND(C378&gt;='STEP 03'!$Q$18,C378&lt;='STEP 03'!$R$18),'STEP 03'!$P$18,IF(AND(C378&gt;='STEP 03'!$Q$19,C378&lt;='STEP 03'!$R$19),'STEP 03'!$P$19,IF(AND(C378&gt;='STEP 03'!$Q$23,C378&lt;='STEP 03'!$R$23),'STEP 03'!$P$23,IF(AND(C378&gt;='STEP 03'!$Q$25,C378&lt;='STEP 03'!$R$25),'STEP 03'!$P$25,"")))))</f>
        <v>darlingi</v>
      </c>
      <c r="E378" s="1" t="str">
        <f>IF(AND(C378&gt;='STEP 03'!$Q$20,C378&lt;='STEP 03'!$R$20),'STEP 03'!$P$20,IF(AND(C378&gt;='STEP 03'!$Q$26,C378&lt;='STEP 03'!$R$26),'STEP 03'!$P$26,""))</f>
        <v/>
      </c>
      <c r="F378" s="1" t="str">
        <f>IF(AND(C378&gt;='STEP 03'!$Q$21,C378&lt;='STEP 03'!$R$21),'STEP 03'!$P$21,"")</f>
        <v/>
      </c>
      <c r="G378" s="1" t="str">
        <f>IF(AND(C378&gt;='STEP 03'!$Q$22,C378&lt;='STEP 03'!$R$22),'STEP 03'!$P$22,"")</f>
        <v/>
      </c>
      <c r="H378" s="1" t="str">
        <f t="shared" si="5"/>
        <v>darlingi</v>
      </c>
      <c r="I378" s="15" t="s">
        <v>42</v>
      </c>
      <c r="J378" s="1" t="s">
        <v>42</v>
      </c>
      <c r="K378" s="1" t="s">
        <v>42</v>
      </c>
      <c r="N378" s="1" t="s">
        <v>42</v>
      </c>
    </row>
    <row r="379" spans="1:14" x14ac:dyDescent="0.2">
      <c r="A379" s="1" t="s">
        <v>453</v>
      </c>
      <c r="B379" s="1" t="s">
        <v>10</v>
      </c>
      <c r="C379" s="1">
        <v>560</v>
      </c>
      <c r="D379" s="1" t="str">
        <f>IF(AND(C379&gt;='STEP 03'!$Q$17,C379&lt;='STEP 03'!$R$17),'STEP 03'!$P$17,IF(AND(C379&gt;='STEP 03'!$Q$18,C379&lt;='STEP 03'!$R$18),'STEP 03'!$P$18,IF(AND(C379&gt;='STEP 03'!$Q$19,C379&lt;='STEP 03'!$R$19),'STEP 03'!$P$19,IF(AND(C379&gt;='STEP 03'!$Q$23,C379&lt;='STEP 03'!$R$23),'STEP 03'!$P$23,IF(AND(C379&gt;='STEP 03'!$Q$25,C379&lt;='STEP 03'!$R$25),'STEP 03'!$P$25,"")))))</f>
        <v>darlingi</v>
      </c>
      <c r="E379" s="1" t="str">
        <f>IF(AND(C379&gt;='STEP 03'!$Q$20,C379&lt;='STEP 03'!$R$20),'STEP 03'!$P$20,IF(AND(C379&gt;='STEP 03'!$Q$26,C379&lt;='STEP 03'!$R$26),'STEP 03'!$P$26,""))</f>
        <v/>
      </c>
      <c r="F379" s="1" t="str">
        <f>IF(AND(C379&gt;='STEP 03'!$Q$21,C379&lt;='STEP 03'!$R$21),'STEP 03'!$P$21,"")</f>
        <v/>
      </c>
      <c r="G379" s="1" t="str">
        <f>IF(AND(C379&gt;='STEP 03'!$Q$22,C379&lt;='STEP 03'!$R$22),'STEP 03'!$P$22,"")</f>
        <v/>
      </c>
      <c r="H379" s="1" t="str">
        <f t="shared" si="5"/>
        <v>darlingi</v>
      </c>
      <c r="I379" s="15" t="s">
        <v>42</v>
      </c>
      <c r="J379" s="1" t="s">
        <v>42</v>
      </c>
      <c r="K379" s="1" t="s">
        <v>42</v>
      </c>
      <c r="N379" s="1" t="s">
        <v>42</v>
      </c>
    </row>
    <row r="380" spans="1:14" x14ac:dyDescent="0.2">
      <c r="A380" s="1" t="s">
        <v>454</v>
      </c>
      <c r="B380" s="1" t="s">
        <v>10</v>
      </c>
      <c r="C380" s="1">
        <v>565</v>
      </c>
      <c r="D380" s="1" t="str">
        <f>IF(AND(C380&gt;='STEP 03'!$Q$17,C380&lt;='STEP 03'!$R$17),'STEP 03'!$P$17,IF(AND(C380&gt;='STEP 03'!$Q$18,C380&lt;='STEP 03'!$R$18),'STEP 03'!$P$18,IF(AND(C380&gt;='STEP 03'!$Q$19,C380&lt;='STEP 03'!$R$19),'STEP 03'!$P$19,IF(AND(C380&gt;='STEP 03'!$Q$23,C380&lt;='STEP 03'!$R$23),'STEP 03'!$P$23,IF(AND(C380&gt;='STEP 03'!$Q$25,C380&lt;='STEP 03'!$R$25),'STEP 03'!$P$25,"")))))</f>
        <v>darlingi</v>
      </c>
      <c r="E380" s="1" t="str">
        <f>IF(AND(C380&gt;='STEP 03'!$Q$20,C380&lt;='STEP 03'!$R$20),'STEP 03'!$P$20,IF(AND(C380&gt;='STEP 03'!$Q$26,C380&lt;='STEP 03'!$R$26),'STEP 03'!$P$26,""))</f>
        <v>triannulatus</v>
      </c>
      <c r="F380" s="1" t="str">
        <f>IF(AND(C380&gt;='STEP 03'!$Q$21,C380&lt;='STEP 03'!$R$21),'STEP 03'!$P$21,"")</f>
        <v/>
      </c>
      <c r="G380" s="1" t="str">
        <f>IF(AND(C380&gt;='STEP 03'!$Q$22,C380&lt;='STEP 03'!$R$22),'STEP 03'!$P$22,"")</f>
        <v/>
      </c>
      <c r="H380" s="1" t="str">
        <f t="shared" si="5"/>
        <v>darlingi / triannulatus</v>
      </c>
      <c r="I380" s="15" t="s">
        <v>42</v>
      </c>
      <c r="J380" s="1" t="s">
        <v>42</v>
      </c>
      <c r="K380" s="1" t="s">
        <v>42</v>
      </c>
      <c r="N380" s="1" t="s">
        <v>42</v>
      </c>
    </row>
    <row r="381" spans="1:14" x14ac:dyDescent="0.2">
      <c r="A381" s="1" t="s">
        <v>455</v>
      </c>
      <c r="B381" s="1" t="s">
        <v>10</v>
      </c>
      <c r="C381" s="1">
        <v>566</v>
      </c>
      <c r="D381" s="1" t="str">
        <f>IF(AND(C381&gt;='STEP 03'!$Q$17,C381&lt;='STEP 03'!$R$17),'STEP 03'!$P$17,IF(AND(C381&gt;='STEP 03'!$Q$18,C381&lt;='STEP 03'!$R$18),'STEP 03'!$P$18,IF(AND(C381&gt;='STEP 03'!$Q$19,C381&lt;='STEP 03'!$R$19),'STEP 03'!$P$19,IF(AND(C381&gt;='STEP 03'!$Q$23,C381&lt;='STEP 03'!$R$23),'STEP 03'!$P$23,IF(AND(C381&gt;='STEP 03'!$Q$25,C381&lt;='STEP 03'!$R$25),'STEP 03'!$P$25,"")))))</f>
        <v>darlingi</v>
      </c>
      <c r="E381" s="1" t="str">
        <f>IF(AND(C381&gt;='STEP 03'!$Q$20,C381&lt;='STEP 03'!$R$20),'STEP 03'!$P$20,IF(AND(C381&gt;='STEP 03'!$Q$26,C381&lt;='STEP 03'!$R$26),'STEP 03'!$P$26,""))</f>
        <v>triannulatus</v>
      </c>
      <c r="F381" s="1" t="str">
        <f>IF(AND(C381&gt;='STEP 03'!$Q$21,C381&lt;='STEP 03'!$R$21),'STEP 03'!$P$21,"")</f>
        <v/>
      </c>
      <c r="G381" s="1" t="str">
        <f>IF(AND(C381&gt;='STEP 03'!$Q$22,C381&lt;='STEP 03'!$R$22),'STEP 03'!$P$22,"")</f>
        <v/>
      </c>
      <c r="H381" s="1" t="str">
        <f t="shared" si="5"/>
        <v>darlingi / triannulatus</v>
      </c>
      <c r="I381" s="15" t="s">
        <v>42</v>
      </c>
      <c r="J381" s="1" t="s">
        <v>42</v>
      </c>
      <c r="K381" s="1" t="s">
        <v>42</v>
      </c>
      <c r="N381" s="1" t="s">
        <v>42</v>
      </c>
    </row>
    <row r="382" spans="1:14" x14ac:dyDescent="0.2">
      <c r="A382" s="1" t="s">
        <v>456</v>
      </c>
      <c r="B382" s="1" t="s">
        <v>10</v>
      </c>
      <c r="C382" s="1">
        <v>566</v>
      </c>
      <c r="D382" s="1" t="str">
        <f>IF(AND(C382&gt;='STEP 03'!$Q$17,C382&lt;='STEP 03'!$R$17),'STEP 03'!$P$17,IF(AND(C382&gt;='STEP 03'!$Q$18,C382&lt;='STEP 03'!$R$18),'STEP 03'!$P$18,IF(AND(C382&gt;='STEP 03'!$Q$19,C382&lt;='STEP 03'!$R$19),'STEP 03'!$P$19,IF(AND(C382&gt;='STEP 03'!$Q$23,C382&lt;='STEP 03'!$R$23),'STEP 03'!$P$23,IF(AND(C382&gt;='STEP 03'!$Q$25,C382&lt;='STEP 03'!$R$25),'STEP 03'!$P$25,"")))))</f>
        <v>darlingi</v>
      </c>
      <c r="E382" s="1" t="str">
        <f>IF(AND(C382&gt;='STEP 03'!$Q$20,C382&lt;='STEP 03'!$R$20),'STEP 03'!$P$20,IF(AND(C382&gt;='STEP 03'!$Q$26,C382&lt;='STEP 03'!$R$26),'STEP 03'!$P$26,""))</f>
        <v>triannulatus</v>
      </c>
      <c r="F382" s="1" t="str">
        <f>IF(AND(C382&gt;='STEP 03'!$Q$21,C382&lt;='STEP 03'!$R$21),'STEP 03'!$P$21,"")</f>
        <v/>
      </c>
      <c r="G382" s="1" t="str">
        <f>IF(AND(C382&gt;='STEP 03'!$Q$22,C382&lt;='STEP 03'!$R$22),'STEP 03'!$P$22,"")</f>
        <v/>
      </c>
      <c r="H382" s="1" t="str">
        <f t="shared" si="5"/>
        <v>darlingi / triannulatus</v>
      </c>
      <c r="I382" s="15" t="s">
        <v>42</v>
      </c>
      <c r="J382" s="1" t="s">
        <v>42</v>
      </c>
      <c r="K382" s="1" t="s">
        <v>42</v>
      </c>
      <c r="N382" s="1" t="s">
        <v>42</v>
      </c>
    </row>
    <row r="383" spans="1:14" x14ac:dyDescent="0.2">
      <c r="A383" s="1" t="s">
        <v>457</v>
      </c>
      <c r="B383" s="1" t="s">
        <v>10</v>
      </c>
      <c r="C383" s="1">
        <v>569</v>
      </c>
      <c r="D383" s="1" t="str">
        <f>IF(AND(C383&gt;='STEP 03'!$Q$17,C383&lt;='STEP 03'!$R$17),'STEP 03'!$P$17,IF(AND(C383&gt;='STEP 03'!$Q$18,C383&lt;='STEP 03'!$R$18),'STEP 03'!$P$18,IF(AND(C383&gt;='STEP 03'!$Q$19,C383&lt;='STEP 03'!$R$19),'STEP 03'!$P$19,IF(AND(C383&gt;='STEP 03'!$Q$23,C383&lt;='STEP 03'!$R$23),'STEP 03'!$P$23,IF(AND(C383&gt;='STEP 03'!$Q$25,C383&lt;='STEP 03'!$R$25),'STEP 03'!$P$25,"")))))</f>
        <v>darlingi</v>
      </c>
      <c r="E383" s="1" t="str">
        <f>IF(AND(C383&gt;='STEP 03'!$Q$20,C383&lt;='STEP 03'!$R$20),'STEP 03'!$P$20,IF(AND(C383&gt;='STEP 03'!$Q$26,C383&lt;='STEP 03'!$R$26),'STEP 03'!$P$26,""))</f>
        <v>triannulatus</v>
      </c>
      <c r="F383" s="1" t="str">
        <f>IF(AND(C383&gt;='STEP 03'!$Q$21,C383&lt;='STEP 03'!$R$21),'STEP 03'!$P$21,"")</f>
        <v/>
      </c>
      <c r="G383" s="1" t="str">
        <f>IF(AND(C383&gt;='STEP 03'!$Q$22,C383&lt;='STEP 03'!$R$22),'STEP 03'!$P$22,"")</f>
        <v/>
      </c>
      <c r="H383" s="1" t="str">
        <f t="shared" si="5"/>
        <v>darlingi / triannulatus</v>
      </c>
      <c r="I383" s="15" t="s">
        <v>42</v>
      </c>
      <c r="J383" s="1" t="s">
        <v>42</v>
      </c>
      <c r="K383" s="1" t="s">
        <v>42</v>
      </c>
      <c r="N383" s="1" t="s">
        <v>42</v>
      </c>
    </row>
    <row r="384" spans="1:14" x14ac:dyDescent="0.2">
      <c r="A384" s="1" t="s">
        <v>458</v>
      </c>
      <c r="B384" s="1" t="s">
        <v>10</v>
      </c>
      <c r="C384" s="1">
        <v>570</v>
      </c>
      <c r="D384" s="1" t="str">
        <f>IF(AND(C384&gt;='STEP 03'!$Q$17,C384&lt;='STEP 03'!$R$17),'STEP 03'!$P$17,IF(AND(C384&gt;='STEP 03'!$Q$18,C384&lt;='STEP 03'!$R$18),'STEP 03'!$P$18,IF(AND(C384&gt;='STEP 03'!$Q$19,C384&lt;='STEP 03'!$R$19),'STEP 03'!$P$19,IF(AND(C384&gt;='STEP 03'!$Q$23,C384&lt;='STEP 03'!$R$23),'STEP 03'!$P$23,IF(AND(C384&gt;='STEP 03'!$Q$25,C384&lt;='STEP 03'!$R$25),'STEP 03'!$P$25,"")))))</f>
        <v>darlingi</v>
      </c>
      <c r="E384" s="1" t="str">
        <f>IF(AND(C384&gt;='STEP 03'!$Q$20,C384&lt;='STEP 03'!$R$20),'STEP 03'!$P$20,IF(AND(C384&gt;='STEP 03'!$Q$26,C384&lt;='STEP 03'!$R$26),'STEP 03'!$P$26,""))</f>
        <v>triannulatus</v>
      </c>
      <c r="F384" s="1" t="str">
        <f>IF(AND(C384&gt;='STEP 03'!$Q$21,C384&lt;='STEP 03'!$R$21),'STEP 03'!$P$21,"")</f>
        <v/>
      </c>
      <c r="G384" s="1" t="str">
        <f>IF(AND(C384&gt;='STEP 03'!$Q$22,C384&lt;='STEP 03'!$R$22),'STEP 03'!$P$22,"")</f>
        <v/>
      </c>
      <c r="H384" s="1" t="str">
        <f t="shared" si="5"/>
        <v>darlingi / triannulatus</v>
      </c>
      <c r="I384" s="15" t="s">
        <v>42</v>
      </c>
      <c r="J384" s="1" t="s">
        <v>42</v>
      </c>
      <c r="K384" s="1" t="s">
        <v>42</v>
      </c>
      <c r="N384" s="1" t="s">
        <v>42</v>
      </c>
    </row>
    <row r="385" spans="1:14" x14ac:dyDescent="0.2">
      <c r="A385" s="1" t="s">
        <v>459</v>
      </c>
      <c r="B385" s="1" t="s">
        <v>10</v>
      </c>
      <c r="C385" s="1">
        <v>570</v>
      </c>
      <c r="D385" s="1" t="str">
        <f>IF(AND(C385&gt;='STEP 03'!$Q$17,C385&lt;='STEP 03'!$R$17),'STEP 03'!$P$17,IF(AND(C385&gt;='STEP 03'!$Q$18,C385&lt;='STEP 03'!$R$18),'STEP 03'!$P$18,IF(AND(C385&gt;='STEP 03'!$Q$19,C385&lt;='STEP 03'!$R$19),'STEP 03'!$P$19,IF(AND(C385&gt;='STEP 03'!$Q$23,C385&lt;='STEP 03'!$R$23),'STEP 03'!$P$23,IF(AND(C385&gt;='STEP 03'!$Q$25,C385&lt;='STEP 03'!$R$25),'STEP 03'!$P$25,"")))))</f>
        <v>darlingi</v>
      </c>
      <c r="E385" s="1" t="str">
        <f>IF(AND(C385&gt;='STEP 03'!$Q$20,C385&lt;='STEP 03'!$R$20),'STEP 03'!$P$20,IF(AND(C385&gt;='STEP 03'!$Q$26,C385&lt;='STEP 03'!$R$26),'STEP 03'!$P$26,""))</f>
        <v>triannulatus</v>
      </c>
      <c r="F385" s="1" t="str">
        <f>IF(AND(C385&gt;='STEP 03'!$Q$21,C385&lt;='STEP 03'!$R$21),'STEP 03'!$P$21,"")</f>
        <v/>
      </c>
      <c r="G385" s="1" t="str">
        <f>IF(AND(C385&gt;='STEP 03'!$Q$22,C385&lt;='STEP 03'!$R$22),'STEP 03'!$P$22,"")</f>
        <v/>
      </c>
      <c r="H385" s="1" t="str">
        <f t="shared" si="5"/>
        <v>darlingi / triannulatus</v>
      </c>
      <c r="I385" s="15" t="s">
        <v>42</v>
      </c>
      <c r="J385" s="1" t="s">
        <v>42</v>
      </c>
      <c r="K385" s="1" t="s">
        <v>42</v>
      </c>
      <c r="N385" s="1" t="s">
        <v>42</v>
      </c>
    </row>
    <row r="386" spans="1:14" x14ac:dyDescent="0.2">
      <c r="A386" s="1" t="s">
        <v>460</v>
      </c>
      <c r="B386" s="1" t="s">
        <v>10</v>
      </c>
      <c r="C386" s="1">
        <v>571</v>
      </c>
      <c r="D386" s="1" t="str">
        <f>IF(AND(C386&gt;='STEP 03'!$Q$17,C386&lt;='STEP 03'!$R$17),'STEP 03'!$P$17,IF(AND(C386&gt;='STEP 03'!$Q$18,C386&lt;='STEP 03'!$R$18),'STEP 03'!$P$18,IF(AND(C386&gt;='STEP 03'!$Q$19,C386&lt;='STEP 03'!$R$19),'STEP 03'!$P$19,IF(AND(C386&gt;='STEP 03'!$Q$23,C386&lt;='STEP 03'!$R$23),'STEP 03'!$P$23,IF(AND(C386&gt;='STEP 03'!$Q$25,C386&lt;='STEP 03'!$R$25),'STEP 03'!$P$25,"")))))</f>
        <v>darlingi</v>
      </c>
      <c r="E386" s="1" t="str">
        <f>IF(AND(C386&gt;='STEP 03'!$Q$20,C386&lt;='STEP 03'!$R$20),'STEP 03'!$P$20,IF(AND(C386&gt;='STEP 03'!$Q$26,C386&lt;='STEP 03'!$R$26),'STEP 03'!$P$26,""))</f>
        <v>triannulatus</v>
      </c>
      <c r="F386" s="1" t="str">
        <f>IF(AND(C386&gt;='STEP 03'!$Q$21,C386&lt;='STEP 03'!$R$21),'STEP 03'!$P$21,"")</f>
        <v/>
      </c>
      <c r="G386" s="1" t="str">
        <f>IF(AND(C386&gt;='STEP 03'!$Q$22,C386&lt;='STEP 03'!$R$22),'STEP 03'!$P$22,"")</f>
        <v/>
      </c>
      <c r="H386" s="1" t="str">
        <f t="shared" si="5"/>
        <v>darlingi / triannulatus</v>
      </c>
      <c r="I386" s="15" t="s">
        <v>42</v>
      </c>
      <c r="J386" s="1" t="s">
        <v>42</v>
      </c>
      <c r="K386" s="1" t="s">
        <v>42</v>
      </c>
      <c r="N386" s="1" t="s">
        <v>42</v>
      </c>
    </row>
    <row r="387" spans="1:14" x14ac:dyDescent="0.2">
      <c r="A387" s="1" t="s">
        <v>461</v>
      </c>
      <c r="B387" s="1" t="s">
        <v>10</v>
      </c>
      <c r="C387" s="1">
        <v>572</v>
      </c>
      <c r="D387" s="1" t="str">
        <f>IF(AND(C387&gt;='STEP 03'!$Q$17,C387&lt;='STEP 03'!$R$17),'STEP 03'!$P$17,IF(AND(C387&gt;='STEP 03'!$Q$18,C387&lt;='STEP 03'!$R$18),'STEP 03'!$P$18,IF(AND(C387&gt;='STEP 03'!$Q$19,C387&lt;='STEP 03'!$R$19),'STEP 03'!$P$19,IF(AND(C387&gt;='STEP 03'!$Q$23,C387&lt;='STEP 03'!$R$23),'STEP 03'!$P$23,IF(AND(C387&gt;='STEP 03'!$Q$25,C387&lt;='STEP 03'!$R$25),'STEP 03'!$P$25,"")))))</f>
        <v>darlingi</v>
      </c>
      <c r="E387" s="1" t="str">
        <f>IF(AND(C387&gt;='STEP 03'!$Q$20,C387&lt;='STEP 03'!$R$20),'STEP 03'!$P$20,IF(AND(C387&gt;='STEP 03'!$Q$26,C387&lt;='STEP 03'!$R$26),'STEP 03'!$P$26,""))</f>
        <v>triannulatus</v>
      </c>
      <c r="F387" s="1" t="str">
        <f>IF(AND(C387&gt;='STEP 03'!$Q$21,C387&lt;='STEP 03'!$R$21),'STEP 03'!$P$21,"")</f>
        <v/>
      </c>
      <c r="G387" s="1" t="str">
        <f>IF(AND(C387&gt;='STEP 03'!$Q$22,C387&lt;='STEP 03'!$R$22),'STEP 03'!$P$22,"")</f>
        <v/>
      </c>
      <c r="H387" s="1" t="str">
        <f t="shared" si="5"/>
        <v>darlingi / triannulatus</v>
      </c>
      <c r="I387" s="15" t="s">
        <v>42</v>
      </c>
      <c r="J387" s="1" t="s">
        <v>42</v>
      </c>
      <c r="K387" s="1" t="s">
        <v>42</v>
      </c>
      <c r="N387" s="1" t="s">
        <v>42</v>
      </c>
    </row>
    <row r="388" spans="1:14" x14ac:dyDescent="0.2">
      <c r="A388" s="1" t="s">
        <v>462</v>
      </c>
      <c r="B388" s="1" t="s">
        <v>10</v>
      </c>
      <c r="C388" s="1">
        <v>574</v>
      </c>
      <c r="D388" s="1" t="str">
        <f>IF(AND(C388&gt;='STEP 03'!$Q$17,C388&lt;='STEP 03'!$R$17),'STEP 03'!$P$17,IF(AND(C388&gt;='STEP 03'!$Q$18,C388&lt;='STEP 03'!$R$18),'STEP 03'!$P$18,IF(AND(C388&gt;='STEP 03'!$Q$19,C388&lt;='STEP 03'!$R$19),'STEP 03'!$P$19,IF(AND(C388&gt;='STEP 03'!$Q$23,C388&lt;='STEP 03'!$R$23),'STEP 03'!$P$23,IF(AND(C388&gt;='STEP 03'!$Q$25,C388&lt;='STEP 03'!$R$25),'STEP 03'!$P$25,"")))))</f>
        <v>darlingi</v>
      </c>
      <c r="E388" s="1" t="str">
        <f>IF(AND(C388&gt;='STEP 03'!$Q$20,C388&lt;='STEP 03'!$R$20),'STEP 03'!$P$20,IF(AND(C388&gt;='STEP 03'!$Q$26,C388&lt;='STEP 03'!$R$26),'STEP 03'!$P$26,""))</f>
        <v>triannulatus</v>
      </c>
      <c r="F388" s="1" t="str">
        <f>IF(AND(C388&gt;='STEP 03'!$Q$21,C388&lt;='STEP 03'!$R$21),'STEP 03'!$P$21,"")</f>
        <v/>
      </c>
      <c r="G388" s="1" t="str">
        <f>IF(AND(C388&gt;='STEP 03'!$Q$22,C388&lt;='STEP 03'!$R$22),'STEP 03'!$P$22,"")</f>
        <v/>
      </c>
      <c r="H388" s="1" t="str">
        <f t="shared" ref="H388:H405" si="6">IF(D388="",IF(E388="",IF(F388="",IF(G388="","UNKNOWN",G388),IF(G388="",F388,CONCATENATE(F388," / ",G388))),IF(F388="",IF(G388="",E388,CONCATENATE(E388," / ",G388)),IF(G388="",CONCATENATE(E388," / ",F388),CONCATENATE(E388," / ",F388," / ",G388)))),IF(E388="",IF(F388="",IF(G388="",D388,CONCATENATE(D388," / ",G388)),IF(G388="",CONCATENATE(D388," / ",F388),CONCATENATE(D388," / ",F388," / ",G388))),IF(F388="",IF(G388="",CONCATENATE(D388," / ",E388),CONCATENATE(D388," / ",E388," / ",G388)),IF(G388="",CONCATENATE(D388," / ",E388," / ",F388),CONCATENATE(D388," / ",E388," / ",F388," / ",G388)))))</f>
        <v>darlingi / triannulatus</v>
      </c>
      <c r="I388" s="15" t="s">
        <v>42</v>
      </c>
      <c r="J388" s="1" t="s">
        <v>42</v>
      </c>
      <c r="K388" s="1" t="s">
        <v>42</v>
      </c>
      <c r="N388" s="1" t="s">
        <v>42</v>
      </c>
    </row>
    <row r="389" spans="1:14" x14ac:dyDescent="0.2">
      <c r="A389" s="1" t="s">
        <v>463</v>
      </c>
      <c r="B389" s="7" t="s">
        <v>279</v>
      </c>
      <c r="C389" s="1">
        <v>568</v>
      </c>
      <c r="D389" s="1" t="str">
        <f>IF(AND(C389&gt;='STEP 03'!$Q$17,C389&lt;='STEP 03'!$R$17),'STEP 03'!$P$17,IF(AND(C389&gt;='STEP 03'!$Q$18,C389&lt;='STEP 03'!$R$18),'STEP 03'!$P$18,IF(AND(C389&gt;='STEP 03'!$Q$19,C389&lt;='STEP 03'!$R$19),'STEP 03'!$P$19,IF(AND(C389&gt;='STEP 03'!$Q$23,C389&lt;='STEP 03'!$R$23),'STEP 03'!$P$23,IF(AND(C389&gt;='STEP 03'!$Q$25,C389&lt;='STEP 03'!$R$25),'STEP 03'!$P$25,"")))))</f>
        <v>darlingi</v>
      </c>
      <c r="E389" s="1" t="str">
        <f>IF(AND(C389&gt;='STEP 03'!$Q$20,C389&lt;='STEP 03'!$R$20),'STEP 03'!$P$20,IF(AND(C389&gt;='STEP 03'!$Q$26,C389&lt;='STEP 03'!$R$26),'STEP 03'!$P$26,""))</f>
        <v>triannulatus</v>
      </c>
      <c r="F389" s="1" t="str">
        <f>IF(AND(C389&gt;='STEP 03'!$Q$21,C389&lt;='STEP 03'!$R$21),'STEP 03'!$P$21,"")</f>
        <v/>
      </c>
      <c r="G389" s="1" t="str">
        <f>IF(AND(C389&gt;='STEP 03'!$Q$22,C389&lt;='STEP 03'!$R$22),'STEP 03'!$P$22,"")</f>
        <v/>
      </c>
      <c r="H389" s="1" t="str">
        <f t="shared" si="6"/>
        <v>darlingi / triannulatus</v>
      </c>
      <c r="I389" s="12" t="s">
        <v>280</v>
      </c>
      <c r="J389" s="1" t="s">
        <v>42</v>
      </c>
      <c r="K389" s="1" t="s">
        <v>42</v>
      </c>
      <c r="N389" s="1" t="s">
        <v>42</v>
      </c>
    </row>
    <row r="390" spans="1:14" x14ac:dyDescent="0.2">
      <c r="A390" s="1" t="s">
        <v>464</v>
      </c>
      <c r="B390" s="2" t="s">
        <v>31</v>
      </c>
      <c r="C390" s="1">
        <v>549</v>
      </c>
      <c r="D390" s="1" t="str">
        <f>IF(AND(C390&gt;='STEP 03'!$Q$17,C390&lt;='STEP 03'!$R$17),'STEP 03'!$P$17,IF(AND(C390&gt;='STEP 03'!$Q$18,C390&lt;='STEP 03'!$R$18),'STEP 03'!$P$18,IF(AND(C390&gt;='STEP 03'!$Q$19,C390&lt;='STEP 03'!$R$19),'STEP 03'!$P$19,IF(AND(C390&gt;='STEP 03'!$Q$23,C390&lt;='STEP 03'!$R$23),'STEP 03'!$P$23,IF(AND(C390&gt;='STEP 03'!$Q$25,C390&lt;='STEP 03'!$R$25),'STEP 03'!$P$25,"")))))</f>
        <v>darlingi</v>
      </c>
      <c r="E390" s="1" t="str">
        <f>IF(AND(C390&gt;='STEP 03'!$Q$20,C390&lt;='STEP 03'!$R$20),'STEP 03'!$P$20,IF(AND(C390&gt;='STEP 03'!$Q$26,C390&lt;='STEP 03'!$R$26),'STEP 03'!$P$26,""))</f>
        <v/>
      </c>
      <c r="F390" s="1" t="str">
        <f>IF(AND(C390&gt;='STEP 03'!$Q$21,C390&lt;='STEP 03'!$R$21),'STEP 03'!$P$21,"")</f>
        <v/>
      </c>
      <c r="G390" s="1" t="str">
        <f>IF(AND(C390&gt;='STEP 03'!$Q$22,C390&lt;='STEP 03'!$R$22),'STEP 03'!$P$22,"")</f>
        <v/>
      </c>
      <c r="H390" s="1" t="str">
        <f t="shared" si="6"/>
        <v>darlingi</v>
      </c>
      <c r="I390" s="11" t="s">
        <v>232</v>
      </c>
      <c r="J390" s="1" t="s">
        <v>42</v>
      </c>
      <c r="K390" s="1" t="s">
        <v>42</v>
      </c>
      <c r="N390" s="1" t="s">
        <v>42</v>
      </c>
    </row>
    <row r="391" spans="1:14" x14ac:dyDescent="0.2">
      <c r="A391" s="1" t="s">
        <v>465</v>
      </c>
      <c r="B391" s="2" t="s">
        <v>31</v>
      </c>
      <c r="C391" s="1">
        <v>554</v>
      </c>
      <c r="D391" s="1" t="str">
        <f>IF(AND(C391&gt;='STEP 03'!$Q$17,C391&lt;='STEP 03'!$R$17),'STEP 03'!$P$17,IF(AND(C391&gt;='STEP 03'!$Q$18,C391&lt;='STEP 03'!$R$18),'STEP 03'!$P$18,IF(AND(C391&gt;='STEP 03'!$Q$19,C391&lt;='STEP 03'!$R$19),'STEP 03'!$P$19,IF(AND(C391&gt;='STEP 03'!$Q$23,C391&lt;='STEP 03'!$R$23),'STEP 03'!$P$23,IF(AND(C391&gt;='STEP 03'!$Q$25,C391&lt;='STEP 03'!$R$25),'STEP 03'!$P$25,"")))))</f>
        <v>darlingi</v>
      </c>
      <c r="E391" s="1" t="str">
        <f>IF(AND(C391&gt;='STEP 03'!$Q$20,C391&lt;='STEP 03'!$R$20),'STEP 03'!$P$20,IF(AND(C391&gt;='STEP 03'!$Q$26,C391&lt;='STEP 03'!$R$26),'STEP 03'!$P$26,""))</f>
        <v/>
      </c>
      <c r="F391" s="1" t="str">
        <f>IF(AND(C391&gt;='STEP 03'!$Q$21,C391&lt;='STEP 03'!$R$21),'STEP 03'!$P$21,"")</f>
        <v/>
      </c>
      <c r="G391" s="1" t="str">
        <f>IF(AND(C391&gt;='STEP 03'!$Q$22,C391&lt;='STEP 03'!$R$22),'STEP 03'!$P$22,"")</f>
        <v/>
      </c>
      <c r="H391" s="1" t="str">
        <f t="shared" si="6"/>
        <v>darlingi</v>
      </c>
      <c r="I391" s="11" t="s">
        <v>232</v>
      </c>
      <c r="J391" s="1" t="s">
        <v>42</v>
      </c>
      <c r="K391" s="1" t="s">
        <v>42</v>
      </c>
      <c r="N391" s="1" t="s">
        <v>42</v>
      </c>
    </row>
    <row r="392" spans="1:14" x14ac:dyDescent="0.2">
      <c r="A392" s="1" t="s">
        <v>466</v>
      </c>
      <c r="B392" s="1" t="s">
        <v>10</v>
      </c>
      <c r="C392" s="1" t="s">
        <v>467</v>
      </c>
      <c r="D392" s="1" t="str">
        <f>IF(AND(C392&gt;='STEP 03'!$Q$17,C392&lt;='STEP 03'!$R$17),'STEP 03'!$P$17,IF(AND(C392&gt;='STEP 03'!$Q$18,C392&lt;='STEP 03'!$R$18),'STEP 03'!$P$18,IF(AND(C392&gt;='STEP 03'!$Q$19,C392&lt;='STEP 03'!$R$19),'STEP 03'!$P$19,IF(AND(C392&gt;='STEP 03'!$Q$23,C392&lt;='STEP 03'!$R$23),'STEP 03'!$P$23,IF(AND(C392&gt;='STEP 03'!$Q$25,C392&lt;='STEP 03'!$R$25),'STEP 03'!$P$25,"")))))</f>
        <v/>
      </c>
      <c r="E392" s="1" t="str">
        <f>IF(AND(C392&gt;='STEP 03'!$Q$20,C392&lt;='STEP 03'!$R$20),'STEP 03'!$P$20,IF(AND(C392&gt;='STEP 03'!$Q$26,C392&lt;='STEP 03'!$R$26),'STEP 03'!$P$26,""))</f>
        <v/>
      </c>
      <c r="F392" s="1" t="str">
        <f>IF(AND(C392&gt;='STEP 03'!$Q$21,C392&lt;='STEP 03'!$R$21),'STEP 03'!$P$21,"")</f>
        <v/>
      </c>
      <c r="G392" s="1" t="str">
        <f>IF(AND(C392&gt;='STEP 03'!$Q$22,C392&lt;='STEP 03'!$R$22),'STEP 03'!$P$22,"")</f>
        <v/>
      </c>
      <c r="H392" s="1" t="str">
        <f t="shared" si="6"/>
        <v>UNKNOWN</v>
      </c>
      <c r="I392" s="13" t="s">
        <v>285</v>
      </c>
      <c r="J392" s="1" t="s">
        <v>42</v>
      </c>
      <c r="K392" s="1" t="s">
        <v>42</v>
      </c>
      <c r="N392" s="1" t="s">
        <v>42</v>
      </c>
    </row>
    <row r="393" spans="1:14" x14ac:dyDescent="0.2">
      <c r="A393" s="1" t="s">
        <v>469</v>
      </c>
      <c r="B393" s="7" t="s">
        <v>279</v>
      </c>
      <c r="C393" s="1" t="s">
        <v>470</v>
      </c>
      <c r="D393" s="1" t="s">
        <v>104</v>
      </c>
      <c r="E393" s="1" t="str">
        <f>IF(AND(C393&gt;='STEP 03'!$Q$20,C393&lt;='STEP 03'!$R$20),'STEP 03'!$P$20,IF(AND(C393&gt;='STEP 03'!$Q$26,C393&lt;='STEP 03'!$R$26),'STEP 03'!$P$26,""))</f>
        <v/>
      </c>
      <c r="F393" s="1" t="str">
        <f>IF(AND(C393&gt;='STEP 03'!$Q$21,C393&lt;='STEP 03'!$R$21),'STEP 03'!$P$21,"")</f>
        <v/>
      </c>
      <c r="G393" s="1" t="str">
        <f>IF(AND(C393&gt;='STEP 03'!$Q$22,C393&lt;='STEP 03'!$R$22),'STEP 03'!$P$22,"")</f>
        <v/>
      </c>
      <c r="H393" s="1" t="str">
        <f t="shared" si="6"/>
        <v>nuneztovari</v>
      </c>
      <c r="I393" s="15" t="s">
        <v>104</v>
      </c>
      <c r="J393" s="1" t="s">
        <v>104</v>
      </c>
      <c r="K393" s="1" t="s">
        <v>104</v>
      </c>
      <c r="N393" s="1" t="s">
        <v>104</v>
      </c>
    </row>
    <row r="394" spans="1:14" x14ac:dyDescent="0.2">
      <c r="A394" s="1" t="s">
        <v>471</v>
      </c>
      <c r="B394" s="2" t="s">
        <v>31</v>
      </c>
      <c r="C394" s="1">
        <v>502</v>
      </c>
      <c r="D394" s="1" t="str">
        <f>IF(AND(C394&gt;='STEP 03'!$Q$17,C394&lt;='STEP 03'!$R$17),'STEP 03'!$P$17,IF(AND(C394&gt;='STEP 03'!$Q$18,C394&lt;='STEP 03'!$R$18),'STEP 03'!$P$18,IF(AND(C394&gt;='STEP 03'!$Q$19,C394&lt;='STEP 03'!$R$19),'STEP 03'!$P$19,IF(AND(C394&gt;='STEP 03'!$Q$23,C394&lt;='STEP 03'!$R$23),'STEP 03'!$P$23,IF(AND(C394&gt;='STEP 03'!$Q$25,C394&lt;='STEP 03'!$R$25),'STEP 03'!$P$25,"")))))</f>
        <v>nuneztovari</v>
      </c>
      <c r="E394" s="1" t="str">
        <f>IF(AND(C394&gt;='STEP 03'!$Q$20,C394&lt;='STEP 03'!$R$20),'STEP 03'!$P$20,IF(AND(C394&gt;='STEP 03'!$Q$26,C394&lt;='STEP 03'!$R$26),'STEP 03'!$P$26,""))</f>
        <v/>
      </c>
      <c r="F394" s="1" t="str">
        <f>IF(AND(C394&gt;='STEP 03'!$Q$21,C394&lt;='STEP 03'!$R$21),'STEP 03'!$P$21,"")</f>
        <v/>
      </c>
      <c r="G394" s="1" t="str">
        <f>IF(AND(C394&gt;='STEP 03'!$Q$22,C394&lt;='STEP 03'!$R$22),'STEP 03'!$P$22,"")</f>
        <v/>
      </c>
      <c r="H394" s="1" t="str">
        <f t="shared" si="6"/>
        <v>nuneztovari</v>
      </c>
      <c r="I394" s="15" t="s">
        <v>104</v>
      </c>
      <c r="J394" s="1" t="s">
        <v>104</v>
      </c>
      <c r="K394" s="1" t="s">
        <v>104</v>
      </c>
      <c r="N394" s="1" t="s">
        <v>104</v>
      </c>
    </row>
    <row r="395" spans="1:14" x14ac:dyDescent="0.2">
      <c r="A395" s="1" t="s">
        <v>472</v>
      </c>
      <c r="B395" s="2" t="s">
        <v>31</v>
      </c>
      <c r="C395" s="1">
        <v>481</v>
      </c>
      <c r="D395" s="1" t="str">
        <f>IF(AND(C395&gt;='STEP 03'!$Q$17,C395&lt;='STEP 03'!$R$17),'STEP 03'!$P$17,IF(AND(C395&gt;='STEP 03'!$Q$18,C395&lt;='STEP 03'!$R$18),'STEP 03'!$P$18,IF(AND(C395&gt;='STEP 03'!$Q$19,C395&lt;='STEP 03'!$R$19),'STEP 03'!$P$19,IF(AND(C395&gt;='STEP 03'!$Q$23,C395&lt;='STEP 03'!$R$23),'STEP 03'!$P$23,IF(AND(C395&gt;='STEP 03'!$Q$25,C395&lt;='STEP 03'!$R$25),'STEP 03'!$P$25,"")))))</f>
        <v>oswaldoi</v>
      </c>
      <c r="E395" s="1" t="str">
        <f>IF(AND(C395&gt;='STEP 03'!$Q$20,C395&lt;='STEP 03'!$R$20),'STEP 03'!$P$20,IF(AND(C395&gt;='STEP 03'!$Q$26,C395&lt;='STEP 03'!$R$26),'STEP 03'!$P$26,""))</f>
        <v>braziliensis</v>
      </c>
      <c r="F395" s="1" t="str">
        <f>IF(AND(C395&gt;='STEP 03'!$Q$21,C395&lt;='STEP 03'!$R$21),'STEP 03'!$P$21,"")</f>
        <v/>
      </c>
      <c r="G395" s="1" t="str">
        <f>IF(AND(C395&gt;='STEP 03'!$Q$22,C395&lt;='STEP 03'!$R$22),'STEP 03'!$P$22,"")</f>
        <v/>
      </c>
      <c r="H395" s="1" t="str">
        <f t="shared" si="6"/>
        <v>oswaldoi / braziliensis</v>
      </c>
      <c r="I395" s="15" t="s">
        <v>473</v>
      </c>
      <c r="J395" s="1" t="s">
        <v>473</v>
      </c>
      <c r="K395" s="1" t="s">
        <v>473</v>
      </c>
      <c r="N395" s="1" t="s">
        <v>473</v>
      </c>
    </row>
    <row r="396" spans="1:14" x14ac:dyDescent="0.2">
      <c r="A396" s="1" t="s">
        <v>474</v>
      </c>
      <c r="B396" s="2" t="s">
        <v>31</v>
      </c>
      <c r="C396" s="1">
        <v>482</v>
      </c>
      <c r="D396" s="1" t="str">
        <f>IF(AND(C396&gt;='STEP 03'!$Q$17,C396&lt;='STEP 03'!$R$17),'STEP 03'!$P$17,IF(AND(C396&gt;='STEP 03'!$Q$18,C396&lt;='STEP 03'!$R$18),'STEP 03'!$P$18,IF(AND(C396&gt;='STEP 03'!$Q$19,C396&lt;='STEP 03'!$R$19),'STEP 03'!$P$19,IF(AND(C396&gt;='STEP 03'!$Q$23,C396&lt;='STEP 03'!$R$23),'STEP 03'!$P$23,IF(AND(C396&gt;='STEP 03'!$Q$25,C396&lt;='STEP 03'!$R$25),'STEP 03'!$P$25,"")))))</f>
        <v>oswaldoi</v>
      </c>
      <c r="E396" s="1" t="str">
        <f>IF(AND(C396&gt;='STEP 03'!$Q$20,C396&lt;='STEP 03'!$R$20),'STEP 03'!$P$20,IF(AND(C396&gt;='STEP 03'!$Q$26,C396&lt;='STEP 03'!$R$26),'STEP 03'!$P$26,""))</f>
        <v>braziliensis</v>
      </c>
      <c r="F396" s="1" t="str">
        <f>IF(AND(C396&gt;='STEP 03'!$Q$21,C396&lt;='STEP 03'!$R$21),'STEP 03'!$P$21,"")</f>
        <v/>
      </c>
      <c r="G396" s="1" t="str">
        <f>IF(AND(C396&gt;='STEP 03'!$Q$22,C396&lt;='STEP 03'!$R$22),'STEP 03'!$P$22,"")</f>
        <v/>
      </c>
      <c r="H396" s="1" t="str">
        <f t="shared" si="6"/>
        <v>oswaldoi / braziliensis</v>
      </c>
      <c r="I396" s="15" t="s">
        <v>473</v>
      </c>
      <c r="J396" s="1" t="s">
        <v>473</v>
      </c>
      <c r="K396" s="1" t="s">
        <v>473</v>
      </c>
      <c r="N396" s="1" t="s">
        <v>473</v>
      </c>
    </row>
    <row r="397" spans="1:14" x14ac:dyDescent="0.2">
      <c r="A397" s="1" t="s">
        <v>475</v>
      </c>
      <c r="B397" s="1" t="s">
        <v>10</v>
      </c>
      <c r="C397" s="1">
        <v>475</v>
      </c>
      <c r="D397" s="1" t="str">
        <f>IF(AND(C397&gt;='STEP 03'!$Q$17,C397&lt;='STEP 03'!$R$17),'STEP 03'!$P$17,IF(AND(C397&gt;='STEP 03'!$Q$18,C397&lt;='STEP 03'!$R$18),'STEP 03'!$P$18,IF(AND(C397&gt;='STEP 03'!$Q$19,C397&lt;='STEP 03'!$R$19),'STEP 03'!$P$19,IF(AND(C397&gt;='STEP 03'!$Q$23,C397&lt;='STEP 03'!$R$23),'STEP 03'!$P$23,IF(AND(C397&gt;='STEP 03'!$Q$25,C397&lt;='STEP 03'!$R$25),'STEP 03'!$P$25,"")))))</f>
        <v>oswaldoi</v>
      </c>
      <c r="E397" s="1" t="str">
        <f>IF(AND(C397&gt;='STEP 03'!$Q$20,C397&lt;='STEP 03'!$R$20),'STEP 03'!$P$20,IF(AND(C397&gt;='STEP 03'!$Q$26,C397&lt;='STEP 03'!$R$26),'STEP 03'!$P$26,""))</f>
        <v/>
      </c>
      <c r="F397" s="1" t="str">
        <f>IF(AND(C397&gt;='STEP 03'!$Q$21,C397&lt;='STEP 03'!$R$21),'STEP 03'!$P$21,"")</f>
        <v/>
      </c>
      <c r="G397" s="1" t="str">
        <f>IF(AND(C397&gt;='STEP 03'!$Q$22,C397&lt;='STEP 03'!$R$22),'STEP 03'!$P$22,"")</f>
        <v/>
      </c>
      <c r="H397" s="1" t="str">
        <f t="shared" si="6"/>
        <v>oswaldoi</v>
      </c>
      <c r="I397" s="11" t="s">
        <v>232</v>
      </c>
      <c r="J397" s="1" t="s">
        <v>473</v>
      </c>
      <c r="K397" s="1" t="s">
        <v>473</v>
      </c>
      <c r="N397" s="1" t="s">
        <v>473</v>
      </c>
    </row>
    <row r="398" spans="1:14" x14ac:dyDescent="0.2">
      <c r="A398" s="1" t="s">
        <v>476</v>
      </c>
      <c r="B398" s="1" t="s">
        <v>10</v>
      </c>
      <c r="C398" s="1" t="s">
        <v>477</v>
      </c>
      <c r="D398" s="1" t="str">
        <f>IF(AND(C398&gt;='STEP 03'!$Q$17,C398&lt;='STEP 03'!$R$17),'STEP 03'!$P$17,IF(AND(C398&gt;='STEP 03'!$Q$18,C398&lt;='STEP 03'!$R$18),'STEP 03'!$P$18,IF(AND(C398&gt;='STEP 03'!$Q$19,C398&lt;='STEP 03'!$R$19),'STEP 03'!$P$19,IF(AND(C398&gt;='STEP 03'!$Q$23,C398&lt;='STEP 03'!$R$23),'STEP 03'!$P$23,IF(AND(C398&gt;='STEP 03'!$Q$25,C398&lt;='STEP 03'!$R$25),'STEP 03'!$P$25,"")))))</f>
        <v/>
      </c>
      <c r="E398" s="1" t="str">
        <f>IF(AND(C398&gt;='STEP 03'!$Q$20,C398&lt;='STEP 03'!$R$20),'STEP 03'!$P$20,IF(AND(C398&gt;='STEP 03'!$Q$26,C398&lt;='STEP 03'!$R$26),'STEP 03'!$P$26,""))</f>
        <v/>
      </c>
      <c r="F398" s="1" t="str">
        <f>IF(AND(C398&gt;='STEP 03'!$Q$21,C398&lt;='STEP 03'!$R$21),'STEP 03'!$P$21,"")</f>
        <v/>
      </c>
      <c r="G398" s="1" t="str">
        <f>IF(AND(C398&gt;='STEP 03'!$Q$22,C398&lt;='STEP 03'!$R$22),'STEP 03'!$P$22,"")</f>
        <v/>
      </c>
      <c r="H398" s="1" t="str">
        <f t="shared" si="6"/>
        <v>UNKNOWN</v>
      </c>
      <c r="I398" s="13" t="s">
        <v>285</v>
      </c>
      <c r="J398" s="4" t="s">
        <v>42</v>
      </c>
      <c r="K398" s="4" t="s">
        <v>42</v>
      </c>
      <c r="L398" s="1" t="s">
        <v>11</v>
      </c>
      <c r="M398" s="1" t="s">
        <v>42</v>
      </c>
      <c r="N398" s="3" t="s">
        <v>156</v>
      </c>
    </row>
    <row r="399" spans="1:14" x14ac:dyDescent="0.2">
      <c r="A399" s="1" t="s">
        <v>478</v>
      </c>
      <c r="B399" s="7" t="s">
        <v>279</v>
      </c>
      <c r="C399" s="1">
        <v>571</v>
      </c>
      <c r="D399" s="1" t="str">
        <f>IF(AND(C399&gt;='STEP 03'!$Q$17,C399&lt;='STEP 03'!$R$17),'STEP 03'!$P$17,IF(AND(C399&gt;='STEP 03'!$Q$18,C399&lt;='STEP 03'!$R$18),'STEP 03'!$P$18,IF(AND(C399&gt;='STEP 03'!$Q$19,C399&lt;='STEP 03'!$R$19),'STEP 03'!$P$19,IF(AND(C399&gt;='STEP 03'!$Q$23,C399&lt;='STEP 03'!$R$23),'STEP 03'!$P$23,IF(AND(C399&gt;='STEP 03'!$Q$25,C399&lt;='STEP 03'!$R$25),'STEP 03'!$P$25,"")))))</f>
        <v>darlingi</v>
      </c>
      <c r="E399" s="1" t="str">
        <f>IF(AND(C399&gt;='STEP 03'!$Q$20,C399&lt;='STEP 03'!$R$20),'STEP 03'!$P$20,IF(AND(C399&gt;='STEP 03'!$Q$26,C399&lt;='STEP 03'!$R$26),'STEP 03'!$P$26,""))</f>
        <v>triannulatus</v>
      </c>
      <c r="F399" s="1" t="str">
        <f>IF(AND(C399&gt;='STEP 03'!$Q$21,C399&lt;='STEP 03'!$R$21),'STEP 03'!$P$21,"")</f>
        <v/>
      </c>
      <c r="G399" s="1" t="str">
        <f>IF(AND(C399&gt;='STEP 03'!$Q$22,C399&lt;='STEP 03'!$R$22),'STEP 03'!$P$22,"")</f>
        <v/>
      </c>
      <c r="H399" s="1" t="str">
        <f t="shared" si="6"/>
        <v>darlingi / triannulatus</v>
      </c>
      <c r="I399" s="12" t="s">
        <v>280</v>
      </c>
      <c r="J399" s="1" t="s">
        <v>162</v>
      </c>
      <c r="K399" s="1" t="s">
        <v>162</v>
      </c>
      <c r="N399" s="1" t="s">
        <v>162</v>
      </c>
    </row>
    <row r="400" spans="1:14" x14ac:dyDescent="0.2">
      <c r="A400" s="1" t="s">
        <v>479</v>
      </c>
      <c r="B400" s="7" t="s">
        <v>279</v>
      </c>
      <c r="C400" s="1">
        <v>570</v>
      </c>
      <c r="D400" s="1" t="str">
        <f>IF(AND(C400&gt;='STEP 03'!$Q$17,C400&lt;='STEP 03'!$R$17),'STEP 03'!$P$17,IF(AND(C400&gt;='STEP 03'!$Q$18,C400&lt;='STEP 03'!$R$18),'STEP 03'!$P$18,IF(AND(C400&gt;='STEP 03'!$Q$19,C400&lt;='STEP 03'!$R$19),'STEP 03'!$P$19,IF(AND(C400&gt;='STEP 03'!$Q$23,C400&lt;='STEP 03'!$R$23),'STEP 03'!$P$23,IF(AND(C400&gt;='STEP 03'!$Q$25,C400&lt;='STEP 03'!$R$25),'STEP 03'!$P$25,"")))))</f>
        <v>darlingi</v>
      </c>
      <c r="E400" s="1" t="str">
        <f>IF(AND(C400&gt;='STEP 03'!$Q$20,C400&lt;='STEP 03'!$R$20),'STEP 03'!$P$20,IF(AND(C400&gt;='STEP 03'!$Q$26,C400&lt;='STEP 03'!$R$26),'STEP 03'!$P$26,""))</f>
        <v>triannulatus</v>
      </c>
      <c r="F400" s="1" t="str">
        <f>IF(AND(C400&gt;='STEP 03'!$Q$21,C400&lt;='STEP 03'!$R$21),'STEP 03'!$P$21,"")</f>
        <v/>
      </c>
      <c r="G400" s="1" t="str">
        <f>IF(AND(C400&gt;='STEP 03'!$Q$22,C400&lt;='STEP 03'!$R$22),'STEP 03'!$P$22,"")</f>
        <v/>
      </c>
      <c r="H400" s="1" t="str">
        <f t="shared" si="6"/>
        <v>darlingi / triannulatus</v>
      </c>
      <c r="I400" s="12" t="s">
        <v>280</v>
      </c>
      <c r="J400" s="1" t="s">
        <v>162</v>
      </c>
      <c r="K400" s="1" t="s">
        <v>162</v>
      </c>
      <c r="N400" s="1" t="s">
        <v>162</v>
      </c>
    </row>
    <row r="401" spans="1:14" x14ac:dyDescent="0.2">
      <c r="A401" s="1" t="s">
        <v>480</v>
      </c>
      <c r="B401" s="2" t="s">
        <v>31</v>
      </c>
      <c r="C401" s="1">
        <v>563</v>
      </c>
      <c r="D401" s="1" t="str">
        <f>IF(AND(C401&gt;='STEP 03'!$Q$17,C401&lt;='STEP 03'!$R$17),'STEP 03'!$P$17,IF(AND(C401&gt;='STEP 03'!$Q$18,C401&lt;='STEP 03'!$R$18),'STEP 03'!$P$18,IF(AND(C401&gt;='STEP 03'!$Q$19,C401&lt;='STEP 03'!$R$19),'STEP 03'!$P$19,IF(AND(C401&gt;='STEP 03'!$Q$23,C401&lt;='STEP 03'!$R$23),'STEP 03'!$P$23,IF(AND(C401&gt;='STEP 03'!$Q$25,C401&lt;='STEP 03'!$R$25),'STEP 03'!$P$25,"")))))</f>
        <v>darlingi</v>
      </c>
      <c r="E401" s="1" t="str">
        <f>IF(AND(C401&gt;='STEP 03'!$Q$20,C401&lt;='STEP 03'!$R$20),'STEP 03'!$P$20,IF(AND(C401&gt;='STEP 03'!$Q$26,C401&lt;='STEP 03'!$R$26),'STEP 03'!$P$26,""))</f>
        <v>triannulatus</v>
      </c>
      <c r="F401" s="1" t="str">
        <f>IF(AND(C401&gt;='STEP 03'!$Q$21,C401&lt;='STEP 03'!$R$21),'STEP 03'!$P$21,"")</f>
        <v/>
      </c>
      <c r="G401" s="1" t="str">
        <f>IF(AND(C401&gt;='STEP 03'!$Q$22,C401&lt;='STEP 03'!$R$22),'STEP 03'!$P$22,"")</f>
        <v/>
      </c>
      <c r="H401" s="1" t="str">
        <f t="shared" si="6"/>
        <v>darlingi / triannulatus</v>
      </c>
      <c r="I401" s="15" t="s">
        <v>162</v>
      </c>
      <c r="J401" s="1" t="s">
        <v>162</v>
      </c>
      <c r="K401" s="1" t="s">
        <v>162</v>
      </c>
      <c r="N401" s="1" t="s">
        <v>162</v>
      </c>
    </row>
    <row r="402" spans="1:14" x14ac:dyDescent="0.2">
      <c r="A402" s="1" t="s">
        <v>481</v>
      </c>
      <c r="B402" s="2" t="s">
        <v>31</v>
      </c>
      <c r="C402" s="1">
        <v>568</v>
      </c>
      <c r="D402" s="1" t="str">
        <f>IF(AND(C402&gt;='STEP 03'!$Q$17,C402&lt;='STEP 03'!$R$17),'STEP 03'!$P$17,IF(AND(C402&gt;='STEP 03'!$Q$18,C402&lt;='STEP 03'!$R$18),'STEP 03'!$P$18,IF(AND(C402&gt;='STEP 03'!$Q$19,C402&lt;='STEP 03'!$R$19),'STEP 03'!$P$19,IF(AND(C402&gt;='STEP 03'!$Q$23,C402&lt;='STEP 03'!$R$23),'STEP 03'!$P$23,IF(AND(C402&gt;='STEP 03'!$Q$25,C402&lt;='STEP 03'!$R$25),'STEP 03'!$P$25,"")))))</f>
        <v>darlingi</v>
      </c>
      <c r="E402" s="1" t="str">
        <f>IF(AND(C402&gt;='STEP 03'!$Q$20,C402&lt;='STEP 03'!$R$20),'STEP 03'!$P$20,IF(AND(C402&gt;='STEP 03'!$Q$26,C402&lt;='STEP 03'!$R$26),'STEP 03'!$P$26,""))</f>
        <v>triannulatus</v>
      </c>
      <c r="F402" s="1" t="str">
        <f>IF(AND(C402&gt;='STEP 03'!$Q$21,C402&lt;='STEP 03'!$R$21),'STEP 03'!$P$21,"")</f>
        <v/>
      </c>
      <c r="G402" s="1" t="str">
        <f>IF(AND(C402&gt;='STEP 03'!$Q$22,C402&lt;='STEP 03'!$R$22),'STEP 03'!$P$22,"")</f>
        <v/>
      </c>
      <c r="H402" s="1" t="str">
        <f t="shared" si="6"/>
        <v>darlingi / triannulatus</v>
      </c>
      <c r="I402" s="15" t="s">
        <v>162</v>
      </c>
      <c r="J402" s="1" t="s">
        <v>162</v>
      </c>
      <c r="K402" s="1" t="s">
        <v>162</v>
      </c>
      <c r="N402" s="1" t="s">
        <v>162</v>
      </c>
    </row>
    <row r="403" spans="1:14" x14ac:dyDescent="0.2">
      <c r="A403" s="1" t="s">
        <v>482</v>
      </c>
      <c r="B403" s="2" t="s">
        <v>31</v>
      </c>
      <c r="C403" s="1">
        <v>570</v>
      </c>
      <c r="D403" s="1" t="str">
        <f>IF(AND(C403&gt;='STEP 03'!$Q$17,C403&lt;='STEP 03'!$R$17),'STEP 03'!$P$17,IF(AND(C403&gt;='STEP 03'!$Q$18,C403&lt;='STEP 03'!$R$18),'STEP 03'!$P$18,IF(AND(C403&gt;='STEP 03'!$Q$19,C403&lt;='STEP 03'!$R$19),'STEP 03'!$P$19,IF(AND(C403&gt;='STEP 03'!$Q$23,C403&lt;='STEP 03'!$R$23),'STEP 03'!$P$23,IF(AND(C403&gt;='STEP 03'!$Q$25,C403&lt;='STEP 03'!$R$25),'STEP 03'!$P$25,"")))))</f>
        <v>darlingi</v>
      </c>
      <c r="E403" s="1" t="str">
        <f>IF(AND(C403&gt;='STEP 03'!$Q$20,C403&lt;='STEP 03'!$R$20),'STEP 03'!$P$20,IF(AND(C403&gt;='STEP 03'!$Q$26,C403&lt;='STEP 03'!$R$26),'STEP 03'!$P$26,""))</f>
        <v>triannulatus</v>
      </c>
      <c r="F403" s="1" t="str">
        <f>IF(AND(C403&gt;='STEP 03'!$Q$21,C403&lt;='STEP 03'!$R$21),'STEP 03'!$P$21,"")</f>
        <v/>
      </c>
      <c r="G403" s="1" t="str">
        <f>IF(AND(C403&gt;='STEP 03'!$Q$22,C403&lt;='STEP 03'!$R$22),'STEP 03'!$P$22,"")</f>
        <v/>
      </c>
      <c r="H403" s="1" t="str">
        <f t="shared" si="6"/>
        <v>darlingi / triannulatus</v>
      </c>
      <c r="I403" s="15" t="s">
        <v>162</v>
      </c>
      <c r="J403" s="1" t="s">
        <v>162</v>
      </c>
      <c r="K403" s="1" t="s">
        <v>162</v>
      </c>
      <c r="N403" s="1" t="s">
        <v>162</v>
      </c>
    </row>
    <row r="404" spans="1:14" x14ac:dyDescent="0.2">
      <c r="A404" s="1" t="s">
        <v>483</v>
      </c>
      <c r="B404" s="2" t="s">
        <v>31</v>
      </c>
      <c r="C404" s="1">
        <v>571</v>
      </c>
      <c r="D404" s="1" t="str">
        <f>IF(AND(C404&gt;='STEP 03'!$Q$17,C404&lt;='STEP 03'!$R$17),'STEP 03'!$P$17,IF(AND(C404&gt;='STEP 03'!$Q$18,C404&lt;='STEP 03'!$R$18),'STEP 03'!$P$18,IF(AND(C404&gt;='STEP 03'!$Q$19,C404&lt;='STEP 03'!$R$19),'STEP 03'!$P$19,IF(AND(C404&gt;='STEP 03'!$Q$23,C404&lt;='STEP 03'!$R$23),'STEP 03'!$P$23,IF(AND(C404&gt;='STEP 03'!$Q$25,C404&lt;='STEP 03'!$R$25),'STEP 03'!$P$25,"")))))</f>
        <v>darlingi</v>
      </c>
      <c r="E404" s="1" t="str">
        <f>IF(AND(C404&gt;='STEP 03'!$Q$20,C404&lt;='STEP 03'!$R$20),'STEP 03'!$P$20,IF(AND(C404&gt;='STEP 03'!$Q$26,C404&lt;='STEP 03'!$R$26),'STEP 03'!$P$26,""))</f>
        <v>triannulatus</v>
      </c>
      <c r="F404" s="1" t="str">
        <f>IF(AND(C404&gt;='STEP 03'!$Q$21,C404&lt;='STEP 03'!$R$21),'STEP 03'!$P$21,"")</f>
        <v/>
      </c>
      <c r="G404" s="1" t="str">
        <f>IF(AND(C404&gt;='STEP 03'!$Q$22,C404&lt;='STEP 03'!$R$22),'STEP 03'!$P$22,"")</f>
        <v/>
      </c>
      <c r="H404" s="1" t="str">
        <f t="shared" si="6"/>
        <v>darlingi / triannulatus</v>
      </c>
      <c r="I404" s="15" t="s">
        <v>162</v>
      </c>
      <c r="J404" s="1" t="s">
        <v>162</v>
      </c>
      <c r="K404" s="1" t="s">
        <v>162</v>
      </c>
      <c r="N404" s="1" t="s">
        <v>162</v>
      </c>
    </row>
    <row r="405" spans="1:14" x14ac:dyDescent="0.2">
      <c r="A405" s="1" t="s">
        <v>484</v>
      </c>
      <c r="B405" s="2" t="s">
        <v>31</v>
      </c>
      <c r="C405" s="1">
        <v>574</v>
      </c>
      <c r="D405" s="1" t="str">
        <f>IF(AND(C405&gt;='STEP 03'!$Q$17,C405&lt;='STEP 03'!$R$17),'STEP 03'!$P$17,IF(AND(C405&gt;='STEP 03'!$Q$18,C405&lt;='STEP 03'!$R$18),'STEP 03'!$P$18,IF(AND(C405&gt;='STEP 03'!$Q$19,C405&lt;='STEP 03'!$R$19),'STEP 03'!$P$19,IF(AND(C405&gt;='STEP 03'!$Q$23,C405&lt;='STEP 03'!$R$23),'STEP 03'!$P$23,IF(AND(C405&gt;='STEP 03'!$Q$25,C405&lt;='STEP 03'!$R$25),'STEP 03'!$P$25,"")))))</f>
        <v>darlingi</v>
      </c>
      <c r="E405" s="1" t="str">
        <f>IF(AND(C405&gt;='STEP 03'!$Q$20,C405&lt;='STEP 03'!$R$20),'STEP 03'!$P$20,IF(AND(C405&gt;='STEP 03'!$Q$26,C405&lt;='STEP 03'!$R$26),'STEP 03'!$P$26,""))</f>
        <v>triannulatus</v>
      </c>
      <c r="F405" s="1" t="str">
        <f>IF(AND(C405&gt;='STEP 03'!$Q$21,C405&lt;='STEP 03'!$R$21),'STEP 03'!$P$21,"")</f>
        <v/>
      </c>
      <c r="G405" s="1" t="str">
        <f>IF(AND(C405&gt;='STEP 03'!$Q$22,C405&lt;='STEP 03'!$R$22),'STEP 03'!$P$22,"")</f>
        <v/>
      </c>
      <c r="H405" s="1" t="str">
        <f t="shared" si="6"/>
        <v>darlingi / triannulatus</v>
      </c>
      <c r="I405" s="15" t="s">
        <v>162</v>
      </c>
      <c r="J405" s="1" t="s">
        <v>162</v>
      </c>
      <c r="K405" s="1" t="s">
        <v>162</v>
      </c>
      <c r="N405" s="1" t="s">
        <v>162</v>
      </c>
    </row>
  </sheetData>
  <mergeCells count="3">
    <mergeCell ref="A1:A2"/>
    <mergeCell ref="D1:I1"/>
    <mergeCell ref="J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08272-1AE8-BD4D-9DED-087EA89E4059}">
  <dimension ref="A1:I374"/>
  <sheetViews>
    <sheetView workbookViewId="0">
      <selection sqref="A1:A2"/>
    </sheetView>
  </sheetViews>
  <sheetFormatPr baseColWidth="10" defaultRowHeight="16" x14ac:dyDescent="0.2"/>
  <cols>
    <col min="1" max="1" width="7.33203125" style="1" bestFit="1" customWidth="1"/>
    <col min="2" max="2" width="12.6640625" style="1" bestFit="1" customWidth="1"/>
    <col min="3" max="3" width="26.33203125" style="1" bestFit="1" customWidth="1"/>
    <col min="4" max="4" width="10.6640625" style="1" bestFit="1" customWidth="1"/>
    <col min="5" max="5" width="11" style="1" bestFit="1" customWidth="1"/>
    <col min="6" max="6" width="8.83203125" style="1" bestFit="1" customWidth="1"/>
    <col min="7" max="7" width="5.1640625" style="1" bestFit="1" customWidth="1"/>
    <col min="8" max="8" width="26" style="1" bestFit="1" customWidth="1"/>
    <col min="9" max="9" width="36.1640625" style="1" bestFit="1" customWidth="1"/>
    <col min="10" max="16384" width="10.83203125" style="1"/>
  </cols>
  <sheetData>
    <row r="1" spans="1:9" x14ac:dyDescent="0.2">
      <c r="A1" s="16" t="s">
        <v>0</v>
      </c>
      <c r="B1" s="5" t="s">
        <v>1</v>
      </c>
      <c r="C1" s="5" t="s">
        <v>2</v>
      </c>
      <c r="D1" s="16" t="s">
        <v>229</v>
      </c>
      <c r="E1" s="16"/>
      <c r="F1" s="16"/>
      <c r="G1" s="16"/>
      <c r="H1" s="16"/>
      <c r="I1" s="16"/>
    </row>
    <row r="2" spans="1:9" x14ac:dyDescent="0.2">
      <c r="A2" s="16"/>
      <c r="B2" s="5" t="s">
        <v>4</v>
      </c>
      <c r="C2" s="5" t="s">
        <v>5</v>
      </c>
      <c r="D2" s="5" t="s">
        <v>230</v>
      </c>
      <c r="E2" s="5" t="s">
        <v>230</v>
      </c>
      <c r="F2" s="5" t="s">
        <v>230</v>
      </c>
      <c r="G2" s="5" t="s">
        <v>230</v>
      </c>
      <c r="H2" s="5" t="s">
        <v>860</v>
      </c>
      <c r="I2" s="5" t="s">
        <v>861</v>
      </c>
    </row>
    <row r="3" spans="1:9" x14ac:dyDescent="0.2">
      <c r="A3" s="1" t="s">
        <v>485</v>
      </c>
      <c r="B3" s="1" t="s">
        <v>10</v>
      </c>
      <c r="C3" s="1">
        <v>490</v>
      </c>
      <c r="D3" s="1" t="str">
        <f>IF(AND(C3&gt;='STEP 03'!$Q$17,C3&lt;='STEP 03'!$R$17),'STEP 03'!$P$17,IF(AND(C3&gt;='STEP 03'!$Q$18,C3&lt;='STEP 03'!$R$18),'STEP 03'!$P$18,IF(AND(C3&gt;='STEP 03'!$Q$19,C3&lt;='STEP 03'!$R$19),'STEP 03'!$P$19,IF(AND(C3&gt;='STEP 03'!$Q$23,C3&lt;='STEP 03'!$R$23),'STEP 03'!$P$23,IF(AND(C3&gt;='STEP 03'!$Q$25,C3&lt;='STEP 03'!$R$25),'STEP 03'!$P$25,"")))))</f>
        <v/>
      </c>
      <c r="E3" s="1" t="str">
        <f>IF(AND(C3&gt;='STEP 03'!$Q$20,C3&lt;='STEP 03'!$R$20),'STEP 03'!$P$20,IF(AND(C3&gt;='STEP 03'!$Q$26,C3&lt;='STEP 03'!$R$26),'STEP 03'!$P$26,""))</f>
        <v>braziliensis</v>
      </c>
      <c r="F3" s="1" t="str">
        <f>IF(AND(C3&gt;='STEP 03'!$Q$21,C3&lt;='STEP 03'!$R$21),'STEP 03'!$P$21,"")</f>
        <v>aquasalis</v>
      </c>
      <c r="G3" s="1" t="str">
        <f>IF(AND(C3&gt;='STEP 03'!$Q$22,C3&lt;='STEP 03'!$R$22),'STEP 03'!$P$22,"")</f>
        <v>ininii</v>
      </c>
      <c r="H3" s="1" t="str">
        <f>IF(D3="",IF(E3="",IF(F3="",IF(G3="","UNKNOWN",G3),IF(G3="",F3,CONCATENATE(F3," / ",G3))),IF(F3="",IF(G3="",E3,CONCATENATE(E3," / ",G3)),IF(G3="",CONCATENATE(E3," / ",F3),CONCATENATE(E3," / ",F3," / ",G3)))),IF(E3="",IF(F3="",IF(G3="",D3,CONCATENATE(D3," / ",G3)),IF(G3="",CONCATENATE(D3," / ",F3),CONCATENATE(D3," / ",F3," / ",G3))),IF(F3="",IF(G3="",CONCATENATE(D3," / ",E3),CONCATENATE(D3," / ",E3," / ",G3)),IF(G3="",CONCATENATE(D3," / ",E3," / ",F3),CONCATENATE(D3," / ",E3," / ",F3," / ",G3)))))</f>
        <v>braziliensis / aquasalis / ininii</v>
      </c>
      <c r="I3" s="1" t="s">
        <v>11</v>
      </c>
    </row>
    <row r="4" spans="1:9" x14ac:dyDescent="0.2">
      <c r="A4" s="1" t="s">
        <v>486</v>
      </c>
      <c r="B4" s="1" t="s">
        <v>10</v>
      </c>
      <c r="C4" s="1">
        <v>485</v>
      </c>
      <c r="D4" s="1" t="str">
        <f>IF(AND(C4&gt;='STEP 03'!$Q$17,C4&lt;='STEP 03'!$R$17),'STEP 03'!$P$17,IF(AND(C4&gt;='STEP 03'!$Q$18,C4&lt;='STEP 03'!$R$18),'STEP 03'!$P$18,IF(AND(C4&gt;='STEP 03'!$Q$19,C4&lt;='STEP 03'!$R$19),'STEP 03'!$P$19,IF(AND(C4&gt;='STEP 03'!$Q$23,C4&lt;='STEP 03'!$R$23),'STEP 03'!$P$23,IF(AND(C4&gt;='STEP 03'!$Q$25,C4&lt;='STEP 03'!$R$25),'STEP 03'!$P$25,"")))))</f>
        <v/>
      </c>
      <c r="E4" s="1" t="str">
        <f>IF(AND(C4&gt;='STEP 03'!$Q$20,C4&lt;='STEP 03'!$R$20),'STEP 03'!$P$20,IF(AND(C4&gt;='STEP 03'!$Q$26,C4&lt;='STEP 03'!$R$26),'STEP 03'!$P$26,""))</f>
        <v>braziliensis</v>
      </c>
      <c r="F4" s="1" t="str">
        <f>IF(AND(C4&gt;='STEP 03'!$Q$21,C4&lt;='STEP 03'!$R$21),'STEP 03'!$P$21,"")</f>
        <v>aquasalis</v>
      </c>
      <c r="G4" s="1" t="str">
        <f>IF(AND(C4&gt;='STEP 03'!$Q$22,C4&lt;='STEP 03'!$R$22),'STEP 03'!$P$22,"")</f>
        <v/>
      </c>
      <c r="H4" s="1" t="str">
        <f t="shared" ref="H4:H67" si="0">IF(D4="",IF(E4="",IF(F4="",IF(G4="","UNKNOWN",G4),IF(G4="",F4,CONCATENATE(F4," / ",G4))),IF(F4="",IF(G4="",E4,CONCATENATE(E4," / ",G4)),IF(G4="",CONCATENATE(E4," / ",F4),CONCATENATE(E4," / ",F4," / ",G4)))),IF(E4="",IF(F4="",IF(G4="",D4,CONCATENATE(D4," / ",G4)),IF(G4="",CONCATENATE(D4," / ",F4),CONCATENATE(D4," / ",F4," / ",G4))),IF(F4="",IF(G4="",CONCATENATE(D4," / ",E4),CONCATENATE(D4," / ",E4," / ",G4)),IF(G4="",CONCATENATE(D4," / ",E4," / ",F4),CONCATENATE(D4," / ",E4," / ",F4," / ",G4)))))</f>
        <v>braziliensis / aquasalis</v>
      </c>
      <c r="I4" s="1" t="s">
        <v>11</v>
      </c>
    </row>
    <row r="5" spans="1:9" x14ac:dyDescent="0.2">
      <c r="A5" s="1" t="s">
        <v>487</v>
      </c>
      <c r="B5" s="1" t="s">
        <v>10</v>
      </c>
      <c r="C5" s="1">
        <v>485</v>
      </c>
      <c r="D5" s="1" t="str">
        <f>IF(AND(C5&gt;='STEP 03'!$Q$17,C5&lt;='STEP 03'!$R$17),'STEP 03'!$P$17,IF(AND(C5&gt;='STEP 03'!$Q$18,C5&lt;='STEP 03'!$R$18),'STEP 03'!$P$18,IF(AND(C5&gt;='STEP 03'!$Q$19,C5&lt;='STEP 03'!$R$19),'STEP 03'!$P$19,IF(AND(C5&gt;='STEP 03'!$Q$23,C5&lt;='STEP 03'!$R$23),'STEP 03'!$P$23,IF(AND(C5&gt;='STEP 03'!$Q$25,C5&lt;='STEP 03'!$R$25),'STEP 03'!$P$25,"")))))</f>
        <v/>
      </c>
      <c r="E5" s="1" t="str">
        <f>IF(AND(C5&gt;='STEP 03'!$Q$20,C5&lt;='STEP 03'!$R$20),'STEP 03'!$P$20,IF(AND(C5&gt;='STEP 03'!$Q$26,C5&lt;='STEP 03'!$R$26),'STEP 03'!$P$26,""))</f>
        <v>braziliensis</v>
      </c>
      <c r="F5" s="1" t="str">
        <f>IF(AND(C5&gt;='STEP 03'!$Q$21,C5&lt;='STEP 03'!$R$21),'STEP 03'!$P$21,"")</f>
        <v>aquasalis</v>
      </c>
      <c r="G5" s="1" t="str">
        <f>IF(AND(C5&gt;='STEP 03'!$Q$22,C5&lt;='STEP 03'!$R$22),'STEP 03'!$P$22,"")</f>
        <v/>
      </c>
      <c r="H5" s="1" t="str">
        <f t="shared" si="0"/>
        <v>braziliensis / aquasalis</v>
      </c>
      <c r="I5" s="1" t="s">
        <v>11</v>
      </c>
    </row>
    <row r="6" spans="1:9" x14ac:dyDescent="0.2">
      <c r="A6" s="1" t="s">
        <v>488</v>
      </c>
      <c r="B6" s="1" t="s">
        <v>10</v>
      </c>
      <c r="C6" s="1">
        <v>485</v>
      </c>
      <c r="D6" s="1" t="str">
        <f>IF(AND(C6&gt;='STEP 03'!$Q$17,C6&lt;='STEP 03'!$R$17),'STEP 03'!$P$17,IF(AND(C6&gt;='STEP 03'!$Q$18,C6&lt;='STEP 03'!$R$18),'STEP 03'!$P$18,IF(AND(C6&gt;='STEP 03'!$Q$19,C6&lt;='STEP 03'!$R$19),'STEP 03'!$P$19,IF(AND(C6&gt;='STEP 03'!$Q$23,C6&lt;='STEP 03'!$R$23),'STEP 03'!$P$23,IF(AND(C6&gt;='STEP 03'!$Q$25,C6&lt;='STEP 03'!$R$25),'STEP 03'!$P$25,"")))))</f>
        <v/>
      </c>
      <c r="E6" s="1" t="str">
        <f>IF(AND(C6&gt;='STEP 03'!$Q$20,C6&lt;='STEP 03'!$R$20),'STEP 03'!$P$20,IF(AND(C6&gt;='STEP 03'!$Q$26,C6&lt;='STEP 03'!$R$26),'STEP 03'!$P$26,""))</f>
        <v>braziliensis</v>
      </c>
      <c r="F6" s="1" t="str">
        <f>IF(AND(C6&gt;='STEP 03'!$Q$21,C6&lt;='STEP 03'!$R$21),'STEP 03'!$P$21,"")</f>
        <v>aquasalis</v>
      </c>
      <c r="G6" s="1" t="str">
        <f>IF(AND(C6&gt;='STEP 03'!$Q$22,C6&lt;='STEP 03'!$R$22),'STEP 03'!$P$22,"")</f>
        <v/>
      </c>
      <c r="H6" s="1" t="str">
        <f t="shared" si="0"/>
        <v>braziliensis / aquasalis</v>
      </c>
      <c r="I6" s="1" t="s">
        <v>11</v>
      </c>
    </row>
    <row r="7" spans="1:9" x14ac:dyDescent="0.2">
      <c r="A7" s="1" t="s">
        <v>489</v>
      </c>
      <c r="B7" s="1" t="s">
        <v>10</v>
      </c>
      <c r="C7" s="1">
        <v>486</v>
      </c>
      <c r="D7" s="1" t="str">
        <f>IF(AND(C7&gt;='STEP 03'!$Q$17,C7&lt;='STEP 03'!$R$17),'STEP 03'!$P$17,IF(AND(C7&gt;='STEP 03'!$Q$18,C7&lt;='STEP 03'!$R$18),'STEP 03'!$P$18,IF(AND(C7&gt;='STEP 03'!$Q$19,C7&lt;='STEP 03'!$R$19),'STEP 03'!$P$19,IF(AND(C7&gt;='STEP 03'!$Q$23,C7&lt;='STEP 03'!$R$23),'STEP 03'!$P$23,IF(AND(C7&gt;='STEP 03'!$Q$25,C7&lt;='STEP 03'!$R$25),'STEP 03'!$P$25,"")))))</f>
        <v/>
      </c>
      <c r="E7" s="1" t="str">
        <f>IF(AND(C7&gt;='STEP 03'!$Q$20,C7&lt;='STEP 03'!$R$20),'STEP 03'!$P$20,IF(AND(C7&gt;='STEP 03'!$Q$26,C7&lt;='STEP 03'!$R$26),'STEP 03'!$P$26,""))</f>
        <v>braziliensis</v>
      </c>
      <c r="F7" s="1" t="str">
        <f>IF(AND(C7&gt;='STEP 03'!$Q$21,C7&lt;='STEP 03'!$R$21),'STEP 03'!$P$21,"")</f>
        <v>aquasalis</v>
      </c>
      <c r="G7" s="1" t="str">
        <f>IF(AND(C7&gt;='STEP 03'!$Q$22,C7&lt;='STEP 03'!$R$22),'STEP 03'!$P$22,"")</f>
        <v>ininii</v>
      </c>
      <c r="H7" s="1" t="str">
        <f t="shared" si="0"/>
        <v>braziliensis / aquasalis / ininii</v>
      </c>
      <c r="I7" s="1" t="s">
        <v>11</v>
      </c>
    </row>
    <row r="8" spans="1:9" x14ac:dyDescent="0.2">
      <c r="A8" s="1" t="s">
        <v>490</v>
      </c>
      <c r="B8" s="1" t="s">
        <v>10</v>
      </c>
      <c r="C8" s="1">
        <v>486</v>
      </c>
      <c r="D8" s="1" t="str">
        <f>IF(AND(C8&gt;='STEP 03'!$Q$17,C8&lt;='STEP 03'!$R$17),'STEP 03'!$P$17,IF(AND(C8&gt;='STEP 03'!$Q$18,C8&lt;='STEP 03'!$R$18),'STEP 03'!$P$18,IF(AND(C8&gt;='STEP 03'!$Q$19,C8&lt;='STEP 03'!$R$19),'STEP 03'!$P$19,IF(AND(C8&gt;='STEP 03'!$Q$23,C8&lt;='STEP 03'!$R$23),'STEP 03'!$P$23,IF(AND(C8&gt;='STEP 03'!$Q$25,C8&lt;='STEP 03'!$R$25),'STEP 03'!$P$25,"")))))</f>
        <v/>
      </c>
      <c r="E8" s="1" t="str">
        <f>IF(AND(C8&gt;='STEP 03'!$Q$20,C8&lt;='STEP 03'!$R$20),'STEP 03'!$P$20,IF(AND(C8&gt;='STEP 03'!$Q$26,C8&lt;='STEP 03'!$R$26),'STEP 03'!$P$26,""))</f>
        <v>braziliensis</v>
      </c>
      <c r="F8" s="1" t="str">
        <f>IF(AND(C8&gt;='STEP 03'!$Q$21,C8&lt;='STEP 03'!$R$21),'STEP 03'!$P$21,"")</f>
        <v>aquasalis</v>
      </c>
      <c r="G8" s="1" t="str">
        <f>IF(AND(C8&gt;='STEP 03'!$Q$22,C8&lt;='STEP 03'!$R$22),'STEP 03'!$P$22,"")</f>
        <v>ininii</v>
      </c>
      <c r="H8" s="1" t="str">
        <f t="shared" si="0"/>
        <v>braziliensis / aquasalis / ininii</v>
      </c>
      <c r="I8" s="1" t="s">
        <v>11</v>
      </c>
    </row>
    <row r="9" spans="1:9" x14ac:dyDescent="0.2">
      <c r="A9" s="1" t="s">
        <v>491</v>
      </c>
      <c r="B9" s="7" t="s">
        <v>279</v>
      </c>
      <c r="C9" s="1">
        <v>555</v>
      </c>
      <c r="D9" s="1" t="str">
        <f>IF(AND(C9&gt;='STEP 03'!$Q$17,C9&lt;='STEP 03'!$R$17),'STEP 03'!$P$17,IF(AND(C9&gt;='STEP 03'!$Q$18,C9&lt;='STEP 03'!$R$18),'STEP 03'!$P$18,IF(AND(C9&gt;='STEP 03'!$Q$19,C9&lt;='STEP 03'!$R$19),'STEP 03'!$P$19,IF(AND(C9&gt;='STEP 03'!$Q$23,C9&lt;='STEP 03'!$R$23),'STEP 03'!$P$23,IF(AND(C9&gt;='STEP 03'!$Q$25,C9&lt;='STEP 03'!$R$25),'STEP 03'!$P$25,"")))))</f>
        <v>darlingi</v>
      </c>
      <c r="E9" s="1" t="str">
        <f>IF(AND(C9&gt;='STEP 03'!$Q$20,C9&lt;='STEP 03'!$R$20),'STEP 03'!$P$20,IF(AND(C9&gt;='STEP 03'!$Q$26,C9&lt;='STEP 03'!$R$26),'STEP 03'!$P$26,""))</f>
        <v/>
      </c>
      <c r="F9" s="1" t="str">
        <f>IF(AND(C9&gt;='STEP 03'!$Q$21,C9&lt;='STEP 03'!$R$21),'STEP 03'!$P$21,"")</f>
        <v/>
      </c>
      <c r="G9" s="1" t="str">
        <f>IF(AND(C9&gt;='STEP 03'!$Q$22,C9&lt;='STEP 03'!$R$22),'STEP 03'!$P$22,"")</f>
        <v/>
      </c>
      <c r="H9" s="1" t="str">
        <f t="shared" si="0"/>
        <v>darlingi</v>
      </c>
      <c r="I9" s="1" t="s">
        <v>42</v>
      </c>
    </row>
    <row r="10" spans="1:9" x14ac:dyDescent="0.2">
      <c r="A10" s="1" t="s">
        <v>492</v>
      </c>
      <c r="B10" s="7" t="s">
        <v>279</v>
      </c>
      <c r="C10" s="1">
        <v>555</v>
      </c>
      <c r="D10" s="1" t="str">
        <f>IF(AND(C10&gt;='STEP 03'!$Q$17,C10&lt;='STEP 03'!$R$17),'STEP 03'!$P$17,IF(AND(C10&gt;='STEP 03'!$Q$18,C10&lt;='STEP 03'!$R$18),'STEP 03'!$P$18,IF(AND(C10&gt;='STEP 03'!$Q$19,C10&lt;='STEP 03'!$R$19),'STEP 03'!$P$19,IF(AND(C10&gt;='STEP 03'!$Q$23,C10&lt;='STEP 03'!$R$23),'STEP 03'!$P$23,IF(AND(C10&gt;='STEP 03'!$Q$25,C10&lt;='STEP 03'!$R$25),'STEP 03'!$P$25,"")))))</f>
        <v>darlingi</v>
      </c>
      <c r="E10" s="1" t="str">
        <f>IF(AND(C10&gt;='STEP 03'!$Q$20,C10&lt;='STEP 03'!$R$20),'STEP 03'!$P$20,IF(AND(C10&gt;='STEP 03'!$Q$26,C10&lt;='STEP 03'!$R$26),'STEP 03'!$P$26,""))</f>
        <v/>
      </c>
      <c r="F10" s="1" t="str">
        <f>IF(AND(C10&gt;='STEP 03'!$Q$21,C10&lt;='STEP 03'!$R$21),'STEP 03'!$P$21,"")</f>
        <v/>
      </c>
      <c r="G10" s="1" t="str">
        <f>IF(AND(C10&gt;='STEP 03'!$Q$22,C10&lt;='STEP 03'!$R$22),'STEP 03'!$P$22,"")</f>
        <v/>
      </c>
      <c r="H10" s="1" t="str">
        <f t="shared" si="0"/>
        <v>darlingi</v>
      </c>
      <c r="I10" s="1" t="s">
        <v>42</v>
      </c>
    </row>
    <row r="11" spans="1:9" x14ac:dyDescent="0.2">
      <c r="A11" s="1" t="s">
        <v>493</v>
      </c>
      <c r="B11" s="7" t="s">
        <v>279</v>
      </c>
      <c r="C11" s="1">
        <v>556</v>
      </c>
      <c r="D11" s="1" t="str">
        <f>IF(AND(C11&gt;='STEP 03'!$Q$17,C11&lt;='STEP 03'!$R$17),'STEP 03'!$P$17,IF(AND(C11&gt;='STEP 03'!$Q$18,C11&lt;='STEP 03'!$R$18),'STEP 03'!$P$18,IF(AND(C11&gt;='STEP 03'!$Q$19,C11&lt;='STEP 03'!$R$19),'STEP 03'!$P$19,IF(AND(C11&gt;='STEP 03'!$Q$23,C11&lt;='STEP 03'!$R$23),'STEP 03'!$P$23,IF(AND(C11&gt;='STEP 03'!$Q$25,C11&lt;='STEP 03'!$R$25),'STEP 03'!$P$25,"")))))</f>
        <v>darlingi</v>
      </c>
      <c r="E11" s="1" t="str">
        <f>IF(AND(C11&gt;='STEP 03'!$Q$20,C11&lt;='STEP 03'!$R$20),'STEP 03'!$P$20,IF(AND(C11&gt;='STEP 03'!$Q$26,C11&lt;='STEP 03'!$R$26),'STEP 03'!$P$26,""))</f>
        <v/>
      </c>
      <c r="F11" s="1" t="str">
        <f>IF(AND(C11&gt;='STEP 03'!$Q$21,C11&lt;='STEP 03'!$R$21),'STEP 03'!$P$21,"")</f>
        <v/>
      </c>
      <c r="G11" s="1" t="str">
        <f>IF(AND(C11&gt;='STEP 03'!$Q$22,C11&lt;='STEP 03'!$R$22),'STEP 03'!$P$22,"")</f>
        <v/>
      </c>
      <c r="H11" s="1" t="str">
        <f t="shared" si="0"/>
        <v>darlingi</v>
      </c>
      <c r="I11" s="1" t="s">
        <v>42</v>
      </c>
    </row>
    <row r="12" spans="1:9" x14ac:dyDescent="0.2">
      <c r="A12" s="1" t="s">
        <v>494</v>
      </c>
      <c r="B12" s="7" t="s">
        <v>279</v>
      </c>
      <c r="C12" s="1">
        <v>557</v>
      </c>
      <c r="D12" s="1" t="str">
        <f>IF(AND(C12&gt;='STEP 03'!$Q$17,C12&lt;='STEP 03'!$R$17),'STEP 03'!$P$17,IF(AND(C12&gt;='STEP 03'!$Q$18,C12&lt;='STEP 03'!$R$18),'STEP 03'!$P$18,IF(AND(C12&gt;='STEP 03'!$Q$19,C12&lt;='STEP 03'!$R$19),'STEP 03'!$P$19,IF(AND(C12&gt;='STEP 03'!$Q$23,C12&lt;='STEP 03'!$R$23),'STEP 03'!$P$23,IF(AND(C12&gt;='STEP 03'!$Q$25,C12&lt;='STEP 03'!$R$25),'STEP 03'!$P$25,"")))))</f>
        <v>darlingi</v>
      </c>
      <c r="E12" s="1" t="str">
        <f>IF(AND(C12&gt;='STEP 03'!$Q$20,C12&lt;='STEP 03'!$R$20),'STEP 03'!$P$20,IF(AND(C12&gt;='STEP 03'!$Q$26,C12&lt;='STEP 03'!$R$26),'STEP 03'!$P$26,""))</f>
        <v/>
      </c>
      <c r="F12" s="1" t="str">
        <f>IF(AND(C12&gt;='STEP 03'!$Q$21,C12&lt;='STEP 03'!$R$21),'STEP 03'!$P$21,"")</f>
        <v/>
      </c>
      <c r="G12" s="1" t="str">
        <f>IF(AND(C12&gt;='STEP 03'!$Q$22,C12&lt;='STEP 03'!$R$22),'STEP 03'!$P$22,"")</f>
        <v/>
      </c>
      <c r="H12" s="1" t="str">
        <f t="shared" si="0"/>
        <v>darlingi</v>
      </c>
      <c r="I12" s="1" t="s">
        <v>42</v>
      </c>
    </row>
    <row r="13" spans="1:9" x14ac:dyDescent="0.2">
      <c r="A13" s="1" t="s">
        <v>495</v>
      </c>
      <c r="B13" s="7" t="s">
        <v>279</v>
      </c>
      <c r="C13" s="1">
        <v>557</v>
      </c>
      <c r="D13" s="1" t="str">
        <f>IF(AND(C13&gt;='STEP 03'!$Q$17,C13&lt;='STEP 03'!$R$17),'STEP 03'!$P$17,IF(AND(C13&gt;='STEP 03'!$Q$18,C13&lt;='STEP 03'!$R$18),'STEP 03'!$P$18,IF(AND(C13&gt;='STEP 03'!$Q$19,C13&lt;='STEP 03'!$R$19),'STEP 03'!$P$19,IF(AND(C13&gt;='STEP 03'!$Q$23,C13&lt;='STEP 03'!$R$23),'STEP 03'!$P$23,IF(AND(C13&gt;='STEP 03'!$Q$25,C13&lt;='STEP 03'!$R$25),'STEP 03'!$P$25,"")))))</f>
        <v>darlingi</v>
      </c>
      <c r="E13" s="1" t="str">
        <f>IF(AND(C13&gt;='STEP 03'!$Q$20,C13&lt;='STEP 03'!$R$20),'STEP 03'!$P$20,IF(AND(C13&gt;='STEP 03'!$Q$26,C13&lt;='STEP 03'!$R$26),'STEP 03'!$P$26,""))</f>
        <v/>
      </c>
      <c r="F13" s="1" t="str">
        <f>IF(AND(C13&gt;='STEP 03'!$Q$21,C13&lt;='STEP 03'!$R$21),'STEP 03'!$P$21,"")</f>
        <v/>
      </c>
      <c r="G13" s="1" t="str">
        <f>IF(AND(C13&gt;='STEP 03'!$Q$22,C13&lt;='STEP 03'!$R$22),'STEP 03'!$P$22,"")</f>
        <v/>
      </c>
      <c r="H13" s="1" t="str">
        <f t="shared" si="0"/>
        <v>darlingi</v>
      </c>
      <c r="I13" s="1" t="s">
        <v>42</v>
      </c>
    </row>
    <row r="14" spans="1:9" x14ac:dyDescent="0.2">
      <c r="A14" s="1" t="s">
        <v>496</v>
      </c>
      <c r="B14" s="7" t="s">
        <v>279</v>
      </c>
      <c r="C14" s="1">
        <v>558</v>
      </c>
      <c r="D14" s="1" t="str">
        <f>IF(AND(C14&gt;='STEP 03'!$Q$17,C14&lt;='STEP 03'!$R$17),'STEP 03'!$P$17,IF(AND(C14&gt;='STEP 03'!$Q$18,C14&lt;='STEP 03'!$R$18),'STEP 03'!$P$18,IF(AND(C14&gt;='STEP 03'!$Q$19,C14&lt;='STEP 03'!$R$19),'STEP 03'!$P$19,IF(AND(C14&gt;='STEP 03'!$Q$23,C14&lt;='STEP 03'!$R$23),'STEP 03'!$P$23,IF(AND(C14&gt;='STEP 03'!$Q$25,C14&lt;='STEP 03'!$R$25),'STEP 03'!$P$25,"")))))</f>
        <v>darlingi</v>
      </c>
      <c r="E14" s="1" t="str">
        <f>IF(AND(C14&gt;='STEP 03'!$Q$20,C14&lt;='STEP 03'!$R$20),'STEP 03'!$P$20,IF(AND(C14&gt;='STEP 03'!$Q$26,C14&lt;='STEP 03'!$R$26),'STEP 03'!$P$26,""))</f>
        <v/>
      </c>
      <c r="F14" s="1" t="str">
        <f>IF(AND(C14&gt;='STEP 03'!$Q$21,C14&lt;='STEP 03'!$R$21),'STEP 03'!$P$21,"")</f>
        <v/>
      </c>
      <c r="G14" s="1" t="str">
        <f>IF(AND(C14&gt;='STEP 03'!$Q$22,C14&lt;='STEP 03'!$R$22),'STEP 03'!$P$22,"")</f>
        <v/>
      </c>
      <c r="H14" s="1" t="str">
        <f t="shared" si="0"/>
        <v>darlingi</v>
      </c>
      <c r="I14" s="1" t="s">
        <v>42</v>
      </c>
    </row>
    <row r="15" spans="1:9" x14ac:dyDescent="0.2">
      <c r="A15" s="1" t="s">
        <v>497</v>
      </c>
      <c r="B15" s="7" t="s">
        <v>279</v>
      </c>
      <c r="C15" s="1">
        <v>558</v>
      </c>
      <c r="D15" s="1" t="str">
        <f>IF(AND(C15&gt;='STEP 03'!$Q$17,C15&lt;='STEP 03'!$R$17),'STEP 03'!$P$17,IF(AND(C15&gt;='STEP 03'!$Q$18,C15&lt;='STEP 03'!$R$18),'STEP 03'!$P$18,IF(AND(C15&gt;='STEP 03'!$Q$19,C15&lt;='STEP 03'!$R$19),'STEP 03'!$P$19,IF(AND(C15&gt;='STEP 03'!$Q$23,C15&lt;='STEP 03'!$R$23),'STEP 03'!$P$23,IF(AND(C15&gt;='STEP 03'!$Q$25,C15&lt;='STEP 03'!$R$25),'STEP 03'!$P$25,"")))))</f>
        <v>darlingi</v>
      </c>
      <c r="E15" s="1" t="str">
        <f>IF(AND(C15&gt;='STEP 03'!$Q$20,C15&lt;='STEP 03'!$R$20),'STEP 03'!$P$20,IF(AND(C15&gt;='STEP 03'!$Q$26,C15&lt;='STEP 03'!$R$26),'STEP 03'!$P$26,""))</f>
        <v/>
      </c>
      <c r="F15" s="1" t="str">
        <f>IF(AND(C15&gt;='STEP 03'!$Q$21,C15&lt;='STEP 03'!$R$21),'STEP 03'!$P$21,"")</f>
        <v/>
      </c>
      <c r="G15" s="1" t="str">
        <f>IF(AND(C15&gt;='STEP 03'!$Q$22,C15&lt;='STEP 03'!$R$22),'STEP 03'!$P$22,"")</f>
        <v/>
      </c>
      <c r="H15" s="1" t="str">
        <f t="shared" si="0"/>
        <v>darlingi</v>
      </c>
      <c r="I15" s="1" t="s">
        <v>42</v>
      </c>
    </row>
    <row r="16" spans="1:9" x14ac:dyDescent="0.2">
      <c r="A16" s="1" t="s">
        <v>498</v>
      </c>
      <c r="B16" s="7" t="s">
        <v>279</v>
      </c>
      <c r="C16" s="1">
        <v>558</v>
      </c>
      <c r="D16" s="1" t="str">
        <f>IF(AND(C16&gt;='STEP 03'!$Q$17,C16&lt;='STEP 03'!$R$17),'STEP 03'!$P$17,IF(AND(C16&gt;='STEP 03'!$Q$18,C16&lt;='STEP 03'!$R$18),'STEP 03'!$P$18,IF(AND(C16&gt;='STEP 03'!$Q$19,C16&lt;='STEP 03'!$R$19),'STEP 03'!$P$19,IF(AND(C16&gt;='STEP 03'!$Q$23,C16&lt;='STEP 03'!$R$23),'STEP 03'!$P$23,IF(AND(C16&gt;='STEP 03'!$Q$25,C16&lt;='STEP 03'!$R$25),'STEP 03'!$P$25,"")))))</f>
        <v>darlingi</v>
      </c>
      <c r="E16" s="1" t="str">
        <f>IF(AND(C16&gt;='STEP 03'!$Q$20,C16&lt;='STEP 03'!$R$20),'STEP 03'!$P$20,IF(AND(C16&gt;='STEP 03'!$Q$26,C16&lt;='STEP 03'!$R$26),'STEP 03'!$P$26,""))</f>
        <v/>
      </c>
      <c r="F16" s="1" t="str">
        <f>IF(AND(C16&gt;='STEP 03'!$Q$21,C16&lt;='STEP 03'!$R$21),'STEP 03'!$P$21,"")</f>
        <v/>
      </c>
      <c r="G16" s="1" t="str">
        <f>IF(AND(C16&gt;='STEP 03'!$Q$22,C16&lt;='STEP 03'!$R$22),'STEP 03'!$P$22,"")</f>
        <v/>
      </c>
      <c r="H16" s="1" t="str">
        <f t="shared" si="0"/>
        <v>darlingi</v>
      </c>
      <c r="I16" s="1" t="s">
        <v>42</v>
      </c>
    </row>
    <row r="17" spans="1:9" x14ac:dyDescent="0.2">
      <c r="A17" s="1" t="s">
        <v>499</v>
      </c>
      <c r="B17" s="7" t="s">
        <v>279</v>
      </c>
      <c r="C17" s="1">
        <v>558</v>
      </c>
      <c r="D17" s="1" t="str">
        <f>IF(AND(C17&gt;='STEP 03'!$Q$17,C17&lt;='STEP 03'!$R$17),'STEP 03'!$P$17,IF(AND(C17&gt;='STEP 03'!$Q$18,C17&lt;='STEP 03'!$R$18),'STEP 03'!$P$18,IF(AND(C17&gt;='STEP 03'!$Q$19,C17&lt;='STEP 03'!$R$19),'STEP 03'!$P$19,IF(AND(C17&gt;='STEP 03'!$Q$23,C17&lt;='STEP 03'!$R$23),'STEP 03'!$P$23,IF(AND(C17&gt;='STEP 03'!$Q$25,C17&lt;='STEP 03'!$R$25),'STEP 03'!$P$25,"")))))</f>
        <v>darlingi</v>
      </c>
      <c r="E17" s="1" t="str">
        <f>IF(AND(C17&gt;='STEP 03'!$Q$20,C17&lt;='STEP 03'!$R$20),'STEP 03'!$P$20,IF(AND(C17&gt;='STEP 03'!$Q$26,C17&lt;='STEP 03'!$R$26),'STEP 03'!$P$26,""))</f>
        <v/>
      </c>
      <c r="F17" s="1" t="str">
        <f>IF(AND(C17&gt;='STEP 03'!$Q$21,C17&lt;='STEP 03'!$R$21),'STEP 03'!$P$21,"")</f>
        <v/>
      </c>
      <c r="G17" s="1" t="str">
        <f>IF(AND(C17&gt;='STEP 03'!$Q$22,C17&lt;='STEP 03'!$R$22),'STEP 03'!$P$22,"")</f>
        <v/>
      </c>
      <c r="H17" s="1" t="str">
        <f t="shared" si="0"/>
        <v>darlingi</v>
      </c>
      <c r="I17" s="1" t="s">
        <v>42</v>
      </c>
    </row>
    <row r="18" spans="1:9" x14ac:dyDescent="0.2">
      <c r="A18" s="1" t="s">
        <v>500</v>
      </c>
      <c r="B18" s="7" t="s">
        <v>279</v>
      </c>
      <c r="C18" s="1">
        <v>558</v>
      </c>
      <c r="D18" s="1" t="str">
        <f>IF(AND(C18&gt;='STEP 03'!$Q$17,C18&lt;='STEP 03'!$R$17),'STEP 03'!$P$17,IF(AND(C18&gt;='STEP 03'!$Q$18,C18&lt;='STEP 03'!$R$18),'STEP 03'!$P$18,IF(AND(C18&gt;='STEP 03'!$Q$19,C18&lt;='STEP 03'!$R$19),'STEP 03'!$P$19,IF(AND(C18&gt;='STEP 03'!$Q$23,C18&lt;='STEP 03'!$R$23),'STEP 03'!$P$23,IF(AND(C18&gt;='STEP 03'!$Q$25,C18&lt;='STEP 03'!$R$25),'STEP 03'!$P$25,"")))))</f>
        <v>darlingi</v>
      </c>
      <c r="E18" s="1" t="str">
        <f>IF(AND(C18&gt;='STEP 03'!$Q$20,C18&lt;='STEP 03'!$R$20),'STEP 03'!$P$20,IF(AND(C18&gt;='STEP 03'!$Q$26,C18&lt;='STEP 03'!$R$26),'STEP 03'!$P$26,""))</f>
        <v/>
      </c>
      <c r="F18" s="1" t="str">
        <f>IF(AND(C18&gt;='STEP 03'!$Q$21,C18&lt;='STEP 03'!$R$21),'STEP 03'!$P$21,"")</f>
        <v/>
      </c>
      <c r="G18" s="1" t="str">
        <f>IF(AND(C18&gt;='STEP 03'!$Q$22,C18&lt;='STEP 03'!$R$22),'STEP 03'!$P$22,"")</f>
        <v/>
      </c>
      <c r="H18" s="1" t="str">
        <f t="shared" si="0"/>
        <v>darlingi</v>
      </c>
      <c r="I18" s="1" t="s">
        <v>42</v>
      </c>
    </row>
    <row r="19" spans="1:9" x14ac:dyDescent="0.2">
      <c r="A19" s="1" t="s">
        <v>501</v>
      </c>
      <c r="B19" s="7" t="s">
        <v>279</v>
      </c>
      <c r="C19" s="1">
        <v>559</v>
      </c>
      <c r="D19" s="1" t="str">
        <f>IF(AND(C19&gt;='STEP 03'!$Q$17,C19&lt;='STEP 03'!$R$17),'STEP 03'!$P$17,IF(AND(C19&gt;='STEP 03'!$Q$18,C19&lt;='STEP 03'!$R$18),'STEP 03'!$P$18,IF(AND(C19&gt;='STEP 03'!$Q$19,C19&lt;='STEP 03'!$R$19),'STEP 03'!$P$19,IF(AND(C19&gt;='STEP 03'!$Q$23,C19&lt;='STEP 03'!$R$23),'STEP 03'!$P$23,IF(AND(C19&gt;='STEP 03'!$Q$25,C19&lt;='STEP 03'!$R$25),'STEP 03'!$P$25,"")))))</f>
        <v>darlingi</v>
      </c>
      <c r="E19" s="1" t="str">
        <f>IF(AND(C19&gt;='STEP 03'!$Q$20,C19&lt;='STEP 03'!$R$20),'STEP 03'!$P$20,IF(AND(C19&gt;='STEP 03'!$Q$26,C19&lt;='STEP 03'!$R$26),'STEP 03'!$P$26,""))</f>
        <v/>
      </c>
      <c r="F19" s="1" t="str">
        <f>IF(AND(C19&gt;='STEP 03'!$Q$21,C19&lt;='STEP 03'!$R$21),'STEP 03'!$P$21,"")</f>
        <v/>
      </c>
      <c r="G19" s="1" t="str">
        <f>IF(AND(C19&gt;='STEP 03'!$Q$22,C19&lt;='STEP 03'!$R$22),'STEP 03'!$P$22,"")</f>
        <v/>
      </c>
      <c r="H19" s="1" t="str">
        <f t="shared" si="0"/>
        <v>darlingi</v>
      </c>
      <c r="I19" s="1" t="s">
        <v>42</v>
      </c>
    </row>
    <row r="20" spans="1:9" x14ac:dyDescent="0.2">
      <c r="A20" s="1" t="s">
        <v>502</v>
      </c>
      <c r="B20" s="7" t="s">
        <v>279</v>
      </c>
      <c r="C20" s="1">
        <v>559</v>
      </c>
      <c r="D20" s="1" t="str">
        <f>IF(AND(C20&gt;='STEP 03'!$Q$17,C20&lt;='STEP 03'!$R$17),'STEP 03'!$P$17,IF(AND(C20&gt;='STEP 03'!$Q$18,C20&lt;='STEP 03'!$R$18),'STEP 03'!$P$18,IF(AND(C20&gt;='STEP 03'!$Q$19,C20&lt;='STEP 03'!$R$19),'STEP 03'!$P$19,IF(AND(C20&gt;='STEP 03'!$Q$23,C20&lt;='STEP 03'!$R$23),'STEP 03'!$P$23,IF(AND(C20&gt;='STEP 03'!$Q$25,C20&lt;='STEP 03'!$R$25),'STEP 03'!$P$25,"")))))</f>
        <v>darlingi</v>
      </c>
      <c r="E20" s="1" t="str">
        <f>IF(AND(C20&gt;='STEP 03'!$Q$20,C20&lt;='STEP 03'!$R$20),'STEP 03'!$P$20,IF(AND(C20&gt;='STEP 03'!$Q$26,C20&lt;='STEP 03'!$R$26),'STEP 03'!$P$26,""))</f>
        <v/>
      </c>
      <c r="F20" s="1" t="str">
        <f>IF(AND(C20&gt;='STEP 03'!$Q$21,C20&lt;='STEP 03'!$R$21),'STEP 03'!$P$21,"")</f>
        <v/>
      </c>
      <c r="G20" s="1" t="str">
        <f>IF(AND(C20&gt;='STEP 03'!$Q$22,C20&lt;='STEP 03'!$R$22),'STEP 03'!$P$22,"")</f>
        <v/>
      </c>
      <c r="H20" s="1" t="str">
        <f t="shared" si="0"/>
        <v>darlingi</v>
      </c>
      <c r="I20" s="1" t="s">
        <v>42</v>
      </c>
    </row>
    <row r="21" spans="1:9" x14ac:dyDescent="0.2">
      <c r="A21" s="1" t="s">
        <v>503</v>
      </c>
      <c r="B21" s="7" t="s">
        <v>279</v>
      </c>
      <c r="C21" s="1">
        <v>559</v>
      </c>
      <c r="D21" s="1" t="str">
        <f>IF(AND(C21&gt;='STEP 03'!$Q$17,C21&lt;='STEP 03'!$R$17),'STEP 03'!$P$17,IF(AND(C21&gt;='STEP 03'!$Q$18,C21&lt;='STEP 03'!$R$18),'STEP 03'!$P$18,IF(AND(C21&gt;='STEP 03'!$Q$19,C21&lt;='STEP 03'!$R$19),'STEP 03'!$P$19,IF(AND(C21&gt;='STEP 03'!$Q$23,C21&lt;='STEP 03'!$R$23),'STEP 03'!$P$23,IF(AND(C21&gt;='STEP 03'!$Q$25,C21&lt;='STEP 03'!$R$25),'STEP 03'!$P$25,"")))))</f>
        <v>darlingi</v>
      </c>
      <c r="E21" s="1" t="str">
        <f>IF(AND(C21&gt;='STEP 03'!$Q$20,C21&lt;='STEP 03'!$R$20),'STEP 03'!$P$20,IF(AND(C21&gt;='STEP 03'!$Q$26,C21&lt;='STEP 03'!$R$26),'STEP 03'!$P$26,""))</f>
        <v/>
      </c>
      <c r="F21" s="1" t="str">
        <f>IF(AND(C21&gt;='STEP 03'!$Q$21,C21&lt;='STEP 03'!$R$21),'STEP 03'!$P$21,"")</f>
        <v/>
      </c>
      <c r="G21" s="1" t="str">
        <f>IF(AND(C21&gt;='STEP 03'!$Q$22,C21&lt;='STEP 03'!$R$22),'STEP 03'!$P$22,"")</f>
        <v/>
      </c>
      <c r="H21" s="1" t="str">
        <f t="shared" si="0"/>
        <v>darlingi</v>
      </c>
      <c r="I21" s="1" t="s">
        <v>42</v>
      </c>
    </row>
    <row r="22" spans="1:9" x14ac:dyDescent="0.2">
      <c r="A22" s="1" t="s">
        <v>504</v>
      </c>
      <c r="B22" s="7" t="s">
        <v>279</v>
      </c>
      <c r="C22" s="1">
        <v>561</v>
      </c>
      <c r="D22" s="1" t="str">
        <f>IF(AND(C22&gt;='STEP 03'!$Q$17,C22&lt;='STEP 03'!$R$17),'STEP 03'!$P$17,IF(AND(C22&gt;='STEP 03'!$Q$18,C22&lt;='STEP 03'!$R$18),'STEP 03'!$P$18,IF(AND(C22&gt;='STEP 03'!$Q$19,C22&lt;='STEP 03'!$R$19),'STEP 03'!$P$19,IF(AND(C22&gt;='STEP 03'!$Q$23,C22&lt;='STEP 03'!$R$23),'STEP 03'!$P$23,IF(AND(C22&gt;='STEP 03'!$Q$25,C22&lt;='STEP 03'!$R$25),'STEP 03'!$P$25,"")))))</f>
        <v>darlingi</v>
      </c>
      <c r="E22" s="1" t="str">
        <f>IF(AND(C22&gt;='STEP 03'!$Q$20,C22&lt;='STEP 03'!$R$20),'STEP 03'!$P$20,IF(AND(C22&gt;='STEP 03'!$Q$26,C22&lt;='STEP 03'!$R$26),'STEP 03'!$P$26,""))</f>
        <v/>
      </c>
      <c r="F22" s="1" t="str">
        <f>IF(AND(C22&gt;='STEP 03'!$Q$21,C22&lt;='STEP 03'!$R$21),'STEP 03'!$P$21,"")</f>
        <v/>
      </c>
      <c r="G22" s="1" t="str">
        <f>IF(AND(C22&gt;='STEP 03'!$Q$22,C22&lt;='STEP 03'!$R$22),'STEP 03'!$P$22,"")</f>
        <v/>
      </c>
      <c r="H22" s="1" t="str">
        <f t="shared" si="0"/>
        <v>darlingi</v>
      </c>
      <c r="I22" s="1" t="s">
        <v>42</v>
      </c>
    </row>
    <row r="23" spans="1:9" x14ac:dyDescent="0.2">
      <c r="A23" s="1" t="s">
        <v>505</v>
      </c>
      <c r="B23" s="1" t="s">
        <v>10</v>
      </c>
      <c r="C23" s="1">
        <v>548</v>
      </c>
      <c r="D23" s="1" t="str">
        <f>IF(AND(C23&gt;='STEP 03'!$Q$17,C23&lt;='STEP 03'!$R$17),'STEP 03'!$P$17,IF(AND(C23&gt;='STEP 03'!$Q$18,C23&lt;='STEP 03'!$R$18),'STEP 03'!$P$18,IF(AND(C23&gt;='STEP 03'!$Q$19,C23&lt;='STEP 03'!$R$19),'STEP 03'!$P$19,IF(AND(C23&gt;='STEP 03'!$Q$23,C23&lt;='STEP 03'!$R$23),'STEP 03'!$P$23,IF(AND(C23&gt;='STEP 03'!$Q$25,C23&lt;='STEP 03'!$R$25),'STEP 03'!$P$25,"")))))</f>
        <v>darlingi</v>
      </c>
      <c r="E23" s="1" t="str">
        <f>IF(AND(C23&gt;='STEP 03'!$Q$20,C23&lt;='STEP 03'!$R$20),'STEP 03'!$P$20,IF(AND(C23&gt;='STEP 03'!$Q$26,C23&lt;='STEP 03'!$R$26),'STEP 03'!$P$26,""))</f>
        <v/>
      </c>
      <c r="F23" s="1" t="str">
        <f>IF(AND(C23&gt;='STEP 03'!$Q$21,C23&lt;='STEP 03'!$R$21),'STEP 03'!$P$21,"")</f>
        <v/>
      </c>
      <c r="G23" s="1" t="str">
        <f>IF(AND(C23&gt;='STEP 03'!$Q$22,C23&lt;='STEP 03'!$R$22),'STEP 03'!$P$22,"")</f>
        <v/>
      </c>
      <c r="H23" s="1" t="str">
        <f t="shared" si="0"/>
        <v>darlingi</v>
      </c>
      <c r="I23" s="1" t="s">
        <v>42</v>
      </c>
    </row>
    <row r="24" spans="1:9" x14ac:dyDescent="0.2">
      <c r="A24" s="1" t="s">
        <v>506</v>
      </c>
      <c r="B24" s="1" t="s">
        <v>10</v>
      </c>
      <c r="C24" s="1">
        <v>549</v>
      </c>
      <c r="D24" s="1" t="str">
        <f>IF(AND(C24&gt;='STEP 03'!$Q$17,C24&lt;='STEP 03'!$R$17),'STEP 03'!$P$17,IF(AND(C24&gt;='STEP 03'!$Q$18,C24&lt;='STEP 03'!$R$18),'STEP 03'!$P$18,IF(AND(C24&gt;='STEP 03'!$Q$19,C24&lt;='STEP 03'!$R$19),'STEP 03'!$P$19,IF(AND(C24&gt;='STEP 03'!$Q$23,C24&lt;='STEP 03'!$R$23),'STEP 03'!$P$23,IF(AND(C24&gt;='STEP 03'!$Q$25,C24&lt;='STEP 03'!$R$25),'STEP 03'!$P$25,"")))))</f>
        <v>darlingi</v>
      </c>
      <c r="E24" s="1" t="str">
        <f>IF(AND(C24&gt;='STEP 03'!$Q$20,C24&lt;='STEP 03'!$R$20),'STEP 03'!$P$20,IF(AND(C24&gt;='STEP 03'!$Q$26,C24&lt;='STEP 03'!$R$26),'STEP 03'!$P$26,""))</f>
        <v/>
      </c>
      <c r="F24" s="1" t="str">
        <f>IF(AND(C24&gt;='STEP 03'!$Q$21,C24&lt;='STEP 03'!$R$21),'STEP 03'!$P$21,"")</f>
        <v/>
      </c>
      <c r="G24" s="1" t="str">
        <f>IF(AND(C24&gt;='STEP 03'!$Q$22,C24&lt;='STEP 03'!$R$22),'STEP 03'!$P$22,"")</f>
        <v/>
      </c>
      <c r="H24" s="1" t="str">
        <f t="shared" si="0"/>
        <v>darlingi</v>
      </c>
      <c r="I24" s="1" t="s">
        <v>42</v>
      </c>
    </row>
    <row r="25" spans="1:9" x14ac:dyDescent="0.2">
      <c r="A25" s="1" t="s">
        <v>507</v>
      </c>
      <c r="B25" s="1" t="s">
        <v>10</v>
      </c>
      <c r="C25" s="1">
        <v>549</v>
      </c>
      <c r="D25" s="1" t="str">
        <f>IF(AND(C25&gt;='STEP 03'!$Q$17,C25&lt;='STEP 03'!$R$17),'STEP 03'!$P$17,IF(AND(C25&gt;='STEP 03'!$Q$18,C25&lt;='STEP 03'!$R$18),'STEP 03'!$P$18,IF(AND(C25&gt;='STEP 03'!$Q$19,C25&lt;='STEP 03'!$R$19),'STEP 03'!$P$19,IF(AND(C25&gt;='STEP 03'!$Q$23,C25&lt;='STEP 03'!$R$23),'STEP 03'!$P$23,IF(AND(C25&gt;='STEP 03'!$Q$25,C25&lt;='STEP 03'!$R$25),'STEP 03'!$P$25,"")))))</f>
        <v>darlingi</v>
      </c>
      <c r="E25" s="1" t="str">
        <f>IF(AND(C25&gt;='STEP 03'!$Q$20,C25&lt;='STEP 03'!$R$20),'STEP 03'!$P$20,IF(AND(C25&gt;='STEP 03'!$Q$26,C25&lt;='STEP 03'!$R$26),'STEP 03'!$P$26,""))</f>
        <v/>
      </c>
      <c r="F25" s="1" t="str">
        <f>IF(AND(C25&gt;='STEP 03'!$Q$21,C25&lt;='STEP 03'!$R$21),'STEP 03'!$P$21,"")</f>
        <v/>
      </c>
      <c r="G25" s="1" t="str">
        <f>IF(AND(C25&gt;='STEP 03'!$Q$22,C25&lt;='STEP 03'!$R$22),'STEP 03'!$P$22,"")</f>
        <v/>
      </c>
      <c r="H25" s="1" t="str">
        <f t="shared" si="0"/>
        <v>darlingi</v>
      </c>
      <c r="I25" s="1" t="s">
        <v>42</v>
      </c>
    </row>
    <row r="26" spans="1:9" x14ac:dyDescent="0.2">
      <c r="A26" s="1" t="s">
        <v>508</v>
      </c>
      <c r="B26" s="1" t="s">
        <v>10</v>
      </c>
      <c r="C26" s="1">
        <v>549</v>
      </c>
      <c r="D26" s="1" t="str">
        <f>IF(AND(C26&gt;='STEP 03'!$Q$17,C26&lt;='STEP 03'!$R$17),'STEP 03'!$P$17,IF(AND(C26&gt;='STEP 03'!$Q$18,C26&lt;='STEP 03'!$R$18),'STEP 03'!$P$18,IF(AND(C26&gt;='STEP 03'!$Q$19,C26&lt;='STEP 03'!$R$19),'STEP 03'!$P$19,IF(AND(C26&gt;='STEP 03'!$Q$23,C26&lt;='STEP 03'!$R$23),'STEP 03'!$P$23,IF(AND(C26&gt;='STEP 03'!$Q$25,C26&lt;='STEP 03'!$R$25),'STEP 03'!$P$25,"")))))</f>
        <v>darlingi</v>
      </c>
      <c r="E26" s="1" t="str">
        <f>IF(AND(C26&gt;='STEP 03'!$Q$20,C26&lt;='STEP 03'!$R$20),'STEP 03'!$P$20,IF(AND(C26&gt;='STEP 03'!$Q$26,C26&lt;='STEP 03'!$R$26),'STEP 03'!$P$26,""))</f>
        <v/>
      </c>
      <c r="F26" s="1" t="str">
        <f>IF(AND(C26&gt;='STEP 03'!$Q$21,C26&lt;='STEP 03'!$R$21),'STEP 03'!$P$21,"")</f>
        <v/>
      </c>
      <c r="G26" s="1" t="str">
        <f>IF(AND(C26&gt;='STEP 03'!$Q$22,C26&lt;='STEP 03'!$R$22),'STEP 03'!$P$22,"")</f>
        <v/>
      </c>
      <c r="H26" s="1" t="str">
        <f t="shared" si="0"/>
        <v>darlingi</v>
      </c>
      <c r="I26" s="1" t="s">
        <v>42</v>
      </c>
    </row>
    <row r="27" spans="1:9" x14ac:dyDescent="0.2">
      <c r="A27" s="1" t="s">
        <v>509</v>
      </c>
      <c r="B27" s="1" t="s">
        <v>10</v>
      </c>
      <c r="C27" s="1">
        <v>550</v>
      </c>
      <c r="D27" s="1" t="str">
        <f>IF(AND(C27&gt;='STEP 03'!$Q$17,C27&lt;='STEP 03'!$R$17),'STEP 03'!$P$17,IF(AND(C27&gt;='STEP 03'!$Q$18,C27&lt;='STEP 03'!$R$18),'STEP 03'!$P$18,IF(AND(C27&gt;='STEP 03'!$Q$19,C27&lt;='STEP 03'!$R$19),'STEP 03'!$P$19,IF(AND(C27&gt;='STEP 03'!$Q$23,C27&lt;='STEP 03'!$R$23),'STEP 03'!$P$23,IF(AND(C27&gt;='STEP 03'!$Q$25,C27&lt;='STEP 03'!$R$25),'STEP 03'!$P$25,"")))))</f>
        <v>darlingi</v>
      </c>
      <c r="E27" s="1" t="str">
        <f>IF(AND(C27&gt;='STEP 03'!$Q$20,C27&lt;='STEP 03'!$R$20),'STEP 03'!$P$20,IF(AND(C27&gt;='STEP 03'!$Q$26,C27&lt;='STEP 03'!$R$26),'STEP 03'!$P$26,""))</f>
        <v/>
      </c>
      <c r="F27" s="1" t="str">
        <f>IF(AND(C27&gt;='STEP 03'!$Q$21,C27&lt;='STEP 03'!$R$21),'STEP 03'!$P$21,"")</f>
        <v/>
      </c>
      <c r="G27" s="1" t="str">
        <f>IF(AND(C27&gt;='STEP 03'!$Q$22,C27&lt;='STEP 03'!$R$22),'STEP 03'!$P$22,"")</f>
        <v/>
      </c>
      <c r="H27" s="1" t="str">
        <f t="shared" si="0"/>
        <v>darlingi</v>
      </c>
      <c r="I27" s="1" t="s">
        <v>42</v>
      </c>
    </row>
    <row r="28" spans="1:9" x14ac:dyDescent="0.2">
      <c r="A28" s="1" t="s">
        <v>510</v>
      </c>
      <c r="B28" s="1" t="s">
        <v>10</v>
      </c>
      <c r="C28" s="1">
        <v>550</v>
      </c>
      <c r="D28" s="1" t="str">
        <f>IF(AND(C28&gt;='STEP 03'!$Q$17,C28&lt;='STEP 03'!$R$17),'STEP 03'!$P$17,IF(AND(C28&gt;='STEP 03'!$Q$18,C28&lt;='STEP 03'!$R$18),'STEP 03'!$P$18,IF(AND(C28&gt;='STEP 03'!$Q$19,C28&lt;='STEP 03'!$R$19),'STEP 03'!$P$19,IF(AND(C28&gt;='STEP 03'!$Q$23,C28&lt;='STEP 03'!$R$23),'STEP 03'!$P$23,IF(AND(C28&gt;='STEP 03'!$Q$25,C28&lt;='STEP 03'!$R$25),'STEP 03'!$P$25,"")))))</f>
        <v>darlingi</v>
      </c>
      <c r="E28" s="1" t="str">
        <f>IF(AND(C28&gt;='STEP 03'!$Q$20,C28&lt;='STEP 03'!$R$20),'STEP 03'!$P$20,IF(AND(C28&gt;='STEP 03'!$Q$26,C28&lt;='STEP 03'!$R$26),'STEP 03'!$P$26,""))</f>
        <v/>
      </c>
      <c r="F28" s="1" t="str">
        <f>IF(AND(C28&gt;='STEP 03'!$Q$21,C28&lt;='STEP 03'!$R$21),'STEP 03'!$P$21,"")</f>
        <v/>
      </c>
      <c r="G28" s="1" t="str">
        <f>IF(AND(C28&gt;='STEP 03'!$Q$22,C28&lt;='STEP 03'!$R$22),'STEP 03'!$P$22,"")</f>
        <v/>
      </c>
      <c r="H28" s="1" t="str">
        <f t="shared" si="0"/>
        <v>darlingi</v>
      </c>
      <c r="I28" s="1" t="s">
        <v>42</v>
      </c>
    </row>
    <row r="29" spans="1:9" x14ac:dyDescent="0.2">
      <c r="A29" s="1" t="s">
        <v>511</v>
      </c>
      <c r="B29" s="1" t="s">
        <v>10</v>
      </c>
      <c r="C29" s="1">
        <v>550</v>
      </c>
      <c r="D29" s="1" t="str">
        <f>IF(AND(C29&gt;='STEP 03'!$Q$17,C29&lt;='STEP 03'!$R$17),'STEP 03'!$P$17,IF(AND(C29&gt;='STEP 03'!$Q$18,C29&lt;='STEP 03'!$R$18),'STEP 03'!$P$18,IF(AND(C29&gt;='STEP 03'!$Q$19,C29&lt;='STEP 03'!$R$19),'STEP 03'!$P$19,IF(AND(C29&gt;='STEP 03'!$Q$23,C29&lt;='STEP 03'!$R$23),'STEP 03'!$P$23,IF(AND(C29&gt;='STEP 03'!$Q$25,C29&lt;='STEP 03'!$R$25),'STEP 03'!$P$25,"")))))</f>
        <v>darlingi</v>
      </c>
      <c r="E29" s="1" t="str">
        <f>IF(AND(C29&gt;='STEP 03'!$Q$20,C29&lt;='STEP 03'!$R$20),'STEP 03'!$P$20,IF(AND(C29&gt;='STEP 03'!$Q$26,C29&lt;='STEP 03'!$R$26),'STEP 03'!$P$26,""))</f>
        <v/>
      </c>
      <c r="F29" s="1" t="str">
        <f>IF(AND(C29&gt;='STEP 03'!$Q$21,C29&lt;='STEP 03'!$R$21),'STEP 03'!$P$21,"")</f>
        <v/>
      </c>
      <c r="G29" s="1" t="str">
        <f>IF(AND(C29&gt;='STEP 03'!$Q$22,C29&lt;='STEP 03'!$R$22),'STEP 03'!$P$22,"")</f>
        <v/>
      </c>
      <c r="H29" s="1" t="str">
        <f t="shared" si="0"/>
        <v>darlingi</v>
      </c>
      <c r="I29" s="1" t="s">
        <v>42</v>
      </c>
    </row>
    <row r="30" spans="1:9" x14ac:dyDescent="0.2">
      <c r="A30" s="1" t="s">
        <v>512</v>
      </c>
      <c r="B30" s="1" t="s">
        <v>10</v>
      </c>
      <c r="C30" s="1">
        <v>551</v>
      </c>
      <c r="D30" s="1" t="str">
        <f>IF(AND(C30&gt;='STEP 03'!$Q$17,C30&lt;='STEP 03'!$R$17),'STEP 03'!$P$17,IF(AND(C30&gt;='STEP 03'!$Q$18,C30&lt;='STEP 03'!$R$18),'STEP 03'!$P$18,IF(AND(C30&gt;='STEP 03'!$Q$19,C30&lt;='STEP 03'!$R$19),'STEP 03'!$P$19,IF(AND(C30&gt;='STEP 03'!$Q$23,C30&lt;='STEP 03'!$R$23),'STEP 03'!$P$23,IF(AND(C30&gt;='STEP 03'!$Q$25,C30&lt;='STEP 03'!$R$25),'STEP 03'!$P$25,"")))))</f>
        <v>darlingi</v>
      </c>
      <c r="E30" s="1" t="str">
        <f>IF(AND(C30&gt;='STEP 03'!$Q$20,C30&lt;='STEP 03'!$R$20),'STEP 03'!$P$20,IF(AND(C30&gt;='STEP 03'!$Q$26,C30&lt;='STEP 03'!$R$26),'STEP 03'!$P$26,""))</f>
        <v/>
      </c>
      <c r="F30" s="1" t="str">
        <f>IF(AND(C30&gt;='STEP 03'!$Q$21,C30&lt;='STEP 03'!$R$21),'STEP 03'!$P$21,"")</f>
        <v/>
      </c>
      <c r="G30" s="1" t="str">
        <f>IF(AND(C30&gt;='STEP 03'!$Q$22,C30&lt;='STEP 03'!$R$22),'STEP 03'!$P$22,"")</f>
        <v/>
      </c>
      <c r="H30" s="1" t="str">
        <f t="shared" si="0"/>
        <v>darlingi</v>
      </c>
      <c r="I30" s="1" t="s">
        <v>42</v>
      </c>
    </row>
    <row r="31" spans="1:9" x14ac:dyDescent="0.2">
      <c r="A31" s="1" t="s">
        <v>513</v>
      </c>
      <c r="B31" s="1" t="s">
        <v>10</v>
      </c>
      <c r="C31" s="1">
        <v>551</v>
      </c>
      <c r="D31" s="1" t="str">
        <f>IF(AND(C31&gt;='STEP 03'!$Q$17,C31&lt;='STEP 03'!$R$17),'STEP 03'!$P$17,IF(AND(C31&gt;='STEP 03'!$Q$18,C31&lt;='STEP 03'!$R$18),'STEP 03'!$P$18,IF(AND(C31&gt;='STEP 03'!$Q$19,C31&lt;='STEP 03'!$R$19),'STEP 03'!$P$19,IF(AND(C31&gt;='STEP 03'!$Q$23,C31&lt;='STEP 03'!$R$23),'STEP 03'!$P$23,IF(AND(C31&gt;='STEP 03'!$Q$25,C31&lt;='STEP 03'!$R$25),'STEP 03'!$P$25,"")))))</f>
        <v>darlingi</v>
      </c>
      <c r="E31" s="1" t="str">
        <f>IF(AND(C31&gt;='STEP 03'!$Q$20,C31&lt;='STEP 03'!$R$20),'STEP 03'!$P$20,IF(AND(C31&gt;='STEP 03'!$Q$26,C31&lt;='STEP 03'!$R$26),'STEP 03'!$P$26,""))</f>
        <v/>
      </c>
      <c r="F31" s="1" t="str">
        <f>IF(AND(C31&gt;='STEP 03'!$Q$21,C31&lt;='STEP 03'!$R$21),'STEP 03'!$P$21,"")</f>
        <v/>
      </c>
      <c r="G31" s="1" t="str">
        <f>IF(AND(C31&gt;='STEP 03'!$Q$22,C31&lt;='STEP 03'!$R$22),'STEP 03'!$P$22,"")</f>
        <v/>
      </c>
      <c r="H31" s="1" t="str">
        <f t="shared" si="0"/>
        <v>darlingi</v>
      </c>
      <c r="I31" s="1" t="s">
        <v>42</v>
      </c>
    </row>
    <row r="32" spans="1:9" x14ac:dyDescent="0.2">
      <c r="A32" s="1" t="s">
        <v>514</v>
      </c>
      <c r="B32" s="1" t="s">
        <v>10</v>
      </c>
      <c r="C32" s="1">
        <v>551</v>
      </c>
      <c r="D32" s="1" t="str">
        <f>IF(AND(C32&gt;='STEP 03'!$Q$17,C32&lt;='STEP 03'!$R$17),'STEP 03'!$P$17,IF(AND(C32&gt;='STEP 03'!$Q$18,C32&lt;='STEP 03'!$R$18),'STEP 03'!$P$18,IF(AND(C32&gt;='STEP 03'!$Q$19,C32&lt;='STEP 03'!$R$19),'STEP 03'!$P$19,IF(AND(C32&gt;='STEP 03'!$Q$23,C32&lt;='STEP 03'!$R$23),'STEP 03'!$P$23,IF(AND(C32&gt;='STEP 03'!$Q$25,C32&lt;='STEP 03'!$R$25),'STEP 03'!$P$25,"")))))</f>
        <v>darlingi</v>
      </c>
      <c r="E32" s="1" t="str">
        <f>IF(AND(C32&gt;='STEP 03'!$Q$20,C32&lt;='STEP 03'!$R$20),'STEP 03'!$P$20,IF(AND(C32&gt;='STEP 03'!$Q$26,C32&lt;='STEP 03'!$R$26),'STEP 03'!$P$26,""))</f>
        <v/>
      </c>
      <c r="F32" s="1" t="str">
        <f>IF(AND(C32&gt;='STEP 03'!$Q$21,C32&lt;='STEP 03'!$R$21),'STEP 03'!$P$21,"")</f>
        <v/>
      </c>
      <c r="G32" s="1" t="str">
        <f>IF(AND(C32&gt;='STEP 03'!$Q$22,C32&lt;='STEP 03'!$R$22),'STEP 03'!$P$22,"")</f>
        <v/>
      </c>
      <c r="H32" s="1" t="str">
        <f t="shared" si="0"/>
        <v>darlingi</v>
      </c>
      <c r="I32" s="1" t="s">
        <v>42</v>
      </c>
    </row>
    <row r="33" spans="1:9" x14ac:dyDescent="0.2">
      <c r="A33" s="1" t="s">
        <v>515</v>
      </c>
      <c r="B33" s="1" t="s">
        <v>10</v>
      </c>
      <c r="C33" s="1">
        <v>551</v>
      </c>
      <c r="D33" s="1" t="str">
        <f>IF(AND(C33&gt;='STEP 03'!$Q$17,C33&lt;='STEP 03'!$R$17),'STEP 03'!$P$17,IF(AND(C33&gt;='STEP 03'!$Q$18,C33&lt;='STEP 03'!$R$18),'STEP 03'!$P$18,IF(AND(C33&gt;='STEP 03'!$Q$19,C33&lt;='STEP 03'!$R$19),'STEP 03'!$P$19,IF(AND(C33&gt;='STEP 03'!$Q$23,C33&lt;='STEP 03'!$R$23),'STEP 03'!$P$23,IF(AND(C33&gt;='STEP 03'!$Q$25,C33&lt;='STEP 03'!$R$25),'STEP 03'!$P$25,"")))))</f>
        <v>darlingi</v>
      </c>
      <c r="E33" s="1" t="str">
        <f>IF(AND(C33&gt;='STEP 03'!$Q$20,C33&lt;='STEP 03'!$R$20),'STEP 03'!$P$20,IF(AND(C33&gt;='STEP 03'!$Q$26,C33&lt;='STEP 03'!$R$26),'STEP 03'!$P$26,""))</f>
        <v/>
      </c>
      <c r="F33" s="1" t="str">
        <f>IF(AND(C33&gt;='STEP 03'!$Q$21,C33&lt;='STEP 03'!$R$21),'STEP 03'!$P$21,"")</f>
        <v/>
      </c>
      <c r="G33" s="1" t="str">
        <f>IF(AND(C33&gt;='STEP 03'!$Q$22,C33&lt;='STEP 03'!$R$22),'STEP 03'!$P$22,"")</f>
        <v/>
      </c>
      <c r="H33" s="1" t="str">
        <f t="shared" si="0"/>
        <v>darlingi</v>
      </c>
      <c r="I33" s="1" t="s">
        <v>42</v>
      </c>
    </row>
    <row r="34" spans="1:9" x14ac:dyDescent="0.2">
      <c r="A34" s="1" t="s">
        <v>516</v>
      </c>
      <c r="B34" s="1" t="s">
        <v>10</v>
      </c>
      <c r="C34" s="1">
        <v>551</v>
      </c>
      <c r="D34" s="1" t="str">
        <f>IF(AND(C34&gt;='STEP 03'!$Q$17,C34&lt;='STEP 03'!$R$17),'STEP 03'!$P$17,IF(AND(C34&gt;='STEP 03'!$Q$18,C34&lt;='STEP 03'!$R$18),'STEP 03'!$P$18,IF(AND(C34&gt;='STEP 03'!$Q$19,C34&lt;='STEP 03'!$R$19),'STEP 03'!$P$19,IF(AND(C34&gt;='STEP 03'!$Q$23,C34&lt;='STEP 03'!$R$23),'STEP 03'!$P$23,IF(AND(C34&gt;='STEP 03'!$Q$25,C34&lt;='STEP 03'!$R$25),'STEP 03'!$P$25,"")))))</f>
        <v>darlingi</v>
      </c>
      <c r="E34" s="1" t="str">
        <f>IF(AND(C34&gt;='STEP 03'!$Q$20,C34&lt;='STEP 03'!$R$20),'STEP 03'!$P$20,IF(AND(C34&gt;='STEP 03'!$Q$26,C34&lt;='STEP 03'!$R$26),'STEP 03'!$P$26,""))</f>
        <v/>
      </c>
      <c r="F34" s="1" t="str">
        <f>IF(AND(C34&gt;='STEP 03'!$Q$21,C34&lt;='STEP 03'!$R$21),'STEP 03'!$P$21,"")</f>
        <v/>
      </c>
      <c r="G34" s="1" t="str">
        <f>IF(AND(C34&gt;='STEP 03'!$Q$22,C34&lt;='STEP 03'!$R$22),'STEP 03'!$P$22,"")</f>
        <v/>
      </c>
      <c r="H34" s="1" t="str">
        <f t="shared" si="0"/>
        <v>darlingi</v>
      </c>
      <c r="I34" s="1" t="s">
        <v>42</v>
      </c>
    </row>
    <row r="35" spans="1:9" x14ac:dyDescent="0.2">
      <c r="A35" s="1" t="s">
        <v>517</v>
      </c>
      <c r="B35" s="1" t="s">
        <v>10</v>
      </c>
      <c r="C35" s="1">
        <v>551</v>
      </c>
      <c r="D35" s="1" t="str">
        <f>IF(AND(C35&gt;='STEP 03'!$Q$17,C35&lt;='STEP 03'!$R$17),'STEP 03'!$P$17,IF(AND(C35&gt;='STEP 03'!$Q$18,C35&lt;='STEP 03'!$R$18),'STEP 03'!$P$18,IF(AND(C35&gt;='STEP 03'!$Q$19,C35&lt;='STEP 03'!$R$19),'STEP 03'!$P$19,IF(AND(C35&gt;='STEP 03'!$Q$23,C35&lt;='STEP 03'!$R$23),'STEP 03'!$P$23,IF(AND(C35&gt;='STEP 03'!$Q$25,C35&lt;='STEP 03'!$R$25),'STEP 03'!$P$25,"")))))</f>
        <v>darlingi</v>
      </c>
      <c r="E35" s="1" t="str">
        <f>IF(AND(C35&gt;='STEP 03'!$Q$20,C35&lt;='STEP 03'!$R$20),'STEP 03'!$P$20,IF(AND(C35&gt;='STEP 03'!$Q$26,C35&lt;='STEP 03'!$R$26),'STEP 03'!$P$26,""))</f>
        <v/>
      </c>
      <c r="F35" s="1" t="str">
        <f>IF(AND(C35&gt;='STEP 03'!$Q$21,C35&lt;='STEP 03'!$R$21),'STEP 03'!$P$21,"")</f>
        <v/>
      </c>
      <c r="G35" s="1" t="str">
        <f>IF(AND(C35&gt;='STEP 03'!$Q$22,C35&lt;='STEP 03'!$R$22),'STEP 03'!$P$22,"")</f>
        <v/>
      </c>
      <c r="H35" s="1" t="str">
        <f t="shared" si="0"/>
        <v>darlingi</v>
      </c>
      <c r="I35" s="1" t="s">
        <v>42</v>
      </c>
    </row>
    <row r="36" spans="1:9" x14ac:dyDescent="0.2">
      <c r="A36" s="1" t="s">
        <v>518</v>
      </c>
      <c r="B36" s="1" t="s">
        <v>10</v>
      </c>
      <c r="C36" s="1">
        <v>552</v>
      </c>
      <c r="D36" s="1" t="str">
        <f>IF(AND(C36&gt;='STEP 03'!$Q$17,C36&lt;='STEP 03'!$R$17),'STEP 03'!$P$17,IF(AND(C36&gt;='STEP 03'!$Q$18,C36&lt;='STEP 03'!$R$18),'STEP 03'!$P$18,IF(AND(C36&gt;='STEP 03'!$Q$19,C36&lt;='STEP 03'!$R$19),'STEP 03'!$P$19,IF(AND(C36&gt;='STEP 03'!$Q$23,C36&lt;='STEP 03'!$R$23),'STEP 03'!$P$23,IF(AND(C36&gt;='STEP 03'!$Q$25,C36&lt;='STEP 03'!$R$25),'STEP 03'!$P$25,"")))))</f>
        <v>darlingi</v>
      </c>
      <c r="E36" s="1" t="str">
        <f>IF(AND(C36&gt;='STEP 03'!$Q$20,C36&lt;='STEP 03'!$R$20),'STEP 03'!$P$20,IF(AND(C36&gt;='STEP 03'!$Q$26,C36&lt;='STEP 03'!$R$26),'STEP 03'!$P$26,""))</f>
        <v/>
      </c>
      <c r="F36" s="1" t="str">
        <f>IF(AND(C36&gt;='STEP 03'!$Q$21,C36&lt;='STEP 03'!$R$21),'STEP 03'!$P$21,"")</f>
        <v/>
      </c>
      <c r="G36" s="1" t="str">
        <f>IF(AND(C36&gt;='STEP 03'!$Q$22,C36&lt;='STEP 03'!$R$22),'STEP 03'!$P$22,"")</f>
        <v/>
      </c>
      <c r="H36" s="1" t="str">
        <f t="shared" si="0"/>
        <v>darlingi</v>
      </c>
      <c r="I36" s="1" t="s">
        <v>42</v>
      </c>
    </row>
    <row r="37" spans="1:9" x14ac:dyDescent="0.2">
      <c r="A37" s="1" t="s">
        <v>519</v>
      </c>
      <c r="B37" s="1" t="s">
        <v>10</v>
      </c>
      <c r="C37" s="1">
        <v>552</v>
      </c>
      <c r="D37" s="1" t="str">
        <f>IF(AND(C37&gt;='STEP 03'!$Q$17,C37&lt;='STEP 03'!$R$17),'STEP 03'!$P$17,IF(AND(C37&gt;='STEP 03'!$Q$18,C37&lt;='STEP 03'!$R$18),'STEP 03'!$P$18,IF(AND(C37&gt;='STEP 03'!$Q$19,C37&lt;='STEP 03'!$R$19),'STEP 03'!$P$19,IF(AND(C37&gt;='STEP 03'!$Q$23,C37&lt;='STEP 03'!$R$23),'STEP 03'!$P$23,IF(AND(C37&gt;='STEP 03'!$Q$25,C37&lt;='STEP 03'!$R$25),'STEP 03'!$P$25,"")))))</f>
        <v>darlingi</v>
      </c>
      <c r="E37" s="1" t="str">
        <f>IF(AND(C37&gt;='STEP 03'!$Q$20,C37&lt;='STEP 03'!$R$20),'STEP 03'!$P$20,IF(AND(C37&gt;='STEP 03'!$Q$26,C37&lt;='STEP 03'!$R$26),'STEP 03'!$P$26,""))</f>
        <v/>
      </c>
      <c r="F37" s="1" t="str">
        <f>IF(AND(C37&gt;='STEP 03'!$Q$21,C37&lt;='STEP 03'!$R$21),'STEP 03'!$P$21,"")</f>
        <v/>
      </c>
      <c r="G37" s="1" t="str">
        <f>IF(AND(C37&gt;='STEP 03'!$Q$22,C37&lt;='STEP 03'!$R$22),'STEP 03'!$P$22,"")</f>
        <v/>
      </c>
      <c r="H37" s="1" t="str">
        <f t="shared" si="0"/>
        <v>darlingi</v>
      </c>
      <c r="I37" s="1" t="s">
        <v>42</v>
      </c>
    </row>
    <row r="38" spans="1:9" x14ac:dyDescent="0.2">
      <c r="A38" s="1" t="s">
        <v>520</v>
      </c>
      <c r="B38" s="1" t="s">
        <v>10</v>
      </c>
      <c r="C38" s="1">
        <v>552</v>
      </c>
      <c r="D38" s="1" t="str">
        <f>IF(AND(C38&gt;='STEP 03'!$Q$17,C38&lt;='STEP 03'!$R$17),'STEP 03'!$P$17,IF(AND(C38&gt;='STEP 03'!$Q$18,C38&lt;='STEP 03'!$R$18),'STEP 03'!$P$18,IF(AND(C38&gt;='STEP 03'!$Q$19,C38&lt;='STEP 03'!$R$19),'STEP 03'!$P$19,IF(AND(C38&gt;='STEP 03'!$Q$23,C38&lt;='STEP 03'!$R$23),'STEP 03'!$P$23,IF(AND(C38&gt;='STEP 03'!$Q$25,C38&lt;='STEP 03'!$R$25),'STEP 03'!$P$25,"")))))</f>
        <v>darlingi</v>
      </c>
      <c r="E38" s="1" t="str">
        <f>IF(AND(C38&gt;='STEP 03'!$Q$20,C38&lt;='STEP 03'!$R$20),'STEP 03'!$P$20,IF(AND(C38&gt;='STEP 03'!$Q$26,C38&lt;='STEP 03'!$R$26),'STEP 03'!$P$26,""))</f>
        <v/>
      </c>
      <c r="F38" s="1" t="str">
        <f>IF(AND(C38&gt;='STEP 03'!$Q$21,C38&lt;='STEP 03'!$R$21),'STEP 03'!$P$21,"")</f>
        <v/>
      </c>
      <c r="G38" s="1" t="str">
        <f>IF(AND(C38&gt;='STEP 03'!$Q$22,C38&lt;='STEP 03'!$R$22),'STEP 03'!$P$22,"")</f>
        <v/>
      </c>
      <c r="H38" s="1" t="str">
        <f t="shared" si="0"/>
        <v>darlingi</v>
      </c>
      <c r="I38" s="1" t="s">
        <v>42</v>
      </c>
    </row>
    <row r="39" spans="1:9" x14ac:dyDescent="0.2">
      <c r="A39" s="1" t="s">
        <v>521</v>
      </c>
      <c r="B39" s="1" t="s">
        <v>10</v>
      </c>
      <c r="C39" s="1">
        <v>552</v>
      </c>
      <c r="D39" s="1" t="str">
        <f>IF(AND(C39&gt;='STEP 03'!$Q$17,C39&lt;='STEP 03'!$R$17),'STEP 03'!$P$17,IF(AND(C39&gt;='STEP 03'!$Q$18,C39&lt;='STEP 03'!$R$18),'STEP 03'!$P$18,IF(AND(C39&gt;='STEP 03'!$Q$19,C39&lt;='STEP 03'!$R$19),'STEP 03'!$P$19,IF(AND(C39&gt;='STEP 03'!$Q$23,C39&lt;='STEP 03'!$R$23),'STEP 03'!$P$23,IF(AND(C39&gt;='STEP 03'!$Q$25,C39&lt;='STEP 03'!$R$25),'STEP 03'!$P$25,"")))))</f>
        <v>darlingi</v>
      </c>
      <c r="E39" s="1" t="str">
        <f>IF(AND(C39&gt;='STEP 03'!$Q$20,C39&lt;='STEP 03'!$R$20),'STEP 03'!$P$20,IF(AND(C39&gt;='STEP 03'!$Q$26,C39&lt;='STEP 03'!$R$26),'STEP 03'!$P$26,""))</f>
        <v/>
      </c>
      <c r="F39" s="1" t="str">
        <f>IF(AND(C39&gt;='STEP 03'!$Q$21,C39&lt;='STEP 03'!$R$21),'STEP 03'!$P$21,"")</f>
        <v/>
      </c>
      <c r="G39" s="1" t="str">
        <f>IF(AND(C39&gt;='STEP 03'!$Q$22,C39&lt;='STEP 03'!$R$22),'STEP 03'!$P$22,"")</f>
        <v/>
      </c>
      <c r="H39" s="1" t="str">
        <f t="shared" si="0"/>
        <v>darlingi</v>
      </c>
      <c r="I39" s="1" t="s">
        <v>42</v>
      </c>
    </row>
    <row r="40" spans="1:9" x14ac:dyDescent="0.2">
      <c r="A40" s="1" t="s">
        <v>522</v>
      </c>
      <c r="B40" s="1" t="s">
        <v>10</v>
      </c>
      <c r="C40" s="1">
        <v>552</v>
      </c>
      <c r="D40" s="1" t="str">
        <f>IF(AND(C40&gt;='STEP 03'!$Q$17,C40&lt;='STEP 03'!$R$17),'STEP 03'!$P$17,IF(AND(C40&gt;='STEP 03'!$Q$18,C40&lt;='STEP 03'!$R$18),'STEP 03'!$P$18,IF(AND(C40&gt;='STEP 03'!$Q$19,C40&lt;='STEP 03'!$R$19),'STEP 03'!$P$19,IF(AND(C40&gt;='STEP 03'!$Q$23,C40&lt;='STEP 03'!$R$23),'STEP 03'!$P$23,IF(AND(C40&gt;='STEP 03'!$Q$25,C40&lt;='STEP 03'!$R$25),'STEP 03'!$P$25,"")))))</f>
        <v>darlingi</v>
      </c>
      <c r="E40" s="1" t="str">
        <f>IF(AND(C40&gt;='STEP 03'!$Q$20,C40&lt;='STEP 03'!$R$20),'STEP 03'!$P$20,IF(AND(C40&gt;='STEP 03'!$Q$26,C40&lt;='STEP 03'!$R$26),'STEP 03'!$P$26,""))</f>
        <v/>
      </c>
      <c r="F40" s="1" t="str">
        <f>IF(AND(C40&gt;='STEP 03'!$Q$21,C40&lt;='STEP 03'!$R$21),'STEP 03'!$P$21,"")</f>
        <v/>
      </c>
      <c r="G40" s="1" t="str">
        <f>IF(AND(C40&gt;='STEP 03'!$Q$22,C40&lt;='STEP 03'!$R$22),'STEP 03'!$P$22,"")</f>
        <v/>
      </c>
      <c r="H40" s="1" t="str">
        <f t="shared" si="0"/>
        <v>darlingi</v>
      </c>
      <c r="I40" s="1" t="s">
        <v>42</v>
      </c>
    </row>
    <row r="41" spans="1:9" x14ac:dyDescent="0.2">
      <c r="A41" s="1" t="s">
        <v>523</v>
      </c>
      <c r="B41" s="1" t="s">
        <v>10</v>
      </c>
      <c r="C41" s="1">
        <v>552</v>
      </c>
      <c r="D41" s="1" t="str">
        <f>IF(AND(C41&gt;='STEP 03'!$Q$17,C41&lt;='STEP 03'!$R$17),'STEP 03'!$P$17,IF(AND(C41&gt;='STEP 03'!$Q$18,C41&lt;='STEP 03'!$R$18),'STEP 03'!$P$18,IF(AND(C41&gt;='STEP 03'!$Q$19,C41&lt;='STEP 03'!$R$19),'STEP 03'!$P$19,IF(AND(C41&gt;='STEP 03'!$Q$23,C41&lt;='STEP 03'!$R$23),'STEP 03'!$P$23,IF(AND(C41&gt;='STEP 03'!$Q$25,C41&lt;='STEP 03'!$R$25),'STEP 03'!$P$25,"")))))</f>
        <v>darlingi</v>
      </c>
      <c r="E41" s="1" t="str">
        <f>IF(AND(C41&gt;='STEP 03'!$Q$20,C41&lt;='STEP 03'!$R$20),'STEP 03'!$P$20,IF(AND(C41&gt;='STEP 03'!$Q$26,C41&lt;='STEP 03'!$R$26),'STEP 03'!$P$26,""))</f>
        <v/>
      </c>
      <c r="F41" s="1" t="str">
        <f>IF(AND(C41&gt;='STEP 03'!$Q$21,C41&lt;='STEP 03'!$R$21),'STEP 03'!$P$21,"")</f>
        <v/>
      </c>
      <c r="G41" s="1" t="str">
        <f>IF(AND(C41&gt;='STEP 03'!$Q$22,C41&lt;='STEP 03'!$R$22),'STEP 03'!$P$22,"")</f>
        <v/>
      </c>
      <c r="H41" s="1" t="str">
        <f t="shared" si="0"/>
        <v>darlingi</v>
      </c>
      <c r="I41" s="1" t="s">
        <v>42</v>
      </c>
    </row>
    <row r="42" spans="1:9" x14ac:dyDescent="0.2">
      <c r="A42" s="1" t="s">
        <v>524</v>
      </c>
      <c r="B42" s="1" t="s">
        <v>10</v>
      </c>
      <c r="C42" s="1">
        <v>553</v>
      </c>
      <c r="D42" s="1" t="str">
        <f>IF(AND(C42&gt;='STEP 03'!$Q$17,C42&lt;='STEP 03'!$R$17),'STEP 03'!$P$17,IF(AND(C42&gt;='STEP 03'!$Q$18,C42&lt;='STEP 03'!$R$18),'STEP 03'!$P$18,IF(AND(C42&gt;='STEP 03'!$Q$19,C42&lt;='STEP 03'!$R$19),'STEP 03'!$P$19,IF(AND(C42&gt;='STEP 03'!$Q$23,C42&lt;='STEP 03'!$R$23),'STEP 03'!$P$23,IF(AND(C42&gt;='STEP 03'!$Q$25,C42&lt;='STEP 03'!$R$25),'STEP 03'!$P$25,"")))))</f>
        <v>darlingi</v>
      </c>
      <c r="E42" s="1" t="str">
        <f>IF(AND(C42&gt;='STEP 03'!$Q$20,C42&lt;='STEP 03'!$R$20),'STEP 03'!$P$20,IF(AND(C42&gt;='STEP 03'!$Q$26,C42&lt;='STEP 03'!$R$26),'STEP 03'!$P$26,""))</f>
        <v/>
      </c>
      <c r="F42" s="1" t="str">
        <f>IF(AND(C42&gt;='STEP 03'!$Q$21,C42&lt;='STEP 03'!$R$21),'STEP 03'!$P$21,"")</f>
        <v/>
      </c>
      <c r="G42" s="1" t="str">
        <f>IF(AND(C42&gt;='STEP 03'!$Q$22,C42&lt;='STEP 03'!$R$22),'STEP 03'!$P$22,"")</f>
        <v/>
      </c>
      <c r="H42" s="1" t="str">
        <f t="shared" si="0"/>
        <v>darlingi</v>
      </c>
      <c r="I42" s="1" t="s">
        <v>42</v>
      </c>
    </row>
    <row r="43" spans="1:9" x14ac:dyDescent="0.2">
      <c r="A43" s="1" t="s">
        <v>525</v>
      </c>
      <c r="B43" s="1" t="s">
        <v>10</v>
      </c>
      <c r="C43" s="1">
        <v>553</v>
      </c>
      <c r="D43" s="1" t="str">
        <f>IF(AND(C43&gt;='STEP 03'!$Q$17,C43&lt;='STEP 03'!$R$17),'STEP 03'!$P$17,IF(AND(C43&gt;='STEP 03'!$Q$18,C43&lt;='STEP 03'!$R$18),'STEP 03'!$P$18,IF(AND(C43&gt;='STEP 03'!$Q$19,C43&lt;='STEP 03'!$R$19),'STEP 03'!$P$19,IF(AND(C43&gt;='STEP 03'!$Q$23,C43&lt;='STEP 03'!$R$23),'STEP 03'!$P$23,IF(AND(C43&gt;='STEP 03'!$Q$25,C43&lt;='STEP 03'!$R$25),'STEP 03'!$P$25,"")))))</f>
        <v>darlingi</v>
      </c>
      <c r="E43" s="1" t="str">
        <f>IF(AND(C43&gt;='STEP 03'!$Q$20,C43&lt;='STEP 03'!$R$20),'STEP 03'!$P$20,IF(AND(C43&gt;='STEP 03'!$Q$26,C43&lt;='STEP 03'!$R$26),'STEP 03'!$P$26,""))</f>
        <v/>
      </c>
      <c r="F43" s="1" t="str">
        <f>IF(AND(C43&gt;='STEP 03'!$Q$21,C43&lt;='STEP 03'!$R$21),'STEP 03'!$P$21,"")</f>
        <v/>
      </c>
      <c r="G43" s="1" t="str">
        <f>IF(AND(C43&gt;='STEP 03'!$Q$22,C43&lt;='STEP 03'!$R$22),'STEP 03'!$P$22,"")</f>
        <v/>
      </c>
      <c r="H43" s="1" t="str">
        <f t="shared" si="0"/>
        <v>darlingi</v>
      </c>
      <c r="I43" s="1" t="s">
        <v>42</v>
      </c>
    </row>
    <row r="44" spans="1:9" x14ac:dyDescent="0.2">
      <c r="A44" s="1" t="s">
        <v>526</v>
      </c>
      <c r="B44" s="1" t="s">
        <v>10</v>
      </c>
      <c r="C44" s="1">
        <v>553</v>
      </c>
      <c r="D44" s="1" t="str">
        <f>IF(AND(C44&gt;='STEP 03'!$Q$17,C44&lt;='STEP 03'!$R$17),'STEP 03'!$P$17,IF(AND(C44&gt;='STEP 03'!$Q$18,C44&lt;='STEP 03'!$R$18),'STEP 03'!$P$18,IF(AND(C44&gt;='STEP 03'!$Q$19,C44&lt;='STEP 03'!$R$19),'STEP 03'!$P$19,IF(AND(C44&gt;='STEP 03'!$Q$23,C44&lt;='STEP 03'!$R$23),'STEP 03'!$P$23,IF(AND(C44&gt;='STEP 03'!$Q$25,C44&lt;='STEP 03'!$R$25),'STEP 03'!$P$25,"")))))</f>
        <v>darlingi</v>
      </c>
      <c r="E44" s="1" t="str">
        <f>IF(AND(C44&gt;='STEP 03'!$Q$20,C44&lt;='STEP 03'!$R$20),'STEP 03'!$P$20,IF(AND(C44&gt;='STEP 03'!$Q$26,C44&lt;='STEP 03'!$R$26),'STEP 03'!$P$26,""))</f>
        <v/>
      </c>
      <c r="F44" s="1" t="str">
        <f>IF(AND(C44&gt;='STEP 03'!$Q$21,C44&lt;='STEP 03'!$R$21),'STEP 03'!$P$21,"")</f>
        <v/>
      </c>
      <c r="G44" s="1" t="str">
        <f>IF(AND(C44&gt;='STEP 03'!$Q$22,C44&lt;='STEP 03'!$R$22),'STEP 03'!$P$22,"")</f>
        <v/>
      </c>
      <c r="H44" s="1" t="str">
        <f t="shared" si="0"/>
        <v>darlingi</v>
      </c>
      <c r="I44" s="1" t="s">
        <v>42</v>
      </c>
    </row>
    <row r="45" spans="1:9" x14ac:dyDescent="0.2">
      <c r="A45" s="1" t="s">
        <v>527</v>
      </c>
      <c r="B45" s="1" t="s">
        <v>10</v>
      </c>
      <c r="C45" s="1">
        <v>553</v>
      </c>
      <c r="D45" s="1" t="str">
        <f>IF(AND(C45&gt;='STEP 03'!$Q$17,C45&lt;='STEP 03'!$R$17),'STEP 03'!$P$17,IF(AND(C45&gt;='STEP 03'!$Q$18,C45&lt;='STEP 03'!$R$18),'STEP 03'!$P$18,IF(AND(C45&gt;='STEP 03'!$Q$19,C45&lt;='STEP 03'!$R$19),'STEP 03'!$P$19,IF(AND(C45&gt;='STEP 03'!$Q$23,C45&lt;='STEP 03'!$R$23),'STEP 03'!$P$23,IF(AND(C45&gt;='STEP 03'!$Q$25,C45&lt;='STEP 03'!$R$25),'STEP 03'!$P$25,"")))))</f>
        <v>darlingi</v>
      </c>
      <c r="E45" s="1" t="str">
        <f>IF(AND(C45&gt;='STEP 03'!$Q$20,C45&lt;='STEP 03'!$R$20),'STEP 03'!$P$20,IF(AND(C45&gt;='STEP 03'!$Q$26,C45&lt;='STEP 03'!$R$26),'STEP 03'!$P$26,""))</f>
        <v/>
      </c>
      <c r="F45" s="1" t="str">
        <f>IF(AND(C45&gt;='STEP 03'!$Q$21,C45&lt;='STEP 03'!$R$21),'STEP 03'!$P$21,"")</f>
        <v/>
      </c>
      <c r="G45" s="1" t="str">
        <f>IF(AND(C45&gt;='STEP 03'!$Q$22,C45&lt;='STEP 03'!$R$22),'STEP 03'!$P$22,"")</f>
        <v/>
      </c>
      <c r="H45" s="1" t="str">
        <f t="shared" si="0"/>
        <v>darlingi</v>
      </c>
      <c r="I45" s="1" t="s">
        <v>42</v>
      </c>
    </row>
    <row r="46" spans="1:9" x14ac:dyDescent="0.2">
      <c r="A46" s="1" t="s">
        <v>528</v>
      </c>
      <c r="B46" s="1" t="s">
        <v>10</v>
      </c>
      <c r="C46" s="1">
        <v>554</v>
      </c>
      <c r="D46" s="1" t="str">
        <f>IF(AND(C46&gt;='STEP 03'!$Q$17,C46&lt;='STEP 03'!$R$17),'STEP 03'!$P$17,IF(AND(C46&gt;='STEP 03'!$Q$18,C46&lt;='STEP 03'!$R$18),'STEP 03'!$P$18,IF(AND(C46&gt;='STEP 03'!$Q$19,C46&lt;='STEP 03'!$R$19),'STEP 03'!$P$19,IF(AND(C46&gt;='STEP 03'!$Q$23,C46&lt;='STEP 03'!$R$23),'STEP 03'!$P$23,IF(AND(C46&gt;='STEP 03'!$Q$25,C46&lt;='STEP 03'!$R$25),'STEP 03'!$P$25,"")))))</f>
        <v>darlingi</v>
      </c>
      <c r="E46" s="1" t="str">
        <f>IF(AND(C46&gt;='STEP 03'!$Q$20,C46&lt;='STEP 03'!$R$20),'STEP 03'!$P$20,IF(AND(C46&gt;='STEP 03'!$Q$26,C46&lt;='STEP 03'!$R$26),'STEP 03'!$P$26,""))</f>
        <v/>
      </c>
      <c r="F46" s="1" t="str">
        <f>IF(AND(C46&gt;='STEP 03'!$Q$21,C46&lt;='STEP 03'!$R$21),'STEP 03'!$P$21,"")</f>
        <v/>
      </c>
      <c r="G46" s="1" t="str">
        <f>IF(AND(C46&gt;='STEP 03'!$Q$22,C46&lt;='STEP 03'!$R$22),'STEP 03'!$P$22,"")</f>
        <v/>
      </c>
      <c r="H46" s="1" t="str">
        <f t="shared" si="0"/>
        <v>darlingi</v>
      </c>
      <c r="I46" s="1" t="s">
        <v>42</v>
      </c>
    </row>
    <row r="47" spans="1:9" x14ac:dyDescent="0.2">
      <c r="A47" s="1" t="s">
        <v>529</v>
      </c>
      <c r="B47" s="1" t="s">
        <v>10</v>
      </c>
      <c r="C47" s="1">
        <v>554</v>
      </c>
      <c r="D47" s="1" t="str">
        <f>IF(AND(C47&gt;='STEP 03'!$Q$17,C47&lt;='STEP 03'!$R$17),'STEP 03'!$P$17,IF(AND(C47&gt;='STEP 03'!$Q$18,C47&lt;='STEP 03'!$R$18),'STEP 03'!$P$18,IF(AND(C47&gt;='STEP 03'!$Q$19,C47&lt;='STEP 03'!$R$19),'STEP 03'!$P$19,IF(AND(C47&gt;='STEP 03'!$Q$23,C47&lt;='STEP 03'!$R$23),'STEP 03'!$P$23,IF(AND(C47&gt;='STEP 03'!$Q$25,C47&lt;='STEP 03'!$R$25),'STEP 03'!$P$25,"")))))</f>
        <v>darlingi</v>
      </c>
      <c r="E47" s="1" t="str">
        <f>IF(AND(C47&gt;='STEP 03'!$Q$20,C47&lt;='STEP 03'!$R$20),'STEP 03'!$P$20,IF(AND(C47&gt;='STEP 03'!$Q$26,C47&lt;='STEP 03'!$R$26),'STEP 03'!$P$26,""))</f>
        <v/>
      </c>
      <c r="F47" s="1" t="str">
        <f>IF(AND(C47&gt;='STEP 03'!$Q$21,C47&lt;='STEP 03'!$R$21),'STEP 03'!$P$21,"")</f>
        <v/>
      </c>
      <c r="G47" s="1" t="str">
        <f>IF(AND(C47&gt;='STEP 03'!$Q$22,C47&lt;='STEP 03'!$R$22),'STEP 03'!$P$22,"")</f>
        <v/>
      </c>
      <c r="H47" s="1" t="str">
        <f t="shared" si="0"/>
        <v>darlingi</v>
      </c>
      <c r="I47" s="1" t="s">
        <v>42</v>
      </c>
    </row>
    <row r="48" spans="1:9" x14ac:dyDescent="0.2">
      <c r="A48" s="1" t="s">
        <v>530</v>
      </c>
      <c r="B48" s="1" t="s">
        <v>10</v>
      </c>
      <c r="C48" s="1">
        <v>554</v>
      </c>
      <c r="D48" s="1" t="str">
        <f>IF(AND(C48&gt;='STEP 03'!$Q$17,C48&lt;='STEP 03'!$R$17),'STEP 03'!$P$17,IF(AND(C48&gt;='STEP 03'!$Q$18,C48&lt;='STEP 03'!$R$18),'STEP 03'!$P$18,IF(AND(C48&gt;='STEP 03'!$Q$19,C48&lt;='STEP 03'!$R$19),'STEP 03'!$P$19,IF(AND(C48&gt;='STEP 03'!$Q$23,C48&lt;='STEP 03'!$R$23),'STEP 03'!$P$23,IF(AND(C48&gt;='STEP 03'!$Q$25,C48&lt;='STEP 03'!$R$25),'STEP 03'!$P$25,"")))))</f>
        <v>darlingi</v>
      </c>
      <c r="E48" s="1" t="str">
        <f>IF(AND(C48&gt;='STEP 03'!$Q$20,C48&lt;='STEP 03'!$R$20),'STEP 03'!$P$20,IF(AND(C48&gt;='STEP 03'!$Q$26,C48&lt;='STEP 03'!$R$26),'STEP 03'!$P$26,""))</f>
        <v/>
      </c>
      <c r="F48" s="1" t="str">
        <f>IF(AND(C48&gt;='STEP 03'!$Q$21,C48&lt;='STEP 03'!$R$21),'STEP 03'!$P$21,"")</f>
        <v/>
      </c>
      <c r="G48" s="1" t="str">
        <f>IF(AND(C48&gt;='STEP 03'!$Q$22,C48&lt;='STEP 03'!$R$22),'STEP 03'!$P$22,"")</f>
        <v/>
      </c>
      <c r="H48" s="1" t="str">
        <f t="shared" si="0"/>
        <v>darlingi</v>
      </c>
      <c r="I48" s="1" t="s">
        <v>42</v>
      </c>
    </row>
    <row r="49" spans="1:9" x14ac:dyDescent="0.2">
      <c r="A49" s="1" t="s">
        <v>531</v>
      </c>
      <c r="B49" s="1" t="s">
        <v>10</v>
      </c>
      <c r="C49" s="1">
        <v>554</v>
      </c>
      <c r="D49" s="1" t="str">
        <f>IF(AND(C49&gt;='STEP 03'!$Q$17,C49&lt;='STEP 03'!$R$17),'STEP 03'!$P$17,IF(AND(C49&gt;='STEP 03'!$Q$18,C49&lt;='STEP 03'!$R$18),'STEP 03'!$P$18,IF(AND(C49&gt;='STEP 03'!$Q$19,C49&lt;='STEP 03'!$R$19),'STEP 03'!$P$19,IF(AND(C49&gt;='STEP 03'!$Q$23,C49&lt;='STEP 03'!$R$23),'STEP 03'!$P$23,IF(AND(C49&gt;='STEP 03'!$Q$25,C49&lt;='STEP 03'!$R$25),'STEP 03'!$P$25,"")))))</f>
        <v>darlingi</v>
      </c>
      <c r="E49" s="1" t="str">
        <f>IF(AND(C49&gt;='STEP 03'!$Q$20,C49&lt;='STEP 03'!$R$20),'STEP 03'!$P$20,IF(AND(C49&gt;='STEP 03'!$Q$26,C49&lt;='STEP 03'!$R$26),'STEP 03'!$P$26,""))</f>
        <v/>
      </c>
      <c r="F49" s="1" t="str">
        <f>IF(AND(C49&gt;='STEP 03'!$Q$21,C49&lt;='STEP 03'!$R$21),'STEP 03'!$P$21,"")</f>
        <v/>
      </c>
      <c r="G49" s="1" t="str">
        <f>IF(AND(C49&gt;='STEP 03'!$Q$22,C49&lt;='STEP 03'!$R$22),'STEP 03'!$P$22,"")</f>
        <v/>
      </c>
      <c r="H49" s="1" t="str">
        <f t="shared" si="0"/>
        <v>darlingi</v>
      </c>
      <c r="I49" s="1" t="s">
        <v>42</v>
      </c>
    </row>
    <row r="50" spans="1:9" x14ac:dyDescent="0.2">
      <c r="A50" s="1" t="s">
        <v>532</v>
      </c>
      <c r="B50" s="1" t="s">
        <v>10</v>
      </c>
      <c r="C50" s="1">
        <v>554</v>
      </c>
      <c r="D50" s="1" t="str">
        <f>IF(AND(C50&gt;='STEP 03'!$Q$17,C50&lt;='STEP 03'!$R$17),'STEP 03'!$P$17,IF(AND(C50&gt;='STEP 03'!$Q$18,C50&lt;='STEP 03'!$R$18),'STEP 03'!$P$18,IF(AND(C50&gt;='STEP 03'!$Q$19,C50&lt;='STEP 03'!$R$19),'STEP 03'!$P$19,IF(AND(C50&gt;='STEP 03'!$Q$23,C50&lt;='STEP 03'!$R$23),'STEP 03'!$P$23,IF(AND(C50&gt;='STEP 03'!$Q$25,C50&lt;='STEP 03'!$R$25),'STEP 03'!$P$25,"")))))</f>
        <v>darlingi</v>
      </c>
      <c r="E50" s="1" t="str">
        <f>IF(AND(C50&gt;='STEP 03'!$Q$20,C50&lt;='STEP 03'!$R$20),'STEP 03'!$P$20,IF(AND(C50&gt;='STEP 03'!$Q$26,C50&lt;='STEP 03'!$R$26),'STEP 03'!$P$26,""))</f>
        <v/>
      </c>
      <c r="F50" s="1" t="str">
        <f>IF(AND(C50&gt;='STEP 03'!$Q$21,C50&lt;='STEP 03'!$R$21),'STEP 03'!$P$21,"")</f>
        <v/>
      </c>
      <c r="G50" s="1" t="str">
        <f>IF(AND(C50&gt;='STEP 03'!$Q$22,C50&lt;='STEP 03'!$R$22),'STEP 03'!$P$22,"")</f>
        <v/>
      </c>
      <c r="H50" s="1" t="str">
        <f t="shared" si="0"/>
        <v>darlingi</v>
      </c>
      <c r="I50" s="1" t="s">
        <v>42</v>
      </c>
    </row>
    <row r="51" spans="1:9" x14ac:dyDescent="0.2">
      <c r="A51" s="1" t="s">
        <v>533</v>
      </c>
      <c r="B51" s="1" t="s">
        <v>10</v>
      </c>
      <c r="C51" s="1">
        <v>554</v>
      </c>
      <c r="D51" s="1" t="str">
        <f>IF(AND(C51&gt;='STEP 03'!$Q$17,C51&lt;='STEP 03'!$R$17),'STEP 03'!$P$17,IF(AND(C51&gt;='STEP 03'!$Q$18,C51&lt;='STEP 03'!$R$18),'STEP 03'!$P$18,IF(AND(C51&gt;='STEP 03'!$Q$19,C51&lt;='STEP 03'!$R$19),'STEP 03'!$P$19,IF(AND(C51&gt;='STEP 03'!$Q$23,C51&lt;='STEP 03'!$R$23),'STEP 03'!$P$23,IF(AND(C51&gt;='STEP 03'!$Q$25,C51&lt;='STEP 03'!$R$25),'STEP 03'!$P$25,"")))))</f>
        <v>darlingi</v>
      </c>
      <c r="E51" s="1" t="str">
        <f>IF(AND(C51&gt;='STEP 03'!$Q$20,C51&lt;='STEP 03'!$R$20),'STEP 03'!$P$20,IF(AND(C51&gt;='STEP 03'!$Q$26,C51&lt;='STEP 03'!$R$26),'STEP 03'!$P$26,""))</f>
        <v/>
      </c>
      <c r="F51" s="1" t="str">
        <f>IF(AND(C51&gt;='STEP 03'!$Q$21,C51&lt;='STEP 03'!$R$21),'STEP 03'!$P$21,"")</f>
        <v/>
      </c>
      <c r="G51" s="1" t="str">
        <f>IF(AND(C51&gt;='STEP 03'!$Q$22,C51&lt;='STEP 03'!$R$22),'STEP 03'!$P$22,"")</f>
        <v/>
      </c>
      <c r="H51" s="1" t="str">
        <f t="shared" si="0"/>
        <v>darlingi</v>
      </c>
      <c r="I51" s="1" t="s">
        <v>42</v>
      </c>
    </row>
    <row r="52" spans="1:9" x14ac:dyDescent="0.2">
      <c r="A52" s="1" t="s">
        <v>534</v>
      </c>
      <c r="B52" s="1" t="s">
        <v>10</v>
      </c>
      <c r="C52" s="1">
        <v>554</v>
      </c>
      <c r="D52" s="1" t="str">
        <f>IF(AND(C52&gt;='STEP 03'!$Q$17,C52&lt;='STEP 03'!$R$17),'STEP 03'!$P$17,IF(AND(C52&gt;='STEP 03'!$Q$18,C52&lt;='STEP 03'!$R$18),'STEP 03'!$P$18,IF(AND(C52&gt;='STEP 03'!$Q$19,C52&lt;='STEP 03'!$R$19),'STEP 03'!$P$19,IF(AND(C52&gt;='STEP 03'!$Q$23,C52&lt;='STEP 03'!$R$23),'STEP 03'!$P$23,IF(AND(C52&gt;='STEP 03'!$Q$25,C52&lt;='STEP 03'!$R$25),'STEP 03'!$P$25,"")))))</f>
        <v>darlingi</v>
      </c>
      <c r="E52" s="1" t="str">
        <f>IF(AND(C52&gt;='STEP 03'!$Q$20,C52&lt;='STEP 03'!$R$20),'STEP 03'!$P$20,IF(AND(C52&gt;='STEP 03'!$Q$26,C52&lt;='STEP 03'!$R$26),'STEP 03'!$P$26,""))</f>
        <v/>
      </c>
      <c r="F52" s="1" t="str">
        <f>IF(AND(C52&gt;='STEP 03'!$Q$21,C52&lt;='STEP 03'!$R$21),'STEP 03'!$P$21,"")</f>
        <v/>
      </c>
      <c r="G52" s="1" t="str">
        <f>IF(AND(C52&gt;='STEP 03'!$Q$22,C52&lt;='STEP 03'!$R$22),'STEP 03'!$P$22,"")</f>
        <v/>
      </c>
      <c r="H52" s="1" t="str">
        <f t="shared" si="0"/>
        <v>darlingi</v>
      </c>
      <c r="I52" s="1" t="s">
        <v>42</v>
      </c>
    </row>
    <row r="53" spans="1:9" x14ac:dyDescent="0.2">
      <c r="A53" s="1" t="s">
        <v>535</v>
      </c>
      <c r="B53" s="1" t="s">
        <v>10</v>
      </c>
      <c r="C53" s="1">
        <v>554</v>
      </c>
      <c r="D53" s="1" t="str">
        <f>IF(AND(C53&gt;='STEP 03'!$Q$17,C53&lt;='STEP 03'!$R$17),'STEP 03'!$P$17,IF(AND(C53&gt;='STEP 03'!$Q$18,C53&lt;='STEP 03'!$R$18),'STEP 03'!$P$18,IF(AND(C53&gt;='STEP 03'!$Q$19,C53&lt;='STEP 03'!$R$19),'STEP 03'!$P$19,IF(AND(C53&gt;='STEP 03'!$Q$23,C53&lt;='STEP 03'!$R$23),'STEP 03'!$P$23,IF(AND(C53&gt;='STEP 03'!$Q$25,C53&lt;='STEP 03'!$R$25),'STEP 03'!$P$25,"")))))</f>
        <v>darlingi</v>
      </c>
      <c r="E53" s="1" t="str">
        <f>IF(AND(C53&gt;='STEP 03'!$Q$20,C53&lt;='STEP 03'!$R$20),'STEP 03'!$P$20,IF(AND(C53&gt;='STEP 03'!$Q$26,C53&lt;='STEP 03'!$R$26),'STEP 03'!$P$26,""))</f>
        <v/>
      </c>
      <c r="F53" s="1" t="str">
        <f>IF(AND(C53&gt;='STEP 03'!$Q$21,C53&lt;='STEP 03'!$R$21),'STEP 03'!$P$21,"")</f>
        <v/>
      </c>
      <c r="G53" s="1" t="str">
        <f>IF(AND(C53&gt;='STEP 03'!$Q$22,C53&lt;='STEP 03'!$R$22),'STEP 03'!$P$22,"")</f>
        <v/>
      </c>
      <c r="H53" s="1" t="str">
        <f t="shared" si="0"/>
        <v>darlingi</v>
      </c>
      <c r="I53" s="1" t="s">
        <v>42</v>
      </c>
    </row>
    <row r="54" spans="1:9" x14ac:dyDescent="0.2">
      <c r="A54" s="1" t="s">
        <v>536</v>
      </c>
      <c r="B54" s="1" t="s">
        <v>10</v>
      </c>
      <c r="C54" s="1">
        <v>554</v>
      </c>
      <c r="D54" s="1" t="str">
        <f>IF(AND(C54&gt;='STEP 03'!$Q$17,C54&lt;='STEP 03'!$R$17),'STEP 03'!$P$17,IF(AND(C54&gt;='STEP 03'!$Q$18,C54&lt;='STEP 03'!$R$18),'STEP 03'!$P$18,IF(AND(C54&gt;='STEP 03'!$Q$19,C54&lt;='STEP 03'!$R$19),'STEP 03'!$P$19,IF(AND(C54&gt;='STEP 03'!$Q$23,C54&lt;='STEP 03'!$R$23),'STEP 03'!$P$23,IF(AND(C54&gt;='STEP 03'!$Q$25,C54&lt;='STEP 03'!$R$25),'STEP 03'!$P$25,"")))))</f>
        <v>darlingi</v>
      </c>
      <c r="E54" s="1" t="str">
        <f>IF(AND(C54&gt;='STEP 03'!$Q$20,C54&lt;='STEP 03'!$R$20),'STEP 03'!$P$20,IF(AND(C54&gt;='STEP 03'!$Q$26,C54&lt;='STEP 03'!$R$26),'STEP 03'!$P$26,""))</f>
        <v/>
      </c>
      <c r="F54" s="1" t="str">
        <f>IF(AND(C54&gt;='STEP 03'!$Q$21,C54&lt;='STEP 03'!$R$21),'STEP 03'!$P$21,"")</f>
        <v/>
      </c>
      <c r="G54" s="1" t="str">
        <f>IF(AND(C54&gt;='STEP 03'!$Q$22,C54&lt;='STEP 03'!$R$22),'STEP 03'!$P$22,"")</f>
        <v/>
      </c>
      <c r="H54" s="1" t="str">
        <f t="shared" si="0"/>
        <v>darlingi</v>
      </c>
      <c r="I54" s="1" t="s">
        <v>42</v>
      </c>
    </row>
    <row r="55" spans="1:9" x14ac:dyDescent="0.2">
      <c r="A55" s="1" t="s">
        <v>537</v>
      </c>
      <c r="B55" s="1" t="s">
        <v>10</v>
      </c>
      <c r="C55" s="1">
        <v>554</v>
      </c>
      <c r="D55" s="1" t="str">
        <f>IF(AND(C55&gt;='STEP 03'!$Q$17,C55&lt;='STEP 03'!$R$17),'STEP 03'!$P$17,IF(AND(C55&gt;='STEP 03'!$Q$18,C55&lt;='STEP 03'!$R$18),'STEP 03'!$P$18,IF(AND(C55&gt;='STEP 03'!$Q$19,C55&lt;='STEP 03'!$R$19),'STEP 03'!$P$19,IF(AND(C55&gt;='STEP 03'!$Q$23,C55&lt;='STEP 03'!$R$23),'STEP 03'!$P$23,IF(AND(C55&gt;='STEP 03'!$Q$25,C55&lt;='STEP 03'!$R$25),'STEP 03'!$P$25,"")))))</f>
        <v>darlingi</v>
      </c>
      <c r="E55" s="1" t="str">
        <f>IF(AND(C55&gt;='STEP 03'!$Q$20,C55&lt;='STEP 03'!$R$20),'STEP 03'!$P$20,IF(AND(C55&gt;='STEP 03'!$Q$26,C55&lt;='STEP 03'!$R$26),'STEP 03'!$P$26,""))</f>
        <v/>
      </c>
      <c r="F55" s="1" t="str">
        <f>IF(AND(C55&gt;='STEP 03'!$Q$21,C55&lt;='STEP 03'!$R$21),'STEP 03'!$P$21,"")</f>
        <v/>
      </c>
      <c r="G55" s="1" t="str">
        <f>IF(AND(C55&gt;='STEP 03'!$Q$22,C55&lt;='STEP 03'!$R$22),'STEP 03'!$P$22,"")</f>
        <v/>
      </c>
      <c r="H55" s="1" t="str">
        <f t="shared" si="0"/>
        <v>darlingi</v>
      </c>
      <c r="I55" s="1" t="s">
        <v>42</v>
      </c>
    </row>
    <row r="56" spans="1:9" x14ac:dyDescent="0.2">
      <c r="A56" s="1" t="s">
        <v>538</v>
      </c>
      <c r="B56" s="1" t="s">
        <v>10</v>
      </c>
      <c r="C56" s="1">
        <v>554</v>
      </c>
      <c r="D56" s="1" t="str">
        <f>IF(AND(C56&gt;='STEP 03'!$Q$17,C56&lt;='STEP 03'!$R$17),'STEP 03'!$P$17,IF(AND(C56&gt;='STEP 03'!$Q$18,C56&lt;='STEP 03'!$R$18),'STEP 03'!$P$18,IF(AND(C56&gt;='STEP 03'!$Q$19,C56&lt;='STEP 03'!$R$19),'STEP 03'!$P$19,IF(AND(C56&gt;='STEP 03'!$Q$23,C56&lt;='STEP 03'!$R$23),'STEP 03'!$P$23,IF(AND(C56&gt;='STEP 03'!$Q$25,C56&lt;='STEP 03'!$R$25),'STEP 03'!$P$25,"")))))</f>
        <v>darlingi</v>
      </c>
      <c r="E56" s="1" t="str">
        <f>IF(AND(C56&gt;='STEP 03'!$Q$20,C56&lt;='STEP 03'!$R$20),'STEP 03'!$P$20,IF(AND(C56&gt;='STEP 03'!$Q$26,C56&lt;='STEP 03'!$R$26),'STEP 03'!$P$26,""))</f>
        <v/>
      </c>
      <c r="F56" s="1" t="str">
        <f>IF(AND(C56&gt;='STEP 03'!$Q$21,C56&lt;='STEP 03'!$R$21),'STEP 03'!$P$21,"")</f>
        <v/>
      </c>
      <c r="G56" s="1" t="str">
        <f>IF(AND(C56&gt;='STEP 03'!$Q$22,C56&lt;='STEP 03'!$R$22),'STEP 03'!$P$22,"")</f>
        <v/>
      </c>
      <c r="H56" s="1" t="str">
        <f t="shared" si="0"/>
        <v>darlingi</v>
      </c>
      <c r="I56" s="1" t="s">
        <v>42</v>
      </c>
    </row>
    <row r="57" spans="1:9" x14ac:dyDescent="0.2">
      <c r="A57" s="1" t="s">
        <v>539</v>
      </c>
      <c r="B57" s="1" t="s">
        <v>10</v>
      </c>
      <c r="C57" s="1">
        <v>554</v>
      </c>
      <c r="D57" s="1" t="str">
        <f>IF(AND(C57&gt;='STEP 03'!$Q$17,C57&lt;='STEP 03'!$R$17),'STEP 03'!$P$17,IF(AND(C57&gt;='STEP 03'!$Q$18,C57&lt;='STEP 03'!$R$18),'STEP 03'!$P$18,IF(AND(C57&gt;='STEP 03'!$Q$19,C57&lt;='STEP 03'!$R$19),'STEP 03'!$P$19,IF(AND(C57&gt;='STEP 03'!$Q$23,C57&lt;='STEP 03'!$R$23),'STEP 03'!$P$23,IF(AND(C57&gt;='STEP 03'!$Q$25,C57&lt;='STEP 03'!$R$25),'STEP 03'!$P$25,"")))))</f>
        <v>darlingi</v>
      </c>
      <c r="E57" s="1" t="str">
        <f>IF(AND(C57&gt;='STEP 03'!$Q$20,C57&lt;='STEP 03'!$R$20),'STEP 03'!$P$20,IF(AND(C57&gt;='STEP 03'!$Q$26,C57&lt;='STEP 03'!$R$26),'STEP 03'!$P$26,""))</f>
        <v/>
      </c>
      <c r="F57" s="1" t="str">
        <f>IF(AND(C57&gt;='STEP 03'!$Q$21,C57&lt;='STEP 03'!$R$21),'STEP 03'!$P$21,"")</f>
        <v/>
      </c>
      <c r="G57" s="1" t="str">
        <f>IF(AND(C57&gt;='STEP 03'!$Q$22,C57&lt;='STEP 03'!$R$22),'STEP 03'!$P$22,"")</f>
        <v/>
      </c>
      <c r="H57" s="1" t="str">
        <f t="shared" si="0"/>
        <v>darlingi</v>
      </c>
      <c r="I57" s="1" t="s">
        <v>42</v>
      </c>
    </row>
    <row r="58" spans="1:9" x14ac:dyDescent="0.2">
      <c r="A58" s="1" t="s">
        <v>540</v>
      </c>
      <c r="B58" s="1" t="s">
        <v>10</v>
      </c>
      <c r="C58" s="1">
        <v>555</v>
      </c>
      <c r="D58" s="1" t="str">
        <f>IF(AND(C58&gt;='STEP 03'!$Q$17,C58&lt;='STEP 03'!$R$17),'STEP 03'!$P$17,IF(AND(C58&gt;='STEP 03'!$Q$18,C58&lt;='STEP 03'!$R$18),'STEP 03'!$P$18,IF(AND(C58&gt;='STEP 03'!$Q$19,C58&lt;='STEP 03'!$R$19),'STEP 03'!$P$19,IF(AND(C58&gt;='STEP 03'!$Q$23,C58&lt;='STEP 03'!$R$23),'STEP 03'!$P$23,IF(AND(C58&gt;='STEP 03'!$Q$25,C58&lt;='STEP 03'!$R$25),'STEP 03'!$P$25,"")))))</f>
        <v>darlingi</v>
      </c>
      <c r="E58" s="1" t="str">
        <f>IF(AND(C58&gt;='STEP 03'!$Q$20,C58&lt;='STEP 03'!$R$20),'STEP 03'!$P$20,IF(AND(C58&gt;='STEP 03'!$Q$26,C58&lt;='STEP 03'!$R$26),'STEP 03'!$P$26,""))</f>
        <v/>
      </c>
      <c r="F58" s="1" t="str">
        <f>IF(AND(C58&gt;='STEP 03'!$Q$21,C58&lt;='STEP 03'!$R$21),'STEP 03'!$P$21,"")</f>
        <v/>
      </c>
      <c r="G58" s="1" t="str">
        <f>IF(AND(C58&gt;='STEP 03'!$Q$22,C58&lt;='STEP 03'!$R$22),'STEP 03'!$P$22,"")</f>
        <v/>
      </c>
      <c r="H58" s="1" t="str">
        <f t="shared" si="0"/>
        <v>darlingi</v>
      </c>
      <c r="I58" s="1" t="s">
        <v>42</v>
      </c>
    </row>
    <row r="59" spans="1:9" x14ac:dyDescent="0.2">
      <c r="A59" s="1" t="s">
        <v>541</v>
      </c>
      <c r="B59" s="1" t="s">
        <v>10</v>
      </c>
      <c r="C59" s="1">
        <v>555</v>
      </c>
      <c r="D59" s="1" t="str">
        <f>IF(AND(C59&gt;='STEP 03'!$Q$17,C59&lt;='STEP 03'!$R$17),'STEP 03'!$P$17,IF(AND(C59&gt;='STEP 03'!$Q$18,C59&lt;='STEP 03'!$R$18),'STEP 03'!$P$18,IF(AND(C59&gt;='STEP 03'!$Q$19,C59&lt;='STEP 03'!$R$19),'STEP 03'!$P$19,IF(AND(C59&gt;='STEP 03'!$Q$23,C59&lt;='STEP 03'!$R$23),'STEP 03'!$P$23,IF(AND(C59&gt;='STEP 03'!$Q$25,C59&lt;='STEP 03'!$R$25),'STEP 03'!$P$25,"")))))</f>
        <v>darlingi</v>
      </c>
      <c r="E59" s="1" t="str">
        <f>IF(AND(C59&gt;='STEP 03'!$Q$20,C59&lt;='STEP 03'!$R$20),'STEP 03'!$P$20,IF(AND(C59&gt;='STEP 03'!$Q$26,C59&lt;='STEP 03'!$R$26),'STEP 03'!$P$26,""))</f>
        <v/>
      </c>
      <c r="F59" s="1" t="str">
        <f>IF(AND(C59&gt;='STEP 03'!$Q$21,C59&lt;='STEP 03'!$R$21),'STEP 03'!$P$21,"")</f>
        <v/>
      </c>
      <c r="G59" s="1" t="str">
        <f>IF(AND(C59&gt;='STEP 03'!$Q$22,C59&lt;='STEP 03'!$R$22),'STEP 03'!$P$22,"")</f>
        <v/>
      </c>
      <c r="H59" s="1" t="str">
        <f t="shared" si="0"/>
        <v>darlingi</v>
      </c>
      <c r="I59" s="1" t="s">
        <v>42</v>
      </c>
    </row>
    <row r="60" spans="1:9" x14ac:dyDescent="0.2">
      <c r="A60" s="1" t="s">
        <v>542</v>
      </c>
      <c r="B60" s="1" t="s">
        <v>10</v>
      </c>
      <c r="C60" s="1">
        <v>555</v>
      </c>
      <c r="D60" s="1" t="str">
        <f>IF(AND(C60&gt;='STEP 03'!$Q$17,C60&lt;='STEP 03'!$R$17),'STEP 03'!$P$17,IF(AND(C60&gt;='STEP 03'!$Q$18,C60&lt;='STEP 03'!$R$18),'STEP 03'!$P$18,IF(AND(C60&gt;='STEP 03'!$Q$19,C60&lt;='STEP 03'!$R$19),'STEP 03'!$P$19,IF(AND(C60&gt;='STEP 03'!$Q$23,C60&lt;='STEP 03'!$R$23),'STEP 03'!$P$23,IF(AND(C60&gt;='STEP 03'!$Q$25,C60&lt;='STEP 03'!$R$25),'STEP 03'!$P$25,"")))))</f>
        <v>darlingi</v>
      </c>
      <c r="E60" s="1" t="str">
        <f>IF(AND(C60&gt;='STEP 03'!$Q$20,C60&lt;='STEP 03'!$R$20),'STEP 03'!$P$20,IF(AND(C60&gt;='STEP 03'!$Q$26,C60&lt;='STEP 03'!$R$26),'STEP 03'!$P$26,""))</f>
        <v/>
      </c>
      <c r="F60" s="1" t="str">
        <f>IF(AND(C60&gt;='STEP 03'!$Q$21,C60&lt;='STEP 03'!$R$21),'STEP 03'!$P$21,"")</f>
        <v/>
      </c>
      <c r="G60" s="1" t="str">
        <f>IF(AND(C60&gt;='STEP 03'!$Q$22,C60&lt;='STEP 03'!$R$22),'STEP 03'!$P$22,"")</f>
        <v/>
      </c>
      <c r="H60" s="1" t="str">
        <f t="shared" si="0"/>
        <v>darlingi</v>
      </c>
      <c r="I60" s="1" t="s">
        <v>42</v>
      </c>
    </row>
    <row r="61" spans="1:9" x14ac:dyDescent="0.2">
      <c r="A61" s="1" t="s">
        <v>543</v>
      </c>
      <c r="B61" s="1" t="s">
        <v>10</v>
      </c>
      <c r="C61" s="1">
        <v>555</v>
      </c>
      <c r="D61" s="1" t="str">
        <f>IF(AND(C61&gt;='STEP 03'!$Q$17,C61&lt;='STEP 03'!$R$17),'STEP 03'!$P$17,IF(AND(C61&gt;='STEP 03'!$Q$18,C61&lt;='STEP 03'!$R$18),'STEP 03'!$P$18,IF(AND(C61&gt;='STEP 03'!$Q$19,C61&lt;='STEP 03'!$R$19),'STEP 03'!$P$19,IF(AND(C61&gt;='STEP 03'!$Q$23,C61&lt;='STEP 03'!$R$23),'STEP 03'!$P$23,IF(AND(C61&gt;='STEP 03'!$Q$25,C61&lt;='STEP 03'!$R$25),'STEP 03'!$P$25,"")))))</f>
        <v>darlingi</v>
      </c>
      <c r="E61" s="1" t="str">
        <f>IF(AND(C61&gt;='STEP 03'!$Q$20,C61&lt;='STEP 03'!$R$20),'STEP 03'!$P$20,IF(AND(C61&gt;='STEP 03'!$Q$26,C61&lt;='STEP 03'!$R$26),'STEP 03'!$P$26,""))</f>
        <v/>
      </c>
      <c r="F61" s="1" t="str">
        <f>IF(AND(C61&gt;='STEP 03'!$Q$21,C61&lt;='STEP 03'!$R$21),'STEP 03'!$P$21,"")</f>
        <v/>
      </c>
      <c r="G61" s="1" t="str">
        <f>IF(AND(C61&gt;='STEP 03'!$Q$22,C61&lt;='STEP 03'!$R$22),'STEP 03'!$P$22,"")</f>
        <v/>
      </c>
      <c r="H61" s="1" t="str">
        <f t="shared" si="0"/>
        <v>darlingi</v>
      </c>
      <c r="I61" s="1" t="s">
        <v>42</v>
      </c>
    </row>
    <row r="62" spans="1:9" x14ac:dyDescent="0.2">
      <c r="A62" s="1" t="s">
        <v>544</v>
      </c>
      <c r="B62" s="1" t="s">
        <v>10</v>
      </c>
      <c r="C62" s="1">
        <v>555</v>
      </c>
      <c r="D62" s="1" t="str">
        <f>IF(AND(C62&gt;='STEP 03'!$Q$17,C62&lt;='STEP 03'!$R$17),'STEP 03'!$P$17,IF(AND(C62&gt;='STEP 03'!$Q$18,C62&lt;='STEP 03'!$R$18),'STEP 03'!$P$18,IF(AND(C62&gt;='STEP 03'!$Q$19,C62&lt;='STEP 03'!$R$19),'STEP 03'!$P$19,IF(AND(C62&gt;='STEP 03'!$Q$23,C62&lt;='STEP 03'!$R$23),'STEP 03'!$P$23,IF(AND(C62&gt;='STEP 03'!$Q$25,C62&lt;='STEP 03'!$R$25),'STEP 03'!$P$25,"")))))</f>
        <v>darlingi</v>
      </c>
      <c r="E62" s="1" t="str">
        <f>IF(AND(C62&gt;='STEP 03'!$Q$20,C62&lt;='STEP 03'!$R$20),'STEP 03'!$P$20,IF(AND(C62&gt;='STEP 03'!$Q$26,C62&lt;='STEP 03'!$R$26),'STEP 03'!$P$26,""))</f>
        <v/>
      </c>
      <c r="F62" s="1" t="str">
        <f>IF(AND(C62&gt;='STEP 03'!$Q$21,C62&lt;='STEP 03'!$R$21),'STEP 03'!$P$21,"")</f>
        <v/>
      </c>
      <c r="G62" s="1" t="str">
        <f>IF(AND(C62&gt;='STEP 03'!$Q$22,C62&lt;='STEP 03'!$R$22),'STEP 03'!$P$22,"")</f>
        <v/>
      </c>
      <c r="H62" s="1" t="str">
        <f t="shared" si="0"/>
        <v>darlingi</v>
      </c>
      <c r="I62" s="1" t="s">
        <v>42</v>
      </c>
    </row>
    <row r="63" spans="1:9" x14ac:dyDescent="0.2">
      <c r="A63" s="1" t="s">
        <v>545</v>
      </c>
      <c r="B63" s="1" t="s">
        <v>10</v>
      </c>
      <c r="C63" s="1">
        <v>555</v>
      </c>
      <c r="D63" s="1" t="str">
        <f>IF(AND(C63&gt;='STEP 03'!$Q$17,C63&lt;='STEP 03'!$R$17),'STEP 03'!$P$17,IF(AND(C63&gt;='STEP 03'!$Q$18,C63&lt;='STEP 03'!$R$18),'STEP 03'!$P$18,IF(AND(C63&gt;='STEP 03'!$Q$19,C63&lt;='STEP 03'!$R$19),'STEP 03'!$P$19,IF(AND(C63&gt;='STEP 03'!$Q$23,C63&lt;='STEP 03'!$R$23),'STEP 03'!$P$23,IF(AND(C63&gt;='STEP 03'!$Q$25,C63&lt;='STEP 03'!$R$25),'STEP 03'!$P$25,"")))))</f>
        <v>darlingi</v>
      </c>
      <c r="E63" s="1" t="str">
        <f>IF(AND(C63&gt;='STEP 03'!$Q$20,C63&lt;='STEP 03'!$R$20),'STEP 03'!$P$20,IF(AND(C63&gt;='STEP 03'!$Q$26,C63&lt;='STEP 03'!$R$26),'STEP 03'!$P$26,""))</f>
        <v/>
      </c>
      <c r="F63" s="1" t="str">
        <f>IF(AND(C63&gt;='STEP 03'!$Q$21,C63&lt;='STEP 03'!$R$21),'STEP 03'!$P$21,"")</f>
        <v/>
      </c>
      <c r="G63" s="1" t="str">
        <f>IF(AND(C63&gt;='STEP 03'!$Q$22,C63&lt;='STEP 03'!$R$22),'STEP 03'!$P$22,"")</f>
        <v/>
      </c>
      <c r="H63" s="1" t="str">
        <f t="shared" si="0"/>
        <v>darlingi</v>
      </c>
      <c r="I63" s="1" t="s">
        <v>42</v>
      </c>
    </row>
    <row r="64" spans="1:9" x14ac:dyDescent="0.2">
      <c r="A64" s="1" t="s">
        <v>546</v>
      </c>
      <c r="B64" s="1" t="s">
        <v>10</v>
      </c>
      <c r="C64" s="1">
        <v>555</v>
      </c>
      <c r="D64" s="1" t="str">
        <f>IF(AND(C64&gt;='STEP 03'!$Q$17,C64&lt;='STEP 03'!$R$17),'STEP 03'!$P$17,IF(AND(C64&gt;='STEP 03'!$Q$18,C64&lt;='STEP 03'!$R$18),'STEP 03'!$P$18,IF(AND(C64&gt;='STEP 03'!$Q$19,C64&lt;='STEP 03'!$R$19),'STEP 03'!$P$19,IF(AND(C64&gt;='STEP 03'!$Q$23,C64&lt;='STEP 03'!$R$23),'STEP 03'!$P$23,IF(AND(C64&gt;='STEP 03'!$Q$25,C64&lt;='STEP 03'!$R$25),'STEP 03'!$P$25,"")))))</f>
        <v>darlingi</v>
      </c>
      <c r="E64" s="1" t="str">
        <f>IF(AND(C64&gt;='STEP 03'!$Q$20,C64&lt;='STEP 03'!$R$20),'STEP 03'!$P$20,IF(AND(C64&gt;='STEP 03'!$Q$26,C64&lt;='STEP 03'!$R$26),'STEP 03'!$P$26,""))</f>
        <v/>
      </c>
      <c r="F64" s="1" t="str">
        <f>IF(AND(C64&gt;='STEP 03'!$Q$21,C64&lt;='STEP 03'!$R$21),'STEP 03'!$P$21,"")</f>
        <v/>
      </c>
      <c r="G64" s="1" t="str">
        <f>IF(AND(C64&gt;='STEP 03'!$Q$22,C64&lt;='STEP 03'!$R$22),'STEP 03'!$P$22,"")</f>
        <v/>
      </c>
      <c r="H64" s="1" t="str">
        <f t="shared" si="0"/>
        <v>darlingi</v>
      </c>
      <c r="I64" s="1" t="s">
        <v>42</v>
      </c>
    </row>
    <row r="65" spans="1:9" x14ac:dyDescent="0.2">
      <c r="A65" s="1" t="s">
        <v>547</v>
      </c>
      <c r="B65" s="1" t="s">
        <v>10</v>
      </c>
      <c r="C65" s="1">
        <v>555</v>
      </c>
      <c r="D65" s="1" t="str">
        <f>IF(AND(C65&gt;='STEP 03'!$Q$17,C65&lt;='STEP 03'!$R$17),'STEP 03'!$P$17,IF(AND(C65&gt;='STEP 03'!$Q$18,C65&lt;='STEP 03'!$R$18),'STEP 03'!$P$18,IF(AND(C65&gt;='STEP 03'!$Q$19,C65&lt;='STEP 03'!$R$19),'STEP 03'!$P$19,IF(AND(C65&gt;='STEP 03'!$Q$23,C65&lt;='STEP 03'!$R$23),'STEP 03'!$P$23,IF(AND(C65&gt;='STEP 03'!$Q$25,C65&lt;='STEP 03'!$R$25),'STEP 03'!$P$25,"")))))</f>
        <v>darlingi</v>
      </c>
      <c r="E65" s="1" t="str">
        <f>IF(AND(C65&gt;='STEP 03'!$Q$20,C65&lt;='STEP 03'!$R$20),'STEP 03'!$P$20,IF(AND(C65&gt;='STEP 03'!$Q$26,C65&lt;='STEP 03'!$R$26),'STEP 03'!$P$26,""))</f>
        <v/>
      </c>
      <c r="F65" s="1" t="str">
        <f>IF(AND(C65&gt;='STEP 03'!$Q$21,C65&lt;='STEP 03'!$R$21),'STEP 03'!$P$21,"")</f>
        <v/>
      </c>
      <c r="G65" s="1" t="str">
        <f>IF(AND(C65&gt;='STEP 03'!$Q$22,C65&lt;='STEP 03'!$R$22),'STEP 03'!$P$22,"")</f>
        <v/>
      </c>
      <c r="H65" s="1" t="str">
        <f t="shared" si="0"/>
        <v>darlingi</v>
      </c>
      <c r="I65" s="1" t="s">
        <v>42</v>
      </c>
    </row>
    <row r="66" spans="1:9" x14ac:dyDescent="0.2">
      <c r="A66" s="1" t="s">
        <v>548</v>
      </c>
      <c r="B66" s="1" t="s">
        <v>10</v>
      </c>
      <c r="C66" s="1">
        <v>555</v>
      </c>
      <c r="D66" s="1" t="str">
        <f>IF(AND(C66&gt;='STEP 03'!$Q$17,C66&lt;='STEP 03'!$R$17),'STEP 03'!$P$17,IF(AND(C66&gt;='STEP 03'!$Q$18,C66&lt;='STEP 03'!$R$18),'STEP 03'!$P$18,IF(AND(C66&gt;='STEP 03'!$Q$19,C66&lt;='STEP 03'!$R$19),'STEP 03'!$P$19,IF(AND(C66&gt;='STEP 03'!$Q$23,C66&lt;='STEP 03'!$R$23),'STEP 03'!$P$23,IF(AND(C66&gt;='STEP 03'!$Q$25,C66&lt;='STEP 03'!$R$25),'STEP 03'!$P$25,"")))))</f>
        <v>darlingi</v>
      </c>
      <c r="E66" s="1" t="str">
        <f>IF(AND(C66&gt;='STEP 03'!$Q$20,C66&lt;='STEP 03'!$R$20),'STEP 03'!$P$20,IF(AND(C66&gt;='STEP 03'!$Q$26,C66&lt;='STEP 03'!$R$26),'STEP 03'!$P$26,""))</f>
        <v/>
      </c>
      <c r="F66" s="1" t="str">
        <f>IF(AND(C66&gt;='STEP 03'!$Q$21,C66&lt;='STEP 03'!$R$21),'STEP 03'!$P$21,"")</f>
        <v/>
      </c>
      <c r="G66" s="1" t="str">
        <f>IF(AND(C66&gt;='STEP 03'!$Q$22,C66&lt;='STEP 03'!$R$22),'STEP 03'!$P$22,"")</f>
        <v/>
      </c>
      <c r="H66" s="1" t="str">
        <f t="shared" si="0"/>
        <v>darlingi</v>
      </c>
      <c r="I66" s="1" t="s">
        <v>42</v>
      </c>
    </row>
    <row r="67" spans="1:9" x14ac:dyDescent="0.2">
      <c r="A67" s="1" t="s">
        <v>549</v>
      </c>
      <c r="B67" s="1" t="s">
        <v>10</v>
      </c>
      <c r="C67" s="1">
        <v>555</v>
      </c>
      <c r="D67" s="1" t="str">
        <f>IF(AND(C67&gt;='STEP 03'!$Q$17,C67&lt;='STEP 03'!$R$17),'STEP 03'!$P$17,IF(AND(C67&gt;='STEP 03'!$Q$18,C67&lt;='STEP 03'!$R$18),'STEP 03'!$P$18,IF(AND(C67&gt;='STEP 03'!$Q$19,C67&lt;='STEP 03'!$R$19),'STEP 03'!$P$19,IF(AND(C67&gt;='STEP 03'!$Q$23,C67&lt;='STEP 03'!$R$23),'STEP 03'!$P$23,IF(AND(C67&gt;='STEP 03'!$Q$25,C67&lt;='STEP 03'!$R$25),'STEP 03'!$P$25,"")))))</f>
        <v>darlingi</v>
      </c>
      <c r="E67" s="1" t="str">
        <f>IF(AND(C67&gt;='STEP 03'!$Q$20,C67&lt;='STEP 03'!$R$20),'STEP 03'!$P$20,IF(AND(C67&gt;='STEP 03'!$Q$26,C67&lt;='STEP 03'!$R$26),'STEP 03'!$P$26,""))</f>
        <v/>
      </c>
      <c r="F67" s="1" t="str">
        <f>IF(AND(C67&gt;='STEP 03'!$Q$21,C67&lt;='STEP 03'!$R$21),'STEP 03'!$P$21,"")</f>
        <v/>
      </c>
      <c r="G67" s="1" t="str">
        <f>IF(AND(C67&gt;='STEP 03'!$Q$22,C67&lt;='STEP 03'!$R$22),'STEP 03'!$P$22,"")</f>
        <v/>
      </c>
      <c r="H67" s="1" t="str">
        <f t="shared" si="0"/>
        <v>darlingi</v>
      </c>
      <c r="I67" s="1" t="s">
        <v>42</v>
      </c>
    </row>
    <row r="68" spans="1:9" x14ac:dyDescent="0.2">
      <c r="A68" s="1" t="s">
        <v>550</v>
      </c>
      <c r="B68" s="1" t="s">
        <v>10</v>
      </c>
      <c r="C68" s="1">
        <v>555</v>
      </c>
      <c r="D68" s="1" t="str">
        <f>IF(AND(C68&gt;='STEP 03'!$Q$17,C68&lt;='STEP 03'!$R$17),'STEP 03'!$P$17,IF(AND(C68&gt;='STEP 03'!$Q$18,C68&lt;='STEP 03'!$R$18),'STEP 03'!$P$18,IF(AND(C68&gt;='STEP 03'!$Q$19,C68&lt;='STEP 03'!$R$19),'STEP 03'!$P$19,IF(AND(C68&gt;='STEP 03'!$Q$23,C68&lt;='STEP 03'!$R$23),'STEP 03'!$P$23,IF(AND(C68&gt;='STEP 03'!$Q$25,C68&lt;='STEP 03'!$R$25),'STEP 03'!$P$25,"")))))</f>
        <v>darlingi</v>
      </c>
      <c r="E68" s="1" t="str">
        <f>IF(AND(C68&gt;='STEP 03'!$Q$20,C68&lt;='STEP 03'!$R$20),'STEP 03'!$P$20,IF(AND(C68&gt;='STEP 03'!$Q$26,C68&lt;='STEP 03'!$R$26),'STEP 03'!$P$26,""))</f>
        <v/>
      </c>
      <c r="F68" s="1" t="str">
        <f>IF(AND(C68&gt;='STEP 03'!$Q$21,C68&lt;='STEP 03'!$R$21),'STEP 03'!$P$21,"")</f>
        <v/>
      </c>
      <c r="G68" s="1" t="str">
        <f>IF(AND(C68&gt;='STEP 03'!$Q$22,C68&lt;='STEP 03'!$R$22),'STEP 03'!$P$22,"")</f>
        <v/>
      </c>
      <c r="H68" s="1" t="str">
        <f t="shared" ref="H68:H131" si="1">IF(D68="",IF(E68="",IF(F68="",IF(G68="","UNKNOWN",G68),IF(G68="",F68,CONCATENATE(F68," / ",G68))),IF(F68="",IF(G68="",E68,CONCATENATE(E68," / ",G68)),IF(G68="",CONCATENATE(E68," / ",F68),CONCATENATE(E68," / ",F68," / ",G68)))),IF(E68="",IF(F68="",IF(G68="",D68,CONCATENATE(D68," / ",G68)),IF(G68="",CONCATENATE(D68," / ",F68),CONCATENATE(D68," / ",F68," / ",G68))),IF(F68="",IF(G68="",CONCATENATE(D68," / ",E68),CONCATENATE(D68," / ",E68," / ",G68)),IF(G68="",CONCATENATE(D68," / ",E68," / ",F68),CONCATENATE(D68," / ",E68," / ",F68," / ",G68)))))</f>
        <v>darlingi</v>
      </c>
      <c r="I68" s="1" t="s">
        <v>42</v>
      </c>
    </row>
    <row r="69" spans="1:9" x14ac:dyDescent="0.2">
      <c r="A69" s="1" t="s">
        <v>551</v>
      </c>
      <c r="B69" s="1" t="s">
        <v>10</v>
      </c>
      <c r="C69" s="1">
        <v>555</v>
      </c>
      <c r="D69" s="1" t="str">
        <f>IF(AND(C69&gt;='STEP 03'!$Q$17,C69&lt;='STEP 03'!$R$17),'STEP 03'!$P$17,IF(AND(C69&gt;='STEP 03'!$Q$18,C69&lt;='STEP 03'!$R$18),'STEP 03'!$P$18,IF(AND(C69&gt;='STEP 03'!$Q$19,C69&lt;='STEP 03'!$R$19),'STEP 03'!$P$19,IF(AND(C69&gt;='STEP 03'!$Q$23,C69&lt;='STEP 03'!$R$23),'STEP 03'!$P$23,IF(AND(C69&gt;='STEP 03'!$Q$25,C69&lt;='STEP 03'!$R$25),'STEP 03'!$P$25,"")))))</f>
        <v>darlingi</v>
      </c>
      <c r="E69" s="1" t="str">
        <f>IF(AND(C69&gt;='STEP 03'!$Q$20,C69&lt;='STEP 03'!$R$20),'STEP 03'!$P$20,IF(AND(C69&gt;='STEP 03'!$Q$26,C69&lt;='STEP 03'!$R$26),'STEP 03'!$P$26,""))</f>
        <v/>
      </c>
      <c r="F69" s="1" t="str">
        <f>IF(AND(C69&gt;='STEP 03'!$Q$21,C69&lt;='STEP 03'!$R$21),'STEP 03'!$P$21,"")</f>
        <v/>
      </c>
      <c r="G69" s="1" t="str">
        <f>IF(AND(C69&gt;='STEP 03'!$Q$22,C69&lt;='STEP 03'!$R$22),'STEP 03'!$P$22,"")</f>
        <v/>
      </c>
      <c r="H69" s="1" t="str">
        <f t="shared" si="1"/>
        <v>darlingi</v>
      </c>
      <c r="I69" s="1" t="s">
        <v>42</v>
      </c>
    </row>
    <row r="70" spans="1:9" x14ac:dyDescent="0.2">
      <c r="A70" s="1" t="s">
        <v>552</v>
      </c>
      <c r="B70" s="1" t="s">
        <v>10</v>
      </c>
      <c r="C70" s="1">
        <v>555</v>
      </c>
      <c r="D70" s="1" t="str">
        <f>IF(AND(C70&gt;='STEP 03'!$Q$17,C70&lt;='STEP 03'!$R$17),'STEP 03'!$P$17,IF(AND(C70&gt;='STEP 03'!$Q$18,C70&lt;='STEP 03'!$R$18),'STEP 03'!$P$18,IF(AND(C70&gt;='STEP 03'!$Q$19,C70&lt;='STEP 03'!$R$19),'STEP 03'!$P$19,IF(AND(C70&gt;='STEP 03'!$Q$23,C70&lt;='STEP 03'!$R$23),'STEP 03'!$P$23,IF(AND(C70&gt;='STEP 03'!$Q$25,C70&lt;='STEP 03'!$R$25),'STEP 03'!$P$25,"")))))</f>
        <v>darlingi</v>
      </c>
      <c r="E70" s="1" t="str">
        <f>IF(AND(C70&gt;='STEP 03'!$Q$20,C70&lt;='STEP 03'!$R$20),'STEP 03'!$P$20,IF(AND(C70&gt;='STEP 03'!$Q$26,C70&lt;='STEP 03'!$R$26),'STEP 03'!$P$26,""))</f>
        <v/>
      </c>
      <c r="F70" s="1" t="str">
        <f>IF(AND(C70&gt;='STEP 03'!$Q$21,C70&lt;='STEP 03'!$R$21),'STEP 03'!$P$21,"")</f>
        <v/>
      </c>
      <c r="G70" s="1" t="str">
        <f>IF(AND(C70&gt;='STEP 03'!$Q$22,C70&lt;='STEP 03'!$R$22),'STEP 03'!$P$22,"")</f>
        <v/>
      </c>
      <c r="H70" s="1" t="str">
        <f t="shared" si="1"/>
        <v>darlingi</v>
      </c>
      <c r="I70" s="1" t="s">
        <v>42</v>
      </c>
    </row>
    <row r="71" spans="1:9" x14ac:dyDescent="0.2">
      <c r="A71" s="1" t="s">
        <v>553</v>
      </c>
      <c r="B71" s="1" t="s">
        <v>10</v>
      </c>
      <c r="C71" s="1">
        <v>555</v>
      </c>
      <c r="D71" s="1" t="str">
        <f>IF(AND(C71&gt;='STEP 03'!$Q$17,C71&lt;='STEP 03'!$R$17),'STEP 03'!$P$17,IF(AND(C71&gt;='STEP 03'!$Q$18,C71&lt;='STEP 03'!$R$18),'STEP 03'!$P$18,IF(AND(C71&gt;='STEP 03'!$Q$19,C71&lt;='STEP 03'!$R$19),'STEP 03'!$P$19,IF(AND(C71&gt;='STEP 03'!$Q$23,C71&lt;='STEP 03'!$R$23),'STEP 03'!$P$23,IF(AND(C71&gt;='STEP 03'!$Q$25,C71&lt;='STEP 03'!$R$25),'STEP 03'!$P$25,"")))))</f>
        <v>darlingi</v>
      </c>
      <c r="E71" s="1" t="str">
        <f>IF(AND(C71&gt;='STEP 03'!$Q$20,C71&lt;='STEP 03'!$R$20),'STEP 03'!$P$20,IF(AND(C71&gt;='STEP 03'!$Q$26,C71&lt;='STEP 03'!$R$26),'STEP 03'!$P$26,""))</f>
        <v/>
      </c>
      <c r="F71" s="1" t="str">
        <f>IF(AND(C71&gt;='STEP 03'!$Q$21,C71&lt;='STEP 03'!$R$21),'STEP 03'!$P$21,"")</f>
        <v/>
      </c>
      <c r="G71" s="1" t="str">
        <f>IF(AND(C71&gt;='STEP 03'!$Q$22,C71&lt;='STEP 03'!$R$22),'STEP 03'!$P$22,"")</f>
        <v/>
      </c>
      <c r="H71" s="1" t="str">
        <f t="shared" si="1"/>
        <v>darlingi</v>
      </c>
      <c r="I71" s="1" t="s">
        <v>42</v>
      </c>
    </row>
    <row r="72" spans="1:9" x14ac:dyDescent="0.2">
      <c r="A72" s="1" t="s">
        <v>554</v>
      </c>
      <c r="B72" s="1" t="s">
        <v>10</v>
      </c>
      <c r="C72" s="1">
        <v>555</v>
      </c>
      <c r="D72" s="1" t="str">
        <f>IF(AND(C72&gt;='STEP 03'!$Q$17,C72&lt;='STEP 03'!$R$17),'STEP 03'!$P$17,IF(AND(C72&gt;='STEP 03'!$Q$18,C72&lt;='STEP 03'!$R$18),'STEP 03'!$P$18,IF(AND(C72&gt;='STEP 03'!$Q$19,C72&lt;='STEP 03'!$R$19),'STEP 03'!$P$19,IF(AND(C72&gt;='STEP 03'!$Q$23,C72&lt;='STEP 03'!$R$23),'STEP 03'!$P$23,IF(AND(C72&gt;='STEP 03'!$Q$25,C72&lt;='STEP 03'!$R$25),'STEP 03'!$P$25,"")))))</f>
        <v>darlingi</v>
      </c>
      <c r="E72" s="1" t="str">
        <f>IF(AND(C72&gt;='STEP 03'!$Q$20,C72&lt;='STEP 03'!$R$20),'STEP 03'!$P$20,IF(AND(C72&gt;='STEP 03'!$Q$26,C72&lt;='STEP 03'!$R$26),'STEP 03'!$P$26,""))</f>
        <v/>
      </c>
      <c r="F72" s="1" t="str">
        <f>IF(AND(C72&gt;='STEP 03'!$Q$21,C72&lt;='STEP 03'!$R$21),'STEP 03'!$P$21,"")</f>
        <v/>
      </c>
      <c r="G72" s="1" t="str">
        <f>IF(AND(C72&gt;='STEP 03'!$Q$22,C72&lt;='STEP 03'!$R$22),'STEP 03'!$P$22,"")</f>
        <v/>
      </c>
      <c r="H72" s="1" t="str">
        <f t="shared" si="1"/>
        <v>darlingi</v>
      </c>
      <c r="I72" s="1" t="s">
        <v>42</v>
      </c>
    </row>
    <row r="73" spans="1:9" x14ac:dyDescent="0.2">
      <c r="A73" s="1" t="s">
        <v>555</v>
      </c>
      <c r="B73" s="1" t="s">
        <v>10</v>
      </c>
      <c r="C73" s="1">
        <v>555</v>
      </c>
      <c r="D73" s="1" t="str">
        <f>IF(AND(C73&gt;='STEP 03'!$Q$17,C73&lt;='STEP 03'!$R$17),'STEP 03'!$P$17,IF(AND(C73&gt;='STEP 03'!$Q$18,C73&lt;='STEP 03'!$R$18),'STEP 03'!$P$18,IF(AND(C73&gt;='STEP 03'!$Q$19,C73&lt;='STEP 03'!$R$19),'STEP 03'!$P$19,IF(AND(C73&gt;='STEP 03'!$Q$23,C73&lt;='STEP 03'!$R$23),'STEP 03'!$P$23,IF(AND(C73&gt;='STEP 03'!$Q$25,C73&lt;='STEP 03'!$R$25),'STEP 03'!$P$25,"")))))</f>
        <v>darlingi</v>
      </c>
      <c r="E73" s="1" t="str">
        <f>IF(AND(C73&gt;='STEP 03'!$Q$20,C73&lt;='STEP 03'!$R$20),'STEP 03'!$P$20,IF(AND(C73&gt;='STEP 03'!$Q$26,C73&lt;='STEP 03'!$R$26),'STEP 03'!$P$26,""))</f>
        <v/>
      </c>
      <c r="F73" s="1" t="str">
        <f>IF(AND(C73&gt;='STEP 03'!$Q$21,C73&lt;='STEP 03'!$R$21),'STEP 03'!$P$21,"")</f>
        <v/>
      </c>
      <c r="G73" s="1" t="str">
        <f>IF(AND(C73&gt;='STEP 03'!$Q$22,C73&lt;='STEP 03'!$R$22),'STEP 03'!$P$22,"")</f>
        <v/>
      </c>
      <c r="H73" s="1" t="str">
        <f t="shared" si="1"/>
        <v>darlingi</v>
      </c>
      <c r="I73" s="1" t="s">
        <v>42</v>
      </c>
    </row>
    <row r="74" spans="1:9" x14ac:dyDescent="0.2">
      <c r="A74" s="1" t="s">
        <v>556</v>
      </c>
      <c r="B74" s="1" t="s">
        <v>10</v>
      </c>
      <c r="C74" s="1">
        <v>556</v>
      </c>
      <c r="D74" s="1" t="str">
        <f>IF(AND(C74&gt;='STEP 03'!$Q$17,C74&lt;='STEP 03'!$R$17),'STEP 03'!$P$17,IF(AND(C74&gt;='STEP 03'!$Q$18,C74&lt;='STEP 03'!$R$18),'STEP 03'!$P$18,IF(AND(C74&gt;='STEP 03'!$Q$19,C74&lt;='STEP 03'!$R$19),'STEP 03'!$P$19,IF(AND(C74&gt;='STEP 03'!$Q$23,C74&lt;='STEP 03'!$R$23),'STEP 03'!$P$23,IF(AND(C74&gt;='STEP 03'!$Q$25,C74&lt;='STEP 03'!$R$25),'STEP 03'!$P$25,"")))))</f>
        <v>darlingi</v>
      </c>
      <c r="E74" s="1" t="str">
        <f>IF(AND(C74&gt;='STEP 03'!$Q$20,C74&lt;='STEP 03'!$R$20),'STEP 03'!$P$20,IF(AND(C74&gt;='STEP 03'!$Q$26,C74&lt;='STEP 03'!$R$26),'STEP 03'!$P$26,""))</f>
        <v/>
      </c>
      <c r="F74" s="1" t="str">
        <f>IF(AND(C74&gt;='STEP 03'!$Q$21,C74&lt;='STEP 03'!$R$21),'STEP 03'!$P$21,"")</f>
        <v/>
      </c>
      <c r="G74" s="1" t="str">
        <f>IF(AND(C74&gt;='STEP 03'!$Q$22,C74&lt;='STEP 03'!$R$22),'STEP 03'!$P$22,"")</f>
        <v/>
      </c>
      <c r="H74" s="1" t="str">
        <f t="shared" si="1"/>
        <v>darlingi</v>
      </c>
      <c r="I74" s="1" t="s">
        <v>42</v>
      </c>
    </row>
    <row r="75" spans="1:9" x14ac:dyDescent="0.2">
      <c r="A75" s="1" t="s">
        <v>557</v>
      </c>
      <c r="B75" s="1" t="s">
        <v>10</v>
      </c>
      <c r="C75" s="1">
        <v>556</v>
      </c>
      <c r="D75" s="1" t="str">
        <f>IF(AND(C75&gt;='STEP 03'!$Q$17,C75&lt;='STEP 03'!$R$17),'STEP 03'!$P$17,IF(AND(C75&gt;='STEP 03'!$Q$18,C75&lt;='STEP 03'!$R$18),'STEP 03'!$P$18,IF(AND(C75&gt;='STEP 03'!$Q$19,C75&lt;='STEP 03'!$R$19),'STEP 03'!$P$19,IF(AND(C75&gt;='STEP 03'!$Q$23,C75&lt;='STEP 03'!$R$23),'STEP 03'!$P$23,IF(AND(C75&gt;='STEP 03'!$Q$25,C75&lt;='STEP 03'!$R$25),'STEP 03'!$P$25,"")))))</f>
        <v>darlingi</v>
      </c>
      <c r="E75" s="1" t="str">
        <f>IF(AND(C75&gt;='STEP 03'!$Q$20,C75&lt;='STEP 03'!$R$20),'STEP 03'!$P$20,IF(AND(C75&gt;='STEP 03'!$Q$26,C75&lt;='STEP 03'!$R$26),'STEP 03'!$P$26,""))</f>
        <v/>
      </c>
      <c r="F75" s="1" t="str">
        <f>IF(AND(C75&gt;='STEP 03'!$Q$21,C75&lt;='STEP 03'!$R$21),'STEP 03'!$P$21,"")</f>
        <v/>
      </c>
      <c r="G75" s="1" t="str">
        <f>IF(AND(C75&gt;='STEP 03'!$Q$22,C75&lt;='STEP 03'!$R$22),'STEP 03'!$P$22,"")</f>
        <v/>
      </c>
      <c r="H75" s="1" t="str">
        <f t="shared" si="1"/>
        <v>darlingi</v>
      </c>
      <c r="I75" s="1" t="s">
        <v>42</v>
      </c>
    </row>
    <row r="76" spans="1:9" x14ac:dyDescent="0.2">
      <c r="A76" s="1" t="s">
        <v>558</v>
      </c>
      <c r="B76" s="1" t="s">
        <v>10</v>
      </c>
      <c r="C76" s="1">
        <v>556</v>
      </c>
      <c r="D76" s="1" t="str">
        <f>IF(AND(C76&gt;='STEP 03'!$Q$17,C76&lt;='STEP 03'!$R$17),'STEP 03'!$P$17,IF(AND(C76&gt;='STEP 03'!$Q$18,C76&lt;='STEP 03'!$R$18),'STEP 03'!$P$18,IF(AND(C76&gt;='STEP 03'!$Q$19,C76&lt;='STEP 03'!$R$19),'STEP 03'!$P$19,IF(AND(C76&gt;='STEP 03'!$Q$23,C76&lt;='STEP 03'!$R$23),'STEP 03'!$P$23,IF(AND(C76&gt;='STEP 03'!$Q$25,C76&lt;='STEP 03'!$R$25),'STEP 03'!$P$25,"")))))</f>
        <v>darlingi</v>
      </c>
      <c r="E76" s="1" t="str">
        <f>IF(AND(C76&gt;='STEP 03'!$Q$20,C76&lt;='STEP 03'!$R$20),'STEP 03'!$P$20,IF(AND(C76&gt;='STEP 03'!$Q$26,C76&lt;='STEP 03'!$R$26),'STEP 03'!$P$26,""))</f>
        <v/>
      </c>
      <c r="F76" s="1" t="str">
        <f>IF(AND(C76&gt;='STEP 03'!$Q$21,C76&lt;='STEP 03'!$R$21),'STEP 03'!$P$21,"")</f>
        <v/>
      </c>
      <c r="G76" s="1" t="str">
        <f>IF(AND(C76&gt;='STEP 03'!$Q$22,C76&lt;='STEP 03'!$R$22),'STEP 03'!$P$22,"")</f>
        <v/>
      </c>
      <c r="H76" s="1" t="str">
        <f t="shared" si="1"/>
        <v>darlingi</v>
      </c>
      <c r="I76" s="1" t="s">
        <v>42</v>
      </c>
    </row>
    <row r="77" spans="1:9" x14ac:dyDescent="0.2">
      <c r="A77" s="1" t="s">
        <v>559</v>
      </c>
      <c r="B77" s="1" t="s">
        <v>10</v>
      </c>
      <c r="C77" s="1">
        <v>556</v>
      </c>
      <c r="D77" s="1" t="str">
        <f>IF(AND(C77&gt;='STEP 03'!$Q$17,C77&lt;='STEP 03'!$R$17),'STEP 03'!$P$17,IF(AND(C77&gt;='STEP 03'!$Q$18,C77&lt;='STEP 03'!$R$18),'STEP 03'!$P$18,IF(AND(C77&gt;='STEP 03'!$Q$19,C77&lt;='STEP 03'!$R$19),'STEP 03'!$P$19,IF(AND(C77&gt;='STEP 03'!$Q$23,C77&lt;='STEP 03'!$R$23),'STEP 03'!$P$23,IF(AND(C77&gt;='STEP 03'!$Q$25,C77&lt;='STEP 03'!$R$25),'STEP 03'!$P$25,"")))))</f>
        <v>darlingi</v>
      </c>
      <c r="E77" s="1" t="str">
        <f>IF(AND(C77&gt;='STEP 03'!$Q$20,C77&lt;='STEP 03'!$R$20),'STEP 03'!$P$20,IF(AND(C77&gt;='STEP 03'!$Q$26,C77&lt;='STEP 03'!$R$26),'STEP 03'!$P$26,""))</f>
        <v/>
      </c>
      <c r="F77" s="1" t="str">
        <f>IF(AND(C77&gt;='STEP 03'!$Q$21,C77&lt;='STEP 03'!$R$21),'STEP 03'!$P$21,"")</f>
        <v/>
      </c>
      <c r="G77" s="1" t="str">
        <f>IF(AND(C77&gt;='STEP 03'!$Q$22,C77&lt;='STEP 03'!$R$22),'STEP 03'!$P$22,"")</f>
        <v/>
      </c>
      <c r="H77" s="1" t="str">
        <f t="shared" si="1"/>
        <v>darlingi</v>
      </c>
      <c r="I77" s="1" t="s">
        <v>42</v>
      </c>
    </row>
    <row r="78" spans="1:9" x14ac:dyDescent="0.2">
      <c r="A78" s="1" t="s">
        <v>560</v>
      </c>
      <c r="B78" s="1" t="s">
        <v>10</v>
      </c>
      <c r="C78" s="1">
        <v>556</v>
      </c>
      <c r="D78" s="1" t="str">
        <f>IF(AND(C78&gt;='STEP 03'!$Q$17,C78&lt;='STEP 03'!$R$17),'STEP 03'!$P$17,IF(AND(C78&gt;='STEP 03'!$Q$18,C78&lt;='STEP 03'!$R$18),'STEP 03'!$P$18,IF(AND(C78&gt;='STEP 03'!$Q$19,C78&lt;='STEP 03'!$R$19),'STEP 03'!$P$19,IF(AND(C78&gt;='STEP 03'!$Q$23,C78&lt;='STEP 03'!$R$23),'STEP 03'!$P$23,IF(AND(C78&gt;='STEP 03'!$Q$25,C78&lt;='STEP 03'!$R$25),'STEP 03'!$P$25,"")))))</f>
        <v>darlingi</v>
      </c>
      <c r="E78" s="1" t="str">
        <f>IF(AND(C78&gt;='STEP 03'!$Q$20,C78&lt;='STEP 03'!$R$20),'STEP 03'!$P$20,IF(AND(C78&gt;='STEP 03'!$Q$26,C78&lt;='STEP 03'!$R$26),'STEP 03'!$P$26,""))</f>
        <v/>
      </c>
      <c r="F78" s="1" t="str">
        <f>IF(AND(C78&gt;='STEP 03'!$Q$21,C78&lt;='STEP 03'!$R$21),'STEP 03'!$P$21,"")</f>
        <v/>
      </c>
      <c r="G78" s="1" t="str">
        <f>IF(AND(C78&gt;='STEP 03'!$Q$22,C78&lt;='STEP 03'!$R$22),'STEP 03'!$P$22,"")</f>
        <v/>
      </c>
      <c r="H78" s="1" t="str">
        <f t="shared" si="1"/>
        <v>darlingi</v>
      </c>
      <c r="I78" s="1" t="s">
        <v>42</v>
      </c>
    </row>
    <row r="79" spans="1:9" x14ac:dyDescent="0.2">
      <c r="A79" s="1" t="s">
        <v>561</v>
      </c>
      <c r="B79" s="1" t="s">
        <v>10</v>
      </c>
      <c r="C79" s="1">
        <v>556</v>
      </c>
      <c r="D79" s="1" t="str">
        <f>IF(AND(C79&gt;='STEP 03'!$Q$17,C79&lt;='STEP 03'!$R$17),'STEP 03'!$P$17,IF(AND(C79&gt;='STEP 03'!$Q$18,C79&lt;='STEP 03'!$R$18),'STEP 03'!$P$18,IF(AND(C79&gt;='STEP 03'!$Q$19,C79&lt;='STEP 03'!$R$19),'STEP 03'!$P$19,IF(AND(C79&gt;='STEP 03'!$Q$23,C79&lt;='STEP 03'!$R$23),'STEP 03'!$P$23,IF(AND(C79&gt;='STEP 03'!$Q$25,C79&lt;='STEP 03'!$R$25),'STEP 03'!$P$25,"")))))</f>
        <v>darlingi</v>
      </c>
      <c r="E79" s="1" t="str">
        <f>IF(AND(C79&gt;='STEP 03'!$Q$20,C79&lt;='STEP 03'!$R$20),'STEP 03'!$P$20,IF(AND(C79&gt;='STEP 03'!$Q$26,C79&lt;='STEP 03'!$R$26),'STEP 03'!$P$26,""))</f>
        <v/>
      </c>
      <c r="F79" s="1" t="str">
        <f>IF(AND(C79&gt;='STEP 03'!$Q$21,C79&lt;='STEP 03'!$R$21),'STEP 03'!$P$21,"")</f>
        <v/>
      </c>
      <c r="G79" s="1" t="str">
        <f>IF(AND(C79&gt;='STEP 03'!$Q$22,C79&lt;='STEP 03'!$R$22),'STEP 03'!$P$22,"")</f>
        <v/>
      </c>
      <c r="H79" s="1" t="str">
        <f t="shared" si="1"/>
        <v>darlingi</v>
      </c>
      <c r="I79" s="1" t="s">
        <v>42</v>
      </c>
    </row>
    <row r="80" spans="1:9" x14ac:dyDescent="0.2">
      <c r="A80" s="1" t="s">
        <v>562</v>
      </c>
      <c r="B80" s="1" t="s">
        <v>10</v>
      </c>
      <c r="C80" s="1">
        <v>556</v>
      </c>
      <c r="D80" s="1" t="str">
        <f>IF(AND(C80&gt;='STEP 03'!$Q$17,C80&lt;='STEP 03'!$R$17),'STEP 03'!$P$17,IF(AND(C80&gt;='STEP 03'!$Q$18,C80&lt;='STEP 03'!$R$18),'STEP 03'!$P$18,IF(AND(C80&gt;='STEP 03'!$Q$19,C80&lt;='STEP 03'!$R$19),'STEP 03'!$P$19,IF(AND(C80&gt;='STEP 03'!$Q$23,C80&lt;='STEP 03'!$R$23),'STEP 03'!$P$23,IF(AND(C80&gt;='STEP 03'!$Q$25,C80&lt;='STEP 03'!$R$25),'STEP 03'!$P$25,"")))))</f>
        <v>darlingi</v>
      </c>
      <c r="E80" s="1" t="str">
        <f>IF(AND(C80&gt;='STEP 03'!$Q$20,C80&lt;='STEP 03'!$R$20),'STEP 03'!$P$20,IF(AND(C80&gt;='STEP 03'!$Q$26,C80&lt;='STEP 03'!$R$26),'STEP 03'!$P$26,""))</f>
        <v/>
      </c>
      <c r="F80" s="1" t="str">
        <f>IF(AND(C80&gt;='STEP 03'!$Q$21,C80&lt;='STEP 03'!$R$21),'STEP 03'!$P$21,"")</f>
        <v/>
      </c>
      <c r="G80" s="1" t="str">
        <f>IF(AND(C80&gt;='STEP 03'!$Q$22,C80&lt;='STEP 03'!$R$22),'STEP 03'!$P$22,"")</f>
        <v/>
      </c>
      <c r="H80" s="1" t="str">
        <f t="shared" si="1"/>
        <v>darlingi</v>
      </c>
      <c r="I80" s="1" t="s">
        <v>42</v>
      </c>
    </row>
    <row r="81" spans="1:9" x14ac:dyDescent="0.2">
      <c r="A81" s="1" t="s">
        <v>563</v>
      </c>
      <c r="B81" s="1" t="s">
        <v>10</v>
      </c>
      <c r="C81" s="1">
        <v>556</v>
      </c>
      <c r="D81" s="1" t="str">
        <f>IF(AND(C81&gt;='STEP 03'!$Q$17,C81&lt;='STEP 03'!$R$17),'STEP 03'!$P$17,IF(AND(C81&gt;='STEP 03'!$Q$18,C81&lt;='STEP 03'!$R$18),'STEP 03'!$P$18,IF(AND(C81&gt;='STEP 03'!$Q$19,C81&lt;='STEP 03'!$R$19),'STEP 03'!$P$19,IF(AND(C81&gt;='STEP 03'!$Q$23,C81&lt;='STEP 03'!$R$23),'STEP 03'!$P$23,IF(AND(C81&gt;='STEP 03'!$Q$25,C81&lt;='STEP 03'!$R$25),'STEP 03'!$P$25,"")))))</f>
        <v>darlingi</v>
      </c>
      <c r="E81" s="1" t="str">
        <f>IF(AND(C81&gt;='STEP 03'!$Q$20,C81&lt;='STEP 03'!$R$20),'STEP 03'!$P$20,IF(AND(C81&gt;='STEP 03'!$Q$26,C81&lt;='STEP 03'!$R$26),'STEP 03'!$P$26,""))</f>
        <v/>
      </c>
      <c r="F81" s="1" t="str">
        <f>IF(AND(C81&gt;='STEP 03'!$Q$21,C81&lt;='STEP 03'!$R$21),'STEP 03'!$P$21,"")</f>
        <v/>
      </c>
      <c r="G81" s="1" t="str">
        <f>IF(AND(C81&gt;='STEP 03'!$Q$22,C81&lt;='STEP 03'!$R$22),'STEP 03'!$P$22,"")</f>
        <v/>
      </c>
      <c r="H81" s="1" t="str">
        <f t="shared" si="1"/>
        <v>darlingi</v>
      </c>
      <c r="I81" s="1" t="s">
        <v>42</v>
      </c>
    </row>
    <row r="82" spans="1:9" x14ac:dyDescent="0.2">
      <c r="A82" s="1" t="s">
        <v>564</v>
      </c>
      <c r="B82" s="1" t="s">
        <v>10</v>
      </c>
      <c r="C82" s="1">
        <v>556</v>
      </c>
      <c r="D82" s="1" t="str">
        <f>IF(AND(C82&gt;='STEP 03'!$Q$17,C82&lt;='STEP 03'!$R$17),'STEP 03'!$P$17,IF(AND(C82&gt;='STEP 03'!$Q$18,C82&lt;='STEP 03'!$R$18),'STEP 03'!$P$18,IF(AND(C82&gt;='STEP 03'!$Q$19,C82&lt;='STEP 03'!$R$19),'STEP 03'!$P$19,IF(AND(C82&gt;='STEP 03'!$Q$23,C82&lt;='STEP 03'!$R$23),'STEP 03'!$P$23,IF(AND(C82&gt;='STEP 03'!$Q$25,C82&lt;='STEP 03'!$R$25),'STEP 03'!$P$25,"")))))</f>
        <v>darlingi</v>
      </c>
      <c r="E82" s="1" t="str">
        <f>IF(AND(C82&gt;='STEP 03'!$Q$20,C82&lt;='STEP 03'!$R$20),'STEP 03'!$P$20,IF(AND(C82&gt;='STEP 03'!$Q$26,C82&lt;='STEP 03'!$R$26),'STEP 03'!$P$26,""))</f>
        <v/>
      </c>
      <c r="F82" s="1" t="str">
        <f>IF(AND(C82&gt;='STEP 03'!$Q$21,C82&lt;='STEP 03'!$R$21),'STEP 03'!$P$21,"")</f>
        <v/>
      </c>
      <c r="G82" s="1" t="str">
        <f>IF(AND(C82&gt;='STEP 03'!$Q$22,C82&lt;='STEP 03'!$R$22),'STEP 03'!$P$22,"")</f>
        <v/>
      </c>
      <c r="H82" s="1" t="str">
        <f t="shared" si="1"/>
        <v>darlingi</v>
      </c>
      <c r="I82" s="1" t="s">
        <v>42</v>
      </c>
    </row>
    <row r="83" spans="1:9" x14ac:dyDescent="0.2">
      <c r="A83" s="1" t="s">
        <v>565</v>
      </c>
      <c r="B83" s="1" t="s">
        <v>10</v>
      </c>
      <c r="C83" s="1">
        <v>556</v>
      </c>
      <c r="D83" s="1" t="str">
        <f>IF(AND(C83&gt;='STEP 03'!$Q$17,C83&lt;='STEP 03'!$R$17),'STEP 03'!$P$17,IF(AND(C83&gt;='STEP 03'!$Q$18,C83&lt;='STEP 03'!$R$18),'STEP 03'!$P$18,IF(AND(C83&gt;='STEP 03'!$Q$19,C83&lt;='STEP 03'!$R$19),'STEP 03'!$P$19,IF(AND(C83&gt;='STEP 03'!$Q$23,C83&lt;='STEP 03'!$R$23),'STEP 03'!$P$23,IF(AND(C83&gt;='STEP 03'!$Q$25,C83&lt;='STEP 03'!$R$25),'STEP 03'!$P$25,"")))))</f>
        <v>darlingi</v>
      </c>
      <c r="E83" s="1" t="str">
        <f>IF(AND(C83&gt;='STEP 03'!$Q$20,C83&lt;='STEP 03'!$R$20),'STEP 03'!$P$20,IF(AND(C83&gt;='STEP 03'!$Q$26,C83&lt;='STEP 03'!$R$26),'STEP 03'!$P$26,""))</f>
        <v/>
      </c>
      <c r="F83" s="1" t="str">
        <f>IF(AND(C83&gt;='STEP 03'!$Q$21,C83&lt;='STEP 03'!$R$21),'STEP 03'!$P$21,"")</f>
        <v/>
      </c>
      <c r="G83" s="1" t="str">
        <f>IF(AND(C83&gt;='STEP 03'!$Q$22,C83&lt;='STEP 03'!$R$22),'STEP 03'!$P$22,"")</f>
        <v/>
      </c>
      <c r="H83" s="1" t="str">
        <f t="shared" si="1"/>
        <v>darlingi</v>
      </c>
      <c r="I83" s="1" t="s">
        <v>42</v>
      </c>
    </row>
    <row r="84" spans="1:9" x14ac:dyDescent="0.2">
      <c r="A84" s="1" t="s">
        <v>566</v>
      </c>
      <c r="B84" s="1" t="s">
        <v>10</v>
      </c>
      <c r="C84" s="1">
        <v>556</v>
      </c>
      <c r="D84" s="1" t="str">
        <f>IF(AND(C84&gt;='STEP 03'!$Q$17,C84&lt;='STEP 03'!$R$17),'STEP 03'!$P$17,IF(AND(C84&gt;='STEP 03'!$Q$18,C84&lt;='STEP 03'!$R$18),'STEP 03'!$P$18,IF(AND(C84&gt;='STEP 03'!$Q$19,C84&lt;='STEP 03'!$R$19),'STEP 03'!$P$19,IF(AND(C84&gt;='STEP 03'!$Q$23,C84&lt;='STEP 03'!$R$23),'STEP 03'!$P$23,IF(AND(C84&gt;='STEP 03'!$Q$25,C84&lt;='STEP 03'!$R$25),'STEP 03'!$P$25,"")))))</f>
        <v>darlingi</v>
      </c>
      <c r="E84" s="1" t="str">
        <f>IF(AND(C84&gt;='STEP 03'!$Q$20,C84&lt;='STEP 03'!$R$20),'STEP 03'!$P$20,IF(AND(C84&gt;='STEP 03'!$Q$26,C84&lt;='STEP 03'!$R$26),'STEP 03'!$P$26,""))</f>
        <v/>
      </c>
      <c r="F84" s="1" t="str">
        <f>IF(AND(C84&gt;='STEP 03'!$Q$21,C84&lt;='STEP 03'!$R$21),'STEP 03'!$P$21,"")</f>
        <v/>
      </c>
      <c r="G84" s="1" t="str">
        <f>IF(AND(C84&gt;='STEP 03'!$Q$22,C84&lt;='STEP 03'!$R$22),'STEP 03'!$P$22,"")</f>
        <v/>
      </c>
      <c r="H84" s="1" t="str">
        <f t="shared" si="1"/>
        <v>darlingi</v>
      </c>
      <c r="I84" s="1" t="s">
        <v>42</v>
      </c>
    </row>
    <row r="85" spans="1:9" x14ac:dyDescent="0.2">
      <c r="A85" s="1" t="s">
        <v>567</v>
      </c>
      <c r="B85" s="1" t="s">
        <v>10</v>
      </c>
      <c r="C85" s="1">
        <v>556</v>
      </c>
      <c r="D85" s="1" t="str">
        <f>IF(AND(C85&gt;='STEP 03'!$Q$17,C85&lt;='STEP 03'!$R$17),'STEP 03'!$P$17,IF(AND(C85&gt;='STEP 03'!$Q$18,C85&lt;='STEP 03'!$R$18),'STEP 03'!$P$18,IF(AND(C85&gt;='STEP 03'!$Q$19,C85&lt;='STEP 03'!$R$19),'STEP 03'!$P$19,IF(AND(C85&gt;='STEP 03'!$Q$23,C85&lt;='STEP 03'!$R$23),'STEP 03'!$P$23,IF(AND(C85&gt;='STEP 03'!$Q$25,C85&lt;='STEP 03'!$R$25),'STEP 03'!$P$25,"")))))</f>
        <v>darlingi</v>
      </c>
      <c r="E85" s="1" t="str">
        <f>IF(AND(C85&gt;='STEP 03'!$Q$20,C85&lt;='STEP 03'!$R$20),'STEP 03'!$P$20,IF(AND(C85&gt;='STEP 03'!$Q$26,C85&lt;='STEP 03'!$R$26),'STEP 03'!$P$26,""))</f>
        <v/>
      </c>
      <c r="F85" s="1" t="str">
        <f>IF(AND(C85&gt;='STEP 03'!$Q$21,C85&lt;='STEP 03'!$R$21),'STEP 03'!$P$21,"")</f>
        <v/>
      </c>
      <c r="G85" s="1" t="str">
        <f>IF(AND(C85&gt;='STEP 03'!$Q$22,C85&lt;='STEP 03'!$R$22),'STEP 03'!$P$22,"")</f>
        <v/>
      </c>
      <c r="H85" s="1" t="str">
        <f t="shared" si="1"/>
        <v>darlingi</v>
      </c>
      <c r="I85" s="1" t="s">
        <v>42</v>
      </c>
    </row>
    <row r="86" spans="1:9" x14ac:dyDescent="0.2">
      <c r="A86" s="1" t="s">
        <v>568</v>
      </c>
      <c r="B86" s="1" t="s">
        <v>10</v>
      </c>
      <c r="C86" s="1">
        <v>556</v>
      </c>
      <c r="D86" s="1" t="str">
        <f>IF(AND(C86&gt;='STEP 03'!$Q$17,C86&lt;='STEP 03'!$R$17),'STEP 03'!$P$17,IF(AND(C86&gt;='STEP 03'!$Q$18,C86&lt;='STEP 03'!$R$18),'STEP 03'!$P$18,IF(AND(C86&gt;='STEP 03'!$Q$19,C86&lt;='STEP 03'!$R$19),'STEP 03'!$P$19,IF(AND(C86&gt;='STEP 03'!$Q$23,C86&lt;='STEP 03'!$R$23),'STEP 03'!$P$23,IF(AND(C86&gt;='STEP 03'!$Q$25,C86&lt;='STEP 03'!$R$25),'STEP 03'!$P$25,"")))))</f>
        <v>darlingi</v>
      </c>
      <c r="E86" s="1" t="str">
        <f>IF(AND(C86&gt;='STEP 03'!$Q$20,C86&lt;='STEP 03'!$R$20),'STEP 03'!$P$20,IF(AND(C86&gt;='STEP 03'!$Q$26,C86&lt;='STEP 03'!$R$26),'STEP 03'!$P$26,""))</f>
        <v/>
      </c>
      <c r="F86" s="1" t="str">
        <f>IF(AND(C86&gt;='STEP 03'!$Q$21,C86&lt;='STEP 03'!$R$21),'STEP 03'!$P$21,"")</f>
        <v/>
      </c>
      <c r="G86" s="1" t="str">
        <f>IF(AND(C86&gt;='STEP 03'!$Q$22,C86&lt;='STEP 03'!$R$22),'STEP 03'!$P$22,"")</f>
        <v/>
      </c>
      <c r="H86" s="1" t="str">
        <f t="shared" si="1"/>
        <v>darlingi</v>
      </c>
      <c r="I86" s="1" t="s">
        <v>42</v>
      </c>
    </row>
    <row r="87" spans="1:9" x14ac:dyDescent="0.2">
      <c r="A87" s="1" t="s">
        <v>569</v>
      </c>
      <c r="B87" s="1" t="s">
        <v>10</v>
      </c>
      <c r="C87" s="1">
        <v>556</v>
      </c>
      <c r="D87" s="1" t="str">
        <f>IF(AND(C87&gt;='STEP 03'!$Q$17,C87&lt;='STEP 03'!$R$17),'STEP 03'!$P$17,IF(AND(C87&gt;='STEP 03'!$Q$18,C87&lt;='STEP 03'!$R$18),'STEP 03'!$P$18,IF(AND(C87&gt;='STEP 03'!$Q$19,C87&lt;='STEP 03'!$R$19),'STEP 03'!$P$19,IF(AND(C87&gt;='STEP 03'!$Q$23,C87&lt;='STEP 03'!$R$23),'STEP 03'!$P$23,IF(AND(C87&gt;='STEP 03'!$Q$25,C87&lt;='STEP 03'!$R$25),'STEP 03'!$P$25,"")))))</f>
        <v>darlingi</v>
      </c>
      <c r="E87" s="1" t="str">
        <f>IF(AND(C87&gt;='STEP 03'!$Q$20,C87&lt;='STEP 03'!$R$20),'STEP 03'!$P$20,IF(AND(C87&gt;='STEP 03'!$Q$26,C87&lt;='STEP 03'!$R$26),'STEP 03'!$P$26,""))</f>
        <v/>
      </c>
      <c r="F87" s="1" t="str">
        <f>IF(AND(C87&gt;='STEP 03'!$Q$21,C87&lt;='STEP 03'!$R$21),'STEP 03'!$P$21,"")</f>
        <v/>
      </c>
      <c r="G87" s="1" t="str">
        <f>IF(AND(C87&gt;='STEP 03'!$Q$22,C87&lt;='STEP 03'!$R$22),'STEP 03'!$P$22,"")</f>
        <v/>
      </c>
      <c r="H87" s="1" t="str">
        <f t="shared" si="1"/>
        <v>darlingi</v>
      </c>
      <c r="I87" s="1" t="s">
        <v>42</v>
      </c>
    </row>
    <row r="88" spans="1:9" x14ac:dyDescent="0.2">
      <c r="A88" s="1" t="s">
        <v>570</v>
      </c>
      <c r="B88" s="1" t="s">
        <v>10</v>
      </c>
      <c r="C88" s="1">
        <v>556</v>
      </c>
      <c r="D88" s="1" t="str">
        <f>IF(AND(C88&gt;='STEP 03'!$Q$17,C88&lt;='STEP 03'!$R$17),'STEP 03'!$P$17,IF(AND(C88&gt;='STEP 03'!$Q$18,C88&lt;='STEP 03'!$R$18),'STEP 03'!$P$18,IF(AND(C88&gt;='STEP 03'!$Q$19,C88&lt;='STEP 03'!$R$19),'STEP 03'!$P$19,IF(AND(C88&gt;='STEP 03'!$Q$23,C88&lt;='STEP 03'!$R$23),'STEP 03'!$P$23,IF(AND(C88&gt;='STEP 03'!$Q$25,C88&lt;='STEP 03'!$R$25),'STEP 03'!$P$25,"")))))</f>
        <v>darlingi</v>
      </c>
      <c r="E88" s="1" t="str">
        <f>IF(AND(C88&gt;='STEP 03'!$Q$20,C88&lt;='STEP 03'!$R$20),'STEP 03'!$P$20,IF(AND(C88&gt;='STEP 03'!$Q$26,C88&lt;='STEP 03'!$R$26),'STEP 03'!$P$26,""))</f>
        <v/>
      </c>
      <c r="F88" s="1" t="str">
        <f>IF(AND(C88&gt;='STEP 03'!$Q$21,C88&lt;='STEP 03'!$R$21),'STEP 03'!$P$21,"")</f>
        <v/>
      </c>
      <c r="G88" s="1" t="str">
        <f>IF(AND(C88&gt;='STEP 03'!$Q$22,C88&lt;='STEP 03'!$R$22),'STEP 03'!$P$22,"")</f>
        <v/>
      </c>
      <c r="H88" s="1" t="str">
        <f t="shared" si="1"/>
        <v>darlingi</v>
      </c>
      <c r="I88" s="1" t="s">
        <v>42</v>
      </c>
    </row>
    <row r="89" spans="1:9" x14ac:dyDescent="0.2">
      <c r="A89" s="1" t="s">
        <v>571</v>
      </c>
      <c r="B89" s="1" t="s">
        <v>10</v>
      </c>
      <c r="C89" s="1">
        <v>556</v>
      </c>
      <c r="D89" s="1" t="str">
        <f>IF(AND(C89&gt;='STEP 03'!$Q$17,C89&lt;='STEP 03'!$R$17),'STEP 03'!$P$17,IF(AND(C89&gt;='STEP 03'!$Q$18,C89&lt;='STEP 03'!$R$18),'STEP 03'!$P$18,IF(AND(C89&gt;='STEP 03'!$Q$19,C89&lt;='STEP 03'!$R$19),'STEP 03'!$P$19,IF(AND(C89&gt;='STEP 03'!$Q$23,C89&lt;='STEP 03'!$R$23),'STEP 03'!$P$23,IF(AND(C89&gt;='STEP 03'!$Q$25,C89&lt;='STEP 03'!$R$25),'STEP 03'!$P$25,"")))))</f>
        <v>darlingi</v>
      </c>
      <c r="E89" s="1" t="str">
        <f>IF(AND(C89&gt;='STEP 03'!$Q$20,C89&lt;='STEP 03'!$R$20),'STEP 03'!$P$20,IF(AND(C89&gt;='STEP 03'!$Q$26,C89&lt;='STEP 03'!$R$26),'STEP 03'!$P$26,""))</f>
        <v/>
      </c>
      <c r="F89" s="1" t="str">
        <f>IF(AND(C89&gt;='STEP 03'!$Q$21,C89&lt;='STEP 03'!$R$21),'STEP 03'!$P$21,"")</f>
        <v/>
      </c>
      <c r="G89" s="1" t="str">
        <f>IF(AND(C89&gt;='STEP 03'!$Q$22,C89&lt;='STEP 03'!$R$22),'STEP 03'!$P$22,"")</f>
        <v/>
      </c>
      <c r="H89" s="1" t="str">
        <f t="shared" si="1"/>
        <v>darlingi</v>
      </c>
      <c r="I89" s="1" t="s">
        <v>42</v>
      </c>
    </row>
    <row r="90" spans="1:9" x14ac:dyDescent="0.2">
      <c r="A90" s="1" t="s">
        <v>572</v>
      </c>
      <c r="B90" s="1" t="s">
        <v>10</v>
      </c>
      <c r="C90" s="1">
        <v>556</v>
      </c>
      <c r="D90" s="1" t="str">
        <f>IF(AND(C90&gt;='STEP 03'!$Q$17,C90&lt;='STEP 03'!$R$17),'STEP 03'!$P$17,IF(AND(C90&gt;='STEP 03'!$Q$18,C90&lt;='STEP 03'!$R$18),'STEP 03'!$P$18,IF(AND(C90&gt;='STEP 03'!$Q$19,C90&lt;='STEP 03'!$R$19),'STEP 03'!$P$19,IF(AND(C90&gt;='STEP 03'!$Q$23,C90&lt;='STEP 03'!$R$23),'STEP 03'!$P$23,IF(AND(C90&gt;='STEP 03'!$Q$25,C90&lt;='STEP 03'!$R$25),'STEP 03'!$P$25,"")))))</f>
        <v>darlingi</v>
      </c>
      <c r="E90" s="1" t="str">
        <f>IF(AND(C90&gt;='STEP 03'!$Q$20,C90&lt;='STEP 03'!$R$20),'STEP 03'!$P$20,IF(AND(C90&gt;='STEP 03'!$Q$26,C90&lt;='STEP 03'!$R$26),'STEP 03'!$P$26,""))</f>
        <v/>
      </c>
      <c r="F90" s="1" t="str">
        <f>IF(AND(C90&gt;='STEP 03'!$Q$21,C90&lt;='STEP 03'!$R$21),'STEP 03'!$P$21,"")</f>
        <v/>
      </c>
      <c r="G90" s="1" t="str">
        <f>IF(AND(C90&gt;='STEP 03'!$Q$22,C90&lt;='STEP 03'!$R$22),'STEP 03'!$P$22,"")</f>
        <v/>
      </c>
      <c r="H90" s="1" t="str">
        <f t="shared" si="1"/>
        <v>darlingi</v>
      </c>
      <c r="I90" s="1" t="s">
        <v>42</v>
      </c>
    </row>
    <row r="91" spans="1:9" x14ac:dyDescent="0.2">
      <c r="A91" s="1" t="s">
        <v>573</v>
      </c>
      <c r="B91" s="1" t="s">
        <v>10</v>
      </c>
      <c r="C91" s="1">
        <v>556</v>
      </c>
      <c r="D91" s="1" t="str">
        <f>IF(AND(C91&gt;='STEP 03'!$Q$17,C91&lt;='STEP 03'!$R$17),'STEP 03'!$P$17,IF(AND(C91&gt;='STEP 03'!$Q$18,C91&lt;='STEP 03'!$R$18),'STEP 03'!$P$18,IF(AND(C91&gt;='STEP 03'!$Q$19,C91&lt;='STEP 03'!$R$19),'STEP 03'!$P$19,IF(AND(C91&gt;='STEP 03'!$Q$23,C91&lt;='STEP 03'!$R$23),'STEP 03'!$P$23,IF(AND(C91&gt;='STEP 03'!$Q$25,C91&lt;='STEP 03'!$R$25),'STEP 03'!$P$25,"")))))</f>
        <v>darlingi</v>
      </c>
      <c r="E91" s="1" t="str">
        <f>IF(AND(C91&gt;='STEP 03'!$Q$20,C91&lt;='STEP 03'!$R$20),'STEP 03'!$P$20,IF(AND(C91&gt;='STEP 03'!$Q$26,C91&lt;='STEP 03'!$R$26),'STEP 03'!$P$26,""))</f>
        <v/>
      </c>
      <c r="F91" s="1" t="str">
        <f>IF(AND(C91&gt;='STEP 03'!$Q$21,C91&lt;='STEP 03'!$R$21),'STEP 03'!$P$21,"")</f>
        <v/>
      </c>
      <c r="G91" s="1" t="str">
        <f>IF(AND(C91&gt;='STEP 03'!$Q$22,C91&lt;='STEP 03'!$R$22),'STEP 03'!$P$22,"")</f>
        <v/>
      </c>
      <c r="H91" s="1" t="str">
        <f t="shared" si="1"/>
        <v>darlingi</v>
      </c>
      <c r="I91" s="1" t="s">
        <v>42</v>
      </c>
    </row>
    <row r="92" spans="1:9" x14ac:dyDescent="0.2">
      <c r="A92" s="1" t="s">
        <v>574</v>
      </c>
      <c r="B92" s="1" t="s">
        <v>10</v>
      </c>
      <c r="C92" s="1">
        <v>556</v>
      </c>
      <c r="D92" s="1" t="str">
        <f>IF(AND(C92&gt;='STEP 03'!$Q$17,C92&lt;='STEP 03'!$R$17),'STEP 03'!$P$17,IF(AND(C92&gt;='STEP 03'!$Q$18,C92&lt;='STEP 03'!$R$18),'STEP 03'!$P$18,IF(AND(C92&gt;='STEP 03'!$Q$19,C92&lt;='STEP 03'!$R$19),'STEP 03'!$P$19,IF(AND(C92&gt;='STEP 03'!$Q$23,C92&lt;='STEP 03'!$R$23),'STEP 03'!$P$23,IF(AND(C92&gt;='STEP 03'!$Q$25,C92&lt;='STEP 03'!$R$25),'STEP 03'!$P$25,"")))))</f>
        <v>darlingi</v>
      </c>
      <c r="E92" s="1" t="str">
        <f>IF(AND(C92&gt;='STEP 03'!$Q$20,C92&lt;='STEP 03'!$R$20),'STEP 03'!$P$20,IF(AND(C92&gt;='STEP 03'!$Q$26,C92&lt;='STEP 03'!$R$26),'STEP 03'!$P$26,""))</f>
        <v/>
      </c>
      <c r="F92" s="1" t="str">
        <f>IF(AND(C92&gt;='STEP 03'!$Q$21,C92&lt;='STEP 03'!$R$21),'STEP 03'!$P$21,"")</f>
        <v/>
      </c>
      <c r="G92" s="1" t="str">
        <f>IF(AND(C92&gt;='STEP 03'!$Q$22,C92&lt;='STEP 03'!$R$22),'STEP 03'!$P$22,"")</f>
        <v/>
      </c>
      <c r="H92" s="1" t="str">
        <f t="shared" si="1"/>
        <v>darlingi</v>
      </c>
      <c r="I92" s="1" t="s">
        <v>42</v>
      </c>
    </row>
    <row r="93" spans="1:9" x14ac:dyDescent="0.2">
      <c r="A93" s="1" t="s">
        <v>575</v>
      </c>
      <c r="B93" s="1" t="s">
        <v>10</v>
      </c>
      <c r="C93" s="1">
        <v>556</v>
      </c>
      <c r="D93" s="1" t="str">
        <f>IF(AND(C93&gt;='STEP 03'!$Q$17,C93&lt;='STEP 03'!$R$17),'STEP 03'!$P$17,IF(AND(C93&gt;='STEP 03'!$Q$18,C93&lt;='STEP 03'!$R$18),'STEP 03'!$P$18,IF(AND(C93&gt;='STEP 03'!$Q$19,C93&lt;='STEP 03'!$R$19),'STEP 03'!$P$19,IF(AND(C93&gt;='STEP 03'!$Q$23,C93&lt;='STEP 03'!$R$23),'STEP 03'!$P$23,IF(AND(C93&gt;='STEP 03'!$Q$25,C93&lt;='STEP 03'!$R$25),'STEP 03'!$P$25,"")))))</f>
        <v>darlingi</v>
      </c>
      <c r="E93" s="1" t="str">
        <f>IF(AND(C93&gt;='STEP 03'!$Q$20,C93&lt;='STEP 03'!$R$20),'STEP 03'!$P$20,IF(AND(C93&gt;='STEP 03'!$Q$26,C93&lt;='STEP 03'!$R$26),'STEP 03'!$P$26,""))</f>
        <v/>
      </c>
      <c r="F93" s="1" t="str">
        <f>IF(AND(C93&gt;='STEP 03'!$Q$21,C93&lt;='STEP 03'!$R$21),'STEP 03'!$P$21,"")</f>
        <v/>
      </c>
      <c r="G93" s="1" t="str">
        <f>IF(AND(C93&gt;='STEP 03'!$Q$22,C93&lt;='STEP 03'!$R$22),'STEP 03'!$P$22,"")</f>
        <v/>
      </c>
      <c r="H93" s="1" t="str">
        <f t="shared" si="1"/>
        <v>darlingi</v>
      </c>
      <c r="I93" s="1" t="s">
        <v>42</v>
      </c>
    </row>
    <row r="94" spans="1:9" x14ac:dyDescent="0.2">
      <c r="A94" s="1" t="s">
        <v>576</v>
      </c>
      <c r="B94" s="1" t="s">
        <v>10</v>
      </c>
      <c r="C94" s="1">
        <v>556</v>
      </c>
      <c r="D94" s="1" t="str">
        <f>IF(AND(C94&gt;='STEP 03'!$Q$17,C94&lt;='STEP 03'!$R$17),'STEP 03'!$P$17,IF(AND(C94&gt;='STEP 03'!$Q$18,C94&lt;='STEP 03'!$R$18),'STEP 03'!$P$18,IF(AND(C94&gt;='STEP 03'!$Q$19,C94&lt;='STEP 03'!$R$19),'STEP 03'!$P$19,IF(AND(C94&gt;='STEP 03'!$Q$23,C94&lt;='STEP 03'!$R$23),'STEP 03'!$P$23,IF(AND(C94&gt;='STEP 03'!$Q$25,C94&lt;='STEP 03'!$R$25),'STEP 03'!$P$25,"")))))</f>
        <v>darlingi</v>
      </c>
      <c r="E94" s="1" t="str">
        <f>IF(AND(C94&gt;='STEP 03'!$Q$20,C94&lt;='STEP 03'!$R$20),'STEP 03'!$P$20,IF(AND(C94&gt;='STEP 03'!$Q$26,C94&lt;='STEP 03'!$R$26),'STEP 03'!$P$26,""))</f>
        <v/>
      </c>
      <c r="F94" s="1" t="str">
        <f>IF(AND(C94&gt;='STEP 03'!$Q$21,C94&lt;='STEP 03'!$R$21),'STEP 03'!$P$21,"")</f>
        <v/>
      </c>
      <c r="G94" s="1" t="str">
        <f>IF(AND(C94&gt;='STEP 03'!$Q$22,C94&lt;='STEP 03'!$R$22),'STEP 03'!$P$22,"")</f>
        <v/>
      </c>
      <c r="H94" s="1" t="str">
        <f t="shared" si="1"/>
        <v>darlingi</v>
      </c>
      <c r="I94" s="1" t="s">
        <v>42</v>
      </c>
    </row>
    <row r="95" spans="1:9" x14ac:dyDescent="0.2">
      <c r="A95" s="1" t="s">
        <v>577</v>
      </c>
      <c r="B95" s="1" t="s">
        <v>10</v>
      </c>
      <c r="C95" s="1">
        <v>556</v>
      </c>
      <c r="D95" s="1" t="str">
        <f>IF(AND(C95&gt;='STEP 03'!$Q$17,C95&lt;='STEP 03'!$R$17),'STEP 03'!$P$17,IF(AND(C95&gt;='STEP 03'!$Q$18,C95&lt;='STEP 03'!$R$18),'STEP 03'!$P$18,IF(AND(C95&gt;='STEP 03'!$Q$19,C95&lt;='STEP 03'!$R$19),'STEP 03'!$P$19,IF(AND(C95&gt;='STEP 03'!$Q$23,C95&lt;='STEP 03'!$R$23),'STEP 03'!$P$23,IF(AND(C95&gt;='STEP 03'!$Q$25,C95&lt;='STEP 03'!$R$25),'STEP 03'!$P$25,"")))))</f>
        <v>darlingi</v>
      </c>
      <c r="E95" s="1" t="str">
        <f>IF(AND(C95&gt;='STEP 03'!$Q$20,C95&lt;='STEP 03'!$R$20),'STEP 03'!$P$20,IF(AND(C95&gt;='STEP 03'!$Q$26,C95&lt;='STEP 03'!$R$26),'STEP 03'!$P$26,""))</f>
        <v/>
      </c>
      <c r="F95" s="1" t="str">
        <f>IF(AND(C95&gt;='STEP 03'!$Q$21,C95&lt;='STEP 03'!$R$21),'STEP 03'!$P$21,"")</f>
        <v/>
      </c>
      <c r="G95" s="1" t="str">
        <f>IF(AND(C95&gt;='STEP 03'!$Q$22,C95&lt;='STEP 03'!$R$22),'STEP 03'!$P$22,"")</f>
        <v/>
      </c>
      <c r="H95" s="1" t="str">
        <f t="shared" si="1"/>
        <v>darlingi</v>
      </c>
      <c r="I95" s="1" t="s">
        <v>42</v>
      </c>
    </row>
    <row r="96" spans="1:9" x14ac:dyDescent="0.2">
      <c r="A96" s="1" t="s">
        <v>578</v>
      </c>
      <c r="B96" s="1" t="s">
        <v>10</v>
      </c>
      <c r="C96" s="1">
        <v>557</v>
      </c>
      <c r="D96" s="1" t="str">
        <f>IF(AND(C96&gt;='STEP 03'!$Q$17,C96&lt;='STEP 03'!$R$17),'STEP 03'!$P$17,IF(AND(C96&gt;='STEP 03'!$Q$18,C96&lt;='STEP 03'!$R$18),'STEP 03'!$P$18,IF(AND(C96&gt;='STEP 03'!$Q$19,C96&lt;='STEP 03'!$R$19),'STEP 03'!$P$19,IF(AND(C96&gt;='STEP 03'!$Q$23,C96&lt;='STEP 03'!$R$23),'STEP 03'!$P$23,IF(AND(C96&gt;='STEP 03'!$Q$25,C96&lt;='STEP 03'!$R$25),'STEP 03'!$P$25,"")))))</f>
        <v>darlingi</v>
      </c>
      <c r="E96" s="1" t="str">
        <f>IF(AND(C96&gt;='STEP 03'!$Q$20,C96&lt;='STEP 03'!$R$20),'STEP 03'!$P$20,IF(AND(C96&gt;='STEP 03'!$Q$26,C96&lt;='STEP 03'!$R$26),'STEP 03'!$P$26,""))</f>
        <v/>
      </c>
      <c r="F96" s="1" t="str">
        <f>IF(AND(C96&gt;='STEP 03'!$Q$21,C96&lt;='STEP 03'!$R$21),'STEP 03'!$P$21,"")</f>
        <v/>
      </c>
      <c r="G96" s="1" t="str">
        <f>IF(AND(C96&gt;='STEP 03'!$Q$22,C96&lt;='STEP 03'!$R$22),'STEP 03'!$P$22,"")</f>
        <v/>
      </c>
      <c r="H96" s="1" t="str">
        <f t="shared" si="1"/>
        <v>darlingi</v>
      </c>
      <c r="I96" s="1" t="s">
        <v>42</v>
      </c>
    </row>
    <row r="97" spans="1:9" x14ac:dyDescent="0.2">
      <c r="A97" s="1" t="s">
        <v>579</v>
      </c>
      <c r="B97" s="1" t="s">
        <v>10</v>
      </c>
      <c r="C97" s="1">
        <v>557</v>
      </c>
      <c r="D97" s="1" t="str">
        <f>IF(AND(C97&gt;='STEP 03'!$Q$17,C97&lt;='STEP 03'!$R$17),'STEP 03'!$P$17,IF(AND(C97&gt;='STEP 03'!$Q$18,C97&lt;='STEP 03'!$R$18),'STEP 03'!$P$18,IF(AND(C97&gt;='STEP 03'!$Q$19,C97&lt;='STEP 03'!$R$19),'STEP 03'!$P$19,IF(AND(C97&gt;='STEP 03'!$Q$23,C97&lt;='STEP 03'!$R$23),'STEP 03'!$P$23,IF(AND(C97&gt;='STEP 03'!$Q$25,C97&lt;='STEP 03'!$R$25),'STEP 03'!$P$25,"")))))</f>
        <v>darlingi</v>
      </c>
      <c r="E97" s="1" t="str">
        <f>IF(AND(C97&gt;='STEP 03'!$Q$20,C97&lt;='STEP 03'!$R$20),'STEP 03'!$P$20,IF(AND(C97&gt;='STEP 03'!$Q$26,C97&lt;='STEP 03'!$R$26),'STEP 03'!$P$26,""))</f>
        <v/>
      </c>
      <c r="F97" s="1" t="str">
        <f>IF(AND(C97&gt;='STEP 03'!$Q$21,C97&lt;='STEP 03'!$R$21),'STEP 03'!$P$21,"")</f>
        <v/>
      </c>
      <c r="G97" s="1" t="str">
        <f>IF(AND(C97&gt;='STEP 03'!$Q$22,C97&lt;='STEP 03'!$R$22),'STEP 03'!$P$22,"")</f>
        <v/>
      </c>
      <c r="H97" s="1" t="str">
        <f t="shared" si="1"/>
        <v>darlingi</v>
      </c>
      <c r="I97" s="1" t="s">
        <v>42</v>
      </c>
    </row>
    <row r="98" spans="1:9" x14ac:dyDescent="0.2">
      <c r="A98" s="1" t="s">
        <v>580</v>
      </c>
      <c r="B98" s="1" t="s">
        <v>10</v>
      </c>
      <c r="C98" s="1">
        <v>557</v>
      </c>
      <c r="D98" s="1" t="str">
        <f>IF(AND(C98&gt;='STEP 03'!$Q$17,C98&lt;='STEP 03'!$R$17),'STEP 03'!$P$17,IF(AND(C98&gt;='STEP 03'!$Q$18,C98&lt;='STEP 03'!$R$18),'STEP 03'!$P$18,IF(AND(C98&gt;='STEP 03'!$Q$19,C98&lt;='STEP 03'!$R$19),'STEP 03'!$P$19,IF(AND(C98&gt;='STEP 03'!$Q$23,C98&lt;='STEP 03'!$R$23),'STEP 03'!$P$23,IF(AND(C98&gt;='STEP 03'!$Q$25,C98&lt;='STEP 03'!$R$25),'STEP 03'!$P$25,"")))))</f>
        <v>darlingi</v>
      </c>
      <c r="E98" s="1" t="str">
        <f>IF(AND(C98&gt;='STEP 03'!$Q$20,C98&lt;='STEP 03'!$R$20),'STEP 03'!$P$20,IF(AND(C98&gt;='STEP 03'!$Q$26,C98&lt;='STEP 03'!$R$26),'STEP 03'!$P$26,""))</f>
        <v/>
      </c>
      <c r="F98" s="1" t="str">
        <f>IF(AND(C98&gt;='STEP 03'!$Q$21,C98&lt;='STEP 03'!$R$21),'STEP 03'!$P$21,"")</f>
        <v/>
      </c>
      <c r="G98" s="1" t="str">
        <f>IF(AND(C98&gt;='STEP 03'!$Q$22,C98&lt;='STEP 03'!$R$22),'STEP 03'!$P$22,"")</f>
        <v/>
      </c>
      <c r="H98" s="1" t="str">
        <f t="shared" si="1"/>
        <v>darlingi</v>
      </c>
      <c r="I98" s="1" t="s">
        <v>42</v>
      </c>
    </row>
    <row r="99" spans="1:9" x14ac:dyDescent="0.2">
      <c r="A99" s="1" t="s">
        <v>581</v>
      </c>
      <c r="B99" s="1" t="s">
        <v>10</v>
      </c>
      <c r="C99" s="1">
        <v>557</v>
      </c>
      <c r="D99" s="1" t="str">
        <f>IF(AND(C99&gt;='STEP 03'!$Q$17,C99&lt;='STEP 03'!$R$17),'STEP 03'!$P$17,IF(AND(C99&gt;='STEP 03'!$Q$18,C99&lt;='STEP 03'!$R$18),'STEP 03'!$P$18,IF(AND(C99&gt;='STEP 03'!$Q$19,C99&lt;='STEP 03'!$R$19),'STEP 03'!$P$19,IF(AND(C99&gt;='STEP 03'!$Q$23,C99&lt;='STEP 03'!$R$23),'STEP 03'!$P$23,IF(AND(C99&gt;='STEP 03'!$Q$25,C99&lt;='STEP 03'!$R$25),'STEP 03'!$P$25,"")))))</f>
        <v>darlingi</v>
      </c>
      <c r="E99" s="1" t="str">
        <f>IF(AND(C99&gt;='STEP 03'!$Q$20,C99&lt;='STEP 03'!$R$20),'STEP 03'!$P$20,IF(AND(C99&gt;='STEP 03'!$Q$26,C99&lt;='STEP 03'!$R$26),'STEP 03'!$P$26,""))</f>
        <v/>
      </c>
      <c r="F99" s="1" t="str">
        <f>IF(AND(C99&gt;='STEP 03'!$Q$21,C99&lt;='STEP 03'!$R$21),'STEP 03'!$P$21,"")</f>
        <v/>
      </c>
      <c r="G99" s="1" t="str">
        <f>IF(AND(C99&gt;='STEP 03'!$Q$22,C99&lt;='STEP 03'!$R$22),'STEP 03'!$P$22,"")</f>
        <v/>
      </c>
      <c r="H99" s="1" t="str">
        <f t="shared" si="1"/>
        <v>darlingi</v>
      </c>
      <c r="I99" s="1" t="s">
        <v>42</v>
      </c>
    </row>
    <row r="100" spans="1:9" x14ac:dyDescent="0.2">
      <c r="A100" s="1" t="s">
        <v>582</v>
      </c>
      <c r="B100" s="1" t="s">
        <v>10</v>
      </c>
      <c r="C100" s="1">
        <v>557</v>
      </c>
      <c r="D100" s="1" t="str">
        <f>IF(AND(C100&gt;='STEP 03'!$Q$17,C100&lt;='STEP 03'!$R$17),'STEP 03'!$P$17,IF(AND(C100&gt;='STEP 03'!$Q$18,C100&lt;='STEP 03'!$R$18),'STEP 03'!$P$18,IF(AND(C100&gt;='STEP 03'!$Q$19,C100&lt;='STEP 03'!$R$19),'STEP 03'!$P$19,IF(AND(C100&gt;='STEP 03'!$Q$23,C100&lt;='STEP 03'!$R$23),'STEP 03'!$P$23,IF(AND(C100&gt;='STEP 03'!$Q$25,C100&lt;='STEP 03'!$R$25),'STEP 03'!$P$25,"")))))</f>
        <v>darlingi</v>
      </c>
      <c r="E100" s="1" t="str">
        <f>IF(AND(C100&gt;='STEP 03'!$Q$20,C100&lt;='STEP 03'!$R$20),'STEP 03'!$P$20,IF(AND(C100&gt;='STEP 03'!$Q$26,C100&lt;='STEP 03'!$R$26),'STEP 03'!$P$26,""))</f>
        <v/>
      </c>
      <c r="F100" s="1" t="str">
        <f>IF(AND(C100&gt;='STEP 03'!$Q$21,C100&lt;='STEP 03'!$R$21),'STEP 03'!$P$21,"")</f>
        <v/>
      </c>
      <c r="G100" s="1" t="str">
        <f>IF(AND(C100&gt;='STEP 03'!$Q$22,C100&lt;='STEP 03'!$R$22),'STEP 03'!$P$22,"")</f>
        <v/>
      </c>
      <c r="H100" s="1" t="str">
        <f t="shared" si="1"/>
        <v>darlingi</v>
      </c>
      <c r="I100" s="1" t="s">
        <v>42</v>
      </c>
    </row>
    <row r="101" spans="1:9" x14ac:dyDescent="0.2">
      <c r="A101" s="1" t="s">
        <v>583</v>
      </c>
      <c r="B101" s="1" t="s">
        <v>10</v>
      </c>
      <c r="C101" s="1">
        <v>557</v>
      </c>
      <c r="D101" s="1" t="str">
        <f>IF(AND(C101&gt;='STEP 03'!$Q$17,C101&lt;='STEP 03'!$R$17),'STEP 03'!$P$17,IF(AND(C101&gt;='STEP 03'!$Q$18,C101&lt;='STEP 03'!$R$18),'STEP 03'!$P$18,IF(AND(C101&gt;='STEP 03'!$Q$19,C101&lt;='STEP 03'!$R$19),'STEP 03'!$P$19,IF(AND(C101&gt;='STEP 03'!$Q$23,C101&lt;='STEP 03'!$R$23),'STEP 03'!$P$23,IF(AND(C101&gt;='STEP 03'!$Q$25,C101&lt;='STEP 03'!$R$25),'STEP 03'!$P$25,"")))))</f>
        <v>darlingi</v>
      </c>
      <c r="E101" s="1" t="str">
        <f>IF(AND(C101&gt;='STEP 03'!$Q$20,C101&lt;='STEP 03'!$R$20),'STEP 03'!$P$20,IF(AND(C101&gt;='STEP 03'!$Q$26,C101&lt;='STEP 03'!$R$26),'STEP 03'!$P$26,""))</f>
        <v/>
      </c>
      <c r="F101" s="1" t="str">
        <f>IF(AND(C101&gt;='STEP 03'!$Q$21,C101&lt;='STEP 03'!$R$21),'STEP 03'!$P$21,"")</f>
        <v/>
      </c>
      <c r="G101" s="1" t="str">
        <f>IF(AND(C101&gt;='STEP 03'!$Q$22,C101&lt;='STEP 03'!$R$22),'STEP 03'!$P$22,"")</f>
        <v/>
      </c>
      <c r="H101" s="1" t="str">
        <f t="shared" si="1"/>
        <v>darlingi</v>
      </c>
      <c r="I101" s="1" t="s">
        <v>42</v>
      </c>
    </row>
    <row r="102" spans="1:9" x14ac:dyDescent="0.2">
      <c r="A102" s="1" t="s">
        <v>584</v>
      </c>
      <c r="B102" s="1" t="s">
        <v>10</v>
      </c>
      <c r="C102" s="1">
        <v>557</v>
      </c>
      <c r="D102" s="1" t="str">
        <f>IF(AND(C102&gt;='STEP 03'!$Q$17,C102&lt;='STEP 03'!$R$17),'STEP 03'!$P$17,IF(AND(C102&gt;='STEP 03'!$Q$18,C102&lt;='STEP 03'!$R$18),'STEP 03'!$P$18,IF(AND(C102&gt;='STEP 03'!$Q$19,C102&lt;='STEP 03'!$R$19),'STEP 03'!$P$19,IF(AND(C102&gt;='STEP 03'!$Q$23,C102&lt;='STEP 03'!$R$23),'STEP 03'!$P$23,IF(AND(C102&gt;='STEP 03'!$Q$25,C102&lt;='STEP 03'!$R$25),'STEP 03'!$P$25,"")))))</f>
        <v>darlingi</v>
      </c>
      <c r="E102" s="1" t="str">
        <f>IF(AND(C102&gt;='STEP 03'!$Q$20,C102&lt;='STEP 03'!$R$20),'STEP 03'!$P$20,IF(AND(C102&gt;='STEP 03'!$Q$26,C102&lt;='STEP 03'!$R$26),'STEP 03'!$P$26,""))</f>
        <v/>
      </c>
      <c r="F102" s="1" t="str">
        <f>IF(AND(C102&gt;='STEP 03'!$Q$21,C102&lt;='STEP 03'!$R$21),'STEP 03'!$P$21,"")</f>
        <v/>
      </c>
      <c r="G102" s="1" t="str">
        <f>IF(AND(C102&gt;='STEP 03'!$Q$22,C102&lt;='STEP 03'!$R$22),'STEP 03'!$P$22,"")</f>
        <v/>
      </c>
      <c r="H102" s="1" t="str">
        <f t="shared" si="1"/>
        <v>darlingi</v>
      </c>
      <c r="I102" s="1" t="s">
        <v>42</v>
      </c>
    </row>
    <row r="103" spans="1:9" x14ac:dyDescent="0.2">
      <c r="A103" s="1" t="s">
        <v>585</v>
      </c>
      <c r="B103" s="1" t="s">
        <v>10</v>
      </c>
      <c r="C103" s="1">
        <v>557</v>
      </c>
      <c r="D103" s="1" t="str">
        <f>IF(AND(C103&gt;='STEP 03'!$Q$17,C103&lt;='STEP 03'!$R$17),'STEP 03'!$P$17,IF(AND(C103&gt;='STEP 03'!$Q$18,C103&lt;='STEP 03'!$R$18),'STEP 03'!$P$18,IF(AND(C103&gt;='STEP 03'!$Q$19,C103&lt;='STEP 03'!$R$19),'STEP 03'!$P$19,IF(AND(C103&gt;='STEP 03'!$Q$23,C103&lt;='STEP 03'!$R$23),'STEP 03'!$P$23,IF(AND(C103&gt;='STEP 03'!$Q$25,C103&lt;='STEP 03'!$R$25),'STEP 03'!$P$25,"")))))</f>
        <v>darlingi</v>
      </c>
      <c r="E103" s="1" t="str">
        <f>IF(AND(C103&gt;='STEP 03'!$Q$20,C103&lt;='STEP 03'!$R$20),'STEP 03'!$P$20,IF(AND(C103&gt;='STEP 03'!$Q$26,C103&lt;='STEP 03'!$R$26),'STEP 03'!$P$26,""))</f>
        <v/>
      </c>
      <c r="F103" s="1" t="str">
        <f>IF(AND(C103&gt;='STEP 03'!$Q$21,C103&lt;='STEP 03'!$R$21),'STEP 03'!$P$21,"")</f>
        <v/>
      </c>
      <c r="G103" s="1" t="str">
        <f>IF(AND(C103&gt;='STEP 03'!$Q$22,C103&lt;='STEP 03'!$R$22),'STEP 03'!$P$22,"")</f>
        <v/>
      </c>
      <c r="H103" s="1" t="str">
        <f t="shared" si="1"/>
        <v>darlingi</v>
      </c>
      <c r="I103" s="1" t="s">
        <v>42</v>
      </c>
    </row>
    <row r="104" spans="1:9" x14ac:dyDescent="0.2">
      <c r="A104" s="1" t="s">
        <v>586</v>
      </c>
      <c r="B104" s="1" t="s">
        <v>10</v>
      </c>
      <c r="C104" s="1">
        <v>557</v>
      </c>
      <c r="D104" s="1" t="str">
        <f>IF(AND(C104&gt;='STEP 03'!$Q$17,C104&lt;='STEP 03'!$R$17),'STEP 03'!$P$17,IF(AND(C104&gt;='STEP 03'!$Q$18,C104&lt;='STEP 03'!$R$18),'STEP 03'!$P$18,IF(AND(C104&gt;='STEP 03'!$Q$19,C104&lt;='STEP 03'!$R$19),'STEP 03'!$P$19,IF(AND(C104&gt;='STEP 03'!$Q$23,C104&lt;='STEP 03'!$R$23),'STEP 03'!$P$23,IF(AND(C104&gt;='STEP 03'!$Q$25,C104&lt;='STEP 03'!$R$25),'STEP 03'!$P$25,"")))))</f>
        <v>darlingi</v>
      </c>
      <c r="E104" s="1" t="str">
        <f>IF(AND(C104&gt;='STEP 03'!$Q$20,C104&lt;='STEP 03'!$R$20),'STEP 03'!$P$20,IF(AND(C104&gt;='STEP 03'!$Q$26,C104&lt;='STEP 03'!$R$26),'STEP 03'!$P$26,""))</f>
        <v/>
      </c>
      <c r="F104" s="1" t="str">
        <f>IF(AND(C104&gt;='STEP 03'!$Q$21,C104&lt;='STEP 03'!$R$21),'STEP 03'!$P$21,"")</f>
        <v/>
      </c>
      <c r="G104" s="1" t="str">
        <f>IF(AND(C104&gt;='STEP 03'!$Q$22,C104&lt;='STEP 03'!$R$22),'STEP 03'!$P$22,"")</f>
        <v/>
      </c>
      <c r="H104" s="1" t="str">
        <f t="shared" si="1"/>
        <v>darlingi</v>
      </c>
      <c r="I104" s="1" t="s">
        <v>42</v>
      </c>
    </row>
    <row r="105" spans="1:9" x14ac:dyDescent="0.2">
      <c r="A105" s="1" t="s">
        <v>587</v>
      </c>
      <c r="B105" s="1" t="s">
        <v>10</v>
      </c>
      <c r="C105" s="1">
        <v>557</v>
      </c>
      <c r="D105" s="1" t="str">
        <f>IF(AND(C105&gt;='STEP 03'!$Q$17,C105&lt;='STEP 03'!$R$17),'STEP 03'!$P$17,IF(AND(C105&gt;='STEP 03'!$Q$18,C105&lt;='STEP 03'!$R$18),'STEP 03'!$P$18,IF(AND(C105&gt;='STEP 03'!$Q$19,C105&lt;='STEP 03'!$R$19),'STEP 03'!$P$19,IF(AND(C105&gt;='STEP 03'!$Q$23,C105&lt;='STEP 03'!$R$23),'STEP 03'!$P$23,IF(AND(C105&gt;='STEP 03'!$Q$25,C105&lt;='STEP 03'!$R$25),'STEP 03'!$P$25,"")))))</f>
        <v>darlingi</v>
      </c>
      <c r="E105" s="1" t="str">
        <f>IF(AND(C105&gt;='STEP 03'!$Q$20,C105&lt;='STEP 03'!$R$20),'STEP 03'!$P$20,IF(AND(C105&gt;='STEP 03'!$Q$26,C105&lt;='STEP 03'!$R$26),'STEP 03'!$P$26,""))</f>
        <v/>
      </c>
      <c r="F105" s="1" t="str">
        <f>IF(AND(C105&gt;='STEP 03'!$Q$21,C105&lt;='STEP 03'!$R$21),'STEP 03'!$P$21,"")</f>
        <v/>
      </c>
      <c r="G105" s="1" t="str">
        <f>IF(AND(C105&gt;='STEP 03'!$Q$22,C105&lt;='STEP 03'!$R$22),'STEP 03'!$P$22,"")</f>
        <v/>
      </c>
      <c r="H105" s="1" t="str">
        <f t="shared" si="1"/>
        <v>darlingi</v>
      </c>
      <c r="I105" s="1" t="s">
        <v>42</v>
      </c>
    </row>
    <row r="106" spans="1:9" x14ac:dyDescent="0.2">
      <c r="A106" s="1" t="s">
        <v>588</v>
      </c>
      <c r="B106" s="1" t="s">
        <v>10</v>
      </c>
      <c r="C106" s="1">
        <v>557</v>
      </c>
      <c r="D106" s="1" t="str">
        <f>IF(AND(C106&gt;='STEP 03'!$Q$17,C106&lt;='STEP 03'!$R$17),'STEP 03'!$P$17,IF(AND(C106&gt;='STEP 03'!$Q$18,C106&lt;='STEP 03'!$R$18),'STEP 03'!$P$18,IF(AND(C106&gt;='STEP 03'!$Q$19,C106&lt;='STEP 03'!$R$19),'STEP 03'!$P$19,IF(AND(C106&gt;='STEP 03'!$Q$23,C106&lt;='STEP 03'!$R$23),'STEP 03'!$P$23,IF(AND(C106&gt;='STEP 03'!$Q$25,C106&lt;='STEP 03'!$R$25),'STEP 03'!$P$25,"")))))</f>
        <v>darlingi</v>
      </c>
      <c r="E106" s="1" t="str">
        <f>IF(AND(C106&gt;='STEP 03'!$Q$20,C106&lt;='STEP 03'!$R$20),'STEP 03'!$P$20,IF(AND(C106&gt;='STEP 03'!$Q$26,C106&lt;='STEP 03'!$R$26),'STEP 03'!$P$26,""))</f>
        <v/>
      </c>
      <c r="F106" s="1" t="str">
        <f>IF(AND(C106&gt;='STEP 03'!$Q$21,C106&lt;='STEP 03'!$R$21),'STEP 03'!$P$21,"")</f>
        <v/>
      </c>
      <c r="G106" s="1" t="str">
        <f>IF(AND(C106&gt;='STEP 03'!$Q$22,C106&lt;='STEP 03'!$R$22),'STEP 03'!$P$22,"")</f>
        <v/>
      </c>
      <c r="H106" s="1" t="str">
        <f t="shared" si="1"/>
        <v>darlingi</v>
      </c>
      <c r="I106" s="1" t="s">
        <v>42</v>
      </c>
    </row>
    <row r="107" spans="1:9" x14ac:dyDescent="0.2">
      <c r="A107" s="1" t="s">
        <v>589</v>
      </c>
      <c r="B107" s="1" t="s">
        <v>10</v>
      </c>
      <c r="C107" s="1">
        <v>557</v>
      </c>
      <c r="D107" s="1" t="str">
        <f>IF(AND(C107&gt;='STEP 03'!$Q$17,C107&lt;='STEP 03'!$R$17),'STEP 03'!$P$17,IF(AND(C107&gt;='STEP 03'!$Q$18,C107&lt;='STEP 03'!$R$18),'STEP 03'!$P$18,IF(AND(C107&gt;='STEP 03'!$Q$19,C107&lt;='STEP 03'!$R$19),'STEP 03'!$P$19,IF(AND(C107&gt;='STEP 03'!$Q$23,C107&lt;='STEP 03'!$R$23),'STEP 03'!$P$23,IF(AND(C107&gt;='STEP 03'!$Q$25,C107&lt;='STEP 03'!$R$25),'STEP 03'!$P$25,"")))))</f>
        <v>darlingi</v>
      </c>
      <c r="E107" s="1" t="str">
        <f>IF(AND(C107&gt;='STEP 03'!$Q$20,C107&lt;='STEP 03'!$R$20),'STEP 03'!$P$20,IF(AND(C107&gt;='STEP 03'!$Q$26,C107&lt;='STEP 03'!$R$26),'STEP 03'!$P$26,""))</f>
        <v/>
      </c>
      <c r="F107" s="1" t="str">
        <f>IF(AND(C107&gt;='STEP 03'!$Q$21,C107&lt;='STEP 03'!$R$21),'STEP 03'!$P$21,"")</f>
        <v/>
      </c>
      <c r="G107" s="1" t="str">
        <f>IF(AND(C107&gt;='STEP 03'!$Q$22,C107&lt;='STEP 03'!$R$22),'STEP 03'!$P$22,"")</f>
        <v/>
      </c>
      <c r="H107" s="1" t="str">
        <f t="shared" si="1"/>
        <v>darlingi</v>
      </c>
      <c r="I107" s="1" t="s">
        <v>42</v>
      </c>
    </row>
    <row r="108" spans="1:9" x14ac:dyDescent="0.2">
      <c r="A108" s="1" t="s">
        <v>590</v>
      </c>
      <c r="B108" s="1" t="s">
        <v>10</v>
      </c>
      <c r="C108" s="1">
        <v>557</v>
      </c>
      <c r="D108" s="1" t="str">
        <f>IF(AND(C108&gt;='STEP 03'!$Q$17,C108&lt;='STEP 03'!$R$17),'STEP 03'!$P$17,IF(AND(C108&gt;='STEP 03'!$Q$18,C108&lt;='STEP 03'!$R$18),'STEP 03'!$P$18,IF(AND(C108&gt;='STEP 03'!$Q$19,C108&lt;='STEP 03'!$R$19),'STEP 03'!$P$19,IF(AND(C108&gt;='STEP 03'!$Q$23,C108&lt;='STEP 03'!$R$23),'STEP 03'!$P$23,IF(AND(C108&gt;='STEP 03'!$Q$25,C108&lt;='STEP 03'!$R$25),'STEP 03'!$P$25,"")))))</f>
        <v>darlingi</v>
      </c>
      <c r="E108" s="1" t="str">
        <f>IF(AND(C108&gt;='STEP 03'!$Q$20,C108&lt;='STEP 03'!$R$20),'STEP 03'!$P$20,IF(AND(C108&gt;='STEP 03'!$Q$26,C108&lt;='STEP 03'!$R$26),'STEP 03'!$P$26,""))</f>
        <v/>
      </c>
      <c r="F108" s="1" t="str">
        <f>IF(AND(C108&gt;='STEP 03'!$Q$21,C108&lt;='STEP 03'!$R$21),'STEP 03'!$P$21,"")</f>
        <v/>
      </c>
      <c r="G108" s="1" t="str">
        <f>IF(AND(C108&gt;='STEP 03'!$Q$22,C108&lt;='STEP 03'!$R$22),'STEP 03'!$P$22,"")</f>
        <v/>
      </c>
      <c r="H108" s="1" t="str">
        <f t="shared" si="1"/>
        <v>darlingi</v>
      </c>
      <c r="I108" s="1" t="s">
        <v>42</v>
      </c>
    </row>
    <row r="109" spans="1:9" x14ac:dyDescent="0.2">
      <c r="A109" s="1" t="s">
        <v>591</v>
      </c>
      <c r="B109" s="1" t="s">
        <v>10</v>
      </c>
      <c r="C109" s="1">
        <v>557</v>
      </c>
      <c r="D109" s="1" t="str">
        <f>IF(AND(C109&gt;='STEP 03'!$Q$17,C109&lt;='STEP 03'!$R$17),'STEP 03'!$P$17,IF(AND(C109&gt;='STEP 03'!$Q$18,C109&lt;='STEP 03'!$R$18),'STEP 03'!$P$18,IF(AND(C109&gt;='STEP 03'!$Q$19,C109&lt;='STEP 03'!$R$19),'STEP 03'!$P$19,IF(AND(C109&gt;='STEP 03'!$Q$23,C109&lt;='STEP 03'!$R$23),'STEP 03'!$P$23,IF(AND(C109&gt;='STEP 03'!$Q$25,C109&lt;='STEP 03'!$R$25),'STEP 03'!$P$25,"")))))</f>
        <v>darlingi</v>
      </c>
      <c r="E109" s="1" t="str">
        <f>IF(AND(C109&gt;='STEP 03'!$Q$20,C109&lt;='STEP 03'!$R$20),'STEP 03'!$P$20,IF(AND(C109&gt;='STEP 03'!$Q$26,C109&lt;='STEP 03'!$R$26),'STEP 03'!$P$26,""))</f>
        <v/>
      </c>
      <c r="F109" s="1" t="str">
        <f>IF(AND(C109&gt;='STEP 03'!$Q$21,C109&lt;='STEP 03'!$R$21),'STEP 03'!$P$21,"")</f>
        <v/>
      </c>
      <c r="G109" s="1" t="str">
        <f>IF(AND(C109&gt;='STEP 03'!$Q$22,C109&lt;='STEP 03'!$R$22),'STEP 03'!$P$22,"")</f>
        <v/>
      </c>
      <c r="H109" s="1" t="str">
        <f t="shared" si="1"/>
        <v>darlingi</v>
      </c>
      <c r="I109" s="1" t="s">
        <v>42</v>
      </c>
    </row>
    <row r="110" spans="1:9" x14ac:dyDescent="0.2">
      <c r="A110" s="1" t="s">
        <v>592</v>
      </c>
      <c r="B110" s="1" t="s">
        <v>10</v>
      </c>
      <c r="C110" s="1">
        <v>557</v>
      </c>
      <c r="D110" s="1" t="str">
        <f>IF(AND(C110&gt;='STEP 03'!$Q$17,C110&lt;='STEP 03'!$R$17),'STEP 03'!$P$17,IF(AND(C110&gt;='STEP 03'!$Q$18,C110&lt;='STEP 03'!$R$18),'STEP 03'!$P$18,IF(AND(C110&gt;='STEP 03'!$Q$19,C110&lt;='STEP 03'!$R$19),'STEP 03'!$P$19,IF(AND(C110&gt;='STEP 03'!$Q$23,C110&lt;='STEP 03'!$R$23),'STEP 03'!$P$23,IF(AND(C110&gt;='STEP 03'!$Q$25,C110&lt;='STEP 03'!$R$25),'STEP 03'!$P$25,"")))))</f>
        <v>darlingi</v>
      </c>
      <c r="E110" s="1" t="str">
        <f>IF(AND(C110&gt;='STEP 03'!$Q$20,C110&lt;='STEP 03'!$R$20),'STEP 03'!$P$20,IF(AND(C110&gt;='STEP 03'!$Q$26,C110&lt;='STEP 03'!$R$26),'STEP 03'!$P$26,""))</f>
        <v/>
      </c>
      <c r="F110" s="1" t="str">
        <f>IF(AND(C110&gt;='STEP 03'!$Q$21,C110&lt;='STEP 03'!$R$21),'STEP 03'!$P$21,"")</f>
        <v/>
      </c>
      <c r="G110" s="1" t="str">
        <f>IF(AND(C110&gt;='STEP 03'!$Q$22,C110&lt;='STEP 03'!$R$22),'STEP 03'!$P$22,"")</f>
        <v/>
      </c>
      <c r="H110" s="1" t="str">
        <f t="shared" si="1"/>
        <v>darlingi</v>
      </c>
      <c r="I110" s="1" t="s">
        <v>42</v>
      </c>
    </row>
    <row r="111" spans="1:9" x14ac:dyDescent="0.2">
      <c r="A111" s="1" t="s">
        <v>593</v>
      </c>
      <c r="B111" s="1" t="s">
        <v>10</v>
      </c>
      <c r="C111" s="1">
        <v>557</v>
      </c>
      <c r="D111" s="1" t="str">
        <f>IF(AND(C111&gt;='STEP 03'!$Q$17,C111&lt;='STEP 03'!$R$17),'STEP 03'!$P$17,IF(AND(C111&gt;='STEP 03'!$Q$18,C111&lt;='STEP 03'!$R$18),'STEP 03'!$P$18,IF(AND(C111&gt;='STEP 03'!$Q$19,C111&lt;='STEP 03'!$R$19),'STEP 03'!$P$19,IF(AND(C111&gt;='STEP 03'!$Q$23,C111&lt;='STEP 03'!$R$23),'STEP 03'!$P$23,IF(AND(C111&gt;='STEP 03'!$Q$25,C111&lt;='STEP 03'!$R$25),'STEP 03'!$P$25,"")))))</f>
        <v>darlingi</v>
      </c>
      <c r="E111" s="1" t="str">
        <f>IF(AND(C111&gt;='STEP 03'!$Q$20,C111&lt;='STEP 03'!$R$20),'STEP 03'!$P$20,IF(AND(C111&gt;='STEP 03'!$Q$26,C111&lt;='STEP 03'!$R$26),'STEP 03'!$P$26,""))</f>
        <v/>
      </c>
      <c r="F111" s="1" t="str">
        <f>IF(AND(C111&gt;='STEP 03'!$Q$21,C111&lt;='STEP 03'!$R$21),'STEP 03'!$P$21,"")</f>
        <v/>
      </c>
      <c r="G111" s="1" t="str">
        <f>IF(AND(C111&gt;='STEP 03'!$Q$22,C111&lt;='STEP 03'!$R$22),'STEP 03'!$P$22,"")</f>
        <v/>
      </c>
      <c r="H111" s="1" t="str">
        <f t="shared" si="1"/>
        <v>darlingi</v>
      </c>
      <c r="I111" s="1" t="s">
        <v>42</v>
      </c>
    </row>
    <row r="112" spans="1:9" x14ac:dyDescent="0.2">
      <c r="A112" s="1" t="s">
        <v>594</v>
      </c>
      <c r="B112" s="1" t="s">
        <v>10</v>
      </c>
      <c r="C112" s="1">
        <v>557</v>
      </c>
      <c r="D112" s="1" t="str">
        <f>IF(AND(C112&gt;='STEP 03'!$Q$17,C112&lt;='STEP 03'!$R$17),'STEP 03'!$P$17,IF(AND(C112&gt;='STEP 03'!$Q$18,C112&lt;='STEP 03'!$R$18),'STEP 03'!$P$18,IF(AND(C112&gt;='STEP 03'!$Q$19,C112&lt;='STEP 03'!$R$19),'STEP 03'!$P$19,IF(AND(C112&gt;='STEP 03'!$Q$23,C112&lt;='STEP 03'!$R$23),'STEP 03'!$P$23,IF(AND(C112&gt;='STEP 03'!$Q$25,C112&lt;='STEP 03'!$R$25),'STEP 03'!$P$25,"")))))</f>
        <v>darlingi</v>
      </c>
      <c r="E112" s="1" t="str">
        <f>IF(AND(C112&gt;='STEP 03'!$Q$20,C112&lt;='STEP 03'!$R$20),'STEP 03'!$P$20,IF(AND(C112&gt;='STEP 03'!$Q$26,C112&lt;='STEP 03'!$R$26),'STEP 03'!$P$26,""))</f>
        <v/>
      </c>
      <c r="F112" s="1" t="str">
        <f>IF(AND(C112&gt;='STEP 03'!$Q$21,C112&lt;='STEP 03'!$R$21),'STEP 03'!$P$21,"")</f>
        <v/>
      </c>
      <c r="G112" s="1" t="str">
        <f>IF(AND(C112&gt;='STEP 03'!$Q$22,C112&lt;='STEP 03'!$R$22),'STEP 03'!$P$22,"")</f>
        <v/>
      </c>
      <c r="H112" s="1" t="str">
        <f t="shared" si="1"/>
        <v>darlingi</v>
      </c>
      <c r="I112" s="1" t="s">
        <v>42</v>
      </c>
    </row>
    <row r="113" spans="1:9" x14ac:dyDescent="0.2">
      <c r="A113" s="1" t="s">
        <v>595</v>
      </c>
      <c r="B113" s="1" t="s">
        <v>10</v>
      </c>
      <c r="C113" s="1">
        <v>557</v>
      </c>
      <c r="D113" s="1" t="str">
        <f>IF(AND(C113&gt;='STEP 03'!$Q$17,C113&lt;='STEP 03'!$R$17),'STEP 03'!$P$17,IF(AND(C113&gt;='STEP 03'!$Q$18,C113&lt;='STEP 03'!$R$18),'STEP 03'!$P$18,IF(AND(C113&gt;='STEP 03'!$Q$19,C113&lt;='STEP 03'!$R$19),'STEP 03'!$P$19,IF(AND(C113&gt;='STEP 03'!$Q$23,C113&lt;='STEP 03'!$R$23),'STEP 03'!$P$23,IF(AND(C113&gt;='STEP 03'!$Q$25,C113&lt;='STEP 03'!$R$25),'STEP 03'!$P$25,"")))))</f>
        <v>darlingi</v>
      </c>
      <c r="E113" s="1" t="str">
        <f>IF(AND(C113&gt;='STEP 03'!$Q$20,C113&lt;='STEP 03'!$R$20),'STEP 03'!$P$20,IF(AND(C113&gt;='STEP 03'!$Q$26,C113&lt;='STEP 03'!$R$26),'STEP 03'!$P$26,""))</f>
        <v/>
      </c>
      <c r="F113" s="1" t="str">
        <f>IF(AND(C113&gt;='STEP 03'!$Q$21,C113&lt;='STEP 03'!$R$21),'STEP 03'!$P$21,"")</f>
        <v/>
      </c>
      <c r="G113" s="1" t="str">
        <f>IF(AND(C113&gt;='STEP 03'!$Q$22,C113&lt;='STEP 03'!$R$22),'STEP 03'!$P$22,"")</f>
        <v/>
      </c>
      <c r="H113" s="1" t="str">
        <f t="shared" si="1"/>
        <v>darlingi</v>
      </c>
      <c r="I113" s="1" t="s">
        <v>42</v>
      </c>
    </row>
    <row r="114" spans="1:9" x14ac:dyDescent="0.2">
      <c r="A114" s="1" t="s">
        <v>596</v>
      </c>
      <c r="B114" s="1" t="s">
        <v>10</v>
      </c>
      <c r="C114" s="1">
        <v>557</v>
      </c>
      <c r="D114" s="1" t="str">
        <f>IF(AND(C114&gt;='STEP 03'!$Q$17,C114&lt;='STEP 03'!$R$17),'STEP 03'!$P$17,IF(AND(C114&gt;='STEP 03'!$Q$18,C114&lt;='STEP 03'!$R$18),'STEP 03'!$P$18,IF(AND(C114&gt;='STEP 03'!$Q$19,C114&lt;='STEP 03'!$R$19),'STEP 03'!$P$19,IF(AND(C114&gt;='STEP 03'!$Q$23,C114&lt;='STEP 03'!$R$23),'STEP 03'!$P$23,IF(AND(C114&gt;='STEP 03'!$Q$25,C114&lt;='STEP 03'!$R$25),'STEP 03'!$P$25,"")))))</f>
        <v>darlingi</v>
      </c>
      <c r="E114" s="1" t="str">
        <f>IF(AND(C114&gt;='STEP 03'!$Q$20,C114&lt;='STEP 03'!$R$20),'STEP 03'!$P$20,IF(AND(C114&gt;='STEP 03'!$Q$26,C114&lt;='STEP 03'!$R$26),'STEP 03'!$P$26,""))</f>
        <v/>
      </c>
      <c r="F114" s="1" t="str">
        <f>IF(AND(C114&gt;='STEP 03'!$Q$21,C114&lt;='STEP 03'!$R$21),'STEP 03'!$P$21,"")</f>
        <v/>
      </c>
      <c r="G114" s="1" t="str">
        <f>IF(AND(C114&gt;='STEP 03'!$Q$22,C114&lt;='STEP 03'!$R$22),'STEP 03'!$P$22,"")</f>
        <v/>
      </c>
      <c r="H114" s="1" t="str">
        <f t="shared" si="1"/>
        <v>darlingi</v>
      </c>
      <c r="I114" s="1" t="s">
        <v>42</v>
      </c>
    </row>
    <row r="115" spans="1:9" x14ac:dyDescent="0.2">
      <c r="A115" s="1" t="s">
        <v>597</v>
      </c>
      <c r="B115" s="1" t="s">
        <v>10</v>
      </c>
      <c r="C115" s="1">
        <v>557</v>
      </c>
      <c r="D115" s="1" t="str">
        <f>IF(AND(C115&gt;='STEP 03'!$Q$17,C115&lt;='STEP 03'!$R$17),'STEP 03'!$P$17,IF(AND(C115&gt;='STEP 03'!$Q$18,C115&lt;='STEP 03'!$R$18),'STEP 03'!$P$18,IF(AND(C115&gt;='STEP 03'!$Q$19,C115&lt;='STEP 03'!$R$19),'STEP 03'!$P$19,IF(AND(C115&gt;='STEP 03'!$Q$23,C115&lt;='STEP 03'!$R$23),'STEP 03'!$P$23,IF(AND(C115&gt;='STEP 03'!$Q$25,C115&lt;='STEP 03'!$R$25),'STEP 03'!$P$25,"")))))</f>
        <v>darlingi</v>
      </c>
      <c r="E115" s="1" t="str">
        <f>IF(AND(C115&gt;='STEP 03'!$Q$20,C115&lt;='STEP 03'!$R$20),'STEP 03'!$P$20,IF(AND(C115&gt;='STEP 03'!$Q$26,C115&lt;='STEP 03'!$R$26),'STEP 03'!$P$26,""))</f>
        <v/>
      </c>
      <c r="F115" s="1" t="str">
        <f>IF(AND(C115&gt;='STEP 03'!$Q$21,C115&lt;='STEP 03'!$R$21),'STEP 03'!$P$21,"")</f>
        <v/>
      </c>
      <c r="G115" s="1" t="str">
        <f>IF(AND(C115&gt;='STEP 03'!$Q$22,C115&lt;='STEP 03'!$R$22),'STEP 03'!$P$22,"")</f>
        <v/>
      </c>
      <c r="H115" s="1" t="str">
        <f t="shared" si="1"/>
        <v>darlingi</v>
      </c>
      <c r="I115" s="1" t="s">
        <v>42</v>
      </c>
    </row>
    <row r="116" spans="1:9" x14ac:dyDescent="0.2">
      <c r="A116" s="1" t="s">
        <v>598</v>
      </c>
      <c r="B116" s="1" t="s">
        <v>10</v>
      </c>
      <c r="C116" s="1">
        <v>557</v>
      </c>
      <c r="D116" s="1" t="str">
        <f>IF(AND(C116&gt;='STEP 03'!$Q$17,C116&lt;='STEP 03'!$R$17),'STEP 03'!$P$17,IF(AND(C116&gt;='STEP 03'!$Q$18,C116&lt;='STEP 03'!$R$18),'STEP 03'!$P$18,IF(AND(C116&gt;='STEP 03'!$Q$19,C116&lt;='STEP 03'!$R$19),'STEP 03'!$P$19,IF(AND(C116&gt;='STEP 03'!$Q$23,C116&lt;='STEP 03'!$R$23),'STEP 03'!$P$23,IF(AND(C116&gt;='STEP 03'!$Q$25,C116&lt;='STEP 03'!$R$25),'STEP 03'!$P$25,"")))))</f>
        <v>darlingi</v>
      </c>
      <c r="E116" s="1" t="str">
        <f>IF(AND(C116&gt;='STEP 03'!$Q$20,C116&lt;='STEP 03'!$R$20),'STEP 03'!$P$20,IF(AND(C116&gt;='STEP 03'!$Q$26,C116&lt;='STEP 03'!$R$26),'STEP 03'!$P$26,""))</f>
        <v/>
      </c>
      <c r="F116" s="1" t="str">
        <f>IF(AND(C116&gt;='STEP 03'!$Q$21,C116&lt;='STEP 03'!$R$21),'STEP 03'!$P$21,"")</f>
        <v/>
      </c>
      <c r="G116" s="1" t="str">
        <f>IF(AND(C116&gt;='STEP 03'!$Q$22,C116&lt;='STEP 03'!$R$22),'STEP 03'!$P$22,"")</f>
        <v/>
      </c>
      <c r="H116" s="1" t="str">
        <f t="shared" si="1"/>
        <v>darlingi</v>
      </c>
      <c r="I116" s="1" t="s">
        <v>42</v>
      </c>
    </row>
    <row r="117" spans="1:9" x14ac:dyDescent="0.2">
      <c r="A117" s="1" t="s">
        <v>599</v>
      </c>
      <c r="B117" s="1" t="s">
        <v>10</v>
      </c>
      <c r="C117" s="1">
        <v>557</v>
      </c>
      <c r="D117" s="1" t="str">
        <f>IF(AND(C117&gt;='STEP 03'!$Q$17,C117&lt;='STEP 03'!$R$17),'STEP 03'!$P$17,IF(AND(C117&gt;='STEP 03'!$Q$18,C117&lt;='STEP 03'!$R$18),'STEP 03'!$P$18,IF(AND(C117&gt;='STEP 03'!$Q$19,C117&lt;='STEP 03'!$R$19),'STEP 03'!$P$19,IF(AND(C117&gt;='STEP 03'!$Q$23,C117&lt;='STEP 03'!$R$23),'STEP 03'!$P$23,IF(AND(C117&gt;='STEP 03'!$Q$25,C117&lt;='STEP 03'!$R$25),'STEP 03'!$P$25,"")))))</f>
        <v>darlingi</v>
      </c>
      <c r="E117" s="1" t="str">
        <f>IF(AND(C117&gt;='STEP 03'!$Q$20,C117&lt;='STEP 03'!$R$20),'STEP 03'!$P$20,IF(AND(C117&gt;='STEP 03'!$Q$26,C117&lt;='STEP 03'!$R$26),'STEP 03'!$P$26,""))</f>
        <v/>
      </c>
      <c r="F117" s="1" t="str">
        <f>IF(AND(C117&gt;='STEP 03'!$Q$21,C117&lt;='STEP 03'!$R$21),'STEP 03'!$P$21,"")</f>
        <v/>
      </c>
      <c r="G117" s="1" t="str">
        <f>IF(AND(C117&gt;='STEP 03'!$Q$22,C117&lt;='STEP 03'!$R$22),'STEP 03'!$P$22,"")</f>
        <v/>
      </c>
      <c r="H117" s="1" t="str">
        <f t="shared" si="1"/>
        <v>darlingi</v>
      </c>
      <c r="I117" s="1" t="s">
        <v>42</v>
      </c>
    </row>
    <row r="118" spans="1:9" x14ac:dyDescent="0.2">
      <c r="A118" s="1" t="s">
        <v>600</v>
      </c>
      <c r="B118" s="1" t="s">
        <v>10</v>
      </c>
      <c r="C118" s="1">
        <v>557</v>
      </c>
      <c r="D118" s="1" t="str">
        <f>IF(AND(C118&gt;='STEP 03'!$Q$17,C118&lt;='STEP 03'!$R$17),'STEP 03'!$P$17,IF(AND(C118&gt;='STEP 03'!$Q$18,C118&lt;='STEP 03'!$R$18),'STEP 03'!$P$18,IF(AND(C118&gt;='STEP 03'!$Q$19,C118&lt;='STEP 03'!$R$19),'STEP 03'!$P$19,IF(AND(C118&gt;='STEP 03'!$Q$23,C118&lt;='STEP 03'!$R$23),'STEP 03'!$P$23,IF(AND(C118&gt;='STEP 03'!$Q$25,C118&lt;='STEP 03'!$R$25),'STEP 03'!$P$25,"")))))</f>
        <v>darlingi</v>
      </c>
      <c r="E118" s="1" t="str">
        <f>IF(AND(C118&gt;='STEP 03'!$Q$20,C118&lt;='STEP 03'!$R$20),'STEP 03'!$P$20,IF(AND(C118&gt;='STEP 03'!$Q$26,C118&lt;='STEP 03'!$R$26),'STEP 03'!$P$26,""))</f>
        <v/>
      </c>
      <c r="F118" s="1" t="str">
        <f>IF(AND(C118&gt;='STEP 03'!$Q$21,C118&lt;='STEP 03'!$R$21),'STEP 03'!$P$21,"")</f>
        <v/>
      </c>
      <c r="G118" s="1" t="str">
        <f>IF(AND(C118&gt;='STEP 03'!$Q$22,C118&lt;='STEP 03'!$R$22),'STEP 03'!$P$22,"")</f>
        <v/>
      </c>
      <c r="H118" s="1" t="str">
        <f t="shared" si="1"/>
        <v>darlingi</v>
      </c>
      <c r="I118" s="1" t="s">
        <v>42</v>
      </c>
    </row>
    <row r="119" spans="1:9" x14ac:dyDescent="0.2">
      <c r="A119" s="1" t="s">
        <v>601</v>
      </c>
      <c r="B119" s="1" t="s">
        <v>10</v>
      </c>
      <c r="C119" s="1">
        <v>557</v>
      </c>
      <c r="D119" s="1" t="str">
        <f>IF(AND(C119&gt;='STEP 03'!$Q$17,C119&lt;='STEP 03'!$R$17),'STEP 03'!$P$17,IF(AND(C119&gt;='STEP 03'!$Q$18,C119&lt;='STEP 03'!$R$18),'STEP 03'!$P$18,IF(AND(C119&gt;='STEP 03'!$Q$19,C119&lt;='STEP 03'!$R$19),'STEP 03'!$P$19,IF(AND(C119&gt;='STEP 03'!$Q$23,C119&lt;='STEP 03'!$R$23),'STEP 03'!$P$23,IF(AND(C119&gt;='STEP 03'!$Q$25,C119&lt;='STEP 03'!$R$25),'STEP 03'!$P$25,"")))))</f>
        <v>darlingi</v>
      </c>
      <c r="E119" s="1" t="str">
        <f>IF(AND(C119&gt;='STEP 03'!$Q$20,C119&lt;='STEP 03'!$R$20),'STEP 03'!$P$20,IF(AND(C119&gt;='STEP 03'!$Q$26,C119&lt;='STEP 03'!$R$26),'STEP 03'!$P$26,""))</f>
        <v/>
      </c>
      <c r="F119" s="1" t="str">
        <f>IF(AND(C119&gt;='STEP 03'!$Q$21,C119&lt;='STEP 03'!$R$21),'STEP 03'!$P$21,"")</f>
        <v/>
      </c>
      <c r="G119" s="1" t="str">
        <f>IF(AND(C119&gt;='STEP 03'!$Q$22,C119&lt;='STEP 03'!$R$22),'STEP 03'!$P$22,"")</f>
        <v/>
      </c>
      <c r="H119" s="1" t="str">
        <f t="shared" si="1"/>
        <v>darlingi</v>
      </c>
      <c r="I119" s="1" t="s">
        <v>42</v>
      </c>
    </row>
    <row r="120" spans="1:9" x14ac:dyDescent="0.2">
      <c r="A120" s="1" t="s">
        <v>602</v>
      </c>
      <c r="B120" s="1" t="s">
        <v>10</v>
      </c>
      <c r="C120" s="1">
        <v>557</v>
      </c>
      <c r="D120" s="1" t="str">
        <f>IF(AND(C120&gt;='STEP 03'!$Q$17,C120&lt;='STEP 03'!$R$17),'STEP 03'!$P$17,IF(AND(C120&gt;='STEP 03'!$Q$18,C120&lt;='STEP 03'!$R$18),'STEP 03'!$P$18,IF(AND(C120&gt;='STEP 03'!$Q$19,C120&lt;='STEP 03'!$R$19),'STEP 03'!$P$19,IF(AND(C120&gt;='STEP 03'!$Q$23,C120&lt;='STEP 03'!$R$23),'STEP 03'!$P$23,IF(AND(C120&gt;='STEP 03'!$Q$25,C120&lt;='STEP 03'!$R$25),'STEP 03'!$P$25,"")))))</f>
        <v>darlingi</v>
      </c>
      <c r="E120" s="1" t="str">
        <f>IF(AND(C120&gt;='STEP 03'!$Q$20,C120&lt;='STEP 03'!$R$20),'STEP 03'!$P$20,IF(AND(C120&gt;='STEP 03'!$Q$26,C120&lt;='STEP 03'!$R$26),'STEP 03'!$P$26,""))</f>
        <v/>
      </c>
      <c r="F120" s="1" t="str">
        <f>IF(AND(C120&gt;='STEP 03'!$Q$21,C120&lt;='STEP 03'!$R$21),'STEP 03'!$P$21,"")</f>
        <v/>
      </c>
      <c r="G120" s="1" t="str">
        <f>IF(AND(C120&gt;='STEP 03'!$Q$22,C120&lt;='STEP 03'!$R$22),'STEP 03'!$P$22,"")</f>
        <v/>
      </c>
      <c r="H120" s="1" t="str">
        <f t="shared" si="1"/>
        <v>darlingi</v>
      </c>
      <c r="I120" s="1" t="s">
        <v>42</v>
      </c>
    </row>
    <row r="121" spans="1:9" x14ac:dyDescent="0.2">
      <c r="A121" s="1" t="s">
        <v>603</v>
      </c>
      <c r="B121" s="1" t="s">
        <v>10</v>
      </c>
      <c r="C121" s="1">
        <v>557</v>
      </c>
      <c r="D121" s="1" t="str">
        <f>IF(AND(C121&gt;='STEP 03'!$Q$17,C121&lt;='STEP 03'!$R$17),'STEP 03'!$P$17,IF(AND(C121&gt;='STEP 03'!$Q$18,C121&lt;='STEP 03'!$R$18),'STEP 03'!$P$18,IF(AND(C121&gt;='STEP 03'!$Q$19,C121&lt;='STEP 03'!$R$19),'STEP 03'!$P$19,IF(AND(C121&gt;='STEP 03'!$Q$23,C121&lt;='STEP 03'!$R$23),'STEP 03'!$P$23,IF(AND(C121&gt;='STEP 03'!$Q$25,C121&lt;='STEP 03'!$R$25),'STEP 03'!$P$25,"")))))</f>
        <v>darlingi</v>
      </c>
      <c r="E121" s="1" t="str">
        <f>IF(AND(C121&gt;='STEP 03'!$Q$20,C121&lt;='STEP 03'!$R$20),'STEP 03'!$P$20,IF(AND(C121&gt;='STEP 03'!$Q$26,C121&lt;='STEP 03'!$R$26),'STEP 03'!$P$26,""))</f>
        <v/>
      </c>
      <c r="F121" s="1" t="str">
        <f>IF(AND(C121&gt;='STEP 03'!$Q$21,C121&lt;='STEP 03'!$R$21),'STEP 03'!$P$21,"")</f>
        <v/>
      </c>
      <c r="G121" s="1" t="str">
        <f>IF(AND(C121&gt;='STEP 03'!$Q$22,C121&lt;='STEP 03'!$R$22),'STEP 03'!$P$22,"")</f>
        <v/>
      </c>
      <c r="H121" s="1" t="str">
        <f t="shared" si="1"/>
        <v>darlingi</v>
      </c>
      <c r="I121" s="1" t="s">
        <v>42</v>
      </c>
    </row>
    <row r="122" spans="1:9" x14ac:dyDescent="0.2">
      <c r="A122" s="1" t="s">
        <v>604</v>
      </c>
      <c r="B122" s="1" t="s">
        <v>10</v>
      </c>
      <c r="C122" s="1">
        <v>557</v>
      </c>
      <c r="D122" s="1" t="str">
        <f>IF(AND(C122&gt;='STEP 03'!$Q$17,C122&lt;='STEP 03'!$R$17),'STEP 03'!$P$17,IF(AND(C122&gt;='STEP 03'!$Q$18,C122&lt;='STEP 03'!$R$18),'STEP 03'!$P$18,IF(AND(C122&gt;='STEP 03'!$Q$19,C122&lt;='STEP 03'!$R$19),'STEP 03'!$P$19,IF(AND(C122&gt;='STEP 03'!$Q$23,C122&lt;='STEP 03'!$R$23),'STEP 03'!$P$23,IF(AND(C122&gt;='STEP 03'!$Q$25,C122&lt;='STEP 03'!$R$25),'STEP 03'!$P$25,"")))))</f>
        <v>darlingi</v>
      </c>
      <c r="E122" s="1" t="str">
        <f>IF(AND(C122&gt;='STEP 03'!$Q$20,C122&lt;='STEP 03'!$R$20),'STEP 03'!$P$20,IF(AND(C122&gt;='STEP 03'!$Q$26,C122&lt;='STEP 03'!$R$26),'STEP 03'!$P$26,""))</f>
        <v/>
      </c>
      <c r="F122" s="1" t="str">
        <f>IF(AND(C122&gt;='STEP 03'!$Q$21,C122&lt;='STEP 03'!$R$21),'STEP 03'!$P$21,"")</f>
        <v/>
      </c>
      <c r="G122" s="1" t="str">
        <f>IF(AND(C122&gt;='STEP 03'!$Q$22,C122&lt;='STEP 03'!$R$22),'STEP 03'!$P$22,"")</f>
        <v/>
      </c>
      <c r="H122" s="1" t="str">
        <f t="shared" si="1"/>
        <v>darlingi</v>
      </c>
      <c r="I122" s="1" t="s">
        <v>42</v>
      </c>
    </row>
    <row r="123" spans="1:9" x14ac:dyDescent="0.2">
      <c r="A123" s="1" t="s">
        <v>605</v>
      </c>
      <c r="B123" s="1" t="s">
        <v>10</v>
      </c>
      <c r="C123" s="1">
        <v>557</v>
      </c>
      <c r="D123" s="1" t="str">
        <f>IF(AND(C123&gt;='STEP 03'!$Q$17,C123&lt;='STEP 03'!$R$17),'STEP 03'!$P$17,IF(AND(C123&gt;='STEP 03'!$Q$18,C123&lt;='STEP 03'!$R$18),'STEP 03'!$P$18,IF(AND(C123&gt;='STEP 03'!$Q$19,C123&lt;='STEP 03'!$R$19),'STEP 03'!$P$19,IF(AND(C123&gt;='STEP 03'!$Q$23,C123&lt;='STEP 03'!$R$23),'STEP 03'!$P$23,IF(AND(C123&gt;='STEP 03'!$Q$25,C123&lt;='STEP 03'!$R$25),'STEP 03'!$P$25,"")))))</f>
        <v>darlingi</v>
      </c>
      <c r="E123" s="1" t="str">
        <f>IF(AND(C123&gt;='STEP 03'!$Q$20,C123&lt;='STEP 03'!$R$20),'STEP 03'!$P$20,IF(AND(C123&gt;='STEP 03'!$Q$26,C123&lt;='STEP 03'!$R$26),'STEP 03'!$P$26,""))</f>
        <v/>
      </c>
      <c r="F123" s="1" t="str">
        <f>IF(AND(C123&gt;='STEP 03'!$Q$21,C123&lt;='STEP 03'!$R$21),'STEP 03'!$P$21,"")</f>
        <v/>
      </c>
      <c r="G123" s="1" t="str">
        <f>IF(AND(C123&gt;='STEP 03'!$Q$22,C123&lt;='STEP 03'!$R$22),'STEP 03'!$P$22,"")</f>
        <v/>
      </c>
      <c r="H123" s="1" t="str">
        <f t="shared" si="1"/>
        <v>darlingi</v>
      </c>
      <c r="I123" s="1" t="s">
        <v>42</v>
      </c>
    </row>
    <row r="124" spans="1:9" x14ac:dyDescent="0.2">
      <c r="A124" s="1" t="s">
        <v>606</v>
      </c>
      <c r="B124" s="1" t="s">
        <v>10</v>
      </c>
      <c r="C124" s="1">
        <v>557</v>
      </c>
      <c r="D124" s="1" t="str">
        <f>IF(AND(C124&gt;='STEP 03'!$Q$17,C124&lt;='STEP 03'!$R$17),'STEP 03'!$P$17,IF(AND(C124&gt;='STEP 03'!$Q$18,C124&lt;='STEP 03'!$R$18),'STEP 03'!$P$18,IF(AND(C124&gt;='STEP 03'!$Q$19,C124&lt;='STEP 03'!$R$19),'STEP 03'!$P$19,IF(AND(C124&gt;='STEP 03'!$Q$23,C124&lt;='STEP 03'!$R$23),'STEP 03'!$P$23,IF(AND(C124&gt;='STEP 03'!$Q$25,C124&lt;='STEP 03'!$R$25),'STEP 03'!$P$25,"")))))</f>
        <v>darlingi</v>
      </c>
      <c r="E124" s="1" t="str">
        <f>IF(AND(C124&gt;='STEP 03'!$Q$20,C124&lt;='STEP 03'!$R$20),'STEP 03'!$P$20,IF(AND(C124&gt;='STEP 03'!$Q$26,C124&lt;='STEP 03'!$R$26),'STEP 03'!$P$26,""))</f>
        <v/>
      </c>
      <c r="F124" s="1" t="str">
        <f>IF(AND(C124&gt;='STEP 03'!$Q$21,C124&lt;='STEP 03'!$R$21),'STEP 03'!$P$21,"")</f>
        <v/>
      </c>
      <c r="G124" s="1" t="str">
        <f>IF(AND(C124&gt;='STEP 03'!$Q$22,C124&lt;='STEP 03'!$R$22),'STEP 03'!$P$22,"")</f>
        <v/>
      </c>
      <c r="H124" s="1" t="str">
        <f t="shared" si="1"/>
        <v>darlingi</v>
      </c>
      <c r="I124" s="1" t="s">
        <v>42</v>
      </c>
    </row>
    <row r="125" spans="1:9" x14ac:dyDescent="0.2">
      <c r="A125" s="1" t="s">
        <v>607</v>
      </c>
      <c r="B125" s="1" t="s">
        <v>10</v>
      </c>
      <c r="C125" s="1">
        <v>557</v>
      </c>
      <c r="D125" s="1" t="str">
        <f>IF(AND(C125&gt;='STEP 03'!$Q$17,C125&lt;='STEP 03'!$R$17),'STEP 03'!$P$17,IF(AND(C125&gt;='STEP 03'!$Q$18,C125&lt;='STEP 03'!$R$18),'STEP 03'!$P$18,IF(AND(C125&gt;='STEP 03'!$Q$19,C125&lt;='STEP 03'!$R$19),'STEP 03'!$P$19,IF(AND(C125&gt;='STEP 03'!$Q$23,C125&lt;='STEP 03'!$R$23),'STEP 03'!$P$23,IF(AND(C125&gt;='STEP 03'!$Q$25,C125&lt;='STEP 03'!$R$25),'STEP 03'!$P$25,"")))))</f>
        <v>darlingi</v>
      </c>
      <c r="E125" s="1" t="str">
        <f>IF(AND(C125&gt;='STEP 03'!$Q$20,C125&lt;='STEP 03'!$R$20),'STEP 03'!$P$20,IF(AND(C125&gt;='STEP 03'!$Q$26,C125&lt;='STEP 03'!$R$26),'STEP 03'!$P$26,""))</f>
        <v/>
      </c>
      <c r="F125" s="1" t="str">
        <f>IF(AND(C125&gt;='STEP 03'!$Q$21,C125&lt;='STEP 03'!$R$21),'STEP 03'!$P$21,"")</f>
        <v/>
      </c>
      <c r="G125" s="1" t="str">
        <f>IF(AND(C125&gt;='STEP 03'!$Q$22,C125&lt;='STEP 03'!$R$22),'STEP 03'!$P$22,"")</f>
        <v/>
      </c>
      <c r="H125" s="1" t="str">
        <f t="shared" si="1"/>
        <v>darlingi</v>
      </c>
      <c r="I125" s="1" t="s">
        <v>42</v>
      </c>
    </row>
    <row r="126" spans="1:9" x14ac:dyDescent="0.2">
      <c r="A126" s="1" t="s">
        <v>608</v>
      </c>
      <c r="B126" s="1" t="s">
        <v>10</v>
      </c>
      <c r="C126" s="1">
        <v>557</v>
      </c>
      <c r="D126" s="1" t="str">
        <f>IF(AND(C126&gt;='STEP 03'!$Q$17,C126&lt;='STEP 03'!$R$17),'STEP 03'!$P$17,IF(AND(C126&gt;='STEP 03'!$Q$18,C126&lt;='STEP 03'!$R$18),'STEP 03'!$P$18,IF(AND(C126&gt;='STEP 03'!$Q$19,C126&lt;='STEP 03'!$R$19),'STEP 03'!$P$19,IF(AND(C126&gt;='STEP 03'!$Q$23,C126&lt;='STEP 03'!$R$23),'STEP 03'!$P$23,IF(AND(C126&gt;='STEP 03'!$Q$25,C126&lt;='STEP 03'!$R$25),'STEP 03'!$P$25,"")))))</f>
        <v>darlingi</v>
      </c>
      <c r="E126" s="1" t="str">
        <f>IF(AND(C126&gt;='STEP 03'!$Q$20,C126&lt;='STEP 03'!$R$20),'STEP 03'!$P$20,IF(AND(C126&gt;='STEP 03'!$Q$26,C126&lt;='STEP 03'!$R$26),'STEP 03'!$P$26,""))</f>
        <v/>
      </c>
      <c r="F126" s="1" t="str">
        <f>IF(AND(C126&gt;='STEP 03'!$Q$21,C126&lt;='STEP 03'!$R$21),'STEP 03'!$P$21,"")</f>
        <v/>
      </c>
      <c r="G126" s="1" t="str">
        <f>IF(AND(C126&gt;='STEP 03'!$Q$22,C126&lt;='STEP 03'!$R$22),'STEP 03'!$P$22,"")</f>
        <v/>
      </c>
      <c r="H126" s="1" t="str">
        <f t="shared" si="1"/>
        <v>darlingi</v>
      </c>
      <c r="I126" s="1" t="s">
        <v>42</v>
      </c>
    </row>
    <row r="127" spans="1:9" x14ac:dyDescent="0.2">
      <c r="A127" s="1" t="s">
        <v>609</v>
      </c>
      <c r="B127" s="1" t="s">
        <v>10</v>
      </c>
      <c r="C127" s="1">
        <v>557</v>
      </c>
      <c r="D127" s="1" t="str">
        <f>IF(AND(C127&gt;='STEP 03'!$Q$17,C127&lt;='STEP 03'!$R$17),'STEP 03'!$P$17,IF(AND(C127&gt;='STEP 03'!$Q$18,C127&lt;='STEP 03'!$R$18),'STEP 03'!$P$18,IF(AND(C127&gt;='STEP 03'!$Q$19,C127&lt;='STEP 03'!$R$19),'STEP 03'!$P$19,IF(AND(C127&gt;='STEP 03'!$Q$23,C127&lt;='STEP 03'!$R$23),'STEP 03'!$P$23,IF(AND(C127&gt;='STEP 03'!$Q$25,C127&lt;='STEP 03'!$R$25),'STEP 03'!$P$25,"")))))</f>
        <v>darlingi</v>
      </c>
      <c r="E127" s="1" t="str">
        <f>IF(AND(C127&gt;='STEP 03'!$Q$20,C127&lt;='STEP 03'!$R$20),'STEP 03'!$P$20,IF(AND(C127&gt;='STEP 03'!$Q$26,C127&lt;='STEP 03'!$R$26),'STEP 03'!$P$26,""))</f>
        <v/>
      </c>
      <c r="F127" s="1" t="str">
        <f>IF(AND(C127&gt;='STEP 03'!$Q$21,C127&lt;='STEP 03'!$R$21),'STEP 03'!$P$21,"")</f>
        <v/>
      </c>
      <c r="G127" s="1" t="str">
        <f>IF(AND(C127&gt;='STEP 03'!$Q$22,C127&lt;='STEP 03'!$R$22),'STEP 03'!$P$22,"")</f>
        <v/>
      </c>
      <c r="H127" s="1" t="str">
        <f t="shared" si="1"/>
        <v>darlingi</v>
      </c>
      <c r="I127" s="1" t="s">
        <v>42</v>
      </c>
    </row>
    <row r="128" spans="1:9" x14ac:dyDescent="0.2">
      <c r="A128" s="1" t="s">
        <v>610</v>
      </c>
      <c r="B128" s="1" t="s">
        <v>10</v>
      </c>
      <c r="C128" s="1">
        <v>557</v>
      </c>
      <c r="D128" s="1" t="str">
        <f>IF(AND(C128&gt;='STEP 03'!$Q$17,C128&lt;='STEP 03'!$R$17),'STEP 03'!$P$17,IF(AND(C128&gt;='STEP 03'!$Q$18,C128&lt;='STEP 03'!$R$18),'STEP 03'!$P$18,IF(AND(C128&gt;='STEP 03'!$Q$19,C128&lt;='STEP 03'!$R$19),'STEP 03'!$P$19,IF(AND(C128&gt;='STEP 03'!$Q$23,C128&lt;='STEP 03'!$R$23),'STEP 03'!$P$23,IF(AND(C128&gt;='STEP 03'!$Q$25,C128&lt;='STEP 03'!$R$25),'STEP 03'!$P$25,"")))))</f>
        <v>darlingi</v>
      </c>
      <c r="E128" s="1" t="str">
        <f>IF(AND(C128&gt;='STEP 03'!$Q$20,C128&lt;='STEP 03'!$R$20),'STEP 03'!$P$20,IF(AND(C128&gt;='STEP 03'!$Q$26,C128&lt;='STEP 03'!$R$26),'STEP 03'!$P$26,""))</f>
        <v/>
      </c>
      <c r="F128" s="1" t="str">
        <f>IF(AND(C128&gt;='STEP 03'!$Q$21,C128&lt;='STEP 03'!$R$21),'STEP 03'!$P$21,"")</f>
        <v/>
      </c>
      <c r="G128" s="1" t="str">
        <f>IF(AND(C128&gt;='STEP 03'!$Q$22,C128&lt;='STEP 03'!$R$22),'STEP 03'!$P$22,"")</f>
        <v/>
      </c>
      <c r="H128" s="1" t="str">
        <f t="shared" si="1"/>
        <v>darlingi</v>
      </c>
      <c r="I128" s="1" t="s">
        <v>42</v>
      </c>
    </row>
    <row r="129" spans="1:9" x14ac:dyDescent="0.2">
      <c r="A129" s="1" t="s">
        <v>611</v>
      </c>
      <c r="B129" s="1" t="s">
        <v>10</v>
      </c>
      <c r="C129" s="1">
        <v>557</v>
      </c>
      <c r="D129" s="1" t="str">
        <f>IF(AND(C129&gt;='STEP 03'!$Q$17,C129&lt;='STEP 03'!$R$17),'STEP 03'!$P$17,IF(AND(C129&gt;='STEP 03'!$Q$18,C129&lt;='STEP 03'!$R$18),'STEP 03'!$P$18,IF(AND(C129&gt;='STEP 03'!$Q$19,C129&lt;='STEP 03'!$R$19),'STEP 03'!$P$19,IF(AND(C129&gt;='STEP 03'!$Q$23,C129&lt;='STEP 03'!$R$23),'STEP 03'!$P$23,IF(AND(C129&gt;='STEP 03'!$Q$25,C129&lt;='STEP 03'!$R$25),'STEP 03'!$P$25,"")))))</f>
        <v>darlingi</v>
      </c>
      <c r="E129" s="1" t="str">
        <f>IF(AND(C129&gt;='STEP 03'!$Q$20,C129&lt;='STEP 03'!$R$20),'STEP 03'!$P$20,IF(AND(C129&gt;='STEP 03'!$Q$26,C129&lt;='STEP 03'!$R$26),'STEP 03'!$P$26,""))</f>
        <v/>
      </c>
      <c r="F129" s="1" t="str">
        <f>IF(AND(C129&gt;='STEP 03'!$Q$21,C129&lt;='STEP 03'!$R$21),'STEP 03'!$P$21,"")</f>
        <v/>
      </c>
      <c r="G129" s="1" t="str">
        <f>IF(AND(C129&gt;='STEP 03'!$Q$22,C129&lt;='STEP 03'!$R$22),'STEP 03'!$P$22,"")</f>
        <v/>
      </c>
      <c r="H129" s="1" t="str">
        <f t="shared" si="1"/>
        <v>darlingi</v>
      </c>
      <c r="I129" s="1" t="s">
        <v>42</v>
      </c>
    </row>
    <row r="130" spans="1:9" x14ac:dyDescent="0.2">
      <c r="A130" s="1" t="s">
        <v>612</v>
      </c>
      <c r="B130" s="1" t="s">
        <v>10</v>
      </c>
      <c r="C130" s="1">
        <v>557</v>
      </c>
      <c r="D130" s="1" t="str">
        <f>IF(AND(C130&gt;='STEP 03'!$Q$17,C130&lt;='STEP 03'!$R$17),'STEP 03'!$P$17,IF(AND(C130&gt;='STEP 03'!$Q$18,C130&lt;='STEP 03'!$R$18),'STEP 03'!$P$18,IF(AND(C130&gt;='STEP 03'!$Q$19,C130&lt;='STEP 03'!$R$19),'STEP 03'!$P$19,IF(AND(C130&gt;='STEP 03'!$Q$23,C130&lt;='STEP 03'!$R$23),'STEP 03'!$P$23,IF(AND(C130&gt;='STEP 03'!$Q$25,C130&lt;='STEP 03'!$R$25),'STEP 03'!$P$25,"")))))</f>
        <v>darlingi</v>
      </c>
      <c r="E130" s="1" t="str">
        <f>IF(AND(C130&gt;='STEP 03'!$Q$20,C130&lt;='STEP 03'!$R$20),'STEP 03'!$P$20,IF(AND(C130&gt;='STEP 03'!$Q$26,C130&lt;='STEP 03'!$R$26),'STEP 03'!$P$26,""))</f>
        <v/>
      </c>
      <c r="F130" s="1" t="str">
        <f>IF(AND(C130&gt;='STEP 03'!$Q$21,C130&lt;='STEP 03'!$R$21),'STEP 03'!$P$21,"")</f>
        <v/>
      </c>
      <c r="G130" s="1" t="str">
        <f>IF(AND(C130&gt;='STEP 03'!$Q$22,C130&lt;='STEP 03'!$R$22),'STEP 03'!$P$22,"")</f>
        <v/>
      </c>
      <c r="H130" s="1" t="str">
        <f t="shared" si="1"/>
        <v>darlingi</v>
      </c>
      <c r="I130" s="1" t="s">
        <v>42</v>
      </c>
    </row>
    <row r="131" spans="1:9" x14ac:dyDescent="0.2">
      <c r="A131" s="1" t="s">
        <v>613</v>
      </c>
      <c r="B131" s="1" t="s">
        <v>10</v>
      </c>
      <c r="C131" s="1">
        <v>557</v>
      </c>
      <c r="D131" s="1" t="str">
        <f>IF(AND(C131&gt;='STEP 03'!$Q$17,C131&lt;='STEP 03'!$R$17),'STEP 03'!$P$17,IF(AND(C131&gt;='STEP 03'!$Q$18,C131&lt;='STEP 03'!$R$18),'STEP 03'!$P$18,IF(AND(C131&gt;='STEP 03'!$Q$19,C131&lt;='STEP 03'!$R$19),'STEP 03'!$P$19,IF(AND(C131&gt;='STEP 03'!$Q$23,C131&lt;='STEP 03'!$R$23),'STEP 03'!$P$23,IF(AND(C131&gt;='STEP 03'!$Q$25,C131&lt;='STEP 03'!$R$25),'STEP 03'!$P$25,"")))))</f>
        <v>darlingi</v>
      </c>
      <c r="E131" s="1" t="str">
        <f>IF(AND(C131&gt;='STEP 03'!$Q$20,C131&lt;='STEP 03'!$R$20),'STEP 03'!$P$20,IF(AND(C131&gt;='STEP 03'!$Q$26,C131&lt;='STEP 03'!$R$26),'STEP 03'!$P$26,""))</f>
        <v/>
      </c>
      <c r="F131" s="1" t="str">
        <f>IF(AND(C131&gt;='STEP 03'!$Q$21,C131&lt;='STEP 03'!$R$21),'STEP 03'!$P$21,"")</f>
        <v/>
      </c>
      <c r="G131" s="1" t="str">
        <f>IF(AND(C131&gt;='STEP 03'!$Q$22,C131&lt;='STEP 03'!$R$22),'STEP 03'!$P$22,"")</f>
        <v/>
      </c>
      <c r="H131" s="1" t="str">
        <f t="shared" si="1"/>
        <v>darlingi</v>
      </c>
      <c r="I131" s="1" t="s">
        <v>42</v>
      </c>
    </row>
    <row r="132" spans="1:9" x14ac:dyDescent="0.2">
      <c r="A132" s="1" t="s">
        <v>614</v>
      </c>
      <c r="B132" s="1" t="s">
        <v>10</v>
      </c>
      <c r="C132" s="1">
        <v>557</v>
      </c>
      <c r="D132" s="1" t="str">
        <f>IF(AND(C132&gt;='STEP 03'!$Q$17,C132&lt;='STEP 03'!$R$17),'STEP 03'!$P$17,IF(AND(C132&gt;='STEP 03'!$Q$18,C132&lt;='STEP 03'!$R$18),'STEP 03'!$P$18,IF(AND(C132&gt;='STEP 03'!$Q$19,C132&lt;='STEP 03'!$R$19),'STEP 03'!$P$19,IF(AND(C132&gt;='STEP 03'!$Q$23,C132&lt;='STEP 03'!$R$23),'STEP 03'!$P$23,IF(AND(C132&gt;='STEP 03'!$Q$25,C132&lt;='STEP 03'!$R$25),'STEP 03'!$P$25,"")))))</f>
        <v>darlingi</v>
      </c>
      <c r="E132" s="1" t="str">
        <f>IF(AND(C132&gt;='STEP 03'!$Q$20,C132&lt;='STEP 03'!$R$20),'STEP 03'!$P$20,IF(AND(C132&gt;='STEP 03'!$Q$26,C132&lt;='STEP 03'!$R$26),'STEP 03'!$P$26,""))</f>
        <v/>
      </c>
      <c r="F132" s="1" t="str">
        <f>IF(AND(C132&gt;='STEP 03'!$Q$21,C132&lt;='STEP 03'!$R$21),'STEP 03'!$P$21,"")</f>
        <v/>
      </c>
      <c r="G132" s="1" t="str">
        <f>IF(AND(C132&gt;='STEP 03'!$Q$22,C132&lt;='STEP 03'!$R$22),'STEP 03'!$P$22,"")</f>
        <v/>
      </c>
      <c r="H132" s="1" t="str">
        <f t="shared" ref="H132:H195" si="2">IF(D132="",IF(E132="",IF(F132="",IF(G132="","UNKNOWN",G132),IF(G132="",F132,CONCATENATE(F132," / ",G132))),IF(F132="",IF(G132="",E132,CONCATENATE(E132," / ",G132)),IF(G132="",CONCATENATE(E132," / ",F132),CONCATENATE(E132," / ",F132," / ",G132)))),IF(E132="",IF(F132="",IF(G132="",D132,CONCATENATE(D132," / ",G132)),IF(G132="",CONCATENATE(D132," / ",F132),CONCATENATE(D132," / ",F132," / ",G132))),IF(F132="",IF(G132="",CONCATENATE(D132," / ",E132),CONCATENATE(D132," / ",E132," / ",G132)),IF(G132="",CONCATENATE(D132," / ",E132," / ",F132),CONCATENATE(D132," / ",E132," / ",F132," / ",G132)))))</f>
        <v>darlingi</v>
      </c>
      <c r="I132" s="1" t="s">
        <v>42</v>
      </c>
    </row>
    <row r="133" spans="1:9" x14ac:dyDescent="0.2">
      <c r="A133" s="1" t="s">
        <v>615</v>
      </c>
      <c r="B133" s="1" t="s">
        <v>10</v>
      </c>
      <c r="C133" s="1">
        <v>557</v>
      </c>
      <c r="D133" s="1" t="str">
        <f>IF(AND(C133&gt;='STEP 03'!$Q$17,C133&lt;='STEP 03'!$R$17),'STEP 03'!$P$17,IF(AND(C133&gt;='STEP 03'!$Q$18,C133&lt;='STEP 03'!$R$18),'STEP 03'!$P$18,IF(AND(C133&gt;='STEP 03'!$Q$19,C133&lt;='STEP 03'!$R$19),'STEP 03'!$P$19,IF(AND(C133&gt;='STEP 03'!$Q$23,C133&lt;='STEP 03'!$R$23),'STEP 03'!$P$23,IF(AND(C133&gt;='STEP 03'!$Q$25,C133&lt;='STEP 03'!$R$25),'STEP 03'!$P$25,"")))))</f>
        <v>darlingi</v>
      </c>
      <c r="E133" s="1" t="str">
        <f>IF(AND(C133&gt;='STEP 03'!$Q$20,C133&lt;='STEP 03'!$R$20),'STEP 03'!$P$20,IF(AND(C133&gt;='STEP 03'!$Q$26,C133&lt;='STEP 03'!$R$26),'STEP 03'!$P$26,""))</f>
        <v/>
      </c>
      <c r="F133" s="1" t="str">
        <f>IF(AND(C133&gt;='STEP 03'!$Q$21,C133&lt;='STEP 03'!$R$21),'STEP 03'!$P$21,"")</f>
        <v/>
      </c>
      <c r="G133" s="1" t="str">
        <f>IF(AND(C133&gt;='STEP 03'!$Q$22,C133&lt;='STEP 03'!$R$22),'STEP 03'!$P$22,"")</f>
        <v/>
      </c>
      <c r="H133" s="1" t="str">
        <f t="shared" si="2"/>
        <v>darlingi</v>
      </c>
      <c r="I133" s="1" t="s">
        <v>42</v>
      </c>
    </row>
    <row r="134" spans="1:9" x14ac:dyDescent="0.2">
      <c r="A134" s="1" t="s">
        <v>616</v>
      </c>
      <c r="B134" s="1" t="s">
        <v>10</v>
      </c>
      <c r="C134" s="1">
        <v>558</v>
      </c>
      <c r="D134" s="1" t="str">
        <f>IF(AND(C134&gt;='STEP 03'!$Q$17,C134&lt;='STEP 03'!$R$17),'STEP 03'!$P$17,IF(AND(C134&gt;='STEP 03'!$Q$18,C134&lt;='STEP 03'!$R$18),'STEP 03'!$P$18,IF(AND(C134&gt;='STEP 03'!$Q$19,C134&lt;='STEP 03'!$R$19),'STEP 03'!$P$19,IF(AND(C134&gt;='STEP 03'!$Q$23,C134&lt;='STEP 03'!$R$23),'STEP 03'!$P$23,IF(AND(C134&gt;='STEP 03'!$Q$25,C134&lt;='STEP 03'!$R$25),'STEP 03'!$P$25,"")))))</f>
        <v>darlingi</v>
      </c>
      <c r="E134" s="1" t="str">
        <f>IF(AND(C134&gt;='STEP 03'!$Q$20,C134&lt;='STEP 03'!$R$20),'STEP 03'!$P$20,IF(AND(C134&gt;='STEP 03'!$Q$26,C134&lt;='STEP 03'!$R$26),'STEP 03'!$P$26,""))</f>
        <v/>
      </c>
      <c r="F134" s="1" t="str">
        <f>IF(AND(C134&gt;='STEP 03'!$Q$21,C134&lt;='STEP 03'!$R$21),'STEP 03'!$P$21,"")</f>
        <v/>
      </c>
      <c r="G134" s="1" t="str">
        <f>IF(AND(C134&gt;='STEP 03'!$Q$22,C134&lt;='STEP 03'!$R$22),'STEP 03'!$P$22,"")</f>
        <v/>
      </c>
      <c r="H134" s="1" t="str">
        <f t="shared" si="2"/>
        <v>darlingi</v>
      </c>
      <c r="I134" s="1" t="s">
        <v>42</v>
      </c>
    </row>
    <row r="135" spans="1:9" x14ac:dyDescent="0.2">
      <c r="A135" s="1" t="s">
        <v>617</v>
      </c>
      <c r="B135" s="1" t="s">
        <v>10</v>
      </c>
      <c r="C135" s="1">
        <v>558</v>
      </c>
      <c r="D135" s="1" t="str">
        <f>IF(AND(C135&gt;='STEP 03'!$Q$17,C135&lt;='STEP 03'!$R$17),'STEP 03'!$P$17,IF(AND(C135&gt;='STEP 03'!$Q$18,C135&lt;='STEP 03'!$R$18),'STEP 03'!$P$18,IF(AND(C135&gt;='STEP 03'!$Q$19,C135&lt;='STEP 03'!$R$19),'STEP 03'!$P$19,IF(AND(C135&gt;='STEP 03'!$Q$23,C135&lt;='STEP 03'!$R$23),'STEP 03'!$P$23,IF(AND(C135&gt;='STEP 03'!$Q$25,C135&lt;='STEP 03'!$R$25),'STEP 03'!$P$25,"")))))</f>
        <v>darlingi</v>
      </c>
      <c r="E135" s="1" t="str">
        <f>IF(AND(C135&gt;='STEP 03'!$Q$20,C135&lt;='STEP 03'!$R$20),'STEP 03'!$P$20,IF(AND(C135&gt;='STEP 03'!$Q$26,C135&lt;='STEP 03'!$R$26),'STEP 03'!$P$26,""))</f>
        <v/>
      </c>
      <c r="F135" s="1" t="str">
        <f>IF(AND(C135&gt;='STEP 03'!$Q$21,C135&lt;='STEP 03'!$R$21),'STEP 03'!$P$21,"")</f>
        <v/>
      </c>
      <c r="G135" s="1" t="str">
        <f>IF(AND(C135&gt;='STEP 03'!$Q$22,C135&lt;='STEP 03'!$R$22),'STEP 03'!$P$22,"")</f>
        <v/>
      </c>
      <c r="H135" s="1" t="str">
        <f t="shared" si="2"/>
        <v>darlingi</v>
      </c>
      <c r="I135" s="1" t="s">
        <v>42</v>
      </c>
    </row>
    <row r="136" spans="1:9" x14ac:dyDescent="0.2">
      <c r="A136" s="1" t="s">
        <v>618</v>
      </c>
      <c r="B136" s="1" t="s">
        <v>10</v>
      </c>
      <c r="C136" s="1">
        <v>558</v>
      </c>
      <c r="D136" s="1" t="str">
        <f>IF(AND(C136&gt;='STEP 03'!$Q$17,C136&lt;='STEP 03'!$R$17),'STEP 03'!$P$17,IF(AND(C136&gt;='STEP 03'!$Q$18,C136&lt;='STEP 03'!$R$18),'STEP 03'!$P$18,IF(AND(C136&gt;='STEP 03'!$Q$19,C136&lt;='STEP 03'!$R$19),'STEP 03'!$P$19,IF(AND(C136&gt;='STEP 03'!$Q$23,C136&lt;='STEP 03'!$R$23),'STEP 03'!$P$23,IF(AND(C136&gt;='STEP 03'!$Q$25,C136&lt;='STEP 03'!$R$25),'STEP 03'!$P$25,"")))))</f>
        <v>darlingi</v>
      </c>
      <c r="E136" s="1" t="str">
        <f>IF(AND(C136&gt;='STEP 03'!$Q$20,C136&lt;='STEP 03'!$R$20),'STEP 03'!$P$20,IF(AND(C136&gt;='STEP 03'!$Q$26,C136&lt;='STEP 03'!$R$26),'STEP 03'!$P$26,""))</f>
        <v/>
      </c>
      <c r="F136" s="1" t="str">
        <f>IF(AND(C136&gt;='STEP 03'!$Q$21,C136&lt;='STEP 03'!$R$21),'STEP 03'!$P$21,"")</f>
        <v/>
      </c>
      <c r="G136" s="1" t="str">
        <f>IF(AND(C136&gt;='STEP 03'!$Q$22,C136&lt;='STEP 03'!$R$22),'STEP 03'!$P$22,"")</f>
        <v/>
      </c>
      <c r="H136" s="1" t="str">
        <f t="shared" si="2"/>
        <v>darlingi</v>
      </c>
      <c r="I136" s="1" t="s">
        <v>42</v>
      </c>
    </row>
    <row r="137" spans="1:9" x14ac:dyDescent="0.2">
      <c r="A137" s="1" t="s">
        <v>619</v>
      </c>
      <c r="B137" s="1" t="s">
        <v>10</v>
      </c>
      <c r="C137" s="1">
        <v>558</v>
      </c>
      <c r="D137" s="1" t="str">
        <f>IF(AND(C137&gt;='STEP 03'!$Q$17,C137&lt;='STEP 03'!$R$17),'STEP 03'!$P$17,IF(AND(C137&gt;='STEP 03'!$Q$18,C137&lt;='STEP 03'!$R$18),'STEP 03'!$P$18,IF(AND(C137&gt;='STEP 03'!$Q$19,C137&lt;='STEP 03'!$R$19),'STEP 03'!$P$19,IF(AND(C137&gt;='STEP 03'!$Q$23,C137&lt;='STEP 03'!$R$23),'STEP 03'!$P$23,IF(AND(C137&gt;='STEP 03'!$Q$25,C137&lt;='STEP 03'!$R$25),'STEP 03'!$P$25,"")))))</f>
        <v>darlingi</v>
      </c>
      <c r="E137" s="1" t="str">
        <f>IF(AND(C137&gt;='STEP 03'!$Q$20,C137&lt;='STEP 03'!$R$20),'STEP 03'!$P$20,IF(AND(C137&gt;='STEP 03'!$Q$26,C137&lt;='STEP 03'!$R$26),'STEP 03'!$P$26,""))</f>
        <v/>
      </c>
      <c r="F137" s="1" t="str">
        <f>IF(AND(C137&gt;='STEP 03'!$Q$21,C137&lt;='STEP 03'!$R$21),'STEP 03'!$P$21,"")</f>
        <v/>
      </c>
      <c r="G137" s="1" t="str">
        <f>IF(AND(C137&gt;='STEP 03'!$Q$22,C137&lt;='STEP 03'!$R$22),'STEP 03'!$P$22,"")</f>
        <v/>
      </c>
      <c r="H137" s="1" t="str">
        <f t="shared" si="2"/>
        <v>darlingi</v>
      </c>
      <c r="I137" s="1" t="s">
        <v>42</v>
      </c>
    </row>
    <row r="138" spans="1:9" x14ac:dyDescent="0.2">
      <c r="A138" s="1" t="s">
        <v>620</v>
      </c>
      <c r="B138" s="1" t="s">
        <v>10</v>
      </c>
      <c r="C138" s="1">
        <v>558</v>
      </c>
      <c r="D138" s="1" t="str">
        <f>IF(AND(C138&gt;='STEP 03'!$Q$17,C138&lt;='STEP 03'!$R$17),'STEP 03'!$P$17,IF(AND(C138&gt;='STEP 03'!$Q$18,C138&lt;='STEP 03'!$R$18),'STEP 03'!$P$18,IF(AND(C138&gt;='STEP 03'!$Q$19,C138&lt;='STEP 03'!$R$19),'STEP 03'!$P$19,IF(AND(C138&gt;='STEP 03'!$Q$23,C138&lt;='STEP 03'!$R$23),'STEP 03'!$P$23,IF(AND(C138&gt;='STEP 03'!$Q$25,C138&lt;='STEP 03'!$R$25),'STEP 03'!$P$25,"")))))</f>
        <v>darlingi</v>
      </c>
      <c r="E138" s="1" t="str">
        <f>IF(AND(C138&gt;='STEP 03'!$Q$20,C138&lt;='STEP 03'!$R$20),'STEP 03'!$P$20,IF(AND(C138&gt;='STEP 03'!$Q$26,C138&lt;='STEP 03'!$R$26),'STEP 03'!$P$26,""))</f>
        <v/>
      </c>
      <c r="F138" s="1" t="str">
        <f>IF(AND(C138&gt;='STEP 03'!$Q$21,C138&lt;='STEP 03'!$R$21),'STEP 03'!$P$21,"")</f>
        <v/>
      </c>
      <c r="G138" s="1" t="str">
        <f>IF(AND(C138&gt;='STEP 03'!$Q$22,C138&lt;='STEP 03'!$R$22),'STEP 03'!$P$22,"")</f>
        <v/>
      </c>
      <c r="H138" s="1" t="str">
        <f t="shared" si="2"/>
        <v>darlingi</v>
      </c>
      <c r="I138" s="1" t="s">
        <v>42</v>
      </c>
    </row>
    <row r="139" spans="1:9" x14ac:dyDescent="0.2">
      <c r="A139" s="1" t="s">
        <v>621</v>
      </c>
      <c r="B139" s="1" t="s">
        <v>10</v>
      </c>
      <c r="C139" s="1">
        <v>558</v>
      </c>
      <c r="D139" s="1" t="str">
        <f>IF(AND(C139&gt;='STEP 03'!$Q$17,C139&lt;='STEP 03'!$R$17),'STEP 03'!$P$17,IF(AND(C139&gt;='STEP 03'!$Q$18,C139&lt;='STEP 03'!$R$18),'STEP 03'!$P$18,IF(AND(C139&gt;='STEP 03'!$Q$19,C139&lt;='STEP 03'!$R$19),'STEP 03'!$P$19,IF(AND(C139&gt;='STEP 03'!$Q$23,C139&lt;='STEP 03'!$R$23),'STEP 03'!$P$23,IF(AND(C139&gt;='STEP 03'!$Q$25,C139&lt;='STEP 03'!$R$25),'STEP 03'!$P$25,"")))))</f>
        <v>darlingi</v>
      </c>
      <c r="E139" s="1" t="str">
        <f>IF(AND(C139&gt;='STEP 03'!$Q$20,C139&lt;='STEP 03'!$R$20),'STEP 03'!$P$20,IF(AND(C139&gt;='STEP 03'!$Q$26,C139&lt;='STEP 03'!$R$26),'STEP 03'!$P$26,""))</f>
        <v/>
      </c>
      <c r="F139" s="1" t="str">
        <f>IF(AND(C139&gt;='STEP 03'!$Q$21,C139&lt;='STEP 03'!$R$21),'STEP 03'!$P$21,"")</f>
        <v/>
      </c>
      <c r="G139" s="1" t="str">
        <f>IF(AND(C139&gt;='STEP 03'!$Q$22,C139&lt;='STEP 03'!$R$22),'STEP 03'!$P$22,"")</f>
        <v/>
      </c>
      <c r="H139" s="1" t="str">
        <f t="shared" si="2"/>
        <v>darlingi</v>
      </c>
      <c r="I139" s="1" t="s">
        <v>42</v>
      </c>
    </row>
    <row r="140" spans="1:9" x14ac:dyDescent="0.2">
      <c r="A140" s="1" t="s">
        <v>622</v>
      </c>
      <c r="B140" s="1" t="s">
        <v>10</v>
      </c>
      <c r="C140" s="1">
        <v>558</v>
      </c>
      <c r="D140" s="1" t="str">
        <f>IF(AND(C140&gt;='STEP 03'!$Q$17,C140&lt;='STEP 03'!$R$17),'STEP 03'!$P$17,IF(AND(C140&gt;='STEP 03'!$Q$18,C140&lt;='STEP 03'!$R$18),'STEP 03'!$P$18,IF(AND(C140&gt;='STEP 03'!$Q$19,C140&lt;='STEP 03'!$R$19),'STEP 03'!$P$19,IF(AND(C140&gt;='STEP 03'!$Q$23,C140&lt;='STEP 03'!$R$23),'STEP 03'!$P$23,IF(AND(C140&gt;='STEP 03'!$Q$25,C140&lt;='STEP 03'!$R$25),'STEP 03'!$P$25,"")))))</f>
        <v>darlingi</v>
      </c>
      <c r="E140" s="1" t="str">
        <f>IF(AND(C140&gt;='STEP 03'!$Q$20,C140&lt;='STEP 03'!$R$20),'STEP 03'!$P$20,IF(AND(C140&gt;='STEP 03'!$Q$26,C140&lt;='STEP 03'!$R$26),'STEP 03'!$P$26,""))</f>
        <v/>
      </c>
      <c r="F140" s="1" t="str">
        <f>IF(AND(C140&gt;='STEP 03'!$Q$21,C140&lt;='STEP 03'!$R$21),'STEP 03'!$P$21,"")</f>
        <v/>
      </c>
      <c r="G140" s="1" t="str">
        <f>IF(AND(C140&gt;='STEP 03'!$Q$22,C140&lt;='STEP 03'!$R$22),'STEP 03'!$P$22,"")</f>
        <v/>
      </c>
      <c r="H140" s="1" t="str">
        <f t="shared" si="2"/>
        <v>darlingi</v>
      </c>
      <c r="I140" s="1" t="s">
        <v>42</v>
      </c>
    </row>
    <row r="141" spans="1:9" x14ac:dyDescent="0.2">
      <c r="A141" s="1" t="s">
        <v>623</v>
      </c>
      <c r="B141" s="1" t="s">
        <v>10</v>
      </c>
      <c r="C141" s="1">
        <v>558</v>
      </c>
      <c r="D141" s="1" t="str">
        <f>IF(AND(C141&gt;='STEP 03'!$Q$17,C141&lt;='STEP 03'!$R$17),'STEP 03'!$P$17,IF(AND(C141&gt;='STEP 03'!$Q$18,C141&lt;='STEP 03'!$R$18),'STEP 03'!$P$18,IF(AND(C141&gt;='STEP 03'!$Q$19,C141&lt;='STEP 03'!$R$19),'STEP 03'!$P$19,IF(AND(C141&gt;='STEP 03'!$Q$23,C141&lt;='STEP 03'!$R$23),'STEP 03'!$P$23,IF(AND(C141&gt;='STEP 03'!$Q$25,C141&lt;='STEP 03'!$R$25),'STEP 03'!$P$25,"")))))</f>
        <v>darlingi</v>
      </c>
      <c r="E141" s="1" t="str">
        <f>IF(AND(C141&gt;='STEP 03'!$Q$20,C141&lt;='STEP 03'!$R$20),'STEP 03'!$P$20,IF(AND(C141&gt;='STEP 03'!$Q$26,C141&lt;='STEP 03'!$R$26),'STEP 03'!$P$26,""))</f>
        <v/>
      </c>
      <c r="F141" s="1" t="str">
        <f>IF(AND(C141&gt;='STEP 03'!$Q$21,C141&lt;='STEP 03'!$R$21),'STEP 03'!$P$21,"")</f>
        <v/>
      </c>
      <c r="G141" s="1" t="str">
        <f>IF(AND(C141&gt;='STEP 03'!$Q$22,C141&lt;='STEP 03'!$R$22),'STEP 03'!$P$22,"")</f>
        <v/>
      </c>
      <c r="H141" s="1" t="str">
        <f t="shared" si="2"/>
        <v>darlingi</v>
      </c>
      <c r="I141" s="1" t="s">
        <v>42</v>
      </c>
    </row>
    <row r="142" spans="1:9" x14ac:dyDescent="0.2">
      <c r="A142" s="1" t="s">
        <v>624</v>
      </c>
      <c r="B142" s="1" t="s">
        <v>10</v>
      </c>
      <c r="C142" s="1">
        <v>558</v>
      </c>
      <c r="D142" s="1" t="str">
        <f>IF(AND(C142&gt;='STEP 03'!$Q$17,C142&lt;='STEP 03'!$R$17),'STEP 03'!$P$17,IF(AND(C142&gt;='STEP 03'!$Q$18,C142&lt;='STEP 03'!$R$18),'STEP 03'!$P$18,IF(AND(C142&gt;='STEP 03'!$Q$19,C142&lt;='STEP 03'!$R$19),'STEP 03'!$P$19,IF(AND(C142&gt;='STEP 03'!$Q$23,C142&lt;='STEP 03'!$R$23),'STEP 03'!$P$23,IF(AND(C142&gt;='STEP 03'!$Q$25,C142&lt;='STEP 03'!$R$25),'STEP 03'!$P$25,"")))))</f>
        <v>darlingi</v>
      </c>
      <c r="E142" s="1" t="str">
        <f>IF(AND(C142&gt;='STEP 03'!$Q$20,C142&lt;='STEP 03'!$R$20),'STEP 03'!$P$20,IF(AND(C142&gt;='STEP 03'!$Q$26,C142&lt;='STEP 03'!$R$26),'STEP 03'!$P$26,""))</f>
        <v/>
      </c>
      <c r="F142" s="1" t="str">
        <f>IF(AND(C142&gt;='STEP 03'!$Q$21,C142&lt;='STEP 03'!$R$21),'STEP 03'!$P$21,"")</f>
        <v/>
      </c>
      <c r="G142" s="1" t="str">
        <f>IF(AND(C142&gt;='STEP 03'!$Q$22,C142&lt;='STEP 03'!$R$22),'STEP 03'!$P$22,"")</f>
        <v/>
      </c>
      <c r="H142" s="1" t="str">
        <f t="shared" si="2"/>
        <v>darlingi</v>
      </c>
      <c r="I142" s="1" t="s">
        <v>42</v>
      </c>
    </row>
    <row r="143" spans="1:9" x14ac:dyDescent="0.2">
      <c r="A143" s="1" t="s">
        <v>625</v>
      </c>
      <c r="B143" s="1" t="s">
        <v>10</v>
      </c>
      <c r="C143" s="1">
        <v>558</v>
      </c>
      <c r="D143" s="1" t="str">
        <f>IF(AND(C143&gt;='STEP 03'!$Q$17,C143&lt;='STEP 03'!$R$17),'STEP 03'!$P$17,IF(AND(C143&gt;='STEP 03'!$Q$18,C143&lt;='STEP 03'!$R$18),'STEP 03'!$P$18,IF(AND(C143&gt;='STEP 03'!$Q$19,C143&lt;='STEP 03'!$R$19),'STEP 03'!$P$19,IF(AND(C143&gt;='STEP 03'!$Q$23,C143&lt;='STEP 03'!$R$23),'STEP 03'!$P$23,IF(AND(C143&gt;='STEP 03'!$Q$25,C143&lt;='STEP 03'!$R$25),'STEP 03'!$P$25,"")))))</f>
        <v>darlingi</v>
      </c>
      <c r="E143" s="1" t="str">
        <f>IF(AND(C143&gt;='STEP 03'!$Q$20,C143&lt;='STEP 03'!$R$20),'STEP 03'!$P$20,IF(AND(C143&gt;='STEP 03'!$Q$26,C143&lt;='STEP 03'!$R$26),'STEP 03'!$P$26,""))</f>
        <v/>
      </c>
      <c r="F143" s="1" t="str">
        <f>IF(AND(C143&gt;='STEP 03'!$Q$21,C143&lt;='STEP 03'!$R$21),'STEP 03'!$P$21,"")</f>
        <v/>
      </c>
      <c r="G143" s="1" t="str">
        <f>IF(AND(C143&gt;='STEP 03'!$Q$22,C143&lt;='STEP 03'!$R$22),'STEP 03'!$P$22,"")</f>
        <v/>
      </c>
      <c r="H143" s="1" t="str">
        <f t="shared" si="2"/>
        <v>darlingi</v>
      </c>
      <c r="I143" s="1" t="s">
        <v>42</v>
      </c>
    </row>
    <row r="144" spans="1:9" x14ac:dyDescent="0.2">
      <c r="A144" s="1" t="s">
        <v>626</v>
      </c>
      <c r="B144" s="1" t="s">
        <v>10</v>
      </c>
      <c r="C144" s="1">
        <v>558</v>
      </c>
      <c r="D144" s="1" t="str">
        <f>IF(AND(C144&gt;='STEP 03'!$Q$17,C144&lt;='STEP 03'!$R$17),'STEP 03'!$P$17,IF(AND(C144&gt;='STEP 03'!$Q$18,C144&lt;='STEP 03'!$R$18),'STEP 03'!$P$18,IF(AND(C144&gt;='STEP 03'!$Q$19,C144&lt;='STEP 03'!$R$19),'STEP 03'!$P$19,IF(AND(C144&gt;='STEP 03'!$Q$23,C144&lt;='STEP 03'!$R$23),'STEP 03'!$P$23,IF(AND(C144&gt;='STEP 03'!$Q$25,C144&lt;='STEP 03'!$R$25),'STEP 03'!$P$25,"")))))</f>
        <v>darlingi</v>
      </c>
      <c r="E144" s="1" t="str">
        <f>IF(AND(C144&gt;='STEP 03'!$Q$20,C144&lt;='STEP 03'!$R$20),'STEP 03'!$P$20,IF(AND(C144&gt;='STEP 03'!$Q$26,C144&lt;='STEP 03'!$R$26),'STEP 03'!$P$26,""))</f>
        <v/>
      </c>
      <c r="F144" s="1" t="str">
        <f>IF(AND(C144&gt;='STEP 03'!$Q$21,C144&lt;='STEP 03'!$R$21),'STEP 03'!$P$21,"")</f>
        <v/>
      </c>
      <c r="G144" s="1" t="str">
        <f>IF(AND(C144&gt;='STEP 03'!$Q$22,C144&lt;='STEP 03'!$R$22),'STEP 03'!$P$22,"")</f>
        <v/>
      </c>
      <c r="H144" s="1" t="str">
        <f t="shared" si="2"/>
        <v>darlingi</v>
      </c>
      <c r="I144" s="1" t="s">
        <v>42</v>
      </c>
    </row>
    <row r="145" spans="1:9" x14ac:dyDescent="0.2">
      <c r="A145" s="1" t="s">
        <v>627</v>
      </c>
      <c r="B145" s="1" t="s">
        <v>10</v>
      </c>
      <c r="C145" s="1">
        <v>558</v>
      </c>
      <c r="D145" s="1" t="str">
        <f>IF(AND(C145&gt;='STEP 03'!$Q$17,C145&lt;='STEP 03'!$R$17),'STEP 03'!$P$17,IF(AND(C145&gt;='STEP 03'!$Q$18,C145&lt;='STEP 03'!$R$18),'STEP 03'!$P$18,IF(AND(C145&gt;='STEP 03'!$Q$19,C145&lt;='STEP 03'!$R$19),'STEP 03'!$P$19,IF(AND(C145&gt;='STEP 03'!$Q$23,C145&lt;='STEP 03'!$R$23),'STEP 03'!$P$23,IF(AND(C145&gt;='STEP 03'!$Q$25,C145&lt;='STEP 03'!$R$25),'STEP 03'!$P$25,"")))))</f>
        <v>darlingi</v>
      </c>
      <c r="E145" s="1" t="str">
        <f>IF(AND(C145&gt;='STEP 03'!$Q$20,C145&lt;='STEP 03'!$R$20),'STEP 03'!$P$20,IF(AND(C145&gt;='STEP 03'!$Q$26,C145&lt;='STEP 03'!$R$26),'STEP 03'!$P$26,""))</f>
        <v/>
      </c>
      <c r="F145" s="1" t="str">
        <f>IF(AND(C145&gt;='STEP 03'!$Q$21,C145&lt;='STEP 03'!$R$21),'STEP 03'!$P$21,"")</f>
        <v/>
      </c>
      <c r="G145" s="1" t="str">
        <f>IF(AND(C145&gt;='STEP 03'!$Q$22,C145&lt;='STEP 03'!$R$22),'STEP 03'!$P$22,"")</f>
        <v/>
      </c>
      <c r="H145" s="1" t="str">
        <f t="shared" si="2"/>
        <v>darlingi</v>
      </c>
      <c r="I145" s="1" t="s">
        <v>42</v>
      </c>
    </row>
    <row r="146" spans="1:9" x14ac:dyDescent="0.2">
      <c r="A146" s="1" t="s">
        <v>628</v>
      </c>
      <c r="B146" s="1" t="s">
        <v>10</v>
      </c>
      <c r="C146" s="1">
        <v>558</v>
      </c>
      <c r="D146" s="1" t="str">
        <f>IF(AND(C146&gt;='STEP 03'!$Q$17,C146&lt;='STEP 03'!$R$17),'STEP 03'!$P$17,IF(AND(C146&gt;='STEP 03'!$Q$18,C146&lt;='STEP 03'!$R$18),'STEP 03'!$P$18,IF(AND(C146&gt;='STEP 03'!$Q$19,C146&lt;='STEP 03'!$R$19),'STEP 03'!$P$19,IF(AND(C146&gt;='STEP 03'!$Q$23,C146&lt;='STEP 03'!$R$23),'STEP 03'!$P$23,IF(AND(C146&gt;='STEP 03'!$Q$25,C146&lt;='STEP 03'!$R$25),'STEP 03'!$P$25,"")))))</f>
        <v>darlingi</v>
      </c>
      <c r="E146" s="1" t="str">
        <f>IF(AND(C146&gt;='STEP 03'!$Q$20,C146&lt;='STEP 03'!$R$20),'STEP 03'!$P$20,IF(AND(C146&gt;='STEP 03'!$Q$26,C146&lt;='STEP 03'!$R$26),'STEP 03'!$P$26,""))</f>
        <v/>
      </c>
      <c r="F146" s="1" t="str">
        <f>IF(AND(C146&gt;='STEP 03'!$Q$21,C146&lt;='STEP 03'!$R$21),'STEP 03'!$P$21,"")</f>
        <v/>
      </c>
      <c r="G146" s="1" t="str">
        <f>IF(AND(C146&gt;='STEP 03'!$Q$22,C146&lt;='STEP 03'!$R$22),'STEP 03'!$P$22,"")</f>
        <v/>
      </c>
      <c r="H146" s="1" t="str">
        <f t="shared" si="2"/>
        <v>darlingi</v>
      </c>
      <c r="I146" s="1" t="s">
        <v>42</v>
      </c>
    </row>
    <row r="147" spans="1:9" x14ac:dyDescent="0.2">
      <c r="A147" s="1" t="s">
        <v>629</v>
      </c>
      <c r="B147" s="1" t="s">
        <v>10</v>
      </c>
      <c r="C147" s="1">
        <v>558</v>
      </c>
      <c r="D147" s="1" t="str">
        <f>IF(AND(C147&gt;='STEP 03'!$Q$17,C147&lt;='STEP 03'!$R$17),'STEP 03'!$P$17,IF(AND(C147&gt;='STEP 03'!$Q$18,C147&lt;='STEP 03'!$R$18),'STEP 03'!$P$18,IF(AND(C147&gt;='STEP 03'!$Q$19,C147&lt;='STEP 03'!$R$19),'STEP 03'!$P$19,IF(AND(C147&gt;='STEP 03'!$Q$23,C147&lt;='STEP 03'!$R$23),'STEP 03'!$P$23,IF(AND(C147&gt;='STEP 03'!$Q$25,C147&lt;='STEP 03'!$R$25),'STEP 03'!$P$25,"")))))</f>
        <v>darlingi</v>
      </c>
      <c r="E147" s="1" t="str">
        <f>IF(AND(C147&gt;='STEP 03'!$Q$20,C147&lt;='STEP 03'!$R$20),'STEP 03'!$P$20,IF(AND(C147&gt;='STEP 03'!$Q$26,C147&lt;='STEP 03'!$R$26),'STEP 03'!$P$26,""))</f>
        <v/>
      </c>
      <c r="F147" s="1" t="str">
        <f>IF(AND(C147&gt;='STEP 03'!$Q$21,C147&lt;='STEP 03'!$R$21),'STEP 03'!$P$21,"")</f>
        <v/>
      </c>
      <c r="G147" s="1" t="str">
        <f>IF(AND(C147&gt;='STEP 03'!$Q$22,C147&lt;='STEP 03'!$R$22),'STEP 03'!$P$22,"")</f>
        <v/>
      </c>
      <c r="H147" s="1" t="str">
        <f t="shared" si="2"/>
        <v>darlingi</v>
      </c>
      <c r="I147" s="1" t="s">
        <v>42</v>
      </c>
    </row>
    <row r="148" spans="1:9" x14ac:dyDescent="0.2">
      <c r="A148" s="1" t="s">
        <v>630</v>
      </c>
      <c r="B148" s="1" t="s">
        <v>10</v>
      </c>
      <c r="C148" s="1">
        <v>558</v>
      </c>
      <c r="D148" s="1" t="str">
        <f>IF(AND(C148&gt;='STEP 03'!$Q$17,C148&lt;='STEP 03'!$R$17),'STEP 03'!$P$17,IF(AND(C148&gt;='STEP 03'!$Q$18,C148&lt;='STEP 03'!$R$18),'STEP 03'!$P$18,IF(AND(C148&gt;='STEP 03'!$Q$19,C148&lt;='STEP 03'!$R$19),'STEP 03'!$P$19,IF(AND(C148&gt;='STEP 03'!$Q$23,C148&lt;='STEP 03'!$R$23),'STEP 03'!$P$23,IF(AND(C148&gt;='STEP 03'!$Q$25,C148&lt;='STEP 03'!$R$25),'STEP 03'!$P$25,"")))))</f>
        <v>darlingi</v>
      </c>
      <c r="E148" s="1" t="str">
        <f>IF(AND(C148&gt;='STEP 03'!$Q$20,C148&lt;='STEP 03'!$R$20),'STEP 03'!$P$20,IF(AND(C148&gt;='STEP 03'!$Q$26,C148&lt;='STEP 03'!$R$26),'STEP 03'!$P$26,""))</f>
        <v/>
      </c>
      <c r="F148" s="1" t="str">
        <f>IF(AND(C148&gt;='STEP 03'!$Q$21,C148&lt;='STEP 03'!$R$21),'STEP 03'!$P$21,"")</f>
        <v/>
      </c>
      <c r="G148" s="1" t="str">
        <f>IF(AND(C148&gt;='STEP 03'!$Q$22,C148&lt;='STEP 03'!$R$22),'STEP 03'!$P$22,"")</f>
        <v/>
      </c>
      <c r="H148" s="1" t="str">
        <f t="shared" si="2"/>
        <v>darlingi</v>
      </c>
      <c r="I148" s="1" t="s">
        <v>42</v>
      </c>
    </row>
    <row r="149" spans="1:9" x14ac:dyDescent="0.2">
      <c r="A149" s="1" t="s">
        <v>631</v>
      </c>
      <c r="B149" s="1" t="s">
        <v>10</v>
      </c>
      <c r="C149" s="1">
        <v>558</v>
      </c>
      <c r="D149" s="1" t="str">
        <f>IF(AND(C149&gt;='STEP 03'!$Q$17,C149&lt;='STEP 03'!$R$17),'STEP 03'!$P$17,IF(AND(C149&gt;='STEP 03'!$Q$18,C149&lt;='STEP 03'!$R$18),'STEP 03'!$P$18,IF(AND(C149&gt;='STEP 03'!$Q$19,C149&lt;='STEP 03'!$R$19),'STEP 03'!$P$19,IF(AND(C149&gt;='STEP 03'!$Q$23,C149&lt;='STEP 03'!$R$23),'STEP 03'!$P$23,IF(AND(C149&gt;='STEP 03'!$Q$25,C149&lt;='STEP 03'!$R$25),'STEP 03'!$P$25,"")))))</f>
        <v>darlingi</v>
      </c>
      <c r="E149" s="1" t="str">
        <f>IF(AND(C149&gt;='STEP 03'!$Q$20,C149&lt;='STEP 03'!$R$20),'STEP 03'!$P$20,IF(AND(C149&gt;='STEP 03'!$Q$26,C149&lt;='STEP 03'!$R$26),'STEP 03'!$P$26,""))</f>
        <v/>
      </c>
      <c r="F149" s="1" t="str">
        <f>IF(AND(C149&gt;='STEP 03'!$Q$21,C149&lt;='STEP 03'!$R$21),'STEP 03'!$P$21,"")</f>
        <v/>
      </c>
      <c r="G149" s="1" t="str">
        <f>IF(AND(C149&gt;='STEP 03'!$Q$22,C149&lt;='STEP 03'!$R$22),'STEP 03'!$P$22,"")</f>
        <v/>
      </c>
      <c r="H149" s="1" t="str">
        <f t="shared" si="2"/>
        <v>darlingi</v>
      </c>
      <c r="I149" s="1" t="s">
        <v>42</v>
      </c>
    </row>
    <row r="150" spans="1:9" x14ac:dyDescent="0.2">
      <c r="A150" s="1" t="s">
        <v>632</v>
      </c>
      <c r="B150" s="1" t="s">
        <v>10</v>
      </c>
      <c r="C150" s="1">
        <v>558</v>
      </c>
      <c r="D150" s="1" t="str">
        <f>IF(AND(C150&gt;='STEP 03'!$Q$17,C150&lt;='STEP 03'!$R$17),'STEP 03'!$P$17,IF(AND(C150&gt;='STEP 03'!$Q$18,C150&lt;='STEP 03'!$R$18),'STEP 03'!$P$18,IF(AND(C150&gt;='STEP 03'!$Q$19,C150&lt;='STEP 03'!$R$19),'STEP 03'!$P$19,IF(AND(C150&gt;='STEP 03'!$Q$23,C150&lt;='STEP 03'!$R$23),'STEP 03'!$P$23,IF(AND(C150&gt;='STEP 03'!$Q$25,C150&lt;='STEP 03'!$R$25),'STEP 03'!$P$25,"")))))</f>
        <v>darlingi</v>
      </c>
      <c r="E150" s="1" t="str">
        <f>IF(AND(C150&gt;='STEP 03'!$Q$20,C150&lt;='STEP 03'!$R$20),'STEP 03'!$P$20,IF(AND(C150&gt;='STEP 03'!$Q$26,C150&lt;='STEP 03'!$R$26),'STEP 03'!$P$26,""))</f>
        <v/>
      </c>
      <c r="F150" s="1" t="str">
        <f>IF(AND(C150&gt;='STEP 03'!$Q$21,C150&lt;='STEP 03'!$R$21),'STEP 03'!$P$21,"")</f>
        <v/>
      </c>
      <c r="G150" s="1" t="str">
        <f>IF(AND(C150&gt;='STEP 03'!$Q$22,C150&lt;='STEP 03'!$R$22),'STEP 03'!$P$22,"")</f>
        <v/>
      </c>
      <c r="H150" s="1" t="str">
        <f t="shared" si="2"/>
        <v>darlingi</v>
      </c>
      <c r="I150" s="1" t="s">
        <v>42</v>
      </c>
    </row>
    <row r="151" spans="1:9" x14ac:dyDescent="0.2">
      <c r="A151" s="1" t="s">
        <v>633</v>
      </c>
      <c r="B151" s="1" t="s">
        <v>10</v>
      </c>
      <c r="C151" s="1">
        <v>558</v>
      </c>
      <c r="D151" s="1" t="str">
        <f>IF(AND(C151&gt;='STEP 03'!$Q$17,C151&lt;='STEP 03'!$R$17),'STEP 03'!$P$17,IF(AND(C151&gt;='STEP 03'!$Q$18,C151&lt;='STEP 03'!$R$18),'STEP 03'!$P$18,IF(AND(C151&gt;='STEP 03'!$Q$19,C151&lt;='STEP 03'!$R$19),'STEP 03'!$P$19,IF(AND(C151&gt;='STEP 03'!$Q$23,C151&lt;='STEP 03'!$R$23),'STEP 03'!$P$23,IF(AND(C151&gt;='STEP 03'!$Q$25,C151&lt;='STEP 03'!$R$25),'STEP 03'!$P$25,"")))))</f>
        <v>darlingi</v>
      </c>
      <c r="E151" s="1" t="str">
        <f>IF(AND(C151&gt;='STEP 03'!$Q$20,C151&lt;='STEP 03'!$R$20),'STEP 03'!$P$20,IF(AND(C151&gt;='STEP 03'!$Q$26,C151&lt;='STEP 03'!$R$26),'STEP 03'!$P$26,""))</f>
        <v/>
      </c>
      <c r="F151" s="1" t="str">
        <f>IF(AND(C151&gt;='STEP 03'!$Q$21,C151&lt;='STEP 03'!$R$21),'STEP 03'!$P$21,"")</f>
        <v/>
      </c>
      <c r="G151" s="1" t="str">
        <f>IF(AND(C151&gt;='STEP 03'!$Q$22,C151&lt;='STEP 03'!$R$22),'STEP 03'!$P$22,"")</f>
        <v/>
      </c>
      <c r="H151" s="1" t="str">
        <f t="shared" si="2"/>
        <v>darlingi</v>
      </c>
      <c r="I151" s="1" t="s">
        <v>42</v>
      </c>
    </row>
    <row r="152" spans="1:9" x14ac:dyDescent="0.2">
      <c r="A152" s="1" t="s">
        <v>634</v>
      </c>
      <c r="B152" s="1" t="s">
        <v>10</v>
      </c>
      <c r="C152" s="1">
        <v>558</v>
      </c>
      <c r="D152" s="1" t="str">
        <f>IF(AND(C152&gt;='STEP 03'!$Q$17,C152&lt;='STEP 03'!$R$17),'STEP 03'!$P$17,IF(AND(C152&gt;='STEP 03'!$Q$18,C152&lt;='STEP 03'!$R$18),'STEP 03'!$P$18,IF(AND(C152&gt;='STEP 03'!$Q$19,C152&lt;='STEP 03'!$R$19),'STEP 03'!$P$19,IF(AND(C152&gt;='STEP 03'!$Q$23,C152&lt;='STEP 03'!$R$23),'STEP 03'!$P$23,IF(AND(C152&gt;='STEP 03'!$Q$25,C152&lt;='STEP 03'!$R$25),'STEP 03'!$P$25,"")))))</f>
        <v>darlingi</v>
      </c>
      <c r="E152" s="1" t="str">
        <f>IF(AND(C152&gt;='STEP 03'!$Q$20,C152&lt;='STEP 03'!$R$20),'STEP 03'!$P$20,IF(AND(C152&gt;='STEP 03'!$Q$26,C152&lt;='STEP 03'!$R$26),'STEP 03'!$P$26,""))</f>
        <v/>
      </c>
      <c r="F152" s="1" t="str">
        <f>IF(AND(C152&gt;='STEP 03'!$Q$21,C152&lt;='STEP 03'!$R$21),'STEP 03'!$P$21,"")</f>
        <v/>
      </c>
      <c r="G152" s="1" t="str">
        <f>IF(AND(C152&gt;='STEP 03'!$Q$22,C152&lt;='STEP 03'!$R$22),'STEP 03'!$P$22,"")</f>
        <v/>
      </c>
      <c r="H152" s="1" t="str">
        <f t="shared" si="2"/>
        <v>darlingi</v>
      </c>
      <c r="I152" s="1" t="s">
        <v>42</v>
      </c>
    </row>
    <row r="153" spans="1:9" x14ac:dyDescent="0.2">
      <c r="A153" s="1" t="s">
        <v>635</v>
      </c>
      <c r="B153" s="1" t="s">
        <v>10</v>
      </c>
      <c r="C153" s="1">
        <v>558</v>
      </c>
      <c r="D153" s="1" t="str">
        <f>IF(AND(C153&gt;='STEP 03'!$Q$17,C153&lt;='STEP 03'!$R$17),'STEP 03'!$P$17,IF(AND(C153&gt;='STEP 03'!$Q$18,C153&lt;='STEP 03'!$R$18),'STEP 03'!$P$18,IF(AND(C153&gt;='STEP 03'!$Q$19,C153&lt;='STEP 03'!$R$19),'STEP 03'!$P$19,IF(AND(C153&gt;='STEP 03'!$Q$23,C153&lt;='STEP 03'!$R$23),'STEP 03'!$P$23,IF(AND(C153&gt;='STEP 03'!$Q$25,C153&lt;='STEP 03'!$R$25),'STEP 03'!$P$25,"")))))</f>
        <v>darlingi</v>
      </c>
      <c r="E153" s="1" t="str">
        <f>IF(AND(C153&gt;='STEP 03'!$Q$20,C153&lt;='STEP 03'!$R$20),'STEP 03'!$P$20,IF(AND(C153&gt;='STEP 03'!$Q$26,C153&lt;='STEP 03'!$R$26),'STEP 03'!$P$26,""))</f>
        <v/>
      </c>
      <c r="F153" s="1" t="str">
        <f>IF(AND(C153&gt;='STEP 03'!$Q$21,C153&lt;='STEP 03'!$R$21),'STEP 03'!$P$21,"")</f>
        <v/>
      </c>
      <c r="G153" s="1" t="str">
        <f>IF(AND(C153&gt;='STEP 03'!$Q$22,C153&lt;='STEP 03'!$R$22),'STEP 03'!$P$22,"")</f>
        <v/>
      </c>
      <c r="H153" s="1" t="str">
        <f t="shared" si="2"/>
        <v>darlingi</v>
      </c>
      <c r="I153" s="1" t="s">
        <v>42</v>
      </c>
    </row>
    <row r="154" spans="1:9" x14ac:dyDescent="0.2">
      <c r="A154" s="1" t="s">
        <v>636</v>
      </c>
      <c r="B154" s="1" t="s">
        <v>10</v>
      </c>
      <c r="C154" s="1">
        <v>558</v>
      </c>
      <c r="D154" s="1" t="str">
        <f>IF(AND(C154&gt;='STEP 03'!$Q$17,C154&lt;='STEP 03'!$R$17),'STEP 03'!$P$17,IF(AND(C154&gt;='STEP 03'!$Q$18,C154&lt;='STEP 03'!$R$18),'STEP 03'!$P$18,IF(AND(C154&gt;='STEP 03'!$Q$19,C154&lt;='STEP 03'!$R$19),'STEP 03'!$P$19,IF(AND(C154&gt;='STEP 03'!$Q$23,C154&lt;='STEP 03'!$R$23),'STEP 03'!$P$23,IF(AND(C154&gt;='STEP 03'!$Q$25,C154&lt;='STEP 03'!$R$25),'STEP 03'!$P$25,"")))))</f>
        <v>darlingi</v>
      </c>
      <c r="E154" s="1" t="str">
        <f>IF(AND(C154&gt;='STEP 03'!$Q$20,C154&lt;='STEP 03'!$R$20),'STEP 03'!$P$20,IF(AND(C154&gt;='STEP 03'!$Q$26,C154&lt;='STEP 03'!$R$26),'STEP 03'!$P$26,""))</f>
        <v/>
      </c>
      <c r="F154" s="1" t="str">
        <f>IF(AND(C154&gt;='STEP 03'!$Q$21,C154&lt;='STEP 03'!$R$21),'STEP 03'!$P$21,"")</f>
        <v/>
      </c>
      <c r="G154" s="1" t="str">
        <f>IF(AND(C154&gt;='STEP 03'!$Q$22,C154&lt;='STEP 03'!$R$22),'STEP 03'!$P$22,"")</f>
        <v/>
      </c>
      <c r="H154" s="1" t="str">
        <f t="shared" si="2"/>
        <v>darlingi</v>
      </c>
      <c r="I154" s="1" t="s">
        <v>42</v>
      </c>
    </row>
    <row r="155" spans="1:9" x14ac:dyDescent="0.2">
      <c r="A155" s="1" t="s">
        <v>637</v>
      </c>
      <c r="B155" s="1" t="s">
        <v>10</v>
      </c>
      <c r="C155" s="1">
        <v>558</v>
      </c>
      <c r="D155" s="1" t="str">
        <f>IF(AND(C155&gt;='STEP 03'!$Q$17,C155&lt;='STEP 03'!$R$17),'STEP 03'!$P$17,IF(AND(C155&gt;='STEP 03'!$Q$18,C155&lt;='STEP 03'!$R$18),'STEP 03'!$P$18,IF(AND(C155&gt;='STEP 03'!$Q$19,C155&lt;='STEP 03'!$R$19),'STEP 03'!$P$19,IF(AND(C155&gt;='STEP 03'!$Q$23,C155&lt;='STEP 03'!$R$23),'STEP 03'!$P$23,IF(AND(C155&gt;='STEP 03'!$Q$25,C155&lt;='STEP 03'!$R$25),'STEP 03'!$P$25,"")))))</f>
        <v>darlingi</v>
      </c>
      <c r="E155" s="1" t="str">
        <f>IF(AND(C155&gt;='STEP 03'!$Q$20,C155&lt;='STEP 03'!$R$20),'STEP 03'!$P$20,IF(AND(C155&gt;='STEP 03'!$Q$26,C155&lt;='STEP 03'!$R$26),'STEP 03'!$P$26,""))</f>
        <v/>
      </c>
      <c r="F155" s="1" t="str">
        <f>IF(AND(C155&gt;='STEP 03'!$Q$21,C155&lt;='STEP 03'!$R$21),'STEP 03'!$P$21,"")</f>
        <v/>
      </c>
      <c r="G155" s="1" t="str">
        <f>IF(AND(C155&gt;='STEP 03'!$Q$22,C155&lt;='STEP 03'!$R$22),'STEP 03'!$P$22,"")</f>
        <v/>
      </c>
      <c r="H155" s="1" t="str">
        <f t="shared" si="2"/>
        <v>darlingi</v>
      </c>
      <c r="I155" s="1" t="s">
        <v>42</v>
      </c>
    </row>
    <row r="156" spans="1:9" x14ac:dyDescent="0.2">
      <c r="A156" s="1" t="s">
        <v>638</v>
      </c>
      <c r="B156" s="1" t="s">
        <v>10</v>
      </c>
      <c r="C156" s="1">
        <v>558</v>
      </c>
      <c r="D156" s="1" t="str">
        <f>IF(AND(C156&gt;='STEP 03'!$Q$17,C156&lt;='STEP 03'!$R$17),'STEP 03'!$P$17,IF(AND(C156&gt;='STEP 03'!$Q$18,C156&lt;='STEP 03'!$R$18),'STEP 03'!$P$18,IF(AND(C156&gt;='STEP 03'!$Q$19,C156&lt;='STEP 03'!$R$19),'STEP 03'!$P$19,IF(AND(C156&gt;='STEP 03'!$Q$23,C156&lt;='STEP 03'!$R$23),'STEP 03'!$P$23,IF(AND(C156&gt;='STEP 03'!$Q$25,C156&lt;='STEP 03'!$R$25),'STEP 03'!$P$25,"")))))</f>
        <v>darlingi</v>
      </c>
      <c r="E156" s="1" t="str">
        <f>IF(AND(C156&gt;='STEP 03'!$Q$20,C156&lt;='STEP 03'!$R$20),'STEP 03'!$P$20,IF(AND(C156&gt;='STEP 03'!$Q$26,C156&lt;='STEP 03'!$R$26),'STEP 03'!$P$26,""))</f>
        <v/>
      </c>
      <c r="F156" s="1" t="str">
        <f>IF(AND(C156&gt;='STEP 03'!$Q$21,C156&lt;='STEP 03'!$R$21),'STEP 03'!$P$21,"")</f>
        <v/>
      </c>
      <c r="G156" s="1" t="str">
        <f>IF(AND(C156&gt;='STEP 03'!$Q$22,C156&lt;='STEP 03'!$R$22),'STEP 03'!$P$22,"")</f>
        <v/>
      </c>
      <c r="H156" s="1" t="str">
        <f t="shared" si="2"/>
        <v>darlingi</v>
      </c>
      <c r="I156" s="1" t="s">
        <v>42</v>
      </c>
    </row>
    <row r="157" spans="1:9" x14ac:dyDescent="0.2">
      <c r="A157" s="1" t="s">
        <v>639</v>
      </c>
      <c r="B157" s="1" t="s">
        <v>10</v>
      </c>
      <c r="C157" s="1">
        <v>558</v>
      </c>
      <c r="D157" s="1" t="str">
        <f>IF(AND(C157&gt;='STEP 03'!$Q$17,C157&lt;='STEP 03'!$R$17),'STEP 03'!$P$17,IF(AND(C157&gt;='STEP 03'!$Q$18,C157&lt;='STEP 03'!$R$18),'STEP 03'!$P$18,IF(AND(C157&gt;='STEP 03'!$Q$19,C157&lt;='STEP 03'!$R$19),'STEP 03'!$P$19,IF(AND(C157&gt;='STEP 03'!$Q$23,C157&lt;='STEP 03'!$R$23),'STEP 03'!$P$23,IF(AND(C157&gt;='STEP 03'!$Q$25,C157&lt;='STEP 03'!$R$25),'STEP 03'!$P$25,"")))))</f>
        <v>darlingi</v>
      </c>
      <c r="E157" s="1" t="str">
        <f>IF(AND(C157&gt;='STEP 03'!$Q$20,C157&lt;='STEP 03'!$R$20),'STEP 03'!$P$20,IF(AND(C157&gt;='STEP 03'!$Q$26,C157&lt;='STEP 03'!$R$26),'STEP 03'!$P$26,""))</f>
        <v/>
      </c>
      <c r="F157" s="1" t="str">
        <f>IF(AND(C157&gt;='STEP 03'!$Q$21,C157&lt;='STEP 03'!$R$21),'STEP 03'!$P$21,"")</f>
        <v/>
      </c>
      <c r="G157" s="1" t="str">
        <f>IF(AND(C157&gt;='STEP 03'!$Q$22,C157&lt;='STEP 03'!$R$22),'STEP 03'!$P$22,"")</f>
        <v/>
      </c>
      <c r="H157" s="1" t="str">
        <f t="shared" si="2"/>
        <v>darlingi</v>
      </c>
      <c r="I157" s="1" t="s">
        <v>42</v>
      </c>
    </row>
    <row r="158" spans="1:9" x14ac:dyDescent="0.2">
      <c r="A158" s="1" t="s">
        <v>640</v>
      </c>
      <c r="B158" s="1" t="s">
        <v>10</v>
      </c>
      <c r="C158" s="1">
        <v>558</v>
      </c>
      <c r="D158" s="1" t="str">
        <f>IF(AND(C158&gt;='STEP 03'!$Q$17,C158&lt;='STEP 03'!$R$17),'STEP 03'!$P$17,IF(AND(C158&gt;='STEP 03'!$Q$18,C158&lt;='STEP 03'!$R$18),'STEP 03'!$P$18,IF(AND(C158&gt;='STEP 03'!$Q$19,C158&lt;='STEP 03'!$R$19),'STEP 03'!$P$19,IF(AND(C158&gt;='STEP 03'!$Q$23,C158&lt;='STEP 03'!$R$23),'STEP 03'!$P$23,IF(AND(C158&gt;='STEP 03'!$Q$25,C158&lt;='STEP 03'!$R$25),'STEP 03'!$P$25,"")))))</f>
        <v>darlingi</v>
      </c>
      <c r="E158" s="1" t="str">
        <f>IF(AND(C158&gt;='STEP 03'!$Q$20,C158&lt;='STEP 03'!$R$20),'STEP 03'!$P$20,IF(AND(C158&gt;='STEP 03'!$Q$26,C158&lt;='STEP 03'!$R$26),'STEP 03'!$P$26,""))</f>
        <v/>
      </c>
      <c r="F158" s="1" t="str">
        <f>IF(AND(C158&gt;='STEP 03'!$Q$21,C158&lt;='STEP 03'!$R$21),'STEP 03'!$P$21,"")</f>
        <v/>
      </c>
      <c r="G158" s="1" t="str">
        <f>IF(AND(C158&gt;='STEP 03'!$Q$22,C158&lt;='STEP 03'!$R$22),'STEP 03'!$P$22,"")</f>
        <v/>
      </c>
      <c r="H158" s="1" t="str">
        <f t="shared" si="2"/>
        <v>darlingi</v>
      </c>
      <c r="I158" s="1" t="s">
        <v>42</v>
      </c>
    </row>
    <row r="159" spans="1:9" x14ac:dyDescent="0.2">
      <c r="A159" s="1" t="s">
        <v>641</v>
      </c>
      <c r="B159" s="1" t="s">
        <v>10</v>
      </c>
      <c r="C159" s="1">
        <v>558</v>
      </c>
      <c r="D159" s="1" t="str">
        <f>IF(AND(C159&gt;='STEP 03'!$Q$17,C159&lt;='STEP 03'!$R$17),'STEP 03'!$P$17,IF(AND(C159&gt;='STEP 03'!$Q$18,C159&lt;='STEP 03'!$R$18),'STEP 03'!$P$18,IF(AND(C159&gt;='STEP 03'!$Q$19,C159&lt;='STEP 03'!$R$19),'STEP 03'!$P$19,IF(AND(C159&gt;='STEP 03'!$Q$23,C159&lt;='STEP 03'!$R$23),'STEP 03'!$P$23,IF(AND(C159&gt;='STEP 03'!$Q$25,C159&lt;='STEP 03'!$R$25),'STEP 03'!$P$25,"")))))</f>
        <v>darlingi</v>
      </c>
      <c r="E159" s="1" t="str">
        <f>IF(AND(C159&gt;='STEP 03'!$Q$20,C159&lt;='STEP 03'!$R$20),'STEP 03'!$P$20,IF(AND(C159&gt;='STEP 03'!$Q$26,C159&lt;='STEP 03'!$R$26),'STEP 03'!$P$26,""))</f>
        <v/>
      </c>
      <c r="F159" s="1" t="str">
        <f>IF(AND(C159&gt;='STEP 03'!$Q$21,C159&lt;='STEP 03'!$R$21),'STEP 03'!$P$21,"")</f>
        <v/>
      </c>
      <c r="G159" s="1" t="str">
        <f>IF(AND(C159&gt;='STEP 03'!$Q$22,C159&lt;='STEP 03'!$R$22),'STEP 03'!$P$22,"")</f>
        <v/>
      </c>
      <c r="H159" s="1" t="str">
        <f t="shared" si="2"/>
        <v>darlingi</v>
      </c>
      <c r="I159" s="1" t="s">
        <v>42</v>
      </c>
    </row>
    <row r="160" spans="1:9" x14ac:dyDescent="0.2">
      <c r="A160" s="1" t="s">
        <v>642</v>
      </c>
      <c r="B160" s="1" t="s">
        <v>10</v>
      </c>
      <c r="C160" s="1">
        <v>558</v>
      </c>
      <c r="D160" s="1" t="str">
        <f>IF(AND(C160&gt;='STEP 03'!$Q$17,C160&lt;='STEP 03'!$R$17),'STEP 03'!$P$17,IF(AND(C160&gt;='STEP 03'!$Q$18,C160&lt;='STEP 03'!$R$18),'STEP 03'!$P$18,IF(AND(C160&gt;='STEP 03'!$Q$19,C160&lt;='STEP 03'!$R$19),'STEP 03'!$P$19,IF(AND(C160&gt;='STEP 03'!$Q$23,C160&lt;='STEP 03'!$R$23),'STEP 03'!$P$23,IF(AND(C160&gt;='STEP 03'!$Q$25,C160&lt;='STEP 03'!$R$25),'STEP 03'!$P$25,"")))))</f>
        <v>darlingi</v>
      </c>
      <c r="E160" s="1" t="str">
        <f>IF(AND(C160&gt;='STEP 03'!$Q$20,C160&lt;='STEP 03'!$R$20),'STEP 03'!$P$20,IF(AND(C160&gt;='STEP 03'!$Q$26,C160&lt;='STEP 03'!$R$26),'STEP 03'!$P$26,""))</f>
        <v/>
      </c>
      <c r="F160" s="1" t="str">
        <f>IF(AND(C160&gt;='STEP 03'!$Q$21,C160&lt;='STEP 03'!$R$21),'STEP 03'!$P$21,"")</f>
        <v/>
      </c>
      <c r="G160" s="1" t="str">
        <f>IF(AND(C160&gt;='STEP 03'!$Q$22,C160&lt;='STEP 03'!$R$22),'STEP 03'!$P$22,"")</f>
        <v/>
      </c>
      <c r="H160" s="1" t="str">
        <f t="shared" si="2"/>
        <v>darlingi</v>
      </c>
      <c r="I160" s="1" t="s">
        <v>42</v>
      </c>
    </row>
    <row r="161" spans="1:9" x14ac:dyDescent="0.2">
      <c r="A161" s="1" t="s">
        <v>643</v>
      </c>
      <c r="B161" s="1" t="s">
        <v>10</v>
      </c>
      <c r="C161" s="1">
        <v>558</v>
      </c>
      <c r="D161" s="1" t="str">
        <f>IF(AND(C161&gt;='STEP 03'!$Q$17,C161&lt;='STEP 03'!$R$17),'STEP 03'!$P$17,IF(AND(C161&gt;='STEP 03'!$Q$18,C161&lt;='STEP 03'!$R$18),'STEP 03'!$P$18,IF(AND(C161&gt;='STEP 03'!$Q$19,C161&lt;='STEP 03'!$R$19),'STEP 03'!$P$19,IF(AND(C161&gt;='STEP 03'!$Q$23,C161&lt;='STEP 03'!$R$23),'STEP 03'!$P$23,IF(AND(C161&gt;='STEP 03'!$Q$25,C161&lt;='STEP 03'!$R$25),'STEP 03'!$P$25,"")))))</f>
        <v>darlingi</v>
      </c>
      <c r="E161" s="1" t="str">
        <f>IF(AND(C161&gt;='STEP 03'!$Q$20,C161&lt;='STEP 03'!$R$20),'STEP 03'!$P$20,IF(AND(C161&gt;='STEP 03'!$Q$26,C161&lt;='STEP 03'!$R$26),'STEP 03'!$P$26,""))</f>
        <v/>
      </c>
      <c r="F161" s="1" t="str">
        <f>IF(AND(C161&gt;='STEP 03'!$Q$21,C161&lt;='STEP 03'!$R$21),'STEP 03'!$P$21,"")</f>
        <v/>
      </c>
      <c r="G161" s="1" t="str">
        <f>IF(AND(C161&gt;='STEP 03'!$Q$22,C161&lt;='STEP 03'!$R$22),'STEP 03'!$P$22,"")</f>
        <v/>
      </c>
      <c r="H161" s="1" t="str">
        <f t="shared" si="2"/>
        <v>darlingi</v>
      </c>
      <c r="I161" s="1" t="s">
        <v>42</v>
      </c>
    </row>
    <row r="162" spans="1:9" x14ac:dyDescent="0.2">
      <c r="A162" s="1" t="s">
        <v>644</v>
      </c>
      <c r="B162" s="1" t="s">
        <v>10</v>
      </c>
      <c r="C162" s="1">
        <v>558</v>
      </c>
      <c r="D162" s="1" t="str">
        <f>IF(AND(C162&gt;='STEP 03'!$Q$17,C162&lt;='STEP 03'!$R$17),'STEP 03'!$P$17,IF(AND(C162&gt;='STEP 03'!$Q$18,C162&lt;='STEP 03'!$R$18),'STEP 03'!$P$18,IF(AND(C162&gt;='STEP 03'!$Q$19,C162&lt;='STEP 03'!$R$19),'STEP 03'!$P$19,IF(AND(C162&gt;='STEP 03'!$Q$23,C162&lt;='STEP 03'!$R$23),'STEP 03'!$P$23,IF(AND(C162&gt;='STEP 03'!$Q$25,C162&lt;='STEP 03'!$R$25),'STEP 03'!$P$25,"")))))</f>
        <v>darlingi</v>
      </c>
      <c r="E162" s="1" t="str">
        <f>IF(AND(C162&gt;='STEP 03'!$Q$20,C162&lt;='STEP 03'!$R$20),'STEP 03'!$P$20,IF(AND(C162&gt;='STEP 03'!$Q$26,C162&lt;='STEP 03'!$R$26),'STEP 03'!$P$26,""))</f>
        <v/>
      </c>
      <c r="F162" s="1" t="str">
        <f>IF(AND(C162&gt;='STEP 03'!$Q$21,C162&lt;='STEP 03'!$R$21),'STEP 03'!$P$21,"")</f>
        <v/>
      </c>
      <c r="G162" s="1" t="str">
        <f>IF(AND(C162&gt;='STEP 03'!$Q$22,C162&lt;='STEP 03'!$R$22),'STEP 03'!$P$22,"")</f>
        <v/>
      </c>
      <c r="H162" s="1" t="str">
        <f t="shared" si="2"/>
        <v>darlingi</v>
      </c>
      <c r="I162" s="1" t="s">
        <v>42</v>
      </c>
    </row>
    <row r="163" spans="1:9" x14ac:dyDescent="0.2">
      <c r="A163" s="1" t="s">
        <v>645</v>
      </c>
      <c r="B163" s="1" t="s">
        <v>10</v>
      </c>
      <c r="C163" s="1">
        <v>558</v>
      </c>
      <c r="D163" s="1" t="str">
        <f>IF(AND(C163&gt;='STEP 03'!$Q$17,C163&lt;='STEP 03'!$R$17),'STEP 03'!$P$17,IF(AND(C163&gt;='STEP 03'!$Q$18,C163&lt;='STEP 03'!$R$18),'STEP 03'!$P$18,IF(AND(C163&gt;='STEP 03'!$Q$19,C163&lt;='STEP 03'!$R$19),'STEP 03'!$P$19,IF(AND(C163&gt;='STEP 03'!$Q$23,C163&lt;='STEP 03'!$R$23),'STEP 03'!$P$23,IF(AND(C163&gt;='STEP 03'!$Q$25,C163&lt;='STEP 03'!$R$25),'STEP 03'!$P$25,"")))))</f>
        <v>darlingi</v>
      </c>
      <c r="E163" s="1" t="str">
        <f>IF(AND(C163&gt;='STEP 03'!$Q$20,C163&lt;='STEP 03'!$R$20),'STEP 03'!$P$20,IF(AND(C163&gt;='STEP 03'!$Q$26,C163&lt;='STEP 03'!$R$26),'STEP 03'!$P$26,""))</f>
        <v/>
      </c>
      <c r="F163" s="1" t="str">
        <f>IF(AND(C163&gt;='STEP 03'!$Q$21,C163&lt;='STEP 03'!$R$21),'STEP 03'!$P$21,"")</f>
        <v/>
      </c>
      <c r="G163" s="1" t="str">
        <f>IF(AND(C163&gt;='STEP 03'!$Q$22,C163&lt;='STEP 03'!$R$22),'STEP 03'!$P$22,"")</f>
        <v/>
      </c>
      <c r="H163" s="1" t="str">
        <f t="shared" si="2"/>
        <v>darlingi</v>
      </c>
      <c r="I163" s="1" t="s">
        <v>42</v>
      </c>
    </row>
    <row r="164" spans="1:9" x14ac:dyDescent="0.2">
      <c r="A164" s="1" t="s">
        <v>646</v>
      </c>
      <c r="B164" s="1" t="s">
        <v>10</v>
      </c>
      <c r="C164" s="1">
        <v>558</v>
      </c>
      <c r="D164" s="1" t="str">
        <f>IF(AND(C164&gt;='STEP 03'!$Q$17,C164&lt;='STEP 03'!$R$17),'STEP 03'!$P$17,IF(AND(C164&gt;='STEP 03'!$Q$18,C164&lt;='STEP 03'!$R$18),'STEP 03'!$P$18,IF(AND(C164&gt;='STEP 03'!$Q$19,C164&lt;='STEP 03'!$R$19),'STEP 03'!$P$19,IF(AND(C164&gt;='STEP 03'!$Q$23,C164&lt;='STEP 03'!$R$23),'STEP 03'!$P$23,IF(AND(C164&gt;='STEP 03'!$Q$25,C164&lt;='STEP 03'!$R$25),'STEP 03'!$P$25,"")))))</f>
        <v>darlingi</v>
      </c>
      <c r="E164" s="1" t="str">
        <f>IF(AND(C164&gt;='STEP 03'!$Q$20,C164&lt;='STEP 03'!$R$20),'STEP 03'!$P$20,IF(AND(C164&gt;='STEP 03'!$Q$26,C164&lt;='STEP 03'!$R$26),'STEP 03'!$P$26,""))</f>
        <v/>
      </c>
      <c r="F164" s="1" t="str">
        <f>IF(AND(C164&gt;='STEP 03'!$Q$21,C164&lt;='STEP 03'!$R$21),'STEP 03'!$P$21,"")</f>
        <v/>
      </c>
      <c r="G164" s="1" t="str">
        <f>IF(AND(C164&gt;='STEP 03'!$Q$22,C164&lt;='STEP 03'!$R$22),'STEP 03'!$P$22,"")</f>
        <v/>
      </c>
      <c r="H164" s="1" t="str">
        <f t="shared" si="2"/>
        <v>darlingi</v>
      </c>
      <c r="I164" s="1" t="s">
        <v>42</v>
      </c>
    </row>
    <row r="165" spans="1:9" x14ac:dyDescent="0.2">
      <c r="A165" s="1" t="s">
        <v>647</v>
      </c>
      <c r="B165" s="1" t="s">
        <v>10</v>
      </c>
      <c r="C165" s="1">
        <v>558</v>
      </c>
      <c r="D165" s="1" t="str">
        <f>IF(AND(C165&gt;='STEP 03'!$Q$17,C165&lt;='STEP 03'!$R$17),'STEP 03'!$P$17,IF(AND(C165&gt;='STEP 03'!$Q$18,C165&lt;='STEP 03'!$R$18),'STEP 03'!$P$18,IF(AND(C165&gt;='STEP 03'!$Q$19,C165&lt;='STEP 03'!$R$19),'STEP 03'!$P$19,IF(AND(C165&gt;='STEP 03'!$Q$23,C165&lt;='STEP 03'!$R$23),'STEP 03'!$P$23,IF(AND(C165&gt;='STEP 03'!$Q$25,C165&lt;='STEP 03'!$R$25),'STEP 03'!$P$25,"")))))</f>
        <v>darlingi</v>
      </c>
      <c r="E165" s="1" t="str">
        <f>IF(AND(C165&gt;='STEP 03'!$Q$20,C165&lt;='STEP 03'!$R$20),'STEP 03'!$P$20,IF(AND(C165&gt;='STEP 03'!$Q$26,C165&lt;='STEP 03'!$R$26),'STEP 03'!$P$26,""))</f>
        <v/>
      </c>
      <c r="F165" s="1" t="str">
        <f>IF(AND(C165&gt;='STEP 03'!$Q$21,C165&lt;='STEP 03'!$R$21),'STEP 03'!$P$21,"")</f>
        <v/>
      </c>
      <c r="G165" s="1" t="str">
        <f>IF(AND(C165&gt;='STEP 03'!$Q$22,C165&lt;='STEP 03'!$R$22),'STEP 03'!$P$22,"")</f>
        <v/>
      </c>
      <c r="H165" s="1" t="str">
        <f t="shared" si="2"/>
        <v>darlingi</v>
      </c>
      <c r="I165" s="1" t="s">
        <v>42</v>
      </c>
    </row>
    <row r="166" spans="1:9" x14ac:dyDescent="0.2">
      <c r="A166" s="1" t="s">
        <v>648</v>
      </c>
      <c r="B166" s="1" t="s">
        <v>10</v>
      </c>
      <c r="C166" s="1">
        <v>558</v>
      </c>
      <c r="D166" s="1" t="str">
        <f>IF(AND(C166&gt;='STEP 03'!$Q$17,C166&lt;='STEP 03'!$R$17),'STEP 03'!$P$17,IF(AND(C166&gt;='STEP 03'!$Q$18,C166&lt;='STEP 03'!$R$18),'STEP 03'!$P$18,IF(AND(C166&gt;='STEP 03'!$Q$19,C166&lt;='STEP 03'!$R$19),'STEP 03'!$P$19,IF(AND(C166&gt;='STEP 03'!$Q$23,C166&lt;='STEP 03'!$R$23),'STEP 03'!$P$23,IF(AND(C166&gt;='STEP 03'!$Q$25,C166&lt;='STEP 03'!$R$25),'STEP 03'!$P$25,"")))))</f>
        <v>darlingi</v>
      </c>
      <c r="E166" s="1" t="str">
        <f>IF(AND(C166&gt;='STEP 03'!$Q$20,C166&lt;='STEP 03'!$R$20),'STEP 03'!$P$20,IF(AND(C166&gt;='STEP 03'!$Q$26,C166&lt;='STEP 03'!$R$26),'STEP 03'!$P$26,""))</f>
        <v/>
      </c>
      <c r="F166" s="1" t="str">
        <f>IF(AND(C166&gt;='STEP 03'!$Q$21,C166&lt;='STEP 03'!$R$21),'STEP 03'!$P$21,"")</f>
        <v/>
      </c>
      <c r="G166" s="1" t="str">
        <f>IF(AND(C166&gt;='STEP 03'!$Q$22,C166&lt;='STEP 03'!$R$22),'STEP 03'!$P$22,"")</f>
        <v/>
      </c>
      <c r="H166" s="1" t="str">
        <f t="shared" si="2"/>
        <v>darlingi</v>
      </c>
      <c r="I166" s="1" t="s">
        <v>42</v>
      </c>
    </row>
    <row r="167" spans="1:9" x14ac:dyDescent="0.2">
      <c r="A167" s="1" t="s">
        <v>649</v>
      </c>
      <c r="B167" s="1" t="s">
        <v>10</v>
      </c>
      <c r="C167" s="1">
        <v>558</v>
      </c>
      <c r="D167" s="1" t="str">
        <f>IF(AND(C167&gt;='STEP 03'!$Q$17,C167&lt;='STEP 03'!$R$17),'STEP 03'!$P$17,IF(AND(C167&gt;='STEP 03'!$Q$18,C167&lt;='STEP 03'!$R$18),'STEP 03'!$P$18,IF(AND(C167&gt;='STEP 03'!$Q$19,C167&lt;='STEP 03'!$R$19),'STEP 03'!$P$19,IF(AND(C167&gt;='STEP 03'!$Q$23,C167&lt;='STEP 03'!$R$23),'STEP 03'!$P$23,IF(AND(C167&gt;='STEP 03'!$Q$25,C167&lt;='STEP 03'!$R$25),'STEP 03'!$P$25,"")))))</f>
        <v>darlingi</v>
      </c>
      <c r="E167" s="1" t="str">
        <f>IF(AND(C167&gt;='STEP 03'!$Q$20,C167&lt;='STEP 03'!$R$20),'STEP 03'!$P$20,IF(AND(C167&gt;='STEP 03'!$Q$26,C167&lt;='STEP 03'!$R$26),'STEP 03'!$P$26,""))</f>
        <v/>
      </c>
      <c r="F167" s="1" t="str">
        <f>IF(AND(C167&gt;='STEP 03'!$Q$21,C167&lt;='STEP 03'!$R$21),'STEP 03'!$P$21,"")</f>
        <v/>
      </c>
      <c r="G167" s="1" t="str">
        <f>IF(AND(C167&gt;='STEP 03'!$Q$22,C167&lt;='STEP 03'!$R$22),'STEP 03'!$P$22,"")</f>
        <v/>
      </c>
      <c r="H167" s="1" t="str">
        <f t="shared" si="2"/>
        <v>darlingi</v>
      </c>
      <c r="I167" s="1" t="s">
        <v>42</v>
      </c>
    </row>
    <row r="168" spans="1:9" x14ac:dyDescent="0.2">
      <c r="A168" s="1" t="s">
        <v>650</v>
      </c>
      <c r="B168" s="1" t="s">
        <v>10</v>
      </c>
      <c r="C168" s="1">
        <v>558</v>
      </c>
      <c r="D168" s="1" t="str">
        <f>IF(AND(C168&gt;='STEP 03'!$Q$17,C168&lt;='STEP 03'!$R$17),'STEP 03'!$P$17,IF(AND(C168&gt;='STEP 03'!$Q$18,C168&lt;='STEP 03'!$R$18),'STEP 03'!$P$18,IF(AND(C168&gt;='STEP 03'!$Q$19,C168&lt;='STEP 03'!$R$19),'STEP 03'!$P$19,IF(AND(C168&gt;='STEP 03'!$Q$23,C168&lt;='STEP 03'!$R$23),'STEP 03'!$P$23,IF(AND(C168&gt;='STEP 03'!$Q$25,C168&lt;='STEP 03'!$R$25),'STEP 03'!$P$25,"")))))</f>
        <v>darlingi</v>
      </c>
      <c r="E168" s="1" t="str">
        <f>IF(AND(C168&gt;='STEP 03'!$Q$20,C168&lt;='STEP 03'!$R$20),'STEP 03'!$P$20,IF(AND(C168&gt;='STEP 03'!$Q$26,C168&lt;='STEP 03'!$R$26),'STEP 03'!$P$26,""))</f>
        <v/>
      </c>
      <c r="F168" s="1" t="str">
        <f>IF(AND(C168&gt;='STEP 03'!$Q$21,C168&lt;='STEP 03'!$R$21),'STEP 03'!$P$21,"")</f>
        <v/>
      </c>
      <c r="G168" s="1" t="str">
        <f>IF(AND(C168&gt;='STEP 03'!$Q$22,C168&lt;='STEP 03'!$R$22),'STEP 03'!$P$22,"")</f>
        <v/>
      </c>
      <c r="H168" s="1" t="str">
        <f t="shared" si="2"/>
        <v>darlingi</v>
      </c>
      <c r="I168" s="1" t="s">
        <v>42</v>
      </c>
    </row>
    <row r="169" spans="1:9" x14ac:dyDescent="0.2">
      <c r="A169" s="1" t="s">
        <v>651</v>
      </c>
      <c r="B169" s="1" t="s">
        <v>10</v>
      </c>
      <c r="C169" s="1">
        <v>558</v>
      </c>
      <c r="D169" s="1" t="str">
        <f>IF(AND(C169&gt;='STEP 03'!$Q$17,C169&lt;='STEP 03'!$R$17),'STEP 03'!$P$17,IF(AND(C169&gt;='STEP 03'!$Q$18,C169&lt;='STEP 03'!$R$18),'STEP 03'!$P$18,IF(AND(C169&gt;='STEP 03'!$Q$19,C169&lt;='STEP 03'!$R$19),'STEP 03'!$P$19,IF(AND(C169&gt;='STEP 03'!$Q$23,C169&lt;='STEP 03'!$R$23),'STEP 03'!$P$23,IF(AND(C169&gt;='STEP 03'!$Q$25,C169&lt;='STEP 03'!$R$25),'STEP 03'!$P$25,"")))))</f>
        <v>darlingi</v>
      </c>
      <c r="E169" s="1" t="str">
        <f>IF(AND(C169&gt;='STEP 03'!$Q$20,C169&lt;='STEP 03'!$R$20),'STEP 03'!$P$20,IF(AND(C169&gt;='STEP 03'!$Q$26,C169&lt;='STEP 03'!$R$26),'STEP 03'!$P$26,""))</f>
        <v/>
      </c>
      <c r="F169" s="1" t="str">
        <f>IF(AND(C169&gt;='STEP 03'!$Q$21,C169&lt;='STEP 03'!$R$21),'STEP 03'!$P$21,"")</f>
        <v/>
      </c>
      <c r="G169" s="1" t="str">
        <f>IF(AND(C169&gt;='STEP 03'!$Q$22,C169&lt;='STEP 03'!$R$22),'STEP 03'!$P$22,"")</f>
        <v/>
      </c>
      <c r="H169" s="1" t="str">
        <f t="shared" si="2"/>
        <v>darlingi</v>
      </c>
      <c r="I169" s="1" t="s">
        <v>42</v>
      </c>
    </row>
    <row r="170" spans="1:9" x14ac:dyDescent="0.2">
      <c r="A170" s="1" t="s">
        <v>652</v>
      </c>
      <c r="B170" s="1" t="s">
        <v>10</v>
      </c>
      <c r="C170" s="1">
        <v>558</v>
      </c>
      <c r="D170" s="1" t="str">
        <f>IF(AND(C170&gt;='STEP 03'!$Q$17,C170&lt;='STEP 03'!$R$17),'STEP 03'!$P$17,IF(AND(C170&gt;='STEP 03'!$Q$18,C170&lt;='STEP 03'!$R$18),'STEP 03'!$P$18,IF(AND(C170&gt;='STEP 03'!$Q$19,C170&lt;='STEP 03'!$R$19),'STEP 03'!$P$19,IF(AND(C170&gt;='STEP 03'!$Q$23,C170&lt;='STEP 03'!$R$23),'STEP 03'!$P$23,IF(AND(C170&gt;='STEP 03'!$Q$25,C170&lt;='STEP 03'!$R$25),'STEP 03'!$P$25,"")))))</f>
        <v>darlingi</v>
      </c>
      <c r="E170" s="1" t="str">
        <f>IF(AND(C170&gt;='STEP 03'!$Q$20,C170&lt;='STEP 03'!$R$20),'STEP 03'!$P$20,IF(AND(C170&gt;='STEP 03'!$Q$26,C170&lt;='STEP 03'!$R$26),'STEP 03'!$P$26,""))</f>
        <v/>
      </c>
      <c r="F170" s="1" t="str">
        <f>IF(AND(C170&gt;='STEP 03'!$Q$21,C170&lt;='STEP 03'!$R$21),'STEP 03'!$P$21,"")</f>
        <v/>
      </c>
      <c r="G170" s="1" t="str">
        <f>IF(AND(C170&gt;='STEP 03'!$Q$22,C170&lt;='STEP 03'!$R$22),'STEP 03'!$P$22,"")</f>
        <v/>
      </c>
      <c r="H170" s="1" t="str">
        <f t="shared" si="2"/>
        <v>darlingi</v>
      </c>
      <c r="I170" s="1" t="s">
        <v>42</v>
      </c>
    </row>
    <row r="171" spans="1:9" x14ac:dyDescent="0.2">
      <c r="A171" s="1" t="s">
        <v>653</v>
      </c>
      <c r="B171" s="1" t="s">
        <v>10</v>
      </c>
      <c r="C171" s="1">
        <v>558</v>
      </c>
      <c r="D171" s="1" t="str">
        <f>IF(AND(C171&gt;='STEP 03'!$Q$17,C171&lt;='STEP 03'!$R$17),'STEP 03'!$P$17,IF(AND(C171&gt;='STEP 03'!$Q$18,C171&lt;='STEP 03'!$R$18),'STEP 03'!$P$18,IF(AND(C171&gt;='STEP 03'!$Q$19,C171&lt;='STEP 03'!$R$19),'STEP 03'!$P$19,IF(AND(C171&gt;='STEP 03'!$Q$23,C171&lt;='STEP 03'!$R$23),'STEP 03'!$P$23,IF(AND(C171&gt;='STEP 03'!$Q$25,C171&lt;='STEP 03'!$R$25),'STEP 03'!$P$25,"")))))</f>
        <v>darlingi</v>
      </c>
      <c r="E171" s="1" t="str">
        <f>IF(AND(C171&gt;='STEP 03'!$Q$20,C171&lt;='STEP 03'!$R$20),'STEP 03'!$P$20,IF(AND(C171&gt;='STEP 03'!$Q$26,C171&lt;='STEP 03'!$R$26),'STEP 03'!$P$26,""))</f>
        <v/>
      </c>
      <c r="F171" s="1" t="str">
        <f>IF(AND(C171&gt;='STEP 03'!$Q$21,C171&lt;='STEP 03'!$R$21),'STEP 03'!$P$21,"")</f>
        <v/>
      </c>
      <c r="G171" s="1" t="str">
        <f>IF(AND(C171&gt;='STEP 03'!$Q$22,C171&lt;='STEP 03'!$R$22),'STEP 03'!$P$22,"")</f>
        <v/>
      </c>
      <c r="H171" s="1" t="str">
        <f t="shared" si="2"/>
        <v>darlingi</v>
      </c>
      <c r="I171" s="1" t="s">
        <v>42</v>
      </c>
    </row>
    <row r="172" spans="1:9" x14ac:dyDescent="0.2">
      <c r="A172" s="1" t="s">
        <v>654</v>
      </c>
      <c r="B172" s="1" t="s">
        <v>10</v>
      </c>
      <c r="C172" s="1">
        <v>558</v>
      </c>
      <c r="D172" s="1" t="str">
        <f>IF(AND(C172&gt;='STEP 03'!$Q$17,C172&lt;='STEP 03'!$R$17),'STEP 03'!$P$17,IF(AND(C172&gt;='STEP 03'!$Q$18,C172&lt;='STEP 03'!$R$18),'STEP 03'!$P$18,IF(AND(C172&gt;='STEP 03'!$Q$19,C172&lt;='STEP 03'!$R$19),'STEP 03'!$P$19,IF(AND(C172&gt;='STEP 03'!$Q$23,C172&lt;='STEP 03'!$R$23),'STEP 03'!$P$23,IF(AND(C172&gt;='STEP 03'!$Q$25,C172&lt;='STEP 03'!$R$25),'STEP 03'!$P$25,"")))))</f>
        <v>darlingi</v>
      </c>
      <c r="E172" s="1" t="str">
        <f>IF(AND(C172&gt;='STEP 03'!$Q$20,C172&lt;='STEP 03'!$R$20),'STEP 03'!$P$20,IF(AND(C172&gt;='STEP 03'!$Q$26,C172&lt;='STEP 03'!$R$26),'STEP 03'!$P$26,""))</f>
        <v/>
      </c>
      <c r="F172" s="1" t="str">
        <f>IF(AND(C172&gt;='STEP 03'!$Q$21,C172&lt;='STEP 03'!$R$21),'STEP 03'!$P$21,"")</f>
        <v/>
      </c>
      <c r="G172" s="1" t="str">
        <f>IF(AND(C172&gt;='STEP 03'!$Q$22,C172&lt;='STEP 03'!$R$22),'STEP 03'!$P$22,"")</f>
        <v/>
      </c>
      <c r="H172" s="1" t="str">
        <f t="shared" si="2"/>
        <v>darlingi</v>
      </c>
      <c r="I172" s="1" t="s">
        <v>42</v>
      </c>
    </row>
    <row r="173" spans="1:9" x14ac:dyDescent="0.2">
      <c r="A173" s="1" t="s">
        <v>655</v>
      </c>
      <c r="B173" s="1" t="s">
        <v>10</v>
      </c>
      <c r="C173" s="1">
        <v>558</v>
      </c>
      <c r="D173" s="1" t="str">
        <f>IF(AND(C173&gt;='STEP 03'!$Q$17,C173&lt;='STEP 03'!$R$17),'STEP 03'!$P$17,IF(AND(C173&gt;='STEP 03'!$Q$18,C173&lt;='STEP 03'!$R$18),'STEP 03'!$P$18,IF(AND(C173&gt;='STEP 03'!$Q$19,C173&lt;='STEP 03'!$R$19),'STEP 03'!$P$19,IF(AND(C173&gt;='STEP 03'!$Q$23,C173&lt;='STEP 03'!$R$23),'STEP 03'!$P$23,IF(AND(C173&gt;='STEP 03'!$Q$25,C173&lt;='STEP 03'!$R$25),'STEP 03'!$P$25,"")))))</f>
        <v>darlingi</v>
      </c>
      <c r="E173" s="1" t="str">
        <f>IF(AND(C173&gt;='STEP 03'!$Q$20,C173&lt;='STEP 03'!$R$20),'STEP 03'!$P$20,IF(AND(C173&gt;='STEP 03'!$Q$26,C173&lt;='STEP 03'!$R$26),'STEP 03'!$P$26,""))</f>
        <v/>
      </c>
      <c r="F173" s="1" t="str">
        <f>IF(AND(C173&gt;='STEP 03'!$Q$21,C173&lt;='STEP 03'!$R$21),'STEP 03'!$P$21,"")</f>
        <v/>
      </c>
      <c r="G173" s="1" t="str">
        <f>IF(AND(C173&gt;='STEP 03'!$Q$22,C173&lt;='STEP 03'!$R$22),'STEP 03'!$P$22,"")</f>
        <v/>
      </c>
      <c r="H173" s="1" t="str">
        <f t="shared" si="2"/>
        <v>darlingi</v>
      </c>
      <c r="I173" s="1" t="s">
        <v>42</v>
      </c>
    </row>
    <row r="174" spans="1:9" x14ac:dyDescent="0.2">
      <c r="A174" s="1" t="s">
        <v>656</v>
      </c>
      <c r="B174" s="1" t="s">
        <v>10</v>
      </c>
      <c r="C174" s="1">
        <v>559</v>
      </c>
      <c r="D174" s="1" t="str">
        <f>IF(AND(C174&gt;='STEP 03'!$Q$17,C174&lt;='STEP 03'!$R$17),'STEP 03'!$P$17,IF(AND(C174&gt;='STEP 03'!$Q$18,C174&lt;='STEP 03'!$R$18),'STEP 03'!$P$18,IF(AND(C174&gt;='STEP 03'!$Q$19,C174&lt;='STEP 03'!$R$19),'STEP 03'!$P$19,IF(AND(C174&gt;='STEP 03'!$Q$23,C174&lt;='STEP 03'!$R$23),'STEP 03'!$P$23,IF(AND(C174&gt;='STEP 03'!$Q$25,C174&lt;='STEP 03'!$R$25),'STEP 03'!$P$25,"")))))</f>
        <v>darlingi</v>
      </c>
      <c r="E174" s="1" t="str">
        <f>IF(AND(C174&gt;='STEP 03'!$Q$20,C174&lt;='STEP 03'!$R$20),'STEP 03'!$P$20,IF(AND(C174&gt;='STEP 03'!$Q$26,C174&lt;='STEP 03'!$R$26),'STEP 03'!$P$26,""))</f>
        <v/>
      </c>
      <c r="F174" s="1" t="str">
        <f>IF(AND(C174&gt;='STEP 03'!$Q$21,C174&lt;='STEP 03'!$R$21),'STEP 03'!$P$21,"")</f>
        <v/>
      </c>
      <c r="G174" s="1" t="str">
        <f>IF(AND(C174&gt;='STEP 03'!$Q$22,C174&lt;='STEP 03'!$R$22),'STEP 03'!$P$22,"")</f>
        <v/>
      </c>
      <c r="H174" s="1" t="str">
        <f t="shared" si="2"/>
        <v>darlingi</v>
      </c>
      <c r="I174" s="1" t="s">
        <v>42</v>
      </c>
    </row>
    <row r="175" spans="1:9" x14ac:dyDescent="0.2">
      <c r="A175" s="1" t="s">
        <v>657</v>
      </c>
      <c r="B175" s="1" t="s">
        <v>10</v>
      </c>
      <c r="C175" s="1">
        <v>559</v>
      </c>
      <c r="D175" s="1" t="str">
        <f>IF(AND(C175&gt;='STEP 03'!$Q$17,C175&lt;='STEP 03'!$R$17),'STEP 03'!$P$17,IF(AND(C175&gt;='STEP 03'!$Q$18,C175&lt;='STEP 03'!$R$18),'STEP 03'!$P$18,IF(AND(C175&gt;='STEP 03'!$Q$19,C175&lt;='STEP 03'!$R$19),'STEP 03'!$P$19,IF(AND(C175&gt;='STEP 03'!$Q$23,C175&lt;='STEP 03'!$R$23),'STEP 03'!$P$23,IF(AND(C175&gt;='STEP 03'!$Q$25,C175&lt;='STEP 03'!$R$25),'STEP 03'!$P$25,"")))))</f>
        <v>darlingi</v>
      </c>
      <c r="E175" s="1" t="str">
        <f>IF(AND(C175&gt;='STEP 03'!$Q$20,C175&lt;='STEP 03'!$R$20),'STEP 03'!$P$20,IF(AND(C175&gt;='STEP 03'!$Q$26,C175&lt;='STEP 03'!$R$26),'STEP 03'!$P$26,""))</f>
        <v/>
      </c>
      <c r="F175" s="1" t="str">
        <f>IF(AND(C175&gt;='STEP 03'!$Q$21,C175&lt;='STEP 03'!$R$21),'STEP 03'!$P$21,"")</f>
        <v/>
      </c>
      <c r="G175" s="1" t="str">
        <f>IF(AND(C175&gt;='STEP 03'!$Q$22,C175&lt;='STEP 03'!$R$22),'STEP 03'!$P$22,"")</f>
        <v/>
      </c>
      <c r="H175" s="1" t="str">
        <f t="shared" si="2"/>
        <v>darlingi</v>
      </c>
      <c r="I175" s="1" t="s">
        <v>42</v>
      </c>
    </row>
    <row r="176" spans="1:9" x14ac:dyDescent="0.2">
      <c r="A176" s="1" t="s">
        <v>658</v>
      </c>
      <c r="B176" s="1" t="s">
        <v>10</v>
      </c>
      <c r="C176" s="1">
        <v>559</v>
      </c>
      <c r="D176" s="1" t="str">
        <f>IF(AND(C176&gt;='STEP 03'!$Q$17,C176&lt;='STEP 03'!$R$17),'STEP 03'!$P$17,IF(AND(C176&gt;='STEP 03'!$Q$18,C176&lt;='STEP 03'!$R$18),'STEP 03'!$P$18,IF(AND(C176&gt;='STEP 03'!$Q$19,C176&lt;='STEP 03'!$R$19),'STEP 03'!$P$19,IF(AND(C176&gt;='STEP 03'!$Q$23,C176&lt;='STEP 03'!$R$23),'STEP 03'!$P$23,IF(AND(C176&gt;='STEP 03'!$Q$25,C176&lt;='STEP 03'!$R$25),'STEP 03'!$P$25,"")))))</f>
        <v>darlingi</v>
      </c>
      <c r="E176" s="1" t="str">
        <f>IF(AND(C176&gt;='STEP 03'!$Q$20,C176&lt;='STEP 03'!$R$20),'STEP 03'!$P$20,IF(AND(C176&gt;='STEP 03'!$Q$26,C176&lt;='STEP 03'!$R$26),'STEP 03'!$P$26,""))</f>
        <v/>
      </c>
      <c r="F176" s="1" t="str">
        <f>IF(AND(C176&gt;='STEP 03'!$Q$21,C176&lt;='STEP 03'!$R$21),'STEP 03'!$P$21,"")</f>
        <v/>
      </c>
      <c r="G176" s="1" t="str">
        <f>IF(AND(C176&gt;='STEP 03'!$Q$22,C176&lt;='STEP 03'!$R$22),'STEP 03'!$P$22,"")</f>
        <v/>
      </c>
      <c r="H176" s="1" t="str">
        <f t="shared" si="2"/>
        <v>darlingi</v>
      </c>
      <c r="I176" s="1" t="s">
        <v>42</v>
      </c>
    </row>
    <row r="177" spans="1:9" x14ac:dyDescent="0.2">
      <c r="A177" s="1" t="s">
        <v>659</v>
      </c>
      <c r="B177" s="1" t="s">
        <v>10</v>
      </c>
      <c r="C177" s="1">
        <v>559</v>
      </c>
      <c r="D177" s="1" t="str">
        <f>IF(AND(C177&gt;='STEP 03'!$Q$17,C177&lt;='STEP 03'!$R$17),'STEP 03'!$P$17,IF(AND(C177&gt;='STEP 03'!$Q$18,C177&lt;='STEP 03'!$R$18),'STEP 03'!$P$18,IF(AND(C177&gt;='STEP 03'!$Q$19,C177&lt;='STEP 03'!$R$19),'STEP 03'!$P$19,IF(AND(C177&gt;='STEP 03'!$Q$23,C177&lt;='STEP 03'!$R$23),'STEP 03'!$P$23,IF(AND(C177&gt;='STEP 03'!$Q$25,C177&lt;='STEP 03'!$R$25),'STEP 03'!$P$25,"")))))</f>
        <v>darlingi</v>
      </c>
      <c r="E177" s="1" t="str">
        <f>IF(AND(C177&gt;='STEP 03'!$Q$20,C177&lt;='STEP 03'!$R$20),'STEP 03'!$P$20,IF(AND(C177&gt;='STEP 03'!$Q$26,C177&lt;='STEP 03'!$R$26),'STEP 03'!$P$26,""))</f>
        <v/>
      </c>
      <c r="F177" s="1" t="str">
        <f>IF(AND(C177&gt;='STEP 03'!$Q$21,C177&lt;='STEP 03'!$R$21),'STEP 03'!$P$21,"")</f>
        <v/>
      </c>
      <c r="G177" s="1" t="str">
        <f>IF(AND(C177&gt;='STEP 03'!$Q$22,C177&lt;='STEP 03'!$R$22),'STEP 03'!$P$22,"")</f>
        <v/>
      </c>
      <c r="H177" s="1" t="str">
        <f t="shared" si="2"/>
        <v>darlingi</v>
      </c>
      <c r="I177" s="1" t="s">
        <v>42</v>
      </c>
    </row>
    <row r="178" spans="1:9" x14ac:dyDescent="0.2">
      <c r="A178" s="1" t="s">
        <v>660</v>
      </c>
      <c r="B178" s="1" t="s">
        <v>10</v>
      </c>
      <c r="C178" s="1">
        <v>559</v>
      </c>
      <c r="D178" s="1" t="str">
        <f>IF(AND(C178&gt;='STEP 03'!$Q$17,C178&lt;='STEP 03'!$R$17),'STEP 03'!$P$17,IF(AND(C178&gt;='STEP 03'!$Q$18,C178&lt;='STEP 03'!$R$18),'STEP 03'!$P$18,IF(AND(C178&gt;='STEP 03'!$Q$19,C178&lt;='STEP 03'!$R$19),'STEP 03'!$P$19,IF(AND(C178&gt;='STEP 03'!$Q$23,C178&lt;='STEP 03'!$R$23),'STEP 03'!$P$23,IF(AND(C178&gt;='STEP 03'!$Q$25,C178&lt;='STEP 03'!$R$25),'STEP 03'!$P$25,"")))))</f>
        <v>darlingi</v>
      </c>
      <c r="E178" s="1" t="str">
        <f>IF(AND(C178&gt;='STEP 03'!$Q$20,C178&lt;='STEP 03'!$R$20),'STEP 03'!$P$20,IF(AND(C178&gt;='STEP 03'!$Q$26,C178&lt;='STEP 03'!$R$26),'STEP 03'!$P$26,""))</f>
        <v/>
      </c>
      <c r="F178" s="1" t="str">
        <f>IF(AND(C178&gt;='STEP 03'!$Q$21,C178&lt;='STEP 03'!$R$21),'STEP 03'!$P$21,"")</f>
        <v/>
      </c>
      <c r="G178" s="1" t="str">
        <f>IF(AND(C178&gt;='STEP 03'!$Q$22,C178&lt;='STEP 03'!$R$22),'STEP 03'!$P$22,"")</f>
        <v/>
      </c>
      <c r="H178" s="1" t="str">
        <f t="shared" si="2"/>
        <v>darlingi</v>
      </c>
      <c r="I178" s="1" t="s">
        <v>42</v>
      </c>
    </row>
    <row r="179" spans="1:9" x14ac:dyDescent="0.2">
      <c r="A179" s="1" t="s">
        <v>661</v>
      </c>
      <c r="B179" s="1" t="s">
        <v>10</v>
      </c>
      <c r="C179" s="1">
        <v>559</v>
      </c>
      <c r="D179" s="1" t="str">
        <f>IF(AND(C179&gt;='STEP 03'!$Q$17,C179&lt;='STEP 03'!$R$17),'STEP 03'!$P$17,IF(AND(C179&gt;='STEP 03'!$Q$18,C179&lt;='STEP 03'!$R$18),'STEP 03'!$P$18,IF(AND(C179&gt;='STEP 03'!$Q$19,C179&lt;='STEP 03'!$R$19),'STEP 03'!$P$19,IF(AND(C179&gt;='STEP 03'!$Q$23,C179&lt;='STEP 03'!$R$23),'STEP 03'!$P$23,IF(AND(C179&gt;='STEP 03'!$Q$25,C179&lt;='STEP 03'!$R$25),'STEP 03'!$P$25,"")))))</f>
        <v>darlingi</v>
      </c>
      <c r="E179" s="1" t="str">
        <f>IF(AND(C179&gt;='STEP 03'!$Q$20,C179&lt;='STEP 03'!$R$20),'STEP 03'!$P$20,IF(AND(C179&gt;='STEP 03'!$Q$26,C179&lt;='STEP 03'!$R$26),'STEP 03'!$P$26,""))</f>
        <v/>
      </c>
      <c r="F179" s="1" t="str">
        <f>IF(AND(C179&gt;='STEP 03'!$Q$21,C179&lt;='STEP 03'!$R$21),'STEP 03'!$P$21,"")</f>
        <v/>
      </c>
      <c r="G179" s="1" t="str">
        <f>IF(AND(C179&gt;='STEP 03'!$Q$22,C179&lt;='STEP 03'!$R$22),'STEP 03'!$P$22,"")</f>
        <v/>
      </c>
      <c r="H179" s="1" t="str">
        <f t="shared" si="2"/>
        <v>darlingi</v>
      </c>
      <c r="I179" s="1" t="s">
        <v>42</v>
      </c>
    </row>
    <row r="180" spans="1:9" x14ac:dyDescent="0.2">
      <c r="A180" s="1" t="s">
        <v>662</v>
      </c>
      <c r="B180" s="1" t="s">
        <v>10</v>
      </c>
      <c r="C180" s="1">
        <v>559</v>
      </c>
      <c r="D180" s="1" t="str">
        <f>IF(AND(C180&gt;='STEP 03'!$Q$17,C180&lt;='STEP 03'!$R$17),'STEP 03'!$P$17,IF(AND(C180&gt;='STEP 03'!$Q$18,C180&lt;='STEP 03'!$R$18),'STEP 03'!$P$18,IF(AND(C180&gt;='STEP 03'!$Q$19,C180&lt;='STEP 03'!$R$19),'STEP 03'!$P$19,IF(AND(C180&gt;='STEP 03'!$Q$23,C180&lt;='STEP 03'!$R$23),'STEP 03'!$P$23,IF(AND(C180&gt;='STEP 03'!$Q$25,C180&lt;='STEP 03'!$R$25),'STEP 03'!$P$25,"")))))</f>
        <v>darlingi</v>
      </c>
      <c r="E180" s="1" t="str">
        <f>IF(AND(C180&gt;='STEP 03'!$Q$20,C180&lt;='STEP 03'!$R$20),'STEP 03'!$P$20,IF(AND(C180&gt;='STEP 03'!$Q$26,C180&lt;='STEP 03'!$R$26),'STEP 03'!$P$26,""))</f>
        <v/>
      </c>
      <c r="F180" s="1" t="str">
        <f>IF(AND(C180&gt;='STEP 03'!$Q$21,C180&lt;='STEP 03'!$R$21),'STEP 03'!$P$21,"")</f>
        <v/>
      </c>
      <c r="G180" s="1" t="str">
        <f>IF(AND(C180&gt;='STEP 03'!$Q$22,C180&lt;='STEP 03'!$R$22),'STEP 03'!$P$22,"")</f>
        <v/>
      </c>
      <c r="H180" s="1" t="str">
        <f t="shared" si="2"/>
        <v>darlingi</v>
      </c>
      <c r="I180" s="1" t="s">
        <v>42</v>
      </c>
    </row>
    <row r="181" spans="1:9" x14ac:dyDescent="0.2">
      <c r="A181" s="1" t="s">
        <v>663</v>
      </c>
      <c r="B181" s="1" t="s">
        <v>10</v>
      </c>
      <c r="C181" s="1">
        <v>559</v>
      </c>
      <c r="D181" s="1" t="str">
        <f>IF(AND(C181&gt;='STEP 03'!$Q$17,C181&lt;='STEP 03'!$R$17),'STEP 03'!$P$17,IF(AND(C181&gt;='STEP 03'!$Q$18,C181&lt;='STEP 03'!$R$18),'STEP 03'!$P$18,IF(AND(C181&gt;='STEP 03'!$Q$19,C181&lt;='STEP 03'!$R$19),'STEP 03'!$P$19,IF(AND(C181&gt;='STEP 03'!$Q$23,C181&lt;='STEP 03'!$R$23),'STEP 03'!$P$23,IF(AND(C181&gt;='STEP 03'!$Q$25,C181&lt;='STEP 03'!$R$25),'STEP 03'!$P$25,"")))))</f>
        <v>darlingi</v>
      </c>
      <c r="E181" s="1" t="str">
        <f>IF(AND(C181&gt;='STEP 03'!$Q$20,C181&lt;='STEP 03'!$R$20),'STEP 03'!$P$20,IF(AND(C181&gt;='STEP 03'!$Q$26,C181&lt;='STEP 03'!$R$26),'STEP 03'!$P$26,""))</f>
        <v/>
      </c>
      <c r="F181" s="1" t="str">
        <f>IF(AND(C181&gt;='STEP 03'!$Q$21,C181&lt;='STEP 03'!$R$21),'STEP 03'!$P$21,"")</f>
        <v/>
      </c>
      <c r="G181" s="1" t="str">
        <f>IF(AND(C181&gt;='STEP 03'!$Q$22,C181&lt;='STEP 03'!$R$22),'STEP 03'!$P$22,"")</f>
        <v/>
      </c>
      <c r="H181" s="1" t="str">
        <f t="shared" si="2"/>
        <v>darlingi</v>
      </c>
      <c r="I181" s="1" t="s">
        <v>42</v>
      </c>
    </row>
    <row r="182" spans="1:9" x14ac:dyDescent="0.2">
      <c r="A182" s="1" t="s">
        <v>664</v>
      </c>
      <c r="B182" s="1" t="s">
        <v>10</v>
      </c>
      <c r="C182" s="1">
        <v>559</v>
      </c>
      <c r="D182" s="1" t="str">
        <f>IF(AND(C182&gt;='STEP 03'!$Q$17,C182&lt;='STEP 03'!$R$17),'STEP 03'!$P$17,IF(AND(C182&gt;='STEP 03'!$Q$18,C182&lt;='STEP 03'!$R$18),'STEP 03'!$P$18,IF(AND(C182&gt;='STEP 03'!$Q$19,C182&lt;='STEP 03'!$R$19),'STEP 03'!$P$19,IF(AND(C182&gt;='STEP 03'!$Q$23,C182&lt;='STEP 03'!$R$23),'STEP 03'!$P$23,IF(AND(C182&gt;='STEP 03'!$Q$25,C182&lt;='STEP 03'!$R$25),'STEP 03'!$P$25,"")))))</f>
        <v>darlingi</v>
      </c>
      <c r="E182" s="1" t="str">
        <f>IF(AND(C182&gt;='STEP 03'!$Q$20,C182&lt;='STEP 03'!$R$20),'STEP 03'!$P$20,IF(AND(C182&gt;='STEP 03'!$Q$26,C182&lt;='STEP 03'!$R$26),'STEP 03'!$P$26,""))</f>
        <v/>
      </c>
      <c r="F182" s="1" t="str">
        <f>IF(AND(C182&gt;='STEP 03'!$Q$21,C182&lt;='STEP 03'!$R$21),'STEP 03'!$P$21,"")</f>
        <v/>
      </c>
      <c r="G182" s="1" t="str">
        <f>IF(AND(C182&gt;='STEP 03'!$Q$22,C182&lt;='STEP 03'!$R$22),'STEP 03'!$P$22,"")</f>
        <v/>
      </c>
      <c r="H182" s="1" t="str">
        <f t="shared" si="2"/>
        <v>darlingi</v>
      </c>
      <c r="I182" s="1" t="s">
        <v>42</v>
      </c>
    </row>
    <row r="183" spans="1:9" x14ac:dyDescent="0.2">
      <c r="A183" s="1" t="s">
        <v>665</v>
      </c>
      <c r="B183" s="1" t="s">
        <v>10</v>
      </c>
      <c r="C183" s="1">
        <v>559</v>
      </c>
      <c r="D183" s="1" t="str">
        <f>IF(AND(C183&gt;='STEP 03'!$Q$17,C183&lt;='STEP 03'!$R$17),'STEP 03'!$P$17,IF(AND(C183&gt;='STEP 03'!$Q$18,C183&lt;='STEP 03'!$R$18),'STEP 03'!$P$18,IF(AND(C183&gt;='STEP 03'!$Q$19,C183&lt;='STEP 03'!$R$19),'STEP 03'!$P$19,IF(AND(C183&gt;='STEP 03'!$Q$23,C183&lt;='STEP 03'!$R$23),'STEP 03'!$P$23,IF(AND(C183&gt;='STEP 03'!$Q$25,C183&lt;='STEP 03'!$R$25),'STEP 03'!$P$25,"")))))</f>
        <v>darlingi</v>
      </c>
      <c r="E183" s="1" t="str">
        <f>IF(AND(C183&gt;='STEP 03'!$Q$20,C183&lt;='STEP 03'!$R$20),'STEP 03'!$P$20,IF(AND(C183&gt;='STEP 03'!$Q$26,C183&lt;='STEP 03'!$R$26),'STEP 03'!$P$26,""))</f>
        <v/>
      </c>
      <c r="F183" s="1" t="str">
        <f>IF(AND(C183&gt;='STEP 03'!$Q$21,C183&lt;='STEP 03'!$R$21),'STEP 03'!$P$21,"")</f>
        <v/>
      </c>
      <c r="G183" s="1" t="str">
        <f>IF(AND(C183&gt;='STEP 03'!$Q$22,C183&lt;='STEP 03'!$R$22),'STEP 03'!$P$22,"")</f>
        <v/>
      </c>
      <c r="H183" s="1" t="str">
        <f t="shared" si="2"/>
        <v>darlingi</v>
      </c>
      <c r="I183" s="1" t="s">
        <v>42</v>
      </c>
    </row>
    <row r="184" spans="1:9" x14ac:dyDescent="0.2">
      <c r="A184" s="1" t="s">
        <v>666</v>
      </c>
      <c r="B184" s="1" t="s">
        <v>10</v>
      </c>
      <c r="C184" s="1">
        <v>559</v>
      </c>
      <c r="D184" s="1" t="str">
        <f>IF(AND(C184&gt;='STEP 03'!$Q$17,C184&lt;='STEP 03'!$R$17),'STEP 03'!$P$17,IF(AND(C184&gt;='STEP 03'!$Q$18,C184&lt;='STEP 03'!$R$18),'STEP 03'!$P$18,IF(AND(C184&gt;='STEP 03'!$Q$19,C184&lt;='STEP 03'!$R$19),'STEP 03'!$P$19,IF(AND(C184&gt;='STEP 03'!$Q$23,C184&lt;='STEP 03'!$R$23),'STEP 03'!$P$23,IF(AND(C184&gt;='STEP 03'!$Q$25,C184&lt;='STEP 03'!$R$25),'STEP 03'!$P$25,"")))))</f>
        <v>darlingi</v>
      </c>
      <c r="E184" s="1" t="str">
        <f>IF(AND(C184&gt;='STEP 03'!$Q$20,C184&lt;='STEP 03'!$R$20),'STEP 03'!$P$20,IF(AND(C184&gt;='STEP 03'!$Q$26,C184&lt;='STEP 03'!$R$26),'STEP 03'!$P$26,""))</f>
        <v/>
      </c>
      <c r="F184" s="1" t="str">
        <f>IF(AND(C184&gt;='STEP 03'!$Q$21,C184&lt;='STEP 03'!$R$21),'STEP 03'!$P$21,"")</f>
        <v/>
      </c>
      <c r="G184" s="1" t="str">
        <f>IF(AND(C184&gt;='STEP 03'!$Q$22,C184&lt;='STEP 03'!$R$22),'STEP 03'!$P$22,"")</f>
        <v/>
      </c>
      <c r="H184" s="1" t="str">
        <f t="shared" si="2"/>
        <v>darlingi</v>
      </c>
      <c r="I184" s="1" t="s">
        <v>42</v>
      </c>
    </row>
    <row r="185" spans="1:9" x14ac:dyDescent="0.2">
      <c r="A185" s="1" t="s">
        <v>667</v>
      </c>
      <c r="B185" s="1" t="s">
        <v>10</v>
      </c>
      <c r="C185" s="1">
        <v>559</v>
      </c>
      <c r="D185" s="1" t="str">
        <f>IF(AND(C185&gt;='STEP 03'!$Q$17,C185&lt;='STEP 03'!$R$17),'STEP 03'!$P$17,IF(AND(C185&gt;='STEP 03'!$Q$18,C185&lt;='STEP 03'!$R$18),'STEP 03'!$P$18,IF(AND(C185&gt;='STEP 03'!$Q$19,C185&lt;='STEP 03'!$R$19),'STEP 03'!$P$19,IF(AND(C185&gt;='STEP 03'!$Q$23,C185&lt;='STEP 03'!$R$23),'STEP 03'!$P$23,IF(AND(C185&gt;='STEP 03'!$Q$25,C185&lt;='STEP 03'!$R$25),'STEP 03'!$P$25,"")))))</f>
        <v>darlingi</v>
      </c>
      <c r="E185" s="1" t="str">
        <f>IF(AND(C185&gt;='STEP 03'!$Q$20,C185&lt;='STEP 03'!$R$20),'STEP 03'!$P$20,IF(AND(C185&gt;='STEP 03'!$Q$26,C185&lt;='STEP 03'!$R$26),'STEP 03'!$P$26,""))</f>
        <v/>
      </c>
      <c r="F185" s="1" t="str">
        <f>IF(AND(C185&gt;='STEP 03'!$Q$21,C185&lt;='STEP 03'!$R$21),'STEP 03'!$P$21,"")</f>
        <v/>
      </c>
      <c r="G185" s="1" t="str">
        <f>IF(AND(C185&gt;='STEP 03'!$Q$22,C185&lt;='STEP 03'!$R$22),'STEP 03'!$P$22,"")</f>
        <v/>
      </c>
      <c r="H185" s="1" t="str">
        <f t="shared" si="2"/>
        <v>darlingi</v>
      </c>
      <c r="I185" s="1" t="s">
        <v>42</v>
      </c>
    </row>
    <row r="186" spans="1:9" x14ac:dyDescent="0.2">
      <c r="A186" s="1" t="s">
        <v>668</v>
      </c>
      <c r="B186" s="1" t="s">
        <v>10</v>
      </c>
      <c r="C186" s="1">
        <v>559</v>
      </c>
      <c r="D186" s="1" t="str">
        <f>IF(AND(C186&gt;='STEP 03'!$Q$17,C186&lt;='STEP 03'!$R$17),'STEP 03'!$P$17,IF(AND(C186&gt;='STEP 03'!$Q$18,C186&lt;='STEP 03'!$R$18),'STEP 03'!$P$18,IF(AND(C186&gt;='STEP 03'!$Q$19,C186&lt;='STEP 03'!$R$19),'STEP 03'!$P$19,IF(AND(C186&gt;='STEP 03'!$Q$23,C186&lt;='STEP 03'!$R$23),'STEP 03'!$P$23,IF(AND(C186&gt;='STEP 03'!$Q$25,C186&lt;='STEP 03'!$R$25),'STEP 03'!$P$25,"")))))</f>
        <v>darlingi</v>
      </c>
      <c r="E186" s="1" t="str">
        <f>IF(AND(C186&gt;='STEP 03'!$Q$20,C186&lt;='STEP 03'!$R$20),'STEP 03'!$P$20,IF(AND(C186&gt;='STEP 03'!$Q$26,C186&lt;='STEP 03'!$R$26),'STEP 03'!$P$26,""))</f>
        <v/>
      </c>
      <c r="F186" s="1" t="str">
        <f>IF(AND(C186&gt;='STEP 03'!$Q$21,C186&lt;='STEP 03'!$R$21),'STEP 03'!$P$21,"")</f>
        <v/>
      </c>
      <c r="G186" s="1" t="str">
        <f>IF(AND(C186&gt;='STEP 03'!$Q$22,C186&lt;='STEP 03'!$R$22),'STEP 03'!$P$22,"")</f>
        <v/>
      </c>
      <c r="H186" s="1" t="str">
        <f t="shared" si="2"/>
        <v>darlingi</v>
      </c>
      <c r="I186" s="1" t="s">
        <v>42</v>
      </c>
    </row>
    <row r="187" spans="1:9" x14ac:dyDescent="0.2">
      <c r="A187" s="1" t="s">
        <v>669</v>
      </c>
      <c r="B187" s="1" t="s">
        <v>10</v>
      </c>
      <c r="C187" s="1">
        <v>559</v>
      </c>
      <c r="D187" s="1" t="str">
        <f>IF(AND(C187&gt;='STEP 03'!$Q$17,C187&lt;='STEP 03'!$R$17),'STEP 03'!$P$17,IF(AND(C187&gt;='STEP 03'!$Q$18,C187&lt;='STEP 03'!$R$18),'STEP 03'!$P$18,IF(AND(C187&gt;='STEP 03'!$Q$19,C187&lt;='STEP 03'!$R$19),'STEP 03'!$P$19,IF(AND(C187&gt;='STEP 03'!$Q$23,C187&lt;='STEP 03'!$R$23),'STEP 03'!$P$23,IF(AND(C187&gt;='STEP 03'!$Q$25,C187&lt;='STEP 03'!$R$25),'STEP 03'!$P$25,"")))))</f>
        <v>darlingi</v>
      </c>
      <c r="E187" s="1" t="str">
        <f>IF(AND(C187&gt;='STEP 03'!$Q$20,C187&lt;='STEP 03'!$R$20),'STEP 03'!$P$20,IF(AND(C187&gt;='STEP 03'!$Q$26,C187&lt;='STEP 03'!$R$26),'STEP 03'!$P$26,""))</f>
        <v/>
      </c>
      <c r="F187" s="1" t="str">
        <f>IF(AND(C187&gt;='STEP 03'!$Q$21,C187&lt;='STEP 03'!$R$21),'STEP 03'!$P$21,"")</f>
        <v/>
      </c>
      <c r="G187" s="1" t="str">
        <f>IF(AND(C187&gt;='STEP 03'!$Q$22,C187&lt;='STEP 03'!$R$22),'STEP 03'!$P$22,"")</f>
        <v/>
      </c>
      <c r="H187" s="1" t="str">
        <f t="shared" si="2"/>
        <v>darlingi</v>
      </c>
      <c r="I187" s="1" t="s">
        <v>42</v>
      </c>
    </row>
    <row r="188" spans="1:9" x14ac:dyDescent="0.2">
      <c r="A188" s="1" t="s">
        <v>670</v>
      </c>
      <c r="B188" s="1" t="s">
        <v>10</v>
      </c>
      <c r="C188" s="1">
        <v>559</v>
      </c>
      <c r="D188" s="1" t="str">
        <f>IF(AND(C188&gt;='STEP 03'!$Q$17,C188&lt;='STEP 03'!$R$17),'STEP 03'!$P$17,IF(AND(C188&gt;='STEP 03'!$Q$18,C188&lt;='STEP 03'!$R$18),'STEP 03'!$P$18,IF(AND(C188&gt;='STEP 03'!$Q$19,C188&lt;='STEP 03'!$R$19),'STEP 03'!$P$19,IF(AND(C188&gt;='STEP 03'!$Q$23,C188&lt;='STEP 03'!$R$23),'STEP 03'!$P$23,IF(AND(C188&gt;='STEP 03'!$Q$25,C188&lt;='STEP 03'!$R$25),'STEP 03'!$P$25,"")))))</f>
        <v>darlingi</v>
      </c>
      <c r="E188" s="1" t="str">
        <f>IF(AND(C188&gt;='STEP 03'!$Q$20,C188&lt;='STEP 03'!$R$20),'STEP 03'!$P$20,IF(AND(C188&gt;='STEP 03'!$Q$26,C188&lt;='STEP 03'!$R$26),'STEP 03'!$P$26,""))</f>
        <v/>
      </c>
      <c r="F188" s="1" t="str">
        <f>IF(AND(C188&gt;='STEP 03'!$Q$21,C188&lt;='STEP 03'!$R$21),'STEP 03'!$P$21,"")</f>
        <v/>
      </c>
      <c r="G188" s="1" t="str">
        <f>IF(AND(C188&gt;='STEP 03'!$Q$22,C188&lt;='STEP 03'!$R$22),'STEP 03'!$P$22,"")</f>
        <v/>
      </c>
      <c r="H188" s="1" t="str">
        <f t="shared" si="2"/>
        <v>darlingi</v>
      </c>
      <c r="I188" s="1" t="s">
        <v>42</v>
      </c>
    </row>
    <row r="189" spans="1:9" x14ac:dyDescent="0.2">
      <c r="A189" s="1" t="s">
        <v>671</v>
      </c>
      <c r="B189" s="1" t="s">
        <v>10</v>
      </c>
      <c r="C189" s="1">
        <v>559</v>
      </c>
      <c r="D189" s="1" t="str">
        <f>IF(AND(C189&gt;='STEP 03'!$Q$17,C189&lt;='STEP 03'!$R$17),'STEP 03'!$P$17,IF(AND(C189&gt;='STEP 03'!$Q$18,C189&lt;='STEP 03'!$R$18),'STEP 03'!$P$18,IF(AND(C189&gt;='STEP 03'!$Q$19,C189&lt;='STEP 03'!$R$19),'STEP 03'!$P$19,IF(AND(C189&gt;='STEP 03'!$Q$23,C189&lt;='STEP 03'!$R$23),'STEP 03'!$P$23,IF(AND(C189&gt;='STEP 03'!$Q$25,C189&lt;='STEP 03'!$R$25),'STEP 03'!$P$25,"")))))</f>
        <v>darlingi</v>
      </c>
      <c r="E189" s="1" t="str">
        <f>IF(AND(C189&gt;='STEP 03'!$Q$20,C189&lt;='STEP 03'!$R$20),'STEP 03'!$P$20,IF(AND(C189&gt;='STEP 03'!$Q$26,C189&lt;='STEP 03'!$R$26),'STEP 03'!$P$26,""))</f>
        <v/>
      </c>
      <c r="F189" s="1" t="str">
        <f>IF(AND(C189&gt;='STEP 03'!$Q$21,C189&lt;='STEP 03'!$R$21),'STEP 03'!$P$21,"")</f>
        <v/>
      </c>
      <c r="G189" s="1" t="str">
        <f>IF(AND(C189&gt;='STEP 03'!$Q$22,C189&lt;='STEP 03'!$R$22),'STEP 03'!$P$22,"")</f>
        <v/>
      </c>
      <c r="H189" s="1" t="str">
        <f t="shared" si="2"/>
        <v>darlingi</v>
      </c>
      <c r="I189" s="1" t="s">
        <v>42</v>
      </c>
    </row>
    <row r="190" spans="1:9" x14ac:dyDescent="0.2">
      <c r="A190" s="1" t="s">
        <v>672</v>
      </c>
      <c r="B190" s="1" t="s">
        <v>10</v>
      </c>
      <c r="C190" s="1">
        <v>559</v>
      </c>
      <c r="D190" s="1" t="str">
        <f>IF(AND(C190&gt;='STEP 03'!$Q$17,C190&lt;='STEP 03'!$R$17),'STEP 03'!$P$17,IF(AND(C190&gt;='STEP 03'!$Q$18,C190&lt;='STEP 03'!$R$18),'STEP 03'!$P$18,IF(AND(C190&gt;='STEP 03'!$Q$19,C190&lt;='STEP 03'!$R$19),'STEP 03'!$P$19,IF(AND(C190&gt;='STEP 03'!$Q$23,C190&lt;='STEP 03'!$R$23),'STEP 03'!$P$23,IF(AND(C190&gt;='STEP 03'!$Q$25,C190&lt;='STEP 03'!$R$25),'STEP 03'!$P$25,"")))))</f>
        <v>darlingi</v>
      </c>
      <c r="E190" s="1" t="str">
        <f>IF(AND(C190&gt;='STEP 03'!$Q$20,C190&lt;='STEP 03'!$R$20),'STEP 03'!$P$20,IF(AND(C190&gt;='STEP 03'!$Q$26,C190&lt;='STEP 03'!$R$26),'STEP 03'!$P$26,""))</f>
        <v/>
      </c>
      <c r="F190" s="1" t="str">
        <f>IF(AND(C190&gt;='STEP 03'!$Q$21,C190&lt;='STEP 03'!$R$21),'STEP 03'!$P$21,"")</f>
        <v/>
      </c>
      <c r="G190" s="1" t="str">
        <f>IF(AND(C190&gt;='STEP 03'!$Q$22,C190&lt;='STEP 03'!$R$22),'STEP 03'!$P$22,"")</f>
        <v/>
      </c>
      <c r="H190" s="1" t="str">
        <f t="shared" si="2"/>
        <v>darlingi</v>
      </c>
      <c r="I190" s="1" t="s">
        <v>42</v>
      </c>
    </row>
    <row r="191" spans="1:9" x14ac:dyDescent="0.2">
      <c r="A191" s="1" t="s">
        <v>673</v>
      </c>
      <c r="B191" s="1" t="s">
        <v>10</v>
      </c>
      <c r="C191" s="1">
        <v>559</v>
      </c>
      <c r="D191" s="1" t="str">
        <f>IF(AND(C191&gt;='STEP 03'!$Q$17,C191&lt;='STEP 03'!$R$17),'STEP 03'!$P$17,IF(AND(C191&gt;='STEP 03'!$Q$18,C191&lt;='STEP 03'!$R$18),'STEP 03'!$P$18,IF(AND(C191&gt;='STEP 03'!$Q$19,C191&lt;='STEP 03'!$R$19),'STEP 03'!$P$19,IF(AND(C191&gt;='STEP 03'!$Q$23,C191&lt;='STEP 03'!$R$23),'STEP 03'!$P$23,IF(AND(C191&gt;='STEP 03'!$Q$25,C191&lt;='STEP 03'!$R$25),'STEP 03'!$P$25,"")))))</f>
        <v>darlingi</v>
      </c>
      <c r="E191" s="1" t="str">
        <f>IF(AND(C191&gt;='STEP 03'!$Q$20,C191&lt;='STEP 03'!$R$20),'STEP 03'!$P$20,IF(AND(C191&gt;='STEP 03'!$Q$26,C191&lt;='STEP 03'!$R$26),'STEP 03'!$P$26,""))</f>
        <v/>
      </c>
      <c r="F191" s="1" t="str">
        <f>IF(AND(C191&gt;='STEP 03'!$Q$21,C191&lt;='STEP 03'!$R$21),'STEP 03'!$P$21,"")</f>
        <v/>
      </c>
      <c r="G191" s="1" t="str">
        <f>IF(AND(C191&gt;='STEP 03'!$Q$22,C191&lt;='STEP 03'!$R$22),'STEP 03'!$P$22,"")</f>
        <v/>
      </c>
      <c r="H191" s="1" t="str">
        <f t="shared" si="2"/>
        <v>darlingi</v>
      </c>
      <c r="I191" s="1" t="s">
        <v>42</v>
      </c>
    </row>
    <row r="192" spans="1:9" x14ac:dyDescent="0.2">
      <c r="A192" s="1" t="s">
        <v>674</v>
      </c>
      <c r="B192" s="1" t="s">
        <v>10</v>
      </c>
      <c r="C192" s="1">
        <v>559</v>
      </c>
      <c r="D192" s="1" t="str">
        <f>IF(AND(C192&gt;='STEP 03'!$Q$17,C192&lt;='STEP 03'!$R$17),'STEP 03'!$P$17,IF(AND(C192&gt;='STEP 03'!$Q$18,C192&lt;='STEP 03'!$R$18),'STEP 03'!$P$18,IF(AND(C192&gt;='STEP 03'!$Q$19,C192&lt;='STEP 03'!$R$19),'STEP 03'!$P$19,IF(AND(C192&gt;='STEP 03'!$Q$23,C192&lt;='STEP 03'!$R$23),'STEP 03'!$P$23,IF(AND(C192&gt;='STEP 03'!$Q$25,C192&lt;='STEP 03'!$R$25),'STEP 03'!$P$25,"")))))</f>
        <v>darlingi</v>
      </c>
      <c r="E192" s="1" t="str">
        <f>IF(AND(C192&gt;='STEP 03'!$Q$20,C192&lt;='STEP 03'!$R$20),'STEP 03'!$P$20,IF(AND(C192&gt;='STEP 03'!$Q$26,C192&lt;='STEP 03'!$R$26),'STEP 03'!$P$26,""))</f>
        <v/>
      </c>
      <c r="F192" s="1" t="str">
        <f>IF(AND(C192&gt;='STEP 03'!$Q$21,C192&lt;='STEP 03'!$R$21),'STEP 03'!$P$21,"")</f>
        <v/>
      </c>
      <c r="G192" s="1" t="str">
        <f>IF(AND(C192&gt;='STEP 03'!$Q$22,C192&lt;='STEP 03'!$R$22),'STEP 03'!$P$22,"")</f>
        <v/>
      </c>
      <c r="H192" s="1" t="str">
        <f t="shared" si="2"/>
        <v>darlingi</v>
      </c>
      <c r="I192" s="1" t="s">
        <v>42</v>
      </c>
    </row>
    <row r="193" spans="1:9" x14ac:dyDescent="0.2">
      <c r="A193" s="1" t="s">
        <v>675</v>
      </c>
      <c r="B193" s="1" t="s">
        <v>10</v>
      </c>
      <c r="C193" s="1">
        <v>559</v>
      </c>
      <c r="D193" s="1" t="str">
        <f>IF(AND(C193&gt;='STEP 03'!$Q$17,C193&lt;='STEP 03'!$R$17),'STEP 03'!$P$17,IF(AND(C193&gt;='STEP 03'!$Q$18,C193&lt;='STEP 03'!$R$18),'STEP 03'!$P$18,IF(AND(C193&gt;='STEP 03'!$Q$19,C193&lt;='STEP 03'!$R$19),'STEP 03'!$P$19,IF(AND(C193&gt;='STEP 03'!$Q$23,C193&lt;='STEP 03'!$R$23),'STEP 03'!$P$23,IF(AND(C193&gt;='STEP 03'!$Q$25,C193&lt;='STEP 03'!$R$25),'STEP 03'!$P$25,"")))))</f>
        <v>darlingi</v>
      </c>
      <c r="E193" s="1" t="str">
        <f>IF(AND(C193&gt;='STEP 03'!$Q$20,C193&lt;='STEP 03'!$R$20),'STEP 03'!$P$20,IF(AND(C193&gt;='STEP 03'!$Q$26,C193&lt;='STEP 03'!$R$26),'STEP 03'!$P$26,""))</f>
        <v/>
      </c>
      <c r="F193" s="1" t="str">
        <f>IF(AND(C193&gt;='STEP 03'!$Q$21,C193&lt;='STEP 03'!$R$21),'STEP 03'!$P$21,"")</f>
        <v/>
      </c>
      <c r="G193" s="1" t="str">
        <f>IF(AND(C193&gt;='STEP 03'!$Q$22,C193&lt;='STEP 03'!$R$22),'STEP 03'!$P$22,"")</f>
        <v/>
      </c>
      <c r="H193" s="1" t="str">
        <f t="shared" si="2"/>
        <v>darlingi</v>
      </c>
      <c r="I193" s="1" t="s">
        <v>42</v>
      </c>
    </row>
    <row r="194" spans="1:9" x14ac:dyDescent="0.2">
      <c r="A194" s="1" t="s">
        <v>676</v>
      </c>
      <c r="B194" s="1" t="s">
        <v>10</v>
      </c>
      <c r="C194" s="1">
        <v>560</v>
      </c>
      <c r="D194" s="1" t="str">
        <f>IF(AND(C194&gt;='STEP 03'!$Q$17,C194&lt;='STEP 03'!$R$17),'STEP 03'!$P$17,IF(AND(C194&gt;='STEP 03'!$Q$18,C194&lt;='STEP 03'!$R$18),'STEP 03'!$P$18,IF(AND(C194&gt;='STEP 03'!$Q$19,C194&lt;='STEP 03'!$R$19),'STEP 03'!$P$19,IF(AND(C194&gt;='STEP 03'!$Q$23,C194&lt;='STEP 03'!$R$23),'STEP 03'!$P$23,IF(AND(C194&gt;='STEP 03'!$Q$25,C194&lt;='STEP 03'!$R$25),'STEP 03'!$P$25,"")))))</f>
        <v>darlingi</v>
      </c>
      <c r="E194" s="1" t="str">
        <f>IF(AND(C194&gt;='STEP 03'!$Q$20,C194&lt;='STEP 03'!$R$20),'STEP 03'!$P$20,IF(AND(C194&gt;='STEP 03'!$Q$26,C194&lt;='STEP 03'!$R$26),'STEP 03'!$P$26,""))</f>
        <v/>
      </c>
      <c r="F194" s="1" t="str">
        <f>IF(AND(C194&gt;='STEP 03'!$Q$21,C194&lt;='STEP 03'!$R$21),'STEP 03'!$P$21,"")</f>
        <v/>
      </c>
      <c r="G194" s="1" t="str">
        <f>IF(AND(C194&gt;='STEP 03'!$Q$22,C194&lt;='STEP 03'!$R$22),'STEP 03'!$P$22,"")</f>
        <v/>
      </c>
      <c r="H194" s="1" t="str">
        <f t="shared" si="2"/>
        <v>darlingi</v>
      </c>
      <c r="I194" s="1" t="s">
        <v>42</v>
      </c>
    </row>
    <row r="195" spans="1:9" x14ac:dyDescent="0.2">
      <c r="A195" s="1" t="s">
        <v>677</v>
      </c>
      <c r="B195" s="1" t="s">
        <v>10</v>
      </c>
      <c r="C195" s="1">
        <v>560</v>
      </c>
      <c r="D195" s="1" t="str">
        <f>IF(AND(C195&gt;='STEP 03'!$Q$17,C195&lt;='STEP 03'!$R$17),'STEP 03'!$P$17,IF(AND(C195&gt;='STEP 03'!$Q$18,C195&lt;='STEP 03'!$R$18),'STEP 03'!$P$18,IF(AND(C195&gt;='STEP 03'!$Q$19,C195&lt;='STEP 03'!$R$19),'STEP 03'!$P$19,IF(AND(C195&gt;='STEP 03'!$Q$23,C195&lt;='STEP 03'!$R$23),'STEP 03'!$P$23,IF(AND(C195&gt;='STEP 03'!$Q$25,C195&lt;='STEP 03'!$R$25),'STEP 03'!$P$25,"")))))</f>
        <v>darlingi</v>
      </c>
      <c r="E195" s="1" t="str">
        <f>IF(AND(C195&gt;='STEP 03'!$Q$20,C195&lt;='STEP 03'!$R$20),'STEP 03'!$P$20,IF(AND(C195&gt;='STEP 03'!$Q$26,C195&lt;='STEP 03'!$R$26),'STEP 03'!$P$26,""))</f>
        <v/>
      </c>
      <c r="F195" s="1" t="str">
        <f>IF(AND(C195&gt;='STEP 03'!$Q$21,C195&lt;='STEP 03'!$R$21),'STEP 03'!$P$21,"")</f>
        <v/>
      </c>
      <c r="G195" s="1" t="str">
        <f>IF(AND(C195&gt;='STEP 03'!$Q$22,C195&lt;='STEP 03'!$R$22),'STEP 03'!$P$22,"")</f>
        <v/>
      </c>
      <c r="H195" s="1" t="str">
        <f t="shared" si="2"/>
        <v>darlingi</v>
      </c>
      <c r="I195" s="1" t="s">
        <v>42</v>
      </c>
    </row>
    <row r="196" spans="1:9" x14ac:dyDescent="0.2">
      <c r="A196" s="1" t="s">
        <v>678</v>
      </c>
      <c r="B196" s="1" t="s">
        <v>10</v>
      </c>
      <c r="C196" s="1">
        <v>560</v>
      </c>
      <c r="D196" s="1" t="str">
        <f>IF(AND(C196&gt;='STEP 03'!$Q$17,C196&lt;='STEP 03'!$R$17),'STEP 03'!$P$17,IF(AND(C196&gt;='STEP 03'!$Q$18,C196&lt;='STEP 03'!$R$18),'STEP 03'!$P$18,IF(AND(C196&gt;='STEP 03'!$Q$19,C196&lt;='STEP 03'!$R$19),'STEP 03'!$P$19,IF(AND(C196&gt;='STEP 03'!$Q$23,C196&lt;='STEP 03'!$R$23),'STEP 03'!$P$23,IF(AND(C196&gt;='STEP 03'!$Q$25,C196&lt;='STEP 03'!$R$25),'STEP 03'!$P$25,"")))))</f>
        <v>darlingi</v>
      </c>
      <c r="E196" s="1" t="str">
        <f>IF(AND(C196&gt;='STEP 03'!$Q$20,C196&lt;='STEP 03'!$R$20),'STEP 03'!$P$20,IF(AND(C196&gt;='STEP 03'!$Q$26,C196&lt;='STEP 03'!$R$26),'STEP 03'!$P$26,""))</f>
        <v/>
      </c>
      <c r="F196" s="1" t="str">
        <f>IF(AND(C196&gt;='STEP 03'!$Q$21,C196&lt;='STEP 03'!$R$21),'STEP 03'!$P$21,"")</f>
        <v/>
      </c>
      <c r="G196" s="1" t="str">
        <f>IF(AND(C196&gt;='STEP 03'!$Q$22,C196&lt;='STEP 03'!$R$22),'STEP 03'!$P$22,"")</f>
        <v/>
      </c>
      <c r="H196" s="1" t="str">
        <f t="shared" ref="H196:H259" si="3">IF(D196="",IF(E196="",IF(F196="",IF(G196="","UNKNOWN",G196),IF(G196="",F196,CONCATENATE(F196," / ",G196))),IF(F196="",IF(G196="",E196,CONCATENATE(E196," / ",G196)),IF(G196="",CONCATENATE(E196," / ",F196),CONCATENATE(E196," / ",F196," / ",G196)))),IF(E196="",IF(F196="",IF(G196="",D196,CONCATENATE(D196," / ",G196)),IF(G196="",CONCATENATE(D196," / ",F196),CONCATENATE(D196," / ",F196," / ",G196))),IF(F196="",IF(G196="",CONCATENATE(D196," / ",E196),CONCATENATE(D196," / ",E196," / ",G196)),IF(G196="",CONCATENATE(D196," / ",E196," / ",F196),CONCATENATE(D196," / ",E196," / ",F196," / ",G196)))))</f>
        <v>darlingi</v>
      </c>
      <c r="I196" s="1" t="s">
        <v>42</v>
      </c>
    </row>
    <row r="197" spans="1:9" x14ac:dyDescent="0.2">
      <c r="A197" s="1" t="s">
        <v>679</v>
      </c>
      <c r="B197" s="1" t="s">
        <v>10</v>
      </c>
      <c r="C197" s="1">
        <v>560</v>
      </c>
      <c r="D197" s="1" t="str">
        <f>IF(AND(C197&gt;='STEP 03'!$Q$17,C197&lt;='STEP 03'!$R$17),'STEP 03'!$P$17,IF(AND(C197&gt;='STEP 03'!$Q$18,C197&lt;='STEP 03'!$R$18),'STEP 03'!$P$18,IF(AND(C197&gt;='STEP 03'!$Q$19,C197&lt;='STEP 03'!$R$19),'STEP 03'!$P$19,IF(AND(C197&gt;='STEP 03'!$Q$23,C197&lt;='STEP 03'!$R$23),'STEP 03'!$P$23,IF(AND(C197&gt;='STEP 03'!$Q$25,C197&lt;='STEP 03'!$R$25),'STEP 03'!$P$25,"")))))</f>
        <v>darlingi</v>
      </c>
      <c r="E197" s="1" t="str">
        <f>IF(AND(C197&gt;='STEP 03'!$Q$20,C197&lt;='STEP 03'!$R$20),'STEP 03'!$P$20,IF(AND(C197&gt;='STEP 03'!$Q$26,C197&lt;='STEP 03'!$R$26),'STEP 03'!$P$26,""))</f>
        <v/>
      </c>
      <c r="F197" s="1" t="str">
        <f>IF(AND(C197&gt;='STEP 03'!$Q$21,C197&lt;='STEP 03'!$R$21),'STEP 03'!$P$21,"")</f>
        <v/>
      </c>
      <c r="G197" s="1" t="str">
        <f>IF(AND(C197&gt;='STEP 03'!$Q$22,C197&lt;='STEP 03'!$R$22),'STEP 03'!$P$22,"")</f>
        <v/>
      </c>
      <c r="H197" s="1" t="str">
        <f t="shared" si="3"/>
        <v>darlingi</v>
      </c>
      <c r="I197" s="1" t="s">
        <v>42</v>
      </c>
    </row>
    <row r="198" spans="1:9" x14ac:dyDescent="0.2">
      <c r="A198" s="1" t="s">
        <v>680</v>
      </c>
      <c r="B198" s="1" t="s">
        <v>10</v>
      </c>
      <c r="C198" s="1">
        <v>560</v>
      </c>
      <c r="D198" s="1" t="str">
        <f>IF(AND(C198&gt;='STEP 03'!$Q$17,C198&lt;='STEP 03'!$R$17),'STEP 03'!$P$17,IF(AND(C198&gt;='STEP 03'!$Q$18,C198&lt;='STEP 03'!$R$18),'STEP 03'!$P$18,IF(AND(C198&gt;='STEP 03'!$Q$19,C198&lt;='STEP 03'!$R$19),'STEP 03'!$P$19,IF(AND(C198&gt;='STEP 03'!$Q$23,C198&lt;='STEP 03'!$R$23),'STEP 03'!$P$23,IF(AND(C198&gt;='STEP 03'!$Q$25,C198&lt;='STEP 03'!$R$25),'STEP 03'!$P$25,"")))))</f>
        <v>darlingi</v>
      </c>
      <c r="E198" s="1" t="str">
        <f>IF(AND(C198&gt;='STEP 03'!$Q$20,C198&lt;='STEP 03'!$R$20),'STEP 03'!$P$20,IF(AND(C198&gt;='STEP 03'!$Q$26,C198&lt;='STEP 03'!$R$26),'STEP 03'!$P$26,""))</f>
        <v/>
      </c>
      <c r="F198" s="1" t="str">
        <f>IF(AND(C198&gt;='STEP 03'!$Q$21,C198&lt;='STEP 03'!$R$21),'STEP 03'!$P$21,"")</f>
        <v/>
      </c>
      <c r="G198" s="1" t="str">
        <f>IF(AND(C198&gt;='STEP 03'!$Q$22,C198&lt;='STEP 03'!$R$22),'STEP 03'!$P$22,"")</f>
        <v/>
      </c>
      <c r="H198" s="1" t="str">
        <f t="shared" si="3"/>
        <v>darlingi</v>
      </c>
      <c r="I198" s="1" t="s">
        <v>42</v>
      </c>
    </row>
    <row r="199" spans="1:9" x14ac:dyDescent="0.2">
      <c r="A199" s="1" t="s">
        <v>681</v>
      </c>
      <c r="B199" s="1" t="s">
        <v>10</v>
      </c>
      <c r="C199" s="1">
        <v>560</v>
      </c>
      <c r="D199" s="1" t="str">
        <f>IF(AND(C199&gt;='STEP 03'!$Q$17,C199&lt;='STEP 03'!$R$17),'STEP 03'!$P$17,IF(AND(C199&gt;='STEP 03'!$Q$18,C199&lt;='STEP 03'!$R$18),'STEP 03'!$P$18,IF(AND(C199&gt;='STEP 03'!$Q$19,C199&lt;='STEP 03'!$R$19),'STEP 03'!$P$19,IF(AND(C199&gt;='STEP 03'!$Q$23,C199&lt;='STEP 03'!$R$23),'STEP 03'!$P$23,IF(AND(C199&gt;='STEP 03'!$Q$25,C199&lt;='STEP 03'!$R$25),'STEP 03'!$P$25,"")))))</f>
        <v>darlingi</v>
      </c>
      <c r="E199" s="1" t="str">
        <f>IF(AND(C199&gt;='STEP 03'!$Q$20,C199&lt;='STEP 03'!$R$20),'STEP 03'!$P$20,IF(AND(C199&gt;='STEP 03'!$Q$26,C199&lt;='STEP 03'!$R$26),'STEP 03'!$P$26,""))</f>
        <v/>
      </c>
      <c r="F199" s="1" t="str">
        <f>IF(AND(C199&gt;='STEP 03'!$Q$21,C199&lt;='STEP 03'!$R$21),'STEP 03'!$P$21,"")</f>
        <v/>
      </c>
      <c r="G199" s="1" t="str">
        <f>IF(AND(C199&gt;='STEP 03'!$Q$22,C199&lt;='STEP 03'!$R$22),'STEP 03'!$P$22,"")</f>
        <v/>
      </c>
      <c r="H199" s="1" t="str">
        <f t="shared" si="3"/>
        <v>darlingi</v>
      </c>
      <c r="I199" s="1" t="s">
        <v>42</v>
      </c>
    </row>
    <row r="200" spans="1:9" x14ac:dyDescent="0.2">
      <c r="A200" s="1" t="s">
        <v>682</v>
      </c>
      <c r="B200" s="1" t="s">
        <v>10</v>
      </c>
      <c r="C200" s="1">
        <v>560</v>
      </c>
      <c r="D200" s="1" t="str">
        <f>IF(AND(C200&gt;='STEP 03'!$Q$17,C200&lt;='STEP 03'!$R$17),'STEP 03'!$P$17,IF(AND(C200&gt;='STEP 03'!$Q$18,C200&lt;='STEP 03'!$R$18),'STEP 03'!$P$18,IF(AND(C200&gt;='STEP 03'!$Q$19,C200&lt;='STEP 03'!$R$19),'STEP 03'!$P$19,IF(AND(C200&gt;='STEP 03'!$Q$23,C200&lt;='STEP 03'!$R$23),'STEP 03'!$P$23,IF(AND(C200&gt;='STEP 03'!$Q$25,C200&lt;='STEP 03'!$R$25),'STEP 03'!$P$25,"")))))</f>
        <v>darlingi</v>
      </c>
      <c r="E200" s="1" t="str">
        <f>IF(AND(C200&gt;='STEP 03'!$Q$20,C200&lt;='STEP 03'!$R$20),'STEP 03'!$P$20,IF(AND(C200&gt;='STEP 03'!$Q$26,C200&lt;='STEP 03'!$R$26),'STEP 03'!$P$26,""))</f>
        <v/>
      </c>
      <c r="F200" s="1" t="str">
        <f>IF(AND(C200&gt;='STEP 03'!$Q$21,C200&lt;='STEP 03'!$R$21),'STEP 03'!$P$21,"")</f>
        <v/>
      </c>
      <c r="G200" s="1" t="str">
        <f>IF(AND(C200&gt;='STEP 03'!$Q$22,C200&lt;='STEP 03'!$R$22),'STEP 03'!$P$22,"")</f>
        <v/>
      </c>
      <c r="H200" s="1" t="str">
        <f t="shared" si="3"/>
        <v>darlingi</v>
      </c>
      <c r="I200" s="1" t="s">
        <v>42</v>
      </c>
    </row>
    <row r="201" spans="1:9" x14ac:dyDescent="0.2">
      <c r="A201" s="1" t="s">
        <v>683</v>
      </c>
      <c r="B201" s="1" t="s">
        <v>10</v>
      </c>
      <c r="C201" s="1">
        <v>560</v>
      </c>
      <c r="D201" s="1" t="str">
        <f>IF(AND(C201&gt;='STEP 03'!$Q$17,C201&lt;='STEP 03'!$R$17),'STEP 03'!$P$17,IF(AND(C201&gt;='STEP 03'!$Q$18,C201&lt;='STEP 03'!$R$18),'STEP 03'!$P$18,IF(AND(C201&gt;='STEP 03'!$Q$19,C201&lt;='STEP 03'!$R$19),'STEP 03'!$P$19,IF(AND(C201&gt;='STEP 03'!$Q$23,C201&lt;='STEP 03'!$R$23),'STEP 03'!$P$23,IF(AND(C201&gt;='STEP 03'!$Q$25,C201&lt;='STEP 03'!$R$25),'STEP 03'!$P$25,"")))))</f>
        <v>darlingi</v>
      </c>
      <c r="E201" s="1" t="str">
        <f>IF(AND(C201&gt;='STEP 03'!$Q$20,C201&lt;='STEP 03'!$R$20),'STEP 03'!$P$20,IF(AND(C201&gt;='STEP 03'!$Q$26,C201&lt;='STEP 03'!$R$26),'STEP 03'!$P$26,""))</f>
        <v/>
      </c>
      <c r="F201" s="1" t="str">
        <f>IF(AND(C201&gt;='STEP 03'!$Q$21,C201&lt;='STEP 03'!$R$21),'STEP 03'!$P$21,"")</f>
        <v/>
      </c>
      <c r="G201" s="1" t="str">
        <f>IF(AND(C201&gt;='STEP 03'!$Q$22,C201&lt;='STEP 03'!$R$22),'STEP 03'!$P$22,"")</f>
        <v/>
      </c>
      <c r="H201" s="1" t="str">
        <f t="shared" si="3"/>
        <v>darlingi</v>
      </c>
      <c r="I201" s="1" t="s">
        <v>42</v>
      </c>
    </row>
    <row r="202" spans="1:9" x14ac:dyDescent="0.2">
      <c r="A202" s="1" t="s">
        <v>684</v>
      </c>
      <c r="B202" s="1" t="s">
        <v>10</v>
      </c>
      <c r="C202" s="1">
        <v>560</v>
      </c>
      <c r="D202" s="1" t="str">
        <f>IF(AND(C202&gt;='STEP 03'!$Q$17,C202&lt;='STEP 03'!$R$17),'STEP 03'!$P$17,IF(AND(C202&gt;='STEP 03'!$Q$18,C202&lt;='STEP 03'!$R$18),'STEP 03'!$P$18,IF(AND(C202&gt;='STEP 03'!$Q$19,C202&lt;='STEP 03'!$R$19),'STEP 03'!$P$19,IF(AND(C202&gt;='STEP 03'!$Q$23,C202&lt;='STEP 03'!$R$23),'STEP 03'!$P$23,IF(AND(C202&gt;='STEP 03'!$Q$25,C202&lt;='STEP 03'!$R$25),'STEP 03'!$P$25,"")))))</f>
        <v>darlingi</v>
      </c>
      <c r="E202" s="1" t="str">
        <f>IF(AND(C202&gt;='STEP 03'!$Q$20,C202&lt;='STEP 03'!$R$20),'STEP 03'!$P$20,IF(AND(C202&gt;='STEP 03'!$Q$26,C202&lt;='STEP 03'!$R$26),'STEP 03'!$P$26,""))</f>
        <v/>
      </c>
      <c r="F202" s="1" t="str">
        <f>IF(AND(C202&gt;='STEP 03'!$Q$21,C202&lt;='STEP 03'!$R$21),'STEP 03'!$P$21,"")</f>
        <v/>
      </c>
      <c r="G202" s="1" t="str">
        <f>IF(AND(C202&gt;='STEP 03'!$Q$22,C202&lt;='STEP 03'!$R$22),'STEP 03'!$P$22,"")</f>
        <v/>
      </c>
      <c r="H202" s="1" t="str">
        <f t="shared" si="3"/>
        <v>darlingi</v>
      </c>
      <c r="I202" s="1" t="s">
        <v>42</v>
      </c>
    </row>
    <row r="203" spans="1:9" x14ac:dyDescent="0.2">
      <c r="A203" s="1" t="s">
        <v>685</v>
      </c>
      <c r="B203" s="1" t="s">
        <v>10</v>
      </c>
      <c r="C203" s="1">
        <v>560</v>
      </c>
      <c r="D203" s="1" t="str">
        <f>IF(AND(C203&gt;='STEP 03'!$Q$17,C203&lt;='STEP 03'!$R$17),'STEP 03'!$P$17,IF(AND(C203&gt;='STEP 03'!$Q$18,C203&lt;='STEP 03'!$R$18),'STEP 03'!$P$18,IF(AND(C203&gt;='STEP 03'!$Q$19,C203&lt;='STEP 03'!$R$19),'STEP 03'!$P$19,IF(AND(C203&gt;='STEP 03'!$Q$23,C203&lt;='STEP 03'!$R$23),'STEP 03'!$P$23,IF(AND(C203&gt;='STEP 03'!$Q$25,C203&lt;='STEP 03'!$R$25),'STEP 03'!$P$25,"")))))</f>
        <v>darlingi</v>
      </c>
      <c r="E203" s="1" t="str">
        <f>IF(AND(C203&gt;='STEP 03'!$Q$20,C203&lt;='STEP 03'!$R$20),'STEP 03'!$P$20,IF(AND(C203&gt;='STEP 03'!$Q$26,C203&lt;='STEP 03'!$R$26),'STEP 03'!$P$26,""))</f>
        <v/>
      </c>
      <c r="F203" s="1" t="str">
        <f>IF(AND(C203&gt;='STEP 03'!$Q$21,C203&lt;='STEP 03'!$R$21),'STEP 03'!$P$21,"")</f>
        <v/>
      </c>
      <c r="G203" s="1" t="str">
        <f>IF(AND(C203&gt;='STEP 03'!$Q$22,C203&lt;='STEP 03'!$R$22),'STEP 03'!$P$22,"")</f>
        <v/>
      </c>
      <c r="H203" s="1" t="str">
        <f t="shared" si="3"/>
        <v>darlingi</v>
      </c>
      <c r="I203" s="1" t="s">
        <v>42</v>
      </c>
    </row>
    <row r="204" spans="1:9" x14ac:dyDescent="0.2">
      <c r="A204" s="1" t="s">
        <v>686</v>
      </c>
      <c r="B204" s="1" t="s">
        <v>10</v>
      </c>
      <c r="C204" s="1">
        <v>560</v>
      </c>
      <c r="D204" s="1" t="str">
        <f>IF(AND(C204&gt;='STEP 03'!$Q$17,C204&lt;='STEP 03'!$R$17),'STEP 03'!$P$17,IF(AND(C204&gt;='STEP 03'!$Q$18,C204&lt;='STEP 03'!$R$18),'STEP 03'!$P$18,IF(AND(C204&gt;='STEP 03'!$Q$19,C204&lt;='STEP 03'!$R$19),'STEP 03'!$P$19,IF(AND(C204&gt;='STEP 03'!$Q$23,C204&lt;='STEP 03'!$R$23),'STEP 03'!$P$23,IF(AND(C204&gt;='STEP 03'!$Q$25,C204&lt;='STEP 03'!$R$25),'STEP 03'!$P$25,"")))))</f>
        <v>darlingi</v>
      </c>
      <c r="E204" s="1" t="str">
        <f>IF(AND(C204&gt;='STEP 03'!$Q$20,C204&lt;='STEP 03'!$R$20),'STEP 03'!$P$20,IF(AND(C204&gt;='STEP 03'!$Q$26,C204&lt;='STEP 03'!$R$26),'STEP 03'!$P$26,""))</f>
        <v/>
      </c>
      <c r="F204" s="1" t="str">
        <f>IF(AND(C204&gt;='STEP 03'!$Q$21,C204&lt;='STEP 03'!$R$21),'STEP 03'!$P$21,"")</f>
        <v/>
      </c>
      <c r="G204" s="1" t="str">
        <f>IF(AND(C204&gt;='STEP 03'!$Q$22,C204&lt;='STEP 03'!$R$22),'STEP 03'!$P$22,"")</f>
        <v/>
      </c>
      <c r="H204" s="1" t="str">
        <f t="shared" si="3"/>
        <v>darlingi</v>
      </c>
      <c r="I204" s="1" t="s">
        <v>42</v>
      </c>
    </row>
    <row r="205" spans="1:9" x14ac:dyDescent="0.2">
      <c r="A205" s="1" t="s">
        <v>687</v>
      </c>
      <c r="B205" s="1" t="s">
        <v>10</v>
      </c>
      <c r="C205" s="1">
        <v>560</v>
      </c>
      <c r="D205" s="1" t="str">
        <f>IF(AND(C205&gt;='STEP 03'!$Q$17,C205&lt;='STEP 03'!$R$17),'STEP 03'!$P$17,IF(AND(C205&gt;='STEP 03'!$Q$18,C205&lt;='STEP 03'!$R$18),'STEP 03'!$P$18,IF(AND(C205&gt;='STEP 03'!$Q$19,C205&lt;='STEP 03'!$R$19),'STEP 03'!$P$19,IF(AND(C205&gt;='STEP 03'!$Q$23,C205&lt;='STEP 03'!$R$23),'STEP 03'!$P$23,IF(AND(C205&gt;='STEP 03'!$Q$25,C205&lt;='STEP 03'!$R$25),'STEP 03'!$P$25,"")))))</f>
        <v>darlingi</v>
      </c>
      <c r="E205" s="1" t="str">
        <f>IF(AND(C205&gt;='STEP 03'!$Q$20,C205&lt;='STEP 03'!$R$20),'STEP 03'!$P$20,IF(AND(C205&gt;='STEP 03'!$Q$26,C205&lt;='STEP 03'!$R$26),'STEP 03'!$P$26,""))</f>
        <v/>
      </c>
      <c r="F205" s="1" t="str">
        <f>IF(AND(C205&gt;='STEP 03'!$Q$21,C205&lt;='STEP 03'!$R$21),'STEP 03'!$P$21,"")</f>
        <v/>
      </c>
      <c r="G205" s="1" t="str">
        <f>IF(AND(C205&gt;='STEP 03'!$Q$22,C205&lt;='STEP 03'!$R$22),'STEP 03'!$P$22,"")</f>
        <v/>
      </c>
      <c r="H205" s="1" t="str">
        <f t="shared" si="3"/>
        <v>darlingi</v>
      </c>
      <c r="I205" s="1" t="s">
        <v>42</v>
      </c>
    </row>
    <row r="206" spans="1:9" x14ac:dyDescent="0.2">
      <c r="A206" s="1" t="s">
        <v>688</v>
      </c>
      <c r="B206" s="1" t="s">
        <v>10</v>
      </c>
      <c r="C206" s="1">
        <v>560</v>
      </c>
      <c r="D206" s="1" t="str">
        <f>IF(AND(C206&gt;='STEP 03'!$Q$17,C206&lt;='STEP 03'!$R$17),'STEP 03'!$P$17,IF(AND(C206&gt;='STEP 03'!$Q$18,C206&lt;='STEP 03'!$R$18),'STEP 03'!$P$18,IF(AND(C206&gt;='STEP 03'!$Q$19,C206&lt;='STEP 03'!$R$19),'STEP 03'!$P$19,IF(AND(C206&gt;='STEP 03'!$Q$23,C206&lt;='STEP 03'!$R$23),'STEP 03'!$P$23,IF(AND(C206&gt;='STEP 03'!$Q$25,C206&lt;='STEP 03'!$R$25),'STEP 03'!$P$25,"")))))</f>
        <v>darlingi</v>
      </c>
      <c r="E206" s="1" t="str">
        <f>IF(AND(C206&gt;='STEP 03'!$Q$20,C206&lt;='STEP 03'!$R$20),'STEP 03'!$P$20,IF(AND(C206&gt;='STEP 03'!$Q$26,C206&lt;='STEP 03'!$R$26),'STEP 03'!$P$26,""))</f>
        <v/>
      </c>
      <c r="F206" s="1" t="str">
        <f>IF(AND(C206&gt;='STEP 03'!$Q$21,C206&lt;='STEP 03'!$R$21),'STEP 03'!$P$21,"")</f>
        <v/>
      </c>
      <c r="G206" s="1" t="str">
        <f>IF(AND(C206&gt;='STEP 03'!$Q$22,C206&lt;='STEP 03'!$R$22),'STEP 03'!$P$22,"")</f>
        <v/>
      </c>
      <c r="H206" s="1" t="str">
        <f t="shared" si="3"/>
        <v>darlingi</v>
      </c>
      <c r="I206" s="1" t="s">
        <v>42</v>
      </c>
    </row>
    <row r="207" spans="1:9" x14ac:dyDescent="0.2">
      <c r="A207" s="1" t="s">
        <v>689</v>
      </c>
      <c r="B207" s="1" t="s">
        <v>10</v>
      </c>
      <c r="C207" s="1">
        <v>560</v>
      </c>
      <c r="D207" s="1" t="str">
        <f>IF(AND(C207&gt;='STEP 03'!$Q$17,C207&lt;='STEP 03'!$R$17),'STEP 03'!$P$17,IF(AND(C207&gt;='STEP 03'!$Q$18,C207&lt;='STEP 03'!$R$18),'STEP 03'!$P$18,IF(AND(C207&gt;='STEP 03'!$Q$19,C207&lt;='STEP 03'!$R$19),'STEP 03'!$P$19,IF(AND(C207&gt;='STEP 03'!$Q$23,C207&lt;='STEP 03'!$R$23),'STEP 03'!$P$23,IF(AND(C207&gt;='STEP 03'!$Q$25,C207&lt;='STEP 03'!$R$25),'STEP 03'!$P$25,"")))))</f>
        <v>darlingi</v>
      </c>
      <c r="E207" s="1" t="str">
        <f>IF(AND(C207&gt;='STEP 03'!$Q$20,C207&lt;='STEP 03'!$R$20),'STEP 03'!$P$20,IF(AND(C207&gt;='STEP 03'!$Q$26,C207&lt;='STEP 03'!$R$26),'STEP 03'!$P$26,""))</f>
        <v/>
      </c>
      <c r="F207" s="1" t="str">
        <f>IF(AND(C207&gt;='STEP 03'!$Q$21,C207&lt;='STEP 03'!$R$21),'STEP 03'!$P$21,"")</f>
        <v/>
      </c>
      <c r="G207" s="1" t="str">
        <f>IF(AND(C207&gt;='STEP 03'!$Q$22,C207&lt;='STEP 03'!$R$22),'STEP 03'!$P$22,"")</f>
        <v/>
      </c>
      <c r="H207" s="1" t="str">
        <f t="shared" si="3"/>
        <v>darlingi</v>
      </c>
      <c r="I207" s="1" t="s">
        <v>42</v>
      </c>
    </row>
    <row r="208" spans="1:9" x14ac:dyDescent="0.2">
      <c r="A208" s="1" t="s">
        <v>690</v>
      </c>
      <c r="B208" s="1" t="s">
        <v>10</v>
      </c>
      <c r="C208" s="1">
        <v>560</v>
      </c>
      <c r="D208" s="1" t="str">
        <f>IF(AND(C208&gt;='STEP 03'!$Q$17,C208&lt;='STEP 03'!$R$17),'STEP 03'!$P$17,IF(AND(C208&gt;='STEP 03'!$Q$18,C208&lt;='STEP 03'!$R$18),'STEP 03'!$P$18,IF(AND(C208&gt;='STEP 03'!$Q$19,C208&lt;='STEP 03'!$R$19),'STEP 03'!$P$19,IF(AND(C208&gt;='STEP 03'!$Q$23,C208&lt;='STEP 03'!$R$23),'STEP 03'!$P$23,IF(AND(C208&gt;='STEP 03'!$Q$25,C208&lt;='STEP 03'!$R$25),'STEP 03'!$P$25,"")))))</f>
        <v>darlingi</v>
      </c>
      <c r="E208" s="1" t="str">
        <f>IF(AND(C208&gt;='STEP 03'!$Q$20,C208&lt;='STEP 03'!$R$20),'STEP 03'!$P$20,IF(AND(C208&gt;='STEP 03'!$Q$26,C208&lt;='STEP 03'!$R$26),'STEP 03'!$P$26,""))</f>
        <v/>
      </c>
      <c r="F208" s="1" t="str">
        <f>IF(AND(C208&gt;='STEP 03'!$Q$21,C208&lt;='STEP 03'!$R$21),'STEP 03'!$P$21,"")</f>
        <v/>
      </c>
      <c r="G208" s="1" t="str">
        <f>IF(AND(C208&gt;='STEP 03'!$Q$22,C208&lt;='STEP 03'!$R$22),'STEP 03'!$P$22,"")</f>
        <v/>
      </c>
      <c r="H208" s="1" t="str">
        <f t="shared" si="3"/>
        <v>darlingi</v>
      </c>
      <c r="I208" s="1" t="s">
        <v>42</v>
      </c>
    </row>
    <row r="209" spans="1:9" x14ac:dyDescent="0.2">
      <c r="A209" s="1" t="s">
        <v>691</v>
      </c>
      <c r="B209" s="1" t="s">
        <v>10</v>
      </c>
      <c r="C209" s="1">
        <v>560</v>
      </c>
      <c r="D209" s="1" t="str">
        <f>IF(AND(C209&gt;='STEP 03'!$Q$17,C209&lt;='STEP 03'!$R$17),'STEP 03'!$P$17,IF(AND(C209&gt;='STEP 03'!$Q$18,C209&lt;='STEP 03'!$R$18),'STEP 03'!$P$18,IF(AND(C209&gt;='STEP 03'!$Q$19,C209&lt;='STEP 03'!$R$19),'STEP 03'!$P$19,IF(AND(C209&gt;='STEP 03'!$Q$23,C209&lt;='STEP 03'!$R$23),'STEP 03'!$P$23,IF(AND(C209&gt;='STEP 03'!$Q$25,C209&lt;='STEP 03'!$R$25),'STEP 03'!$P$25,"")))))</f>
        <v>darlingi</v>
      </c>
      <c r="E209" s="1" t="str">
        <f>IF(AND(C209&gt;='STEP 03'!$Q$20,C209&lt;='STEP 03'!$R$20),'STEP 03'!$P$20,IF(AND(C209&gt;='STEP 03'!$Q$26,C209&lt;='STEP 03'!$R$26),'STEP 03'!$P$26,""))</f>
        <v/>
      </c>
      <c r="F209" s="1" t="str">
        <f>IF(AND(C209&gt;='STEP 03'!$Q$21,C209&lt;='STEP 03'!$R$21),'STEP 03'!$P$21,"")</f>
        <v/>
      </c>
      <c r="G209" s="1" t="str">
        <f>IF(AND(C209&gt;='STEP 03'!$Q$22,C209&lt;='STEP 03'!$R$22),'STEP 03'!$P$22,"")</f>
        <v/>
      </c>
      <c r="H209" s="1" t="str">
        <f t="shared" si="3"/>
        <v>darlingi</v>
      </c>
      <c r="I209" s="1" t="s">
        <v>42</v>
      </c>
    </row>
    <row r="210" spans="1:9" x14ac:dyDescent="0.2">
      <c r="A210" s="1" t="s">
        <v>692</v>
      </c>
      <c r="B210" s="1" t="s">
        <v>10</v>
      </c>
      <c r="C210" s="1">
        <v>560</v>
      </c>
      <c r="D210" s="1" t="str">
        <f>IF(AND(C210&gt;='STEP 03'!$Q$17,C210&lt;='STEP 03'!$R$17),'STEP 03'!$P$17,IF(AND(C210&gt;='STEP 03'!$Q$18,C210&lt;='STEP 03'!$R$18),'STEP 03'!$P$18,IF(AND(C210&gt;='STEP 03'!$Q$19,C210&lt;='STEP 03'!$R$19),'STEP 03'!$P$19,IF(AND(C210&gt;='STEP 03'!$Q$23,C210&lt;='STEP 03'!$R$23),'STEP 03'!$P$23,IF(AND(C210&gt;='STEP 03'!$Q$25,C210&lt;='STEP 03'!$R$25),'STEP 03'!$P$25,"")))))</f>
        <v>darlingi</v>
      </c>
      <c r="E210" s="1" t="str">
        <f>IF(AND(C210&gt;='STEP 03'!$Q$20,C210&lt;='STEP 03'!$R$20),'STEP 03'!$P$20,IF(AND(C210&gt;='STEP 03'!$Q$26,C210&lt;='STEP 03'!$R$26),'STEP 03'!$P$26,""))</f>
        <v/>
      </c>
      <c r="F210" s="1" t="str">
        <f>IF(AND(C210&gt;='STEP 03'!$Q$21,C210&lt;='STEP 03'!$R$21),'STEP 03'!$P$21,"")</f>
        <v/>
      </c>
      <c r="G210" s="1" t="str">
        <f>IF(AND(C210&gt;='STEP 03'!$Q$22,C210&lt;='STEP 03'!$R$22),'STEP 03'!$P$22,"")</f>
        <v/>
      </c>
      <c r="H210" s="1" t="str">
        <f t="shared" si="3"/>
        <v>darlingi</v>
      </c>
      <c r="I210" s="1" t="s">
        <v>42</v>
      </c>
    </row>
    <row r="211" spans="1:9" x14ac:dyDescent="0.2">
      <c r="A211" s="1" t="s">
        <v>693</v>
      </c>
      <c r="B211" s="1" t="s">
        <v>10</v>
      </c>
      <c r="C211" s="1">
        <v>560</v>
      </c>
      <c r="D211" s="1" t="str">
        <f>IF(AND(C211&gt;='STEP 03'!$Q$17,C211&lt;='STEP 03'!$R$17),'STEP 03'!$P$17,IF(AND(C211&gt;='STEP 03'!$Q$18,C211&lt;='STEP 03'!$R$18),'STEP 03'!$P$18,IF(AND(C211&gt;='STEP 03'!$Q$19,C211&lt;='STEP 03'!$R$19),'STEP 03'!$P$19,IF(AND(C211&gt;='STEP 03'!$Q$23,C211&lt;='STEP 03'!$R$23),'STEP 03'!$P$23,IF(AND(C211&gt;='STEP 03'!$Q$25,C211&lt;='STEP 03'!$R$25),'STEP 03'!$P$25,"")))))</f>
        <v>darlingi</v>
      </c>
      <c r="E211" s="1" t="str">
        <f>IF(AND(C211&gt;='STEP 03'!$Q$20,C211&lt;='STEP 03'!$R$20),'STEP 03'!$P$20,IF(AND(C211&gt;='STEP 03'!$Q$26,C211&lt;='STEP 03'!$R$26),'STEP 03'!$P$26,""))</f>
        <v/>
      </c>
      <c r="F211" s="1" t="str">
        <f>IF(AND(C211&gt;='STEP 03'!$Q$21,C211&lt;='STEP 03'!$R$21),'STEP 03'!$P$21,"")</f>
        <v/>
      </c>
      <c r="G211" s="1" t="str">
        <f>IF(AND(C211&gt;='STEP 03'!$Q$22,C211&lt;='STEP 03'!$R$22),'STEP 03'!$P$22,"")</f>
        <v/>
      </c>
      <c r="H211" s="1" t="str">
        <f t="shared" si="3"/>
        <v>darlingi</v>
      </c>
      <c r="I211" s="1" t="s">
        <v>42</v>
      </c>
    </row>
    <row r="212" spans="1:9" x14ac:dyDescent="0.2">
      <c r="A212" s="1" t="s">
        <v>694</v>
      </c>
      <c r="B212" s="1" t="s">
        <v>10</v>
      </c>
      <c r="C212" s="1">
        <v>560</v>
      </c>
      <c r="D212" s="1" t="str">
        <f>IF(AND(C212&gt;='STEP 03'!$Q$17,C212&lt;='STEP 03'!$R$17),'STEP 03'!$P$17,IF(AND(C212&gt;='STEP 03'!$Q$18,C212&lt;='STEP 03'!$R$18),'STEP 03'!$P$18,IF(AND(C212&gt;='STEP 03'!$Q$19,C212&lt;='STEP 03'!$R$19),'STEP 03'!$P$19,IF(AND(C212&gt;='STEP 03'!$Q$23,C212&lt;='STEP 03'!$R$23),'STEP 03'!$P$23,IF(AND(C212&gt;='STEP 03'!$Q$25,C212&lt;='STEP 03'!$R$25),'STEP 03'!$P$25,"")))))</f>
        <v>darlingi</v>
      </c>
      <c r="E212" s="1" t="str">
        <f>IF(AND(C212&gt;='STEP 03'!$Q$20,C212&lt;='STEP 03'!$R$20),'STEP 03'!$P$20,IF(AND(C212&gt;='STEP 03'!$Q$26,C212&lt;='STEP 03'!$R$26),'STEP 03'!$P$26,""))</f>
        <v/>
      </c>
      <c r="F212" s="1" t="str">
        <f>IF(AND(C212&gt;='STEP 03'!$Q$21,C212&lt;='STEP 03'!$R$21),'STEP 03'!$P$21,"")</f>
        <v/>
      </c>
      <c r="G212" s="1" t="str">
        <f>IF(AND(C212&gt;='STEP 03'!$Q$22,C212&lt;='STEP 03'!$R$22),'STEP 03'!$P$22,"")</f>
        <v/>
      </c>
      <c r="H212" s="1" t="str">
        <f t="shared" si="3"/>
        <v>darlingi</v>
      </c>
      <c r="I212" s="1" t="s">
        <v>42</v>
      </c>
    </row>
    <row r="213" spans="1:9" x14ac:dyDescent="0.2">
      <c r="A213" s="1" t="s">
        <v>695</v>
      </c>
      <c r="B213" s="1" t="s">
        <v>10</v>
      </c>
      <c r="C213" s="1">
        <v>560</v>
      </c>
      <c r="D213" s="1" t="str">
        <f>IF(AND(C213&gt;='STEP 03'!$Q$17,C213&lt;='STEP 03'!$R$17),'STEP 03'!$P$17,IF(AND(C213&gt;='STEP 03'!$Q$18,C213&lt;='STEP 03'!$R$18),'STEP 03'!$P$18,IF(AND(C213&gt;='STEP 03'!$Q$19,C213&lt;='STEP 03'!$R$19),'STEP 03'!$P$19,IF(AND(C213&gt;='STEP 03'!$Q$23,C213&lt;='STEP 03'!$R$23),'STEP 03'!$P$23,IF(AND(C213&gt;='STEP 03'!$Q$25,C213&lt;='STEP 03'!$R$25),'STEP 03'!$P$25,"")))))</f>
        <v>darlingi</v>
      </c>
      <c r="E213" s="1" t="str">
        <f>IF(AND(C213&gt;='STEP 03'!$Q$20,C213&lt;='STEP 03'!$R$20),'STEP 03'!$P$20,IF(AND(C213&gt;='STEP 03'!$Q$26,C213&lt;='STEP 03'!$R$26),'STEP 03'!$P$26,""))</f>
        <v/>
      </c>
      <c r="F213" s="1" t="str">
        <f>IF(AND(C213&gt;='STEP 03'!$Q$21,C213&lt;='STEP 03'!$R$21),'STEP 03'!$P$21,"")</f>
        <v/>
      </c>
      <c r="G213" s="1" t="str">
        <f>IF(AND(C213&gt;='STEP 03'!$Q$22,C213&lt;='STEP 03'!$R$22),'STEP 03'!$P$22,"")</f>
        <v/>
      </c>
      <c r="H213" s="1" t="str">
        <f t="shared" si="3"/>
        <v>darlingi</v>
      </c>
      <c r="I213" s="1" t="s">
        <v>42</v>
      </c>
    </row>
    <row r="214" spans="1:9" x14ac:dyDescent="0.2">
      <c r="A214" s="1" t="s">
        <v>696</v>
      </c>
      <c r="B214" s="1" t="s">
        <v>10</v>
      </c>
      <c r="C214" s="1">
        <v>560</v>
      </c>
      <c r="D214" s="1" t="str">
        <f>IF(AND(C214&gt;='STEP 03'!$Q$17,C214&lt;='STEP 03'!$R$17),'STEP 03'!$P$17,IF(AND(C214&gt;='STEP 03'!$Q$18,C214&lt;='STEP 03'!$R$18),'STEP 03'!$P$18,IF(AND(C214&gt;='STEP 03'!$Q$19,C214&lt;='STEP 03'!$R$19),'STEP 03'!$P$19,IF(AND(C214&gt;='STEP 03'!$Q$23,C214&lt;='STEP 03'!$R$23),'STEP 03'!$P$23,IF(AND(C214&gt;='STEP 03'!$Q$25,C214&lt;='STEP 03'!$R$25),'STEP 03'!$P$25,"")))))</f>
        <v>darlingi</v>
      </c>
      <c r="E214" s="1" t="str">
        <f>IF(AND(C214&gt;='STEP 03'!$Q$20,C214&lt;='STEP 03'!$R$20),'STEP 03'!$P$20,IF(AND(C214&gt;='STEP 03'!$Q$26,C214&lt;='STEP 03'!$R$26),'STEP 03'!$P$26,""))</f>
        <v/>
      </c>
      <c r="F214" s="1" t="str">
        <f>IF(AND(C214&gt;='STEP 03'!$Q$21,C214&lt;='STEP 03'!$R$21),'STEP 03'!$P$21,"")</f>
        <v/>
      </c>
      <c r="G214" s="1" t="str">
        <f>IF(AND(C214&gt;='STEP 03'!$Q$22,C214&lt;='STEP 03'!$R$22),'STEP 03'!$P$22,"")</f>
        <v/>
      </c>
      <c r="H214" s="1" t="str">
        <f t="shared" si="3"/>
        <v>darlingi</v>
      </c>
      <c r="I214" s="1" t="s">
        <v>42</v>
      </c>
    </row>
    <row r="215" spans="1:9" x14ac:dyDescent="0.2">
      <c r="A215" s="1" t="s">
        <v>697</v>
      </c>
      <c r="B215" s="1" t="s">
        <v>10</v>
      </c>
      <c r="C215" s="1">
        <v>560</v>
      </c>
      <c r="D215" s="1" t="str">
        <f>IF(AND(C215&gt;='STEP 03'!$Q$17,C215&lt;='STEP 03'!$R$17),'STEP 03'!$P$17,IF(AND(C215&gt;='STEP 03'!$Q$18,C215&lt;='STEP 03'!$R$18),'STEP 03'!$P$18,IF(AND(C215&gt;='STEP 03'!$Q$19,C215&lt;='STEP 03'!$R$19),'STEP 03'!$P$19,IF(AND(C215&gt;='STEP 03'!$Q$23,C215&lt;='STEP 03'!$R$23),'STEP 03'!$P$23,IF(AND(C215&gt;='STEP 03'!$Q$25,C215&lt;='STEP 03'!$R$25),'STEP 03'!$P$25,"")))))</f>
        <v>darlingi</v>
      </c>
      <c r="E215" s="1" t="str">
        <f>IF(AND(C215&gt;='STEP 03'!$Q$20,C215&lt;='STEP 03'!$R$20),'STEP 03'!$P$20,IF(AND(C215&gt;='STEP 03'!$Q$26,C215&lt;='STEP 03'!$R$26),'STEP 03'!$P$26,""))</f>
        <v/>
      </c>
      <c r="F215" s="1" t="str">
        <f>IF(AND(C215&gt;='STEP 03'!$Q$21,C215&lt;='STEP 03'!$R$21),'STEP 03'!$P$21,"")</f>
        <v/>
      </c>
      <c r="G215" s="1" t="str">
        <f>IF(AND(C215&gt;='STEP 03'!$Q$22,C215&lt;='STEP 03'!$R$22),'STEP 03'!$P$22,"")</f>
        <v/>
      </c>
      <c r="H215" s="1" t="str">
        <f t="shared" si="3"/>
        <v>darlingi</v>
      </c>
      <c r="I215" s="1" t="s">
        <v>42</v>
      </c>
    </row>
    <row r="216" spans="1:9" x14ac:dyDescent="0.2">
      <c r="A216" s="1" t="s">
        <v>698</v>
      </c>
      <c r="B216" s="1" t="s">
        <v>10</v>
      </c>
      <c r="C216" s="1">
        <v>560</v>
      </c>
      <c r="D216" s="1" t="str">
        <f>IF(AND(C216&gt;='STEP 03'!$Q$17,C216&lt;='STEP 03'!$R$17),'STEP 03'!$P$17,IF(AND(C216&gt;='STEP 03'!$Q$18,C216&lt;='STEP 03'!$R$18),'STEP 03'!$P$18,IF(AND(C216&gt;='STEP 03'!$Q$19,C216&lt;='STEP 03'!$R$19),'STEP 03'!$P$19,IF(AND(C216&gt;='STEP 03'!$Q$23,C216&lt;='STEP 03'!$R$23),'STEP 03'!$P$23,IF(AND(C216&gt;='STEP 03'!$Q$25,C216&lt;='STEP 03'!$R$25),'STEP 03'!$P$25,"")))))</f>
        <v>darlingi</v>
      </c>
      <c r="E216" s="1" t="str">
        <f>IF(AND(C216&gt;='STEP 03'!$Q$20,C216&lt;='STEP 03'!$R$20),'STEP 03'!$P$20,IF(AND(C216&gt;='STEP 03'!$Q$26,C216&lt;='STEP 03'!$R$26),'STEP 03'!$P$26,""))</f>
        <v/>
      </c>
      <c r="F216" s="1" t="str">
        <f>IF(AND(C216&gt;='STEP 03'!$Q$21,C216&lt;='STEP 03'!$R$21),'STEP 03'!$P$21,"")</f>
        <v/>
      </c>
      <c r="G216" s="1" t="str">
        <f>IF(AND(C216&gt;='STEP 03'!$Q$22,C216&lt;='STEP 03'!$R$22),'STEP 03'!$P$22,"")</f>
        <v/>
      </c>
      <c r="H216" s="1" t="str">
        <f t="shared" si="3"/>
        <v>darlingi</v>
      </c>
      <c r="I216" s="1" t="s">
        <v>42</v>
      </c>
    </row>
    <row r="217" spans="1:9" x14ac:dyDescent="0.2">
      <c r="A217" s="1" t="s">
        <v>699</v>
      </c>
      <c r="B217" s="1" t="s">
        <v>10</v>
      </c>
      <c r="C217" s="1">
        <v>561</v>
      </c>
      <c r="D217" s="1" t="str">
        <f>IF(AND(C217&gt;='STEP 03'!$Q$17,C217&lt;='STEP 03'!$R$17),'STEP 03'!$P$17,IF(AND(C217&gt;='STEP 03'!$Q$18,C217&lt;='STEP 03'!$R$18),'STEP 03'!$P$18,IF(AND(C217&gt;='STEP 03'!$Q$19,C217&lt;='STEP 03'!$R$19),'STEP 03'!$P$19,IF(AND(C217&gt;='STEP 03'!$Q$23,C217&lt;='STEP 03'!$R$23),'STEP 03'!$P$23,IF(AND(C217&gt;='STEP 03'!$Q$25,C217&lt;='STEP 03'!$R$25),'STEP 03'!$P$25,"")))))</f>
        <v>darlingi</v>
      </c>
      <c r="E217" s="1" t="str">
        <f>IF(AND(C217&gt;='STEP 03'!$Q$20,C217&lt;='STEP 03'!$R$20),'STEP 03'!$P$20,IF(AND(C217&gt;='STEP 03'!$Q$26,C217&lt;='STEP 03'!$R$26),'STEP 03'!$P$26,""))</f>
        <v/>
      </c>
      <c r="F217" s="1" t="str">
        <f>IF(AND(C217&gt;='STEP 03'!$Q$21,C217&lt;='STEP 03'!$R$21),'STEP 03'!$P$21,"")</f>
        <v/>
      </c>
      <c r="G217" s="1" t="str">
        <f>IF(AND(C217&gt;='STEP 03'!$Q$22,C217&lt;='STEP 03'!$R$22),'STEP 03'!$P$22,"")</f>
        <v/>
      </c>
      <c r="H217" s="1" t="str">
        <f t="shared" si="3"/>
        <v>darlingi</v>
      </c>
      <c r="I217" s="1" t="s">
        <v>42</v>
      </c>
    </row>
    <row r="218" spans="1:9" x14ac:dyDescent="0.2">
      <c r="A218" s="1" t="s">
        <v>700</v>
      </c>
      <c r="B218" s="1" t="s">
        <v>10</v>
      </c>
      <c r="C218" s="1">
        <v>561</v>
      </c>
      <c r="D218" s="1" t="str">
        <f>IF(AND(C218&gt;='STEP 03'!$Q$17,C218&lt;='STEP 03'!$R$17),'STEP 03'!$P$17,IF(AND(C218&gt;='STEP 03'!$Q$18,C218&lt;='STEP 03'!$R$18),'STEP 03'!$P$18,IF(AND(C218&gt;='STEP 03'!$Q$19,C218&lt;='STEP 03'!$R$19),'STEP 03'!$P$19,IF(AND(C218&gt;='STEP 03'!$Q$23,C218&lt;='STEP 03'!$R$23),'STEP 03'!$P$23,IF(AND(C218&gt;='STEP 03'!$Q$25,C218&lt;='STEP 03'!$R$25),'STEP 03'!$P$25,"")))))</f>
        <v>darlingi</v>
      </c>
      <c r="E218" s="1" t="str">
        <f>IF(AND(C218&gt;='STEP 03'!$Q$20,C218&lt;='STEP 03'!$R$20),'STEP 03'!$P$20,IF(AND(C218&gt;='STEP 03'!$Q$26,C218&lt;='STEP 03'!$R$26),'STEP 03'!$P$26,""))</f>
        <v/>
      </c>
      <c r="F218" s="1" t="str">
        <f>IF(AND(C218&gt;='STEP 03'!$Q$21,C218&lt;='STEP 03'!$R$21),'STEP 03'!$P$21,"")</f>
        <v/>
      </c>
      <c r="G218" s="1" t="str">
        <f>IF(AND(C218&gt;='STEP 03'!$Q$22,C218&lt;='STEP 03'!$R$22),'STEP 03'!$P$22,"")</f>
        <v/>
      </c>
      <c r="H218" s="1" t="str">
        <f t="shared" si="3"/>
        <v>darlingi</v>
      </c>
      <c r="I218" s="1" t="s">
        <v>42</v>
      </c>
    </row>
    <row r="219" spans="1:9" x14ac:dyDescent="0.2">
      <c r="A219" s="1" t="s">
        <v>701</v>
      </c>
      <c r="B219" s="1" t="s">
        <v>10</v>
      </c>
      <c r="C219" s="1">
        <v>561</v>
      </c>
      <c r="D219" s="1" t="str">
        <f>IF(AND(C219&gt;='STEP 03'!$Q$17,C219&lt;='STEP 03'!$R$17),'STEP 03'!$P$17,IF(AND(C219&gt;='STEP 03'!$Q$18,C219&lt;='STEP 03'!$R$18),'STEP 03'!$P$18,IF(AND(C219&gt;='STEP 03'!$Q$19,C219&lt;='STEP 03'!$R$19),'STEP 03'!$P$19,IF(AND(C219&gt;='STEP 03'!$Q$23,C219&lt;='STEP 03'!$R$23),'STEP 03'!$P$23,IF(AND(C219&gt;='STEP 03'!$Q$25,C219&lt;='STEP 03'!$R$25),'STEP 03'!$P$25,"")))))</f>
        <v>darlingi</v>
      </c>
      <c r="E219" s="1" t="str">
        <f>IF(AND(C219&gt;='STEP 03'!$Q$20,C219&lt;='STEP 03'!$R$20),'STEP 03'!$P$20,IF(AND(C219&gt;='STEP 03'!$Q$26,C219&lt;='STEP 03'!$R$26),'STEP 03'!$P$26,""))</f>
        <v/>
      </c>
      <c r="F219" s="1" t="str">
        <f>IF(AND(C219&gt;='STEP 03'!$Q$21,C219&lt;='STEP 03'!$R$21),'STEP 03'!$P$21,"")</f>
        <v/>
      </c>
      <c r="G219" s="1" t="str">
        <f>IF(AND(C219&gt;='STEP 03'!$Q$22,C219&lt;='STEP 03'!$R$22),'STEP 03'!$P$22,"")</f>
        <v/>
      </c>
      <c r="H219" s="1" t="str">
        <f t="shared" si="3"/>
        <v>darlingi</v>
      </c>
      <c r="I219" s="1" t="s">
        <v>42</v>
      </c>
    </row>
    <row r="220" spans="1:9" x14ac:dyDescent="0.2">
      <c r="A220" s="1" t="s">
        <v>702</v>
      </c>
      <c r="B220" s="1" t="s">
        <v>10</v>
      </c>
      <c r="C220" s="1">
        <v>561</v>
      </c>
      <c r="D220" s="1" t="str">
        <f>IF(AND(C220&gt;='STEP 03'!$Q$17,C220&lt;='STEP 03'!$R$17),'STEP 03'!$P$17,IF(AND(C220&gt;='STEP 03'!$Q$18,C220&lt;='STEP 03'!$R$18),'STEP 03'!$P$18,IF(AND(C220&gt;='STEP 03'!$Q$19,C220&lt;='STEP 03'!$R$19),'STEP 03'!$P$19,IF(AND(C220&gt;='STEP 03'!$Q$23,C220&lt;='STEP 03'!$R$23),'STEP 03'!$P$23,IF(AND(C220&gt;='STEP 03'!$Q$25,C220&lt;='STEP 03'!$R$25),'STEP 03'!$P$25,"")))))</f>
        <v>darlingi</v>
      </c>
      <c r="E220" s="1" t="str">
        <f>IF(AND(C220&gt;='STEP 03'!$Q$20,C220&lt;='STEP 03'!$R$20),'STEP 03'!$P$20,IF(AND(C220&gt;='STEP 03'!$Q$26,C220&lt;='STEP 03'!$R$26),'STEP 03'!$P$26,""))</f>
        <v/>
      </c>
      <c r="F220" s="1" t="str">
        <f>IF(AND(C220&gt;='STEP 03'!$Q$21,C220&lt;='STEP 03'!$R$21),'STEP 03'!$P$21,"")</f>
        <v/>
      </c>
      <c r="G220" s="1" t="str">
        <f>IF(AND(C220&gt;='STEP 03'!$Q$22,C220&lt;='STEP 03'!$R$22),'STEP 03'!$P$22,"")</f>
        <v/>
      </c>
      <c r="H220" s="1" t="str">
        <f t="shared" si="3"/>
        <v>darlingi</v>
      </c>
      <c r="I220" s="1" t="s">
        <v>42</v>
      </c>
    </row>
    <row r="221" spans="1:9" x14ac:dyDescent="0.2">
      <c r="A221" s="1" t="s">
        <v>703</v>
      </c>
      <c r="B221" s="1" t="s">
        <v>10</v>
      </c>
      <c r="C221" s="1">
        <v>561</v>
      </c>
      <c r="D221" s="1" t="str">
        <f>IF(AND(C221&gt;='STEP 03'!$Q$17,C221&lt;='STEP 03'!$R$17),'STEP 03'!$P$17,IF(AND(C221&gt;='STEP 03'!$Q$18,C221&lt;='STEP 03'!$R$18),'STEP 03'!$P$18,IF(AND(C221&gt;='STEP 03'!$Q$19,C221&lt;='STEP 03'!$R$19),'STEP 03'!$P$19,IF(AND(C221&gt;='STEP 03'!$Q$23,C221&lt;='STEP 03'!$R$23),'STEP 03'!$P$23,IF(AND(C221&gt;='STEP 03'!$Q$25,C221&lt;='STEP 03'!$R$25),'STEP 03'!$P$25,"")))))</f>
        <v>darlingi</v>
      </c>
      <c r="E221" s="1" t="str">
        <f>IF(AND(C221&gt;='STEP 03'!$Q$20,C221&lt;='STEP 03'!$R$20),'STEP 03'!$P$20,IF(AND(C221&gt;='STEP 03'!$Q$26,C221&lt;='STEP 03'!$R$26),'STEP 03'!$P$26,""))</f>
        <v/>
      </c>
      <c r="F221" s="1" t="str">
        <f>IF(AND(C221&gt;='STEP 03'!$Q$21,C221&lt;='STEP 03'!$R$21),'STEP 03'!$P$21,"")</f>
        <v/>
      </c>
      <c r="G221" s="1" t="str">
        <f>IF(AND(C221&gt;='STEP 03'!$Q$22,C221&lt;='STEP 03'!$R$22),'STEP 03'!$P$22,"")</f>
        <v/>
      </c>
      <c r="H221" s="1" t="str">
        <f t="shared" si="3"/>
        <v>darlingi</v>
      </c>
      <c r="I221" s="1" t="s">
        <v>42</v>
      </c>
    </row>
    <row r="222" spans="1:9" x14ac:dyDescent="0.2">
      <c r="A222" s="1" t="s">
        <v>704</v>
      </c>
      <c r="B222" s="1" t="s">
        <v>10</v>
      </c>
      <c r="C222" s="1">
        <v>561</v>
      </c>
      <c r="D222" s="1" t="str">
        <f>IF(AND(C222&gt;='STEP 03'!$Q$17,C222&lt;='STEP 03'!$R$17),'STEP 03'!$P$17,IF(AND(C222&gt;='STEP 03'!$Q$18,C222&lt;='STEP 03'!$R$18),'STEP 03'!$P$18,IF(AND(C222&gt;='STEP 03'!$Q$19,C222&lt;='STEP 03'!$R$19),'STEP 03'!$P$19,IF(AND(C222&gt;='STEP 03'!$Q$23,C222&lt;='STEP 03'!$R$23),'STEP 03'!$P$23,IF(AND(C222&gt;='STEP 03'!$Q$25,C222&lt;='STEP 03'!$R$25),'STEP 03'!$P$25,"")))))</f>
        <v>darlingi</v>
      </c>
      <c r="E222" s="1" t="str">
        <f>IF(AND(C222&gt;='STEP 03'!$Q$20,C222&lt;='STEP 03'!$R$20),'STEP 03'!$P$20,IF(AND(C222&gt;='STEP 03'!$Q$26,C222&lt;='STEP 03'!$R$26),'STEP 03'!$P$26,""))</f>
        <v/>
      </c>
      <c r="F222" s="1" t="str">
        <f>IF(AND(C222&gt;='STEP 03'!$Q$21,C222&lt;='STEP 03'!$R$21),'STEP 03'!$P$21,"")</f>
        <v/>
      </c>
      <c r="G222" s="1" t="str">
        <f>IF(AND(C222&gt;='STEP 03'!$Q$22,C222&lt;='STEP 03'!$R$22),'STEP 03'!$P$22,"")</f>
        <v/>
      </c>
      <c r="H222" s="1" t="str">
        <f t="shared" si="3"/>
        <v>darlingi</v>
      </c>
      <c r="I222" s="1" t="s">
        <v>42</v>
      </c>
    </row>
    <row r="223" spans="1:9" x14ac:dyDescent="0.2">
      <c r="A223" s="1" t="s">
        <v>705</v>
      </c>
      <c r="B223" s="1" t="s">
        <v>10</v>
      </c>
      <c r="C223" s="1">
        <v>561</v>
      </c>
      <c r="D223" s="1" t="str">
        <f>IF(AND(C223&gt;='STEP 03'!$Q$17,C223&lt;='STEP 03'!$R$17),'STEP 03'!$P$17,IF(AND(C223&gt;='STEP 03'!$Q$18,C223&lt;='STEP 03'!$R$18),'STEP 03'!$P$18,IF(AND(C223&gt;='STEP 03'!$Q$19,C223&lt;='STEP 03'!$R$19),'STEP 03'!$P$19,IF(AND(C223&gt;='STEP 03'!$Q$23,C223&lt;='STEP 03'!$R$23),'STEP 03'!$P$23,IF(AND(C223&gt;='STEP 03'!$Q$25,C223&lt;='STEP 03'!$R$25),'STEP 03'!$P$25,"")))))</f>
        <v>darlingi</v>
      </c>
      <c r="E223" s="1" t="str">
        <f>IF(AND(C223&gt;='STEP 03'!$Q$20,C223&lt;='STEP 03'!$R$20),'STEP 03'!$P$20,IF(AND(C223&gt;='STEP 03'!$Q$26,C223&lt;='STEP 03'!$R$26),'STEP 03'!$P$26,""))</f>
        <v/>
      </c>
      <c r="F223" s="1" t="str">
        <f>IF(AND(C223&gt;='STEP 03'!$Q$21,C223&lt;='STEP 03'!$R$21),'STEP 03'!$P$21,"")</f>
        <v/>
      </c>
      <c r="G223" s="1" t="str">
        <f>IF(AND(C223&gt;='STEP 03'!$Q$22,C223&lt;='STEP 03'!$R$22),'STEP 03'!$P$22,"")</f>
        <v/>
      </c>
      <c r="H223" s="1" t="str">
        <f t="shared" si="3"/>
        <v>darlingi</v>
      </c>
      <c r="I223" s="1" t="s">
        <v>42</v>
      </c>
    </row>
    <row r="224" spans="1:9" x14ac:dyDescent="0.2">
      <c r="A224" s="1" t="s">
        <v>706</v>
      </c>
      <c r="B224" s="1" t="s">
        <v>10</v>
      </c>
      <c r="C224" s="1">
        <v>561</v>
      </c>
      <c r="D224" s="1" t="str">
        <f>IF(AND(C224&gt;='STEP 03'!$Q$17,C224&lt;='STEP 03'!$R$17),'STEP 03'!$P$17,IF(AND(C224&gt;='STEP 03'!$Q$18,C224&lt;='STEP 03'!$R$18),'STEP 03'!$P$18,IF(AND(C224&gt;='STEP 03'!$Q$19,C224&lt;='STEP 03'!$R$19),'STEP 03'!$P$19,IF(AND(C224&gt;='STEP 03'!$Q$23,C224&lt;='STEP 03'!$R$23),'STEP 03'!$P$23,IF(AND(C224&gt;='STEP 03'!$Q$25,C224&lt;='STEP 03'!$R$25),'STEP 03'!$P$25,"")))))</f>
        <v>darlingi</v>
      </c>
      <c r="E224" s="1" t="str">
        <f>IF(AND(C224&gt;='STEP 03'!$Q$20,C224&lt;='STEP 03'!$R$20),'STEP 03'!$P$20,IF(AND(C224&gt;='STEP 03'!$Q$26,C224&lt;='STEP 03'!$R$26),'STEP 03'!$P$26,""))</f>
        <v/>
      </c>
      <c r="F224" s="1" t="str">
        <f>IF(AND(C224&gt;='STEP 03'!$Q$21,C224&lt;='STEP 03'!$R$21),'STEP 03'!$P$21,"")</f>
        <v/>
      </c>
      <c r="G224" s="1" t="str">
        <f>IF(AND(C224&gt;='STEP 03'!$Q$22,C224&lt;='STEP 03'!$R$22),'STEP 03'!$P$22,"")</f>
        <v/>
      </c>
      <c r="H224" s="1" t="str">
        <f t="shared" si="3"/>
        <v>darlingi</v>
      </c>
      <c r="I224" s="1" t="s">
        <v>42</v>
      </c>
    </row>
    <row r="225" spans="1:9" x14ac:dyDescent="0.2">
      <c r="A225" s="1" t="s">
        <v>707</v>
      </c>
      <c r="B225" s="1" t="s">
        <v>10</v>
      </c>
      <c r="C225" s="1">
        <v>562</v>
      </c>
      <c r="D225" s="1" t="str">
        <f>IF(AND(C225&gt;='STEP 03'!$Q$17,C225&lt;='STEP 03'!$R$17),'STEP 03'!$P$17,IF(AND(C225&gt;='STEP 03'!$Q$18,C225&lt;='STEP 03'!$R$18),'STEP 03'!$P$18,IF(AND(C225&gt;='STEP 03'!$Q$19,C225&lt;='STEP 03'!$R$19),'STEP 03'!$P$19,IF(AND(C225&gt;='STEP 03'!$Q$23,C225&lt;='STEP 03'!$R$23),'STEP 03'!$P$23,IF(AND(C225&gt;='STEP 03'!$Q$25,C225&lt;='STEP 03'!$R$25),'STEP 03'!$P$25,"")))))</f>
        <v>darlingi</v>
      </c>
      <c r="E225" s="1" t="str">
        <f>IF(AND(C225&gt;='STEP 03'!$Q$20,C225&lt;='STEP 03'!$R$20),'STEP 03'!$P$20,IF(AND(C225&gt;='STEP 03'!$Q$26,C225&lt;='STEP 03'!$R$26),'STEP 03'!$P$26,""))</f>
        <v/>
      </c>
      <c r="F225" s="1" t="str">
        <f>IF(AND(C225&gt;='STEP 03'!$Q$21,C225&lt;='STEP 03'!$R$21),'STEP 03'!$P$21,"")</f>
        <v/>
      </c>
      <c r="G225" s="1" t="str">
        <f>IF(AND(C225&gt;='STEP 03'!$Q$22,C225&lt;='STEP 03'!$R$22),'STEP 03'!$P$22,"")</f>
        <v/>
      </c>
      <c r="H225" s="1" t="str">
        <f t="shared" si="3"/>
        <v>darlingi</v>
      </c>
      <c r="I225" s="1" t="s">
        <v>42</v>
      </c>
    </row>
    <row r="226" spans="1:9" x14ac:dyDescent="0.2">
      <c r="A226" s="1" t="s">
        <v>708</v>
      </c>
      <c r="B226" s="1" t="s">
        <v>10</v>
      </c>
      <c r="C226" s="1">
        <v>562</v>
      </c>
      <c r="D226" s="1" t="str">
        <f>IF(AND(C226&gt;='STEP 03'!$Q$17,C226&lt;='STEP 03'!$R$17),'STEP 03'!$P$17,IF(AND(C226&gt;='STEP 03'!$Q$18,C226&lt;='STEP 03'!$R$18),'STEP 03'!$P$18,IF(AND(C226&gt;='STEP 03'!$Q$19,C226&lt;='STEP 03'!$R$19),'STEP 03'!$P$19,IF(AND(C226&gt;='STEP 03'!$Q$23,C226&lt;='STEP 03'!$R$23),'STEP 03'!$P$23,IF(AND(C226&gt;='STEP 03'!$Q$25,C226&lt;='STEP 03'!$R$25),'STEP 03'!$P$25,"")))))</f>
        <v>darlingi</v>
      </c>
      <c r="E226" s="1" t="str">
        <f>IF(AND(C226&gt;='STEP 03'!$Q$20,C226&lt;='STEP 03'!$R$20),'STEP 03'!$P$20,IF(AND(C226&gt;='STEP 03'!$Q$26,C226&lt;='STEP 03'!$R$26),'STEP 03'!$P$26,""))</f>
        <v/>
      </c>
      <c r="F226" s="1" t="str">
        <f>IF(AND(C226&gt;='STEP 03'!$Q$21,C226&lt;='STEP 03'!$R$21),'STEP 03'!$P$21,"")</f>
        <v/>
      </c>
      <c r="G226" s="1" t="str">
        <f>IF(AND(C226&gt;='STEP 03'!$Q$22,C226&lt;='STEP 03'!$R$22),'STEP 03'!$P$22,"")</f>
        <v/>
      </c>
      <c r="H226" s="1" t="str">
        <f t="shared" si="3"/>
        <v>darlingi</v>
      </c>
      <c r="I226" s="1" t="s">
        <v>42</v>
      </c>
    </row>
    <row r="227" spans="1:9" x14ac:dyDescent="0.2">
      <c r="A227" s="1" t="s">
        <v>709</v>
      </c>
      <c r="B227" s="1" t="s">
        <v>10</v>
      </c>
      <c r="C227" s="1">
        <v>562</v>
      </c>
      <c r="D227" s="1" t="str">
        <f>IF(AND(C227&gt;='STEP 03'!$Q$17,C227&lt;='STEP 03'!$R$17),'STEP 03'!$P$17,IF(AND(C227&gt;='STEP 03'!$Q$18,C227&lt;='STEP 03'!$R$18),'STEP 03'!$P$18,IF(AND(C227&gt;='STEP 03'!$Q$19,C227&lt;='STEP 03'!$R$19),'STEP 03'!$P$19,IF(AND(C227&gt;='STEP 03'!$Q$23,C227&lt;='STEP 03'!$R$23),'STEP 03'!$P$23,IF(AND(C227&gt;='STEP 03'!$Q$25,C227&lt;='STEP 03'!$R$25),'STEP 03'!$P$25,"")))))</f>
        <v>darlingi</v>
      </c>
      <c r="E227" s="1" t="str">
        <f>IF(AND(C227&gt;='STEP 03'!$Q$20,C227&lt;='STEP 03'!$R$20),'STEP 03'!$P$20,IF(AND(C227&gt;='STEP 03'!$Q$26,C227&lt;='STEP 03'!$R$26),'STEP 03'!$P$26,""))</f>
        <v/>
      </c>
      <c r="F227" s="1" t="str">
        <f>IF(AND(C227&gt;='STEP 03'!$Q$21,C227&lt;='STEP 03'!$R$21),'STEP 03'!$P$21,"")</f>
        <v/>
      </c>
      <c r="G227" s="1" t="str">
        <f>IF(AND(C227&gt;='STEP 03'!$Q$22,C227&lt;='STEP 03'!$R$22),'STEP 03'!$P$22,"")</f>
        <v/>
      </c>
      <c r="H227" s="1" t="str">
        <f t="shared" si="3"/>
        <v>darlingi</v>
      </c>
      <c r="I227" s="1" t="s">
        <v>42</v>
      </c>
    </row>
    <row r="228" spans="1:9" x14ac:dyDescent="0.2">
      <c r="A228" s="1" t="s">
        <v>710</v>
      </c>
      <c r="B228" s="1" t="s">
        <v>10</v>
      </c>
      <c r="C228" s="1">
        <v>562</v>
      </c>
      <c r="D228" s="1" t="str">
        <f>IF(AND(C228&gt;='STEP 03'!$Q$17,C228&lt;='STEP 03'!$R$17),'STEP 03'!$P$17,IF(AND(C228&gt;='STEP 03'!$Q$18,C228&lt;='STEP 03'!$R$18),'STEP 03'!$P$18,IF(AND(C228&gt;='STEP 03'!$Q$19,C228&lt;='STEP 03'!$R$19),'STEP 03'!$P$19,IF(AND(C228&gt;='STEP 03'!$Q$23,C228&lt;='STEP 03'!$R$23),'STEP 03'!$P$23,IF(AND(C228&gt;='STEP 03'!$Q$25,C228&lt;='STEP 03'!$R$25),'STEP 03'!$P$25,"")))))</f>
        <v>darlingi</v>
      </c>
      <c r="E228" s="1" t="str">
        <f>IF(AND(C228&gt;='STEP 03'!$Q$20,C228&lt;='STEP 03'!$R$20),'STEP 03'!$P$20,IF(AND(C228&gt;='STEP 03'!$Q$26,C228&lt;='STEP 03'!$R$26),'STEP 03'!$P$26,""))</f>
        <v/>
      </c>
      <c r="F228" s="1" t="str">
        <f>IF(AND(C228&gt;='STEP 03'!$Q$21,C228&lt;='STEP 03'!$R$21),'STEP 03'!$P$21,"")</f>
        <v/>
      </c>
      <c r="G228" s="1" t="str">
        <f>IF(AND(C228&gt;='STEP 03'!$Q$22,C228&lt;='STEP 03'!$R$22),'STEP 03'!$P$22,"")</f>
        <v/>
      </c>
      <c r="H228" s="1" t="str">
        <f t="shared" si="3"/>
        <v>darlingi</v>
      </c>
      <c r="I228" s="1" t="s">
        <v>42</v>
      </c>
    </row>
    <row r="229" spans="1:9" x14ac:dyDescent="0.2">
      <c r="A229" s="1" t="s">
        <v>711</v>
      </c>
      <c r="B229" s="1" t="s">
        <v>10</v>
      </c>
      <c r="C229" s="1">
        <v>562</v>
      </c>
      <c r="D229" s="1" t="str">
        <f>IF(AND(C229&gt;='STEP 03'!$Q$17,C229&lt;='STEP 03'!$R$17),'STEP 03'!$P$17,IF(AND(C229&gt;='STEP 03'!$Q$18,C229&lt;='STEP 03'!$R$18),'STEP 03'!$P$18,IF(AND(C229&gt;='STEP 03'!$Q$19,C229&lt;='STEP 03'!$R$19),'STEP 03'!$P$19,IF(AND(C229&gt;='STEP 03'!$Q$23,C229&lt;='STEP 03'!$R$23),'STEP 03'!$P$23,IF(AND(C229&gt;='STEP 03'!$Q$25,C229&lt;='STEP 03'!$R$25),'STEP 03'!$P$25,"")))))</f>
        <v>darlingi</v>
      </c>
      <c r="E229" s="1" t="str">
        <f>IF(AND(C229&gt;='STEP 03'!$Q$20,C229&lt;='STEP 03'!$R$20),'STEP 03'!$P$20,IF(AND(C229&gt;='STEP 03'!$Q$26,C229&lt;='STEP 03'!$R$26),'STEP 03'!$P$26,""))</f>
        <v/>
      </c>
      <c r="F229" s="1" t="str">
        <f>IF(AND(C229&gt;='STEP 03'!$Q$21,C229&lt;='STEP 03'!$R$21),'STEP 03'!$P$21,"")</f>
        <v/>
      </c>
      <c r="G229" s="1" t="str">
        <f>IF(AND(C229&gt;='STEP 03'!$Q$22,C229&lt;='STEP 03'!$R$22),'STEP 03'!$P$22,"")</f>
        <v/>
      </c>
      <c r="H229" s="1" t="str">
        <f t="shared" si="3"/>
        <v>darlingi</v>
      </c>
      <c r="I229" s="1" t="s">
        <v>42</v>
      </c>
    </row>
    <row r="230" spans="1:9" x14ac:dyDescent="0.2">
      <c r="A230" s="1" t="s">
        <v>712</v>
      </c>
      <c r="B230" s="1" t="s">
        <v>10</v>
      </c>
      <c r="C230" s="1">
        <v>562</v>
      </c>
      <c r="D230" s="1" t="str">
        <f>IF(AND(C230&gt;='STEP 03'!$Q$17,C230&lt;='STEP 03'!$R$17),'STEP 03'!$P$17,IF(AND(C230&gt;='STEP 03'!$Q$18,C230&lt;='STEP 03'!$R$18),'STEP 03'!$P$18,IF(AND(C230&gt;='STEP 03'!$Q$19,C230&lt;='STEP 03'!$R$19),'STEP 03'!$P$19,IF(AND(C230&gt;='STEP 03'!$Q$23,C230&lt;='STEP 03'!$R$23),'STEP 03'!$P$23,IF(AND(C230&gt;='STEP 03'!$Q$25,C230&lt;='STEP 03'!$R$25),'STEP 03'!$P$25,"")))))</f>
        <v>darlingi</v>
      </c>
      <c r="E230" s="1" t="str">
        <f>IF(AND(C230&gt;='STEP 03'!$Q$20,C230&lt;='STEP 03'!$R$20),'STEP 03'!$P$20,IF(AND(C230&gt;='STEP 03'!$Q$26,C230&lt;='STEP 03'!$R$26),'STEP 03'!$P$26,""))</f>
        <v/>
      </c>
      <c r="F230" s="1" t="str">
        <f>IF(AND(C230&gt;='STEP 03'!$Q$21,C230&lt;='STEP 03'!$R$21),'STEP 03'!$P$21,"")</f>
        <v/>
      </c>
      <c r="G230" s="1" t="str">
        <f>IF(AND(C230&gt;='STEP 03'!$Q$22,C230&lt;='STEP 03'!$R$22),'STEP 03'!$P$22,"")</f>
        <v/>
      </c>
      <c r="H230" s="1" t="str">
        <f t="shared" si="3"/>
        <v>darlingi</v>
      </c>
      <c r="I230" s="1" t="s">
        <v>42</v>
      </c>
    </row>
    <row r="231" spans="1:9" x14ac:dyDescent="0.2">
      <c r="A231" s="1" t="s">
        <v>713</v>
      </c>
      <c r="B231" s="1" t="s">
        <v>10</v>
      </c>
      <c r="C231" s="1">
        <v>562</v>
      </c>
      <c r="D231" s="1" t="str">
        <f>IF(AND(C231&gt;='STEP 03'!$Q$17,C231&lt;='STEP 03'!$R$17),'STEP 03'!$P$17,IF(AND(C231&gt;='STEP 03'!$Q$18,C231&lt;='STEP 03'!$R$18),'STEP 03'!$P$18,IF(AND(C231&gt;='STEP 03'!$Q$19,C231&lt;='STEP 03'!$R$19),'STEP 03'!$P$19,IF(AND(C231&gt;='STEP 03'!$Q$23,C231&lt;='STEP 03'!$R$23),'STEP 03'!$P$23,IF(AND(C231&gt;='STEP 03'!$Q$25,C231&lt;='STEP 03'!$R$25),'STEP 03'!$P$25,"")))))</f>
        <v>darlingi</v>
      </c>
      <c r="E231" s="1" t="str">
        <f>IF(AND(C231&gt;='STEP 03'!$Q$20,C231&lt;='STEP 03'!$R$20),'STEP 03'!$P$20,IF(AND(C231&gt;='STEP 03'!$Q$26,C231&lt;='STEP 03'!$R$26),'STEP 03'!$P$26,""))</f>
        <v/>
      </c>
      <c r="F231" s="1" t="str">
        <f>IF(AND(C231&gt;='STEP 03'!$Q$21,C231&lt;='STEP 03'!$R$21),'STEP 03'!$P$21,"")</f>
        <v/>
      </c>
      <c r="G231" s="1" t="str">
        <f>IF(AND(C231&gt;='STEP 03'!$Q$22,C231&lt;='STEP 03'!$R$22),'STEP 03'!$P$22,"")</f>
        <v/>
      </c>
      <c r="H231" s="1" t="str">
        <f t="shared" si="3"/>
        <v>darlingi</v>
      </c>
      <c r="I231" s="1" t="s">
        <v>42</v>
      </c>
    </row>
    <row r="232" spans="1:9" x14ac:dyDescent="0.2">
      <c r="A232" s="1" t="s">
        <v>714</v>
      </c>
      <c r="B232" s="1" t="s">
        <v>10</v>
      </c>
      <c r="C232" s="1">
        <v>562</v>
      </c>
      <c r="D232" s="1" t="str">
        <f>IF(AND(C232&gt;='STEP 03'!$Q$17,C232&lt;='STEP 03'!$R$17),'STEP 03'!$P$17,IF(AND(C232&gt;='STEP 03'!$Q$18,C232&lt;='STEP 03'!$R$18),'STEP 03'!$P$18,IF(AND(C232&gt;='STEP 03'!$Q$19,C232&lt;='STEP 03'!$R$19),'STEP 03'!$P$19,IF(AND(C232&gt;='STEP 03'!$Q$23,C232&lt;='STEP 03'!$R$23),'STEP 03'!$P$23,IF(AND(C232&gt;='STEP 03'!$Q$25,C232&lt;='STEP 03'!$R$25),'STEP 03'!$P$25,"")))))</f>
        <v>darlingi</v>
      </c>
      <c r="E232" s="1" t="str">
        <f>IF(AND(C232&gt;='STEP 03'!$Q$20,C232&lt;='STEP 03'!$R$20),'STEP 03'!$P$20,IF(AND(C232&gt;='STEP 03'!$Q$26,C232&lt;='STEP 03'!$R$26),'STEP 03'!$P$26,""))</f>
        <v/>
      </c>
      <c r="F232" s="1" t="str">
        <f>IF(AND(C232&gt;='STEP 03'!$Q$21,C232&lt;='STEP 03'!$R$21),'STEP 03'!$P$21,"")</f>
        <v/>
      </c>
      <c r="G232" s="1" t="str">
        <f>IF(AND(C232&gt;='STEP 03'!$Q$22,C232&lt;='STEP 03'!$R$22),'STEP 03'!$P$22,"")</f>
        <v/>
      </c>
      <c r="H232" s="1" t="str">
        <f t="shared" si="3"/>
        <v>darlingi</v>
      </c>
      <c r="I232" s="1" t="s">
        <v>42</v>
      </c>
    </row>
    <row r="233" spans="1:9" x14ac:dyDescent="0.2">
      <c r="A233" s="1" t="s">
        <v>715</v>
      </c>
      <c r="B233" s="1" t="s">
        <v>10</v>
      </c>
      <c r="C233" s="1">
        <v>562</v>
      </c>
      <c r="D233" s="1" t="str">
        <f>IF(AND(C233&gt;='STEP 03'!$Q$17,C233&lt;='STEP 03'!$R$17),'STEP 03'!$P$17,IF(AND(C233&gt;='STEP 03'!$Q$18,C233&lt;='STEP 03'!$R$18),'STEP 03'!$P$18,IF(AND(C233&gt;='STEP 03'!$Q$19,C233&lt;='STEP 03'!$R$19),'STEP 03'!$P$19,IF(AND(C233&gt;='STEP 03'!$Q$23,C233&lt;='STEP 03'!$R$23),'STEP 03'!$P$23,IF(AND(C233&gt;='STEP 03'!$Q$25,C233&lt;='STEP 03'!$R$25),'STEP 03'!$P$25,"")))))</f>
        <v>darlingi</v>
      </c>
      <c r="E233" s="1" t="str">
        <f>IF(AND(C233&gt;='STEP 03'!$Q$20,C233&lt;='STEP 03'!$R$20),'STEP 03'!$P$20,IF(AND(C233&gt;='STEP 03'!$Q$26,C233&lt;='STEP 03'!$R$26),'STEP 03'!$P$26,""))</f>
        <v/>
      </c>
      <c r="F233" s="1" t="str">
        <f>IF(AND(C233&gt;='STEP 03'!$Q$21,C233&lt;='STEP 03'!$R$21),'STEP 03'!$P$21,"")</f>
        <v/>
      </c>
      <c r="G233" s="1" t="str">
        <f>IF(AND(C233&gt;='STEP 03'!$Q$22,C233&lt;='STEP 03'!$R$22),'STEP 03'!$P$22,"")</f>
        <v/>
      </c>
      <c r="H233" s="1" t="str">
        <f t="shared" si="3"/>
        <v>darlingi</v>
      </c>
      <c r="I233" s="1" t="s">
        <v>42</v>
      </c>
    </row>
    <row r="234" spans="1:9" x14ac:dyDescent="0.2">
      <c r="A234" s="1" t="s">
        <v>716</v>
      </c>
      <c r="B234" s="1" t="s">
        <v>10</v>
      </c>
      <c r="C234" s="1">
        <v>562</v>
      </c>
      <c r="D234" s="1" t="str">
        <f>IF(AND(C234&gt;='STEP 03'!$Q$17,C234&lt;='STEP 03'!$R$17),'STEP 03'!$P$17,IF(AND(C234&gt;='STEP 03'!$Q$18,C234&lt;='STEP 03'!$R$18),'STEP 03'!$P$18,IF(AND(C234&gt;='STEP 03'!$Q$19,C234&lt;='STEP 03'!$R$19),'STEP 03'!$P$19,IF(AND(C234&gt;='STEP 03'!$Q$23,C234&lt;='STEP 03'!$R$23),'STEP 03'!$P$23,IF(AND(C234&gt;='STEP 03'!$Q$25,C234&lt;='STEP 03'!$R$25),'STEP 03'!$P$25,"")))))</f>
        <v>darlingi</v>
      </c>
      <c r="E234" s="1" t="str">
        <f>IF(AND(C234&gt;='STEP 03'!$Q$20,C234&lt;='STEP 03'!$R$20),'STEP 03'!$P$20,IF(AND(C234&gt;='STEP 03'!$Q$26,C234&lt;='STEP 03'!$R$26),'STEP 03'!$P$26,""))</f>
        <v/>
      </c>
      <c r="F234" s="1" t="str">
        <f>IF(AND(C234&gt;='STEP 03'!$Q$21,C234&lt;='STEP 03'!$R$21),'STEP 03'!$P$21,"")</f>
        <v/>
      </c>
      <c r="G234" s="1" t="str">
        <f>IF(AND(C234&gt;='STEP 03'!$Q$22,C234&lt;='STEP 03'!$R$22),'STEP 03'!$P$22,"")</f>
        <v/>
      </c>
      <c r="H234" s="1" t="str">
        <f t="shared" si="3"/>
        <v>darlingi</v>
      </c>
      <c r="I234" s="1" t="s">
        <v>42</v>
      </c>
    </row>
    <row r="235" spans="1:9" x14ac:dyDescent="0.2">
      <c r="A235" s="1" t="s">
        <v>717</v>
      </c>
      <c r="B235" s="1" t="s">
        <v>10</v>
      </c>
      <c r="C235" s="1">
        <v>562</v>
      </c>
      <c r="D235" s="1" t="str">
        <f>IF(AND(C235&gt;='STEP 03'!$Q$17,C235&lt;='STEP 03'!$R$17),'STEP 03'!$P$17,IF(AND(C235&gt;='STEP 03'!$Q$18,C235&lt;='STEP 03'!$R$18),'STEP 03'!$P$18,IF(AND(C235&gt;='STEP 03'!$Q$19,C235&lt;='STEP 03'!$R$19),'STEP 03'!$P$19,IF(AND(C235&gt;='STEP 03'!$Q$23,C235&lt;='STEP 03'!$R$23),'STEP 03'!$P$23,IF(AND(C235&gt;='STEP 03'!$Q$25,C235&lt;='STEP 03'!$R$25),'STEP 03'!$P$25,"")))))</f>
        <v>darlingi</v>
      </c>
      <c r="E235" s="1" t="str">
        <f>IF(AND(C235&gt;='STEP 03'!$Q$20,C235&lt;='STEP 03'!$R$20),'STEP 03'!$P$20,IF(AND(C235&gt;='STEP 03'!$Q$26,C235&lt;='STEP 03'!$R$26),'STEP 03'!$P$26,""))</f>
        <v/>
      </c>
      <c r="F235" s="1" t="str">
        <f>IF(AND(C235&gt;='STEP 03'!$Q$21,C235&lt;='STEP 03'!$R$21),'STEP 03'!$P$21,"")</f>
        <v/>
      </c>
      <c r="G235" s="1" t="str">
        <f>IF(AND(C235&gt;='STEP 03'!$Q$22,C235&lt;='STEP 03'!$R$22),'STEP 03'!$P$22,"")</f>
        <v/>
      </c>
      <c r="H235" s="1" t="str">
        <f t="shared" si="3"/>
        <v>darlingi</v>
      </c>
      <c r="I235" s="1" t="s">
        <v>42</v>
      </c>
    </row>
    <row r="236" spans="1:9" x14ac:dyDescent="0.2">
      <c r="A236" s="1" t="s">
        <v>718</v>
      </c>
      <c r="B236" s="1" t="s">
        <v>10</v>
      </c>
      <c r="C236" s="1">
        <v>562</v>
      </c>
      <c r="D236" s="1" t="str">
        <f>IF(AND(C236&gt;='STEP 03'!$Q$17,C236&lt;='STEP 03'!$R$17),'STEP 03'!$P$17,IF(AND(C236&gt;='STEP 03'!$Q$18,C236&lt;='STEP 03'!$R$18),'STEP 03'!$P$18,IF(AND(C236&gt;='STEP 03'!$Q$19,C236&lt;='STEP 03'!$R$19),'STEP 03'!$P$19,IF(AND(C236&gt;='STEP 03'!$Q$23,C236&lt;='STEP 03'!$R$23),'STEP 03'!$P$23,IF(AND(C236&gt;='STEP 03'!$Q$25,C236&lt;='STEP 03'!$R$25),'STEP 03'!$P$25,"")))))</f>
        <v>darlingi</v>
      </c>
      <c r="E236" s="1" t="str">
        <f>IF(AND(C236&gt;='STEP 03'!$Q$20,C236&lt;='STEP 03'!$R$20),'STEP 03'!$P$20,IF(AND(C236&gt;='STEP 03'!$Q$26,C236&lt;='STEP 03'!$R$26),'STEP 03'!$P$26,""))</f>
        <v/>
      </c>
      <c r="F236" s="1" t="str">
        <f>IF(AND(C236&gt;='STEP 03'!$Q$21,C236&lt;='STEP 03'!$R$21),'STEP 03'!$P$21,"")</f>
        <v/>
      </c>
      <c r="G236" s="1" t="str">
        <f>IF(AND(C236&gt;='STEP 03'!$Q$22,C236&lt;='STEP 03'!$R$22),'STEP 03'!$P$22,"")</f>
        <v/>
      </c>
      <c r="H236" s="1" t="str">
        <f t="shared" si="3"/>
        <v>darlingi</v>
      </c>
      <c r="I236" s="1" t="s">
        <v>42</v>
      </c>
    </row>
    <row r="237" spans="1:9" x14ac:dyDescent="0.2">
      <c r="A237" s="1" t="s">
        <v>719</v>
      </c>
      <c r="B237" s="1" t="s">
        <v>10</v>
      </c>
      <c r="C237" s="1">
        <v>563</v>
      </c>
      <c r="D237" s="1" t="str">
        <f>IF(AND(C237&gt;='STEP 03'!$Q$17,C237&lt;='STEP 03'!$R$17),'STEP 03'!$P$17,IF(AND(C237&gt;='STEP 03'!$Q$18,C237&lt;='STEP 03'!$R$18),'STEP 03'!$P$18,IF(AND(C237&gt;='STEP 03'!$Q$19,C237&lt;='STEP 03'!$R$19),'STEP 03'!$P$19,IF(AND(C237&gt;='STEP 03'!$Q$23,C237&lt;='STEP 03'!$R$23),'STEP 03'!$P$23,IF(AND(C237&gt;='STEP 03'!$Q$25,C237&lt;='STEP 03'!$R$25),'STEP 03'!$P$25,"")))))</f>
        <v>darlingi</v>
      </c>
      <c r="E237" s="1" t="str">
        <f>IF(AND(C237&gt;='STEP 03'!$Q$20,C237&lt;='STEP 03'!$R$20),'STEP 03'!$P$20,IF(AND(C237&gt;='STEP 03'!$Q$26,C237&lt;='STEP 03'!$R$26),'STEP 03'!$P$26,""))</f>
        <v>triannulatus</v>
      </c>
      <c r="F237" s="1" t="str">
        <f>IF(AND(C237&gt;='STEP 03'!$Q$21,C237&lt;='STEP 03'!$R$21),'STEP 03'!$P$21,"")</f>
        <v/>
      </c>
      <c r="G237" s="1" t="str">
        <f>IF(AND(C237&gt;='STEP 03'!$Q$22,C237&lt;='STEP 03'!$R$22),'STEP 03'!$P$22,"")</f>
        <v/>
      </c>
      <c r="H237" s="1" t="str">
        <f t="shared" si="3"/>
        <v>darlingi / triannulatus</v>
      </c>
      <c r="I237" s="1" t="s">
        <v>42</v>
      </c>
    </row>
    <row r="238" spans="1:9" x14ac:dyDescent="0.2">
      <c r="A238" s="1" t="s">
        <v>720</v>
      </c>
      <c r="B238" s="1" t="s">
        <v>10</v>
      </c>
      <c r="C238" s="1">
        <v>563</v>
      </c>
      <c r="D238" s="1" t="str">
        <f>IF(AND(C238&gt;='STEP 03'!$Q$17,C238&lt;='STEP 03'!$R$17),'STEP 03'!$P$17,IF(AND(C238&gt;='STEP 03'!$Q$18,C238&lt;='STEP 03'!$R$18),'STEP 03'!$P$18,IF(AND(C238&gt;='STEP 03'!$Q$19,C238&lt;='STEP 03'!$R$19),'STEP 03'!$P$19,IF(AND(C238&gt;='STEP 03'!$Q$23,C238&lt;='STEP 03'!$R$23),'STEP 03'!$P$23,IF(AND(C238&gt;='STEP 03'!$Q$25,C238&lt;='STEP 03'!$R$25),'STEP 03'!$P$25,"")))))</f>
        <v>darlingi</v>
      </c>
      <c r="E238" s="1" t="str">
        <f>IF(AND(C238&gt;='STEP 03'!$Q$20,C238&lt;='STEP 03'!$R$20),'STEP 03'!$P$20,IF(AND(C238&gt;='STEP 03'!$Q$26,C238&lt;='STEP 03'!$R$26),'STEP 03'!$P$26,""))</f>
        <v>triannulatus</v>
      </c>
      <c r="F238" s="1" t="str">
        <f>IF(AND(C238&gt;='STEP 03'!$Q$21,C238&lt;='STEP 03'!$R$21),'STEP 03'!$P$21,"")</f>
        <v/>
      </c>
      <c r="G238" s="1" t="str">
        <f>IF(AND(C238&gt;='STEP 03'!$Q$22,C238&lt;='STEP 03'!$R$22),'STEP 03'!$P$22,"")</f>
        <v/>
      </c>
      <c r="H238" s="1" t="str">
        <f t="shared" si="3"/>
        <v>darlingi / triannulatus</v>
      </c>
      <c r="I238" s="1" t="s">
        <v>42</v>
      </c>
    </row>
    <row r="239" spans="1:9" x14ac:dyDescent="0.2">
      <c r="A239" s="1" t="s">
        <v>721</v>
      </c>
      <c r="B239" s="1" t="s">
        <v>10</v>
      </c>
      <c r="C239" s="1">
        <v>563</v>
      </c>
      <c r="D239" s="1" t="str">
        <f>IF(AND(C239&gt;='STEP 03'!$Q$17,C239&lt;='STEP 03'!$R$17),'STEP 03'!$P$17,IF(AND(C239&gt;='STEP 03'!$Q$18,C239&lt;='STEP 03'!$R$18),'STEP 03'!$P$18,IF(AND(C239&gt;='STEP 03'!$Q$19,C239&lt;='STEP 03'!$R$19),'STEP 03'!$P$19,IF(AND(C239&gt;='STEP 03'!$Q$23,C239&lt;='STEP 03'!$R$23),'STEP 03'!$P$23,IF(AND(C239&gt;='STEP 03'!$Q$25,C239&lt;='STEP 03'!$R$25),'STEP 03'!$P$25,"")))))</f>
        <v>darlingi</v>
      </c>
      <c r="E239" s="1" t="str">
        <f>IF(AND(C239&gt;='STEP 03'!$Q$20,C239&lt;='STEP 03'!$R$20),'STEP 03'!$P$20,IF(AND(C239&gt;='STEP 03'!$Q$26,C239&lt;='STEP 03'!$R$26),'STEP 03'!$P$26,""))</f>
        <v>triannulatus</v>
      </c>
      <c r="F239" s="1" t="str">
        <f>IF(AND(C239&gt;='STEP 03'!$Q$21,C239&lt;='STEP 03'!$R$21),'STEP 03'!$P$21,"")</f>
        <v/>
      </c>
      <c r="G239" s="1" t="str">
        <f>IF(AND(C239&gt;='STEP 03'!$Q$22,C239&lt;='STEP 03'!$R$22),'STEP 03'!$P$22,"")</f>
        <v/>
      </c>
      <c r="H239" s="1" t="str">
        <f t="shared" si="3"/>
        <v>darlingi / triannulatus</v>
      </c>
      <c r="I239" s="1" t="s">
        <v>42</v>
      </c>
    </row>
    <row r="240" spans="1:9" x14ac:dyDescent="0.2">
      <c r="A240" s="1" t="s">
        <v>722</v>
      </c>
      <c r="B240" s="1" t="s">
        <v>10</v>
      </c>
      <c r="C240" s="1">
        <v>563</v>
      </c>
      <c r="D240" s="1" t="str">
        <f>IF(AND(C240&gt;='STEP 03'!$Q$17,C240&lt;='STEP 03'!$R$17),'STEP 03'!$P$17,IF(AND(C240&gt;='STEP 03'!$Q$18,C240&lt;='STEP 03'!$R$18),'STEP 03'!$P$18,IF(AND(C240&gt;='STEP 03'!$Q$19,C240&lt;='STEP 03'!$R$19),'STEP 03'!$P$19,IF(AND(C240&gt;='STEP 03'!$Q$23,C240&lt;='STEP 03'!$R$23),'STEP 03'!$P$23,IF(AND(C240&gt;='STEP 03'!$Q$25,C240&lt;='STEP 03'!$R$25),'STEP 03'!$P$25,"")))))</f>
        <v>darlingi</v>
      </c>
      <c r="E240" s="1" t="str">
        <f>IF(AND(C240&gt;='STEP 03'!$Q$20,C240&lt;='STEP 03'!$R$20),'STEP 03'!$P$20,IF(AND(C240&gt;='STEP 03'!$Q$26,C240&lt;='STEP 03'!$R$26),'STEP 03'!$P$26,""))</f>
        <v>triannulatus</v>
      </c>
      <c r="F240" s="1" t="str">
        <f>IF(AND(C240&gt;='STEP 03'!$Q$21,C240&lt;='STEP 03'!$R$21),'STEP 03'!$P$21,"")</f>
        <v/>
      </c>
      <c r="G240" s="1" t="str">
        <f>IF(AND(C240&gt;='STEP 03'!$Q$22,C240&lt;='STEP 03'!$R$22),'STEP 03'!$P$22,"")</f>
        <v/>
      </c>
      <c r="H240" s="1" t="str">
        <f t="shared" si="3"/>
        <v>darlingi / triannulatus</v>
      </c>
      <c r="I240" s="1" t="s">
        <v>42</v>
      </c>
    </row>
    <row r="241" spans="1:9" x14ac:dyDescent="0.2">
      <c r="A241" s="1" t="s">
        <v>723</v>
      </c>
      <c r="B241" s="1" t="s">
        <v>10</v>
      </c>
      <c r="C241" s="1">
        <v>563</v>
      </c>
      <c r="D241" s="1" t="str">
        <f>IF(AND(C241&gt;='STEP 03'!$Q$17,C241&lt;='STEP 03'!$R$17),'STEP 03'!$P$17,IF(AND(C241&gt;='STEP 03'!$Q$18,C241&lt;='STEP 03'!$R$18),'STEP 03'!$P$18,IF(AND(C241&gt;='STEP 03'!$Q$19,C241&lt;='STEP 03'!$R$19),'STEP 03'!$P$19,IF(AND(C241&gt;='STEP 03'!$Q$23,C241&lt;='STEP 03'!$R$23),'STEP 03'!$P$23,IF(AND(C241&gt;='STEP 03'!$Q$25,C241&lt;='STEP 03'!$R$25),'STEP 03'!$P$25,"")))))</f>
        <v>darlingi</v>
      </c>
      <c r="E241" s="1" t="str">
        <f>IF(AND(C241&gt;='STEP 03'!$Q$20,C241&lt;='STEP 03'!$R$20),'STEP 03'!$P$20,IF(AND(C241&gt;='STEP 03'!$Q$26,C241&lt;='STEP 03'!$R$26),'STEP 03'!$P$26,""))</f>
        <v>triannulatus</v>
      </c>
      <c r="F241" s="1" t="str">
        <f>IF(AND(C241&gt;='STEP 03'!$Q$21,C241&lt;='STEP 03'!$R$21),'STEP 03'!$P$21,"")</f>
        <v/>
      </c>
      <c r="G241" s="1" t="str">
        <f>IF(AND(C241&gt;='STEP 03'!$Q$22,C241&lt;='STEP 03'!$R$22),'STEP 03'!$P$22,"")</f>
        <v/>
      </c>
      <c r="H241" s="1" t="str">
        <f t="shared" si="3"/>
        <v>darlingi / triannulatus</v>
      </c>
      <c r="I241" s="1" t="s">
        <v>42</v>
      </c>
    </row>
    <row r="242" spans="1:9" x14ac:dyDescent="0.2">
      <c r="A242" s="1" t="s">
        <v>724</v>
      </c>
      <c r="B242" s="1" t="s">
        <v>10</v>
      </c>
      <c r="C242" s="1">
        <v>563</v>
      </c>
      <c r="D242" s="1" t="str">
        <f>IF(AND(C242&gt;='STEP 03'!$Q$17,C242&lt;='STEP 03'!$R$17),'STEP 03'!$P$17,IF(AND(C242&gt;='STEP 03'!$Q$18,C242&lt;='STEP 03'!$R$18),'STEP 03'!$P$18,IF(AND(C242&gt;='STEP 03'!$Q$19,C242&lt;='STEP 03'!$R$19),'STEP 03'!$P$19,IF(AND(C242&gt;='STEP 03'!$Q$23,C242&lt;='STEP 03'!$R$23),'STEP 03'!$P$23,IF(AND(C242&gt;='STEP 03'!$Q$25,C242&lt;='STEP 03'!$R$25),'STEP 03'!$P$25,"")))))</f>
        <v>darlingi</v>
      </c>
      <c r="E242" s="1" t="str">
        <f>IF(AND(C242&gt;='STEP 03'!$Q$20,C242&lt;='STEP 03'!$R$20),'STEP 03'!$P$20,IF(AND(C242&gt;='STEP 03'!$Q$26,C242&lt;='STEP 03'!$R$26),'STEP 03'!$P$26,""))</f>
        <v>triannulatus</v>
      </c>
      <c r="F242" s="1" t="str">
        <f>IF(AND(C242&gt;='STEP 03'!$Q$21,C242&lt;='STEP 03'!$R$21),'STEP 03'!$P$21,"")</f>
        <v/>
      </c>
      <c r="G242" s="1" t="str">
        <f>IF(AND(C242&gt;='STEP 03'!$Q$22,C242&lt;='STEP 03'!$R$22),'STEP 03'!$P$22,"")</f>
        <v/>
      </c>
      <c r="H242" s="1" t="str">
        <f t="shared" si="3"/>
        <v>darlingi / triannulatus</v>
      </c>
      <c r="I242" s="1" t="s">
        <v>42</v>
      </c>
    </row>
    <row r="243" spans="1:9" x14ac:dyDescent="0.2">
      <c r="A243" s="1" t="s">
        <v>725</v>
      </c>
      <c r="B243" s="1" t="s">
        <v>10</v>
      </c>
      <c r="C243" s="1">
        <v>563</v>
      </c>
      <c r="D243" s="1" t="str">
        <f>IF(AND(C243&gt;='STEP 03'!$Q$17,C243&lt;='STEP 03'!$R$17),'STEP 03'!$P$17,IF(AND(C243&gt;='STEP 03'!$Q$18,C243&lt;='STEP 03'!$R$18),'STEP 03'!$P$18,IF(AND(C243&gt;='STEP 03'!$Q$19,C243&lt;='STEP 03'!$R$19),'STEP 03'!$P$19,IF(AND(C243&gt;='STEP 03'!$Q$23,C243&lt;='STEP 03'!$R$23),'STEP 03'!$P$23,IF(AND(C243&gt;='STEP 03'!$Q$25,C243&lt;='STEP 03'!$R$25),'STEP 03'!$P$25,"")))))</f>
        <v>darlingi</v>
      </c>
      <c r="E243" s="1" t="str">
        <f>IF(AND(C243&gt;='STEP 03'!$Q$20,C243&lt;='STEP 03'!$R$20),'STEP 03'!$P$20,IF(AND(C243&gt;='STEP 03'!$Q$26,C243&lt;='STEP 03'!$R$26),'STEP 03'!$P$26,""))</f>
        <v>triannulatus</v>
      </c>
      <c r="F243" s="1" t="str">
        <f>IF(AND(C243&gt;='STEP 03'!$Q$21,C243&lt;='STEP 03'!$R$21),'STEP 03'!$P$21,"")</f>
        <v/>
      </c>
      <c r="G243" s="1" t="str">
        <f>IF(AND(C243&gt;='STEP 03'!$Q$22,C243&lt;='STEP 03'!$R$22),'STEP 03'!$P$22,"")</f>
        <v/>
      </c>
      <c r="H243" s="1" t="str">
        <f t="shared" si="3"/>
        <v>darlingi / triannulatus</v>
      </c>
      <c r="I243" s="1" t="s">
        <v>42</v>
      </c>
    </row>
    <row r="244" spans="1:9" x14ac:dyDescent="0.2">
      <c r="A244" s="1" t="s">
        <v>726</v>
      </c>
      <c r="B244" s="1" t="s">
        <v>10</v>
      </c>
      <c r="C244" s="1">
        <v>563</v>
      </c>
      <c r="D244" s="1" t="str">
        <f>IF(AND(C244&gt;='STEP 03'!$Q$17,C244&lt;='STEP 03'!$R$17),'STEP 03'!$P$17,IF(AND(C244&gt;='STEP 03'!$Q$18,C244&lt;='STEP 03'!$R$18),'STEP 03'!$P$18,IF(AND(C244&gt;='STEP 03'!$Q$19,C244&lt;='STEP 03'!$R$19),'STEP 03'!$P$19,IF(AND(C244&gt;='STEP 03'!$Q$23,C244&lt;='STEP 03'!$R$23),'STEP 03'!$P$23,IF(AND(C244&gt;='STEP 03'!$Q$25,C244&lt;='STEP 03'!$R$25),'STEP 03'!$P$25,"")))))</f>
        <v>darlingi</v>
      </c>
      <c r="E244" s="1" t="str">
        <f>IF(AND(C244&gt;='STEP 03'!$Q$20,C244&lt;='STEP 03'!$R$20),'STEP 03'!$P$20,IF(AND(C244&gt;='STEP 03'!$Q$26,C244&lt;='STEP 03'!$R$26),'STEP 03'!$P$26,""))</f>
        <v>triannulatus</v>
      </c>
      <c r="F244" s="1" t="str">
        <f>IF(AND(C244&gt;='STEP 03'!$Q$21,C244&lt;='STEP 03'!$R$21),'STEP 03'!$P$21,"")</f>
        <v/>
      </c>
      <c r="G244" s="1" t="str">
        <f>IF(AND(C244&gt;='STEP 03'!$Q$22,C244&lt;='STEP 03'!$R$22),'STEP 03'!$P$22,"")</f>
        <v/>
      </c>
      <c r="H244" s="1" t="str">
        <f t="shared" si="3"/>
        <v>darlingi / triannulatus</v>
      </c>
      <c r="I244" s="1" t="s">
        <v>42</v>
      </c>
    </row>
    <row r="245" spans="1:9" x14ac:dyDescent="0.2">
      <c r="A245" s="1" t="s">
        <v>727</v>
      </c>
      <c r="B245" s="1" t="s">
        <v>10</v>
      </c>
      <c r="C245" s="1">
        <v>563</v>
      </c>
      <c r="D245" s="1" t="str">
        <f>IF(AND(C245&gt;='STEP 03'!$Q$17,C245&lt;='STEP 03'!$R$17),'STEP 03'!$P$17,IF(AND(C245&gt;='STEP 03'!$Q$18,C245&lt;='STEP 03'!$R$18),'STEP 03'!$P$18,IF(AND(C245&gt;='STEP 03'!$Q$19,C245&lt;='STEP 03'!$R$19),'STEP 03'!$P$19,IF(AND(C245&gt;='STEP 03'!$Q$23,C245&lt;='STEP 03'!$R$23),'STEP 03'!$P$23,IF(AND(C245&gt;='STEP 03'!$Q$25,C245&lt;='STEP 03'!$R$25),'STEP 03'!$P$25,"")))))</f>
        <v>darlingi</v>
      </c>
      <c r="E245" s="1" t="str">
        <f>IF(AND(C245&gt;='STEP 03'!$Q$20,C245&lt;='STEP 03'!$R$20),'STEP 03'!$P$20,IF(AND(C245&gt;='STEP 03'!$Q$26,C245&lt;='STEP 03'!$R$26),'STEP 03'!$P$26,""))</f>
        <v>triannulatus</v>
      </c>
      <c r="F245" s="1" t="str">
        <f>IF(AND(C245&gt;='STEP 03'!$Q$21,C245&lt;='STEP 03'!$R$21),'STEP 03'!$P$21,"")</f>
        <v/>
      </c>
      <c r="G245" s="1" t="str">
        <f>IF(AND(C245&gt;='STEP 03'!$Q$22,C245&lt;='STEP 03'!$R$22),'STEP 03'!$P$22,"")</f>
        <v/>
      </c>
      <c r="H245" s="1" t="str">
        <f t="shared" si="3"/>
        <v>darlingi / triannulatus</v>
      </c>
      <c r="I245" s="1" t="s">
        <v>42</v>
      </c>
    </row>
    <row r="246" spans="1:9" x14ac:dyDescent="0.2">
      <c r="A246" s="1" t="s">
        <v>728</v>
      </c>
      <c r="B246" s="1" t="s">
        <v>10</v>
      </c>
      <c r="C246" s="1">
        <v>564</v>
      </c>
      <c r="D246" s="1" t="str">
        <f>IF(AND(C246&gt;='STEP 03'!$Q$17,C246&lt;='STEP 03'!$R$17),'STEP 03'!$P$17,IF(AND(C246&gt;='STEP 03'!$Q$18,C246&lt;='STEP 03'!$R$18),'STEP 03'!$P$18,IF(AND(C246&gt;='STEP 03'!$Q$19,C246&lt;='STEP 03'!$R$19),'STEP 03'!$P$19,IF(AND(C246&gt;='STEP 03'!$Q$23,C246&lt;='STEP 03'!$R$23),'STEP 03'!$P$23,IF(AND(C246&gt;='STEP 03'!$Q$25,C246&lt;='STEP 03'!$R$25),'STEP 03'!$P$25,"")))))</f>
        <v>darlingi</v>
      </c>
      <c r="E246" s="1" t="str">
        <f>IF(AND(C246&gt;='STEP 03'!$Q$20,C246&lt;='STEP 03'!$R$20),'STEP 03'!$P$20,IF(AND(C246&gt;='STEP 03'!$Q$26,C246&lt;='STEP 03'!$R$26),'STEP 03'!$P$26,""))</f>
        <v>triannulatus</v>
      </c>
      <c r="F246" s="1" t="str">
        <f>IF(AND(C246&gt;='STEP 03'!$Q$21,C246&lt;='STEP 03'!$R$21),'STEP 03'!$P$21,"")</f>
        <v/>
      </c>
      <c r="G246" s="1" t="str">
        <f>IF(AND(C246&gt;='STEP 03'!$Q$22,C246&lt;='STEP 03'!$R$22),'STEP 03'!$P$22,"")</f>
        <v/>
      </c>
      <c r="H246" s="1" t="str">
        <f t="shared" si="3"/>
        <v>darlingi / triannulatus</v>
      </c>
      <c r="I246" s="1" t="s">
        <v>42</v>
      </c>
    </row>
    <row r="247" spans="1:9" x14ac:dyDescent="0.2">
      <c r="A247" s="1" t="s">
        <v>729</v>
      </c>
      <c r="B247" s="1" t="s">
        <v>10</v>
      </c>
      <c r="C247" s="1">
        <v>564</v>
      </c>
      <c r="D247" s="1" t="str">
        <f>IF(AND(C247&gt;='STEP 03'!$Q$17,C247&lt;='STEP 03'!$R$17),'STEP 03'!$P$17,IF(AND(C247&gt;='STEP 03'!$Q$18,C247&lt;='STEP 03'!$R$18),'STEP 03'!$P$18,IF(AND(C247&gt;='STEP 03'!$Q$19,C247&lt;='STEP 03'!$R$19),'STEP 03'!$P$19,IF(AND(C247&gt;='STEP 03'!$Q$23,C247&lt;='STEP 03'!$R$23),'STEP 03'!$P$23,IF(AND(C247&gt;='STEP 03'!$Q$25,C247&lt;='STEP 03'!$R$25),'STEP 03'!$P$25,"")))))</f>
        <v>darlingi</v>
      </c>
      <c r="E247" s="1" t="str">
        <f>IF(AND(C247&gt;='STEP 03'!$Q$20,C247&lt;='STEP 03'!$R$20),'STEP 03'!$P$20,IF(AND(C247&gt;='STEP 03'!$Q$26,C247&lt;='STEP 03'!$R$26),'STEP 03'!$P$26,""))</f>
        <v>triannulatus</v>
      </c>
      <c r="F247" s="1" t="str">
        <f>IF(AND(C247&gt;='STEP 03'!$Q$21,C247&lt;='STEP 03'!$R$21),'STEP 03'!$P$21,"")</f>
        <v/>
      </c>
      <c r="G247" s="1" t="str">
        <f>IF(AND(C247&gt;='STEP 03'!$Q$22,C247&lt;='STEP 03'!$R$22),'STEP 03'!$P$22,"")</f>
        <v/>
      </c>
      <c r="H247" s="1" t="str">
        <f t="shared" si="3"/>
        <v>darlingi / triannulatus</v>
      </c>
      <c r="I247" s="1" t="s">
        <v>42</v>
      </c>
    </row>
    <row r="248" spans="1:9" x14ac:dyDescent="0.2">
      <c r="A248" s="1" t="s">
        <v>730</v>
      </c>
      <c r="B248" s="1" t="s">
        <v>10</v>
      </c>
      <c r="C248" s="1">
        <v>564</v>
      </c>
      <c r="D248" s="1" t="str">
        <f>IF(AND(C248&gt;='STEP 03'!$Q$17,C248&lt;='STEP 03'!$R$17),'STEP 03'!$P$17,IF(AND(C248&gt;='STEP 03'!$Q$18,C248&lt;='STEP 03'!$R$18),'STEP 03'!$P$18,IF(AND(C248&gt;='STEP 03'!$Q$19,C248&lt;='STEP 03'!$R$19),'STEP 03'!$P$19,IF(AND(C248&gt;='STEP 03'!$Q$23,C248&lt;='STEP 03'!$R$23),'STEP 03'!$P$23,IF(AND(C248&gt;='STEP 03'!$Q$25,C248&lt;='STEP 03'!$R$25),'STEP 03'!$P$25,"")))))</f>
        <v>darlingi</v>
      </c>
      <c r="E248" s="1" t="str">
        <f>IF(AND(C248&gt;='STEP 03'!$Q$20,C248&lt;='STEP 03'!$R$20),'STEP 03'!$P$20,IF(AND(C248&gt;='STEP 03'!$Q$26,C248&lt;='STEP 03'!$R$26),'STEP 03'!$P$26,""))</f>
        <v>triannulatus</v>
      </c>
      <c r="F248" s="1" t="str">
        <f>IF(AND(C248&gt;='STEP 03'!$Q$21,C248&lt;='STEP 03'!$R$21),'STEP 03'!$P$21,"")</f>
        <v/>
      </c>
      <c r="G248" s="1" t="str">
        <f>IF(AND(C248&gt;='STEP 03'!$Q$22,C248&lt;='STEP 03'!$R$22),'STEP 03'!$P$22,"")</f>
        <v/>
      </c>
      <c r="H248" s="1" t="str">
        <f t="shared" si="3"/>
        <v>darlingi / triannulatus</v>
      </c>
      <c r="I248" s="1" t="s">
        <v>42</v>
      </c>
    </row>
    <row r="249" spans="1:9" x14ac:dyDescent="0.2">
      <c r="A249" s="1" t="s">
        <v>731</v>
      </c>
      <c r="B249" s="1" t="s">
        <v>10</v>
      </c>
      <c r="C249" s="1">
        <v>564</v>
      </c>
      <c r="D249" s="1" t="str">
        <f>IF(AND(C249&gt;='STEP 03'!$Q$17,C249&lt;='STEP 03'!$R$17),'STEP 03'!$P$17,IF(AND(C249&gt;='STEP 03'!$Q$18,C249&lt;='STEP 03'!$R$18),'STEP 03'!$P$18,IF(AND(C249&gt;='STEP 03'!$Q$19,C249&lt;='STEP 03'!$R$19),'STEP 03'!$P$19,IF(AND(C249&gt;='STEP 03'!$Q$23,C249&lt;='STEP 03'!$R$23),'STEP 03'!$P$23,IF(AND(C249&gt;='STEP 03'!$Q$25,C249&lt;='STEP 03'!$R$25),'STEP 03'!$P$25,"")))))</f>
        <v>darlingi</v>
      </c>
      <c r="E249" s="1" t="str">
        <f>IF(AND(C249&gt;='STEP 03'!$Q$20,C249&lt;='STEP 03'!$R$20),'STEP 03'!$P$20,IF(AND(C249&gt;='STEP 03'!$Q$26,C249&lt;='STEP 03'!$R$26),'STEP 03'!$P$26,""))</f>
        <v>triannulatus</v>
      </c>
      <c r="F249" s="1" t="str">
        <f>IF(AND(C249&gt;='STEP 03'!$Q$21,C249&lt;='STEP 03'!$R$21),'STEP 03'!$P$21,"")</f>
        <v/>
      </c>
      <c r="G249" s="1" t="str">
        <f>IF(AND(C249&gt;='STEP 03'!$Q$22,C249&lt;='STEP 03'!$R$22),'STEP 03'!$P$22,"")</f>
        <v/>
      </c>
      <c r="H249" s="1" t="str">
        <f t="shared" si="3"/>
        <v>darlingi / triannulatus</v>
      </c>
      <c r="I249" s="1" t="s">
        <v>42</v>
      </c>
    </row>
    <row r="250" spans="1:9" x14ac:dyDescent="0.2">
      <c r="A250" s="1" t="s">
        <v>732</v>
      </c>
      <c r="B250" s="1" t="s">
        <v>10</v>
      </c>
      <c r="C250" s="1">
        <v>564</v>
      </c>
      <c r="D250" s="1" t="str">
        <f>IF(AND(C250&gt;='STEP 03'!$Q$17,C250&lt;='STEP 03'!$R$17),'STEP 03'!$P$17,IF(AND(C250&gt;='STEP 03'!$Q$18,C250&lt;='STEP 03'!$R$18),'STEP 03'!$P$18,IF(AND(C250&gt;='STEP 03'!$Q$19,C250&lt;='STEP 03'!$R$19),'STEP 03'!$P$19,IF(AND(C250&gt;='STEP 03'!$Q$23,C250&lt;='STEP 03'!$R$23),'STEP 03'!$P$23,IF(AND(C250&gt;='STEP 03'!$Q$25,C250&lt;='STEP 03'!$R$25),'STEP 03'!$P$25,"")))))</f>
        <v>darlingi</v>
      </c>
      <c r="E250" s="1" t="str">
        <f>IF(AND(C250&gt;='STEP 03'!$Q$20,C250&lt;='STEP 03'!$R$20),'STEP 03'!$P$20,IF(AND(C250&gt;='STEP 03'!$Q$26,C250&lt;='STEP 03'!$R$26),'STEP 03'!$P$26,""))</f>
        <v>triannulatus</v>
      </c>
      <c r="F250" s="1" t="str">
        <f>IF(AND(C250&gt;='STEP 03'!$Q$21,C250&lt;='STEP 03'!$R$21),'STEP 03'!$P$21,"")</f>
        <v/>
      </c>
      <c r="G250" s="1" t="str">
        <f>IF(AND(C250&gt;='STEP 03'!$Q$22,C250&lt;='STEP 03'!$R$22),'STEP 03'!$P$22,"")</f>
        <v/>
      </c>
      <c r="H250" s="1" t="str">
        <f t="shared" si="3"/>
        <v>darlingi / triannulatus</v>
      </c>
      <c r="I250" s="1" t="s">
        <v>42</v>
      </c>
    </row>
    <row r="251" spans="1:9" x14ac:dyDescent="0.2">
      <c r="A251" s="1" t="s">
        <v>733</v>
      </c>
      <c r="B251" s="1" t="s">
        <v>10</v>
      </c>
      <c r="C251" s="1">
        <v>564</v>
      </c>
      <c r="D251" s="1" t="str">
        <f>IF(AND(C251&gt;='STEP 03'!$Q$17,C251&lt;='STEP 03'!$R$17),'STEP 03'!$P$17,IF(AND(C251&gt;='STEP 03'!$Q$18,C251&lt;='STEP 03'!$R$18),'STEP 03'!$P$18,IF(AND(C251&gt;='STEP 03'!$Q$19,C251&lt;='STEP 03'!$R$19),'STEP 03'!$P$19,IF(AND(C251&gt;='STEP 03'!$Q$23,C251&lt;='STEP 03'!$R$23),'STEP 03'!$P$23,IF(AND(C251&gt;='STEP 03'!$Q$25,C251&lt;='STEP 03'!$R$25),'STEP 03'!$P$25,"")))))</f>
        <v>darlingi</v>
      </c>
      <c r="E251" s="1" t="str">
        <f>IF(AND(C251&gt;='STEP 03'!$Q$20,C251&lt;='STEP 03'!$R$20),'STEP 03'!$P$20,IF(AND(C251&gt;='STEP 03'!$Q$26,C251&lt;='STEP 03'!$R$26),'STEP 03'!$P$26,""))</f>
        <v>triannulatus</v>
      </c>
      <c r="F251" s="1" t="str">
        <f>IF(AND(C251&gt;='STEP 03'!$Q$21,C251&lt;='STEP 03'!$R$21),'STEP 03'!$P$21,"")</f>
        <v/>
      </c>
      <c r="G251" s="1" t="str">
        <f>IF(AND(C251&gt;='STEP 03'!$Q$22,C251&lt;='STEP 03'!$R$22),'STEP 03'!$P$22,"")</f>
        <v/>
      </c>
      <c r="H251" s="1" t="str">
        <f t="shared" si="3"/>
        <v>darlingi / triannulatus</v>
      </c>
      <c r="I251" s="1" t="s">
        <v>42</v>
      </c>
    </row>
    <row r="252" spans="1:9" x14ac:dyDescent="0.2">
      <c r="A252" s="1" t="s">
        <v>734</v>
      </c>
      <c r="B252" s="1" t="s">
        <v>10</v>
      </c>
      <c r="C252" s="1">
        <v>564</v>
      </c>
      <c r="D252" s="1" t="str">
        <f>IF(AND(C252&gt;='STEP 03'!$Q$17,C252&lt;='STEP 03'!$R$17),'STEP 03'!$P$17,IF(AND(C252&gt;='STEP 03'!$Q$18,C252&lt;='STEP 03'!$R$18),'STEP 03'!$P$18,IF(AND(C252&gt;='STEP 03'!$Q$19,C252&lt;='STEP 03'!$R$19),'STEP 03'!$P$19,IF(AND(C252&gt;='STEP 03'!$Q$23,C252&lt;='STEP 03'!$R$23),'STEP 03'!$P$23,IF(AND(C252&gt;='STEP 03'!$Q$25,C252&lt;='STEP 03'!$R$25),'STEP 03'!$P$25,"")))))</f>
        <v>darlingi</v>
      </c>
      <c r="E252" s="1" t="str">
        <f>IF(AND(C252&gt;='STEP 03'!$Q$20,C252&lt;='STEP 03'!$R$20),'STEP 03'!$P$20,IF(AND(C252&gt;='STEP 03'!$Q$26,C252&lt;='STEP 03'!$R$26),'STEP 03'!$P$26,""))</f>
        <v>triannulatus</v>
      </c>
      <c r="F252" s="1" t="str">
        <f>IF(AND(C252&gt;='STEP 03'!$Q$21,C252&lt;='STEP 03'!$R$21),'STEP 03'!$P$21,"")</f>
        <v/>
      </c>
      <c r="G252" s="1" t="str">
        <f>IF(AND(C252&gt;='STEP 03'!$Q$22,C252&lt;='STEP 03'!$R$22),'STEP 03'!$P$22,"")</f>
        <v/>
      </c>
      <c r="H252" s="1" t="str">
        <f t="shared" si="3"/>
        <v>darlingi / triannulatus</v>
      </c>
      <c r="I252" s="1" t="s">
        <v>42</v>
      </c>
    </row>
    <row r="253" spans="1:9" x14ac:dyDescent="0.2">
      <c r="A253" s="1" t="s">
        <v>735</v>
      </c>
      <c r="B253" s="1" t="s">
        <v>10</v>
      </c>
      <c r="C253" s="1">
        <v>564</v>
      </c>
      <c r="D253" s="1" t="str">
        <f>IF(AND(C253&gt;='STEP 03'!$Q$17,C253&lt;='STEP 03'!$R$17),'STEP 03'!$P$17,IF(AND(C253&gt;='STEP 03'!$Q$18,C253&lt;='STEP 03'!$R$18),'STEP 03'!$P$18,IF(AND(C253&gt;='STEP 03'!$Q$19,C253&lt;='STEP 03'!$R$19),'STEP 03'!$P$19,IF(AND(C253&gt;='STEP 03'!$Q$23,C253&lt;='STEP 03'!$R$23),'STEP 03'!$P$23,IF(AND(C253&gt;='STEP 03'!$Q$25,C253&lt;='STEP 03'!$R$25),'STEP 03'!$P$25,"")))))</f>
        <v>darlingi</v>
      </c>
      <c r="E253" s="1" t="str">
        <f>IF(AND(C253&gt;='STEP 03'!$Q$20,C253&lt;='STEP 03'!$R$20),'STEP 03'!$P$20,IF(AND(C253&gt;='STEP 03'!$Q$26,C253&lt;='STEP 03'!$R$26),'STEP 03'!$P$26,""))</f>
        <v>triannulatus</v>
      </c>
      <c r="F253" s="1" t="str">
        <f>IF(AND(C253&gt;='STEP 03'!$Q$21,C253&lt;='STEP 03'!$R$21),'STEP 03'!$P$21,"")</f>
        <v/>
      </c>
      <c r="G253" s="1" t="str">
        <f>IF(AND(C253&gt;='STEP 03'!$Q$22,C253&lt;='STEP 03'!$R$22),'STEP 03'!$P$22,"")</f>
        <v/>
      </c>
      <c r="H253" s="1" t="str">
        <f t="shared" si="3"/>
        <v>darlingi / triannulatus</v>
      </c>
      <c r="I253" s="1" t="s">
        <v>42</v>
      </c>
    </row>
    <row r="254" spans="1:9" x14ac:dyDescent="0.2">
      <c r="A254" s="1" t="s">
        <v>736</v>
      </c>
      <c r="B254" s="1" t="s">
        <v>10</v>
      </c>
      <c r="C254" s="1">
        <v>564</v>
      </c>
      <c r="D254" s="1" t="str">
        <f>IF(AND(C254&gt;='STEP 03'!$Q$17,C254&lt;='STEP 03'!$R$17),'STEP 03'!$P$17,IF(AND(C254&gt;='STEP 03'!$Q$18,C254&lt;='STEP 03'!$R$18),'STEP 03'!$P$18,IF(AND(C254&gt;='STEP 03'!$Q$19,C254&lt;='STEP 03'!$R$19),'STEP 03'!$P$19,IF(AND(C254&gt;='STEP 03'!$Q$23,C254&lt;='STEP 03'!$R$23),'STEP 03'!$P$23,IF(AND(C254&gt;='STEP 03'!$Q$25,C254&lt;='STEP 03'!$R$25),'STEP 03'!$P$25,"")))))</f>
        <v>darlingi</v>
      </c>
      <c r="E254" s="1" t="str">
        <f>IF(AND(C254&gt;='STEP 03'!$Q$20,C254&lt;='STEP 03'!$R$20),'STEP 03'!$P$20,IF(AND(C254&gt;='STEP 03'!$Q$26,C254&lt;='STEP 03'!$R$26),'STEP 03'!$P$26,""))</f>
        <v>triannulatus</v>
      </c>
      <c r="F254" s="1" t="str">
        <f>IF(AND(C254&gt;='STEP 03'!$Q$21,C254&lt;='STEP 03'!$R$21),'STEP 03'!$P$21,"")</f>
        <v/>
      </c>
      <c r="G254" s="1" t="str">
        <f>IF(AND(C254&gt;='STEP 03'!$Q$22,C254&lt;='STEP 03'!$R$22),'STEP 03'!$P$22,"")</f>
        <v/>
      </c>
      <c r="H254" s="1" t="str">
        <f t="shared" si="3"/>
        <v>darlingi / triannulatus</v>
      </c>
      <c r="I254" s="1" t="s">
        <v>42</v>
      </c>
    </row>
    <row r="255" spans="1:9" x14ac:dyDescent="0.2">
      <c r="A255" s="1" t="s">
        <v>737</v>
      </c>
      <c r="B255" s="1" t="s">
        <v>10</v>
      </c>
      <c r="C255" s="1">
        <v>564</v>
      </c>
      <c r="D255" s="1" t="str">
        <f>IF(AND(C255&gt;='STEP 03'!$Q$17,C255&lt;='STEP 03'!$R$17),'STEP 03'!$P$17,IF(AND(C255&gt;='STEP 03'!$Q$18,C255&lt;='STEP 03'!$R$18),'STEP 03'!$P$18,IF(AND(C255&gt;='STEP 03'!$Q$19,C255&lt;='STEP 03'!$R$19),'STEP 03'!$P$19,IF(AND(C255&gt;='STEP 03'!$Q$23,C255&lt;='STEP 03'!$R$23),'STEP 03'!$P$23,IF(AND(C255&gt;='STEP 03'!$Q$25,C255&lt;='STEP 03'!$R$25),'STEP 03'!$P$25,"")))))</f>
        <v>darlingi</v>
      </c>
      <c r="E255" s="1" t="str">
        <f>IF(AND(C255&gt;='STEP 03'!$Q$20,C255&lt;='STEP 03'!$R$20),'STEP 03'!$P$20,IF(AND(C255&gt;='STEP 03'!$Q$26,C255&lt;='STEP 03'!$R$26),'STEP 03'!$P$26,""))</f>
        <v>triannulatus</v>
      </c>
      <c r="F255" s="1" t="str">
        <f>IF(AND(C255&gt;='STEP 03'!$Q$21,C255&lt;='STEP 03'!$R$21),'STEP 03'!$P$21,"")</f>
        <v/>
      </c>
      <c r="G255" s="1" t="str">
        <f>IF(AND(C255&gt;='STEP 03'!$Q$22,C255&lt;='STEP 03'!$R$22),'STEP 03'!$P$22,"")</f>
        <v/>
      </c>
      <c r="H255" s="1" t="str">
        <f t="shared" si="3"/>
        <v>darlingi / triannulatus</v>
      </c>
      <c r="I255" s="1" t="s">
        <v>42</v>
      </c>
    </row>
    <row r="256" spans="1:9" x14ac:dyDescent="0.2">
      <c r="A256" s="1" t="s">
        <v>738</v>
      </c>
      <c r="B256" s="1" t="s">
        <v>10</v>
      </c>
      <c r="C256" s="1">
        <v>564</v>
      </c>
      <c r="D256" s="1" t="str">
        <f>IF(AND(C256&gt;='STEP 03'!$Q$17,C256&lt;='STEP 03'!$R$17),'STEP 03'!$P$17,IF(AND(C256&gt;='STEP 03'!$Q$18,C256&lt;='STEP 03'!$R$18),'STEP 03'!$P$18,IF(AND(C256&gt;='STEP 03'!$Q$19,C256&lt;='STEP 03'!$R$19),'STEP 03'!$P$19,IF(AND(C256&gt;='STEP 03'!$Q$23,C256&lt;='STEP 03'!$R$23),'STEP 03'!$P$23,IF(AND(C256&gt;='STEP 03'!$Q$25,C256&lt;='STEP 03'!$R$25),'STEP 03'!$P$25,"")))))</f>
        <v>darlingi</v>
      </c>
      <c r="E256" s="1" t="str">
        <f>IF(AND(C256&gt;='STEP 03'!$Q$20,C256&lt;='STEP 03'!$R$20),'STEP 03'!$P$20,IF(AND(C256&gt;='STEP 03'!$Q$26,C256&lt;='STEP 03'!$R$26),'STEP 03'!$P$26,""))</f>
        <v>triannulatus</v>
      </c>
      <c r="F256" s="1" t="str">
        <f>IF(AND(C256&gt;='STEP 03'!$Q$21,C256&lt;='STEP 03'!$R$21),'STEP 03'!$P$21,"")</f>
        <v/>
      </c>
      <c r="G256" s="1" t="str">
        <f>IF(AND(C256&gt;='STEP 03'!$Q$22,C256&lt;='STEP 03'!$R$22),'STEP 03'!$P$22,"")</f>
        <v/>
      </c>
      <c r="H256" s="1" t="str">
        <f t="shared" si="3"/>
        <v>darlingi / triannulatus</v>
      </c>
      <c r="I256" s="1" t="s">
        <v>42</v>
      </c>
    </row>
    <row r="257" spans="1:9" x14ac:dyDescent="0.2">
      <c r="A257" s="1" t="s">
        <v>739</v>
      </c>
      <c r="B257" s="1" t="s">
        <v>10</v>
      </c>
      <c r="C257" s="1">
        <v>564</v>
      </c>
      <c r="D257" s="1" t="str">
        <f>IF(AND(C257&gt;='STEP 03'!$Q$17,C257&lt;='STEP 03'!$R$17),'STEP 03'!$P$17,IF(AND(C257&gt;='STEP 03'!$Q$18,C257&lt;='STEP 03'!$R$18),'STEP 03'!$P$18,IF(AND(C257&gt;='STEP 03'!$Q$19,C257&lt;='STEP 03'!$R$19),'STEP 03'!$P$19,IF(AND(C257&gt;='STEP 03'!$Q$23,C257&lt;='STEP 03'!$R$23),'STEP 03'!$P$23,IF(AND(C257&gt;='STEP 03'!$Q$25,C257&lt;='STEP 03'!$R$25),'STEP 03'!$P$25,"")))))</f>
        <v>darlingi</v>
      </c>
      <c r="E257" s="1" t="str">
        <f>IF(AND(C257&gt;='STEP 03'!$Q$20,C257&lt;='STEP 03'!$R$20),'STEP 03'!$P$20,IF(AND(C257&gt;='STEP 03'!$Q$26,C257&lt;='STEP 03'!$R$26),'STEP 03'!$P$26,""))</f>
        <v>triannulatus</v>
      </c>
      <c r="F257" s="1" t="str">
        <f>IF(AND(C257&gt;='STEP 03'!$Q$21,C257&lt;='STEP 03'!$R$21),'STEP 03'!$P$21,"")</f>
        <v/>
      </c>
      <c r="G257" s="1" t="str">
        <f>IF(AND(C257&gt;='STEP 03'!$Q$22,C257&lt;='STEP 03'!$R$22),'STEP 03'!$P$22,"")</f>
        <v/>
      </c>
      <c r="H257" s="1" t="str">
        <f t="shared" si="3"/>
        <v>darlingi / triannulatus</v>
      </c>
      <c r="I257" s="1" t="s">
        <v>42</v>
      </c>
    </row>
    <row r="258" spans="1:9" x14ac:dyDescent="0.2">
      <c r="A258" s="1" t="s">
        <v>740</v>
      </c>
      <c r="B258" s="1" t="s">
        <v>10</v>
      </c>
      <c r="C258" s="1">
        <v>564</v>
      </c>
      <c r="D258" s="1" t="str">
        <f>IF(AND(C258&gt;='STEP 03'!$Q$17,C258&lt;='STEP 03'!$R$17),'STEP 03'!$P$17,IF(AND(C258&gt;='STEP 03'!$Q$18,C258&lt;='STEP 03'!$R$18),'STEP 03'!$P$18,IF(AND(C258&gt;='STEP 03'!$Q$19,C258&lt;='STEP 03'!$R$19),'STEP 03'!$P$19,IF(AND(C258&gt;='STEP 03'!$Q$23,C258&lt;='STEP 03'!$R$23),'STEP 03'!$P$23,IF(AND(C258&gt;='STEP 03'!$Q$25,C258&lt;='STEP 03'!$R$25),'STEP 03'!$P$25,"")))))</f>
        <v>darlingi</v>
      </c>
      <c r="E258" s="1" t="str">
        <f>IF(AND(C258&gt;='STEP 03'!$Q$20,C258&lt;='STEP 03'!$R$20),'STEP 03'!$P$20,IF(AND(C258&gt;='STEP 03'!$Q$26,C258&lt;='STEP 03'!$R$26),'STEP 03'!$P$26,""))</f>
        <v>triannulatus</v>
      </c>
      <c r="F258" s="1" t="str">
        <f>IF(AND(C258&gt;='STEP 03'!$Q$21,C258&lt;='STEP 03'!$R$21),'STEP 03'!$P$21,"")</f>
        <v/>
      </c>
      <c r="G258" s="1" t="str">
        <f>IF(AND(C258&gt;='STEP 03'!$Q$22,C258&lt;='STEP 03'!$R$22),'STEP 03'!$P$22,"")</f>
        <v/>
      </c>
      <c r="H258" s="1" t="str">
        <f t="shared" si="3"/>
        <v>darlingi / triannulatus</v>
      </c>
      <c r="I258" s="1" t="s">
        <v>42</v>
      </c>
    </row>
    <row r="259" spans="1:9" x14ac:dyDescent="0.2">
      <c r="A259" s="1" t="s">
        <v>741</v>
      </c>
      <c r="B259" s="1" t="s">
        <v>10</v>
      </c>
      <c r="C259" s="1">
        <v>564</v>
      </c>
      <c r="D259" s="1" t="str">
        <f>IF(AND(C259&gt;='STEP 03'!$Q$17,C259&lt;='STEP 03'!$R$17),'STEP 03'!$P$17,IF(AND(C259&gt;='STEP 03'!$Q$18,C259&lt;='STEP 03'!$R$18),'STEP 03'!$P$18,IF(AND(C259&gt;='STEP 03'!$Q$19,C259&lt;='STEP 03'!$R$19),'STEP 03'!$P$19,IF(AND(C259&gt;='STEP 03'!$Q$23,C259&lt;='STEP 03'!$R$23),'STEP 03'!$P$23,IF(AND(C259&gt;='STEP 03'!$Q$25,C259&lt;='STEP 03'!$R$25),'STEP 03'!$P$25,"")))))</f>
        <v>darlingi</v>
      </c>
      <c r="E259" s="1" t="str">
        <f>IF(AND(C259&gt;='STEP 03'!$Q$20,C259&lt;='STEP 03'!$R$20),'STEP 03'!$P$20,IF(AND(C259&gt;='STEP 03'!$Q$26,C259&lt;='STEP 03'!$R$26),'STEP 03'!$P$26,""))</f>
        <v>triannulatus</v>
      </c>
      <c r="F259" s="1" t="str">
        <f>IF(AND(C259&gt;='STEP 03'!$Q$21,C259&lt;='STEP 03'!$R$21),'STEP 03'!$P$21,"")</f>
        <v/>
      </c>
      <c r="G259" s="1" t="str">
        <f>IF(AND(C259&gt;='STEP 03'!$Q$22,C259&lt;='STEP 03'!$R$22),'STEP 03'!$P$22,"")</f>
        <v/>
      </c>
      <c r="H259" s="1" t="str">
        <f t="shared" si="3"/>
        <v>darlingi / triannulatus</v>
      </c>
      <c r="I259" s="1" t="s">
        <v>42</v>
      </c>
    </row>
    <row r="260" spans="1:9" x14ac:dyDescent="0.2">
      <c r="A260" s="1" t="s">
        <v>742</v>
      </c>
      <c r="B260" s="1" t="s">
        <v>10</v>
      </c>
      <c r="C260" s="1">
        <v>564</v>
      </c>
      <c r="D260" s="1" t="str">
        <f>IF(AND(C260&gt;='STEP 03'!$Q$17,C260&lt;='STEP 03'!$R$17),'STEP 03'!$P$17,IF(AND(C260&gt;='STEP 03'!$Q$18,C260&lt;='STEP 03'!$R$18),'STEP 03'!$P$18,IF(AND(C260&gt;='STEP 03'!$Q$19,C260&lt;='STEP 03'!$R$19),'STEP 03'!$P$19,IF(AND(C260&gt;='STEP 03'!$Q$23,C260&lt;='STEP 03'!$R$23),'STEP 03'!$P$23,IF(AND(C260&gt;='STEP 03'!$Q$25,C260&lt;='STEP 03'!$R$25),'STEP 03'!$P$25,"")))))</f>
        <v>darlingi</v>
      </c>
      <c r="E260" s="1" t="str">
        <f>IF(AND(C260&gt;='STEP 03'!$Q$20,C260&lt;='STEP 03'!$R$20),'STEP 03'!$P$20,IF(AND(C260&gt;='STEP 03'!$Q$26,C260&lt;='STEP 03'!$R$26),'STEP 03'!$P$26,""))</f>
        <v>triannulatus</v>
      </c>
      <c r="F260" s="1" t="str">
        <f>IF(AND(C260&gt;='STEP 03'!$Q$21,C260&lt;='STEP 03'!$R$21),'STEP 03'!$P$21,"")</f>
        <v/>
      </c>
      <c r="G260" s="1" t="str">
        <f>IF(AND(C260&gt;='STEP 03'!$Q$22,C260&lt;='STEP 03'!$R$22),'STEP 03'!$P$22,"")</f>
        <v/>
      </c>
      <c r="H260" s="1" t="str">
        <f t="shared" ref="H260:H323" si="4">IF(D260="",IF(E260="",IF(F260="",IF(G260="","UNKNOWN",G260),IF(G260="",F260,CONCATENATE(F260," / ",G260))),IF(F260="",IF(G260="",E260,CONCATENATE(E260," / ",G260)),IF(G260="",CONCATENATE(E260," / ",F260),CONCATENATE(E260," / ",F260," / ",G260)))),IF(E260="",IF(F260="",IF(G260="",D260,CONCATENATE(D260," / ",G260)),IF(G260="",CONCATENATE(D260," / ",F260),CONCATENATE(D260," / ",F260," / ",G260))),IF(F260="",IF(G260="",CONCATENATE(D260," / ",E260),CONCATENATE(D260," / ",E260," / ",G260)),IF(G260="",CONCATENATE(D260," / ",E260," / ",F260),CONCATENATE(D260," / ",E260," / ",F260," / ",G260)))))</f>
        <v>darlingi / triannulatus</v>
      </c>
      <c r="I260" s="1" t="s">
        <v>42</v>
      </c>
    </row>
    <row r="261" spans="1:9" x14ac:dyDescent="0.2">
      <c r="A261" s="1" t="s">
        <v>743</v>
      </c>
      <c r="B261" s="1" t="s">
        <v>10</v>
      </c>
      <c r="C261" s="1">
        <v>564</v>
      </c>
      <c r="D261" s="1" t="str">
        <f>IF(AND(C261&gt;='STEP 03'!$Q$17,C261&lt;='STEP 03'!$R$17),'STEP 03'!$P$17,IF(AND(C261&gt;='STEP 03'!$Q$18,C261&lt;='STEP 03'!$R$18),'STEP 03'!$P$18,IF(AND(C261&gt;='STEP 03'!$Q$19,C261&lt;='STEP 03'!$R$19),'STEP 03'!$P$19,IF(AND(C261&gt;='STEP 03'!$Q$23,C261&lt;='STEP 03'!$R$23),'STEP 03'!$P$23,IF(AND(C261&gt;='STEP 03'!$Q$25,C261&lt;='STEP 03'!$R$25),'STEP 03'!$P$25,"")))))</f>
        <v>darlingi</v>
      </c>
      <c r="E261" s="1" t="str">
        <f>IF(AND(C261&gt;='STEP 03'!$Q$20,C261&lt;='STEP 03'!$R$20),'STEP 03'!$P$20,IF(AND(C261&gt;='STEP 03'!$Q$26,C261&lt;='STEP 03'!$R$26),'STEP 03'!$P$26,""))</f>
        <v>triannulatus</v>
      </c>
      <c r="F261" s="1" t="str">
        <f>IF(AND(C261&gt;='STEP 03'!$Q$21,C261&lt;='STEP 03'!$R$21),'STEP 03'!$P$21,"")</f>
        <v/>
      </c>
      <c r="G261" s="1" t="str">
        <f>IF(AND(C261&gt;='STEP 03'!$Q$22,C261&lt;='STEP 03'!$R$22),'STEP 03'!$P$22,"")</f>
        <v/>
      </c>
      <c r="H261" s="1" t="str">
        <f t="shared" si="4"/>
        <v>darlingi / triannulatus</v>
      </c>
      <c r="I261" s="1" t="s">
        <v>42</v>
      </c>
    </row>
    <row r="262" spans="1:9" x14ac:dyDescent="0.2">
      <c r="A262" s="1" t="s">
        <v>744</v>
      </c>
      <c r="B262" s="1" t="s">
        <v>10</v>
      </c>
      <c r="C262" s="1">
        <v>564</v>
      </c>
      <c r="D262" s="1" t="str">
        <f>IF(AND(C262&gt;='STEP 03'!$Q$17,C262&lt;='STEP 03'!$R$17),'STEP 03'!$P$17,IF(AND(C262&gt;='STEP 03'!$Q$18,C262&lt;='STEP 03'!$R$18),'STEP 03'!$P$18,IF(AND(C262&gt;='STEP 03'!$Q$19,C262&lt;='STEP 03'!$R$19),'STEP 03'!$P$19,IF(AND(C262&gt;='STEP 03'!$Q$23,C262&lt;='STEP 03'!$R$23),'STEP 03'!$P$23,IF(AND(C262&gt;='STEP 03'!$Q$25,C262&lt;='STEP 03'!$R$25),'STEP 03'!$P$25,"")))))</f>
        <v>darlingi</v>
      </c>
      <c r="E262" s="1" t="str">
        <f>IF(AND(C262&gt;='STEP 03'!$Q$20,C262&lt;='STEP 03'!$R$20),'STEP 03'!$P$20,IF(AND(C262&gt;='STEP 03'!$Q$26,C262&lt;='STEP 03'!$R$26),'STEP 03'!$P$26,""))</f>
        <v>triannulatus</v>
      </c>
      <c r="F262" s="1" t="str">
        <f>IF(AND(C262&gt;='STEP 03'!$Q$21,C262&lt;='STEP 03'!$R$21),'STEP 03'!$P$21,"")</f>
        <v/>
      </c>
      <c r="G262" s="1" t="str">
        <f>IF(AND(C262&gt;='STEP 03'!$Q$22,C262&lt;='STEP 03'!$R$22),'STEP 03'!$P$22,"")</f>
        <v/>
      </c>
      <c r="H262" s="1" t="str">
        <f t="shared" si="4"/>
        <v>darlingi / triannulatus</v>
      </c>
      <c r="I262" s="1" t="s">
        <v>42</v>
      </c>
    </row>
    <row r="263" spans="1:9" x14ac:dyDescent="0.2">
      <c r="A263" s="1" t="s">
        <v>745</v>
      </c>
      <c r="B263" s="1" t="s">
        <v>10</v>
      </c>
      <c r="C263" s="1">
        <v>564</v>
      </c>
      <c r="D263" s="1" t="str">
        <f>IF(AND(C263&gt;='STEP 03'!$Q$17,C263&lt;='STEP 03'!$R$17),'STEP 03'!$P$17,IF(AND(C263&gt;='STEP 03'!$Q$18,C263&lt;='STEP 03'!$R$18),'STEP 03'!$P$18,IF(AND(C263&gt;='STEP 03'!$Q$19,C263&lt;='STEP 03'!$R$19),'STEP 03'!$P$19,IF(AND(C263&gt;='STEP 03'!$Q$23,C263&lt;='STEP 03'!$R$23),'STEP 03'!$P$23,IF(AND(C263&gt;='STEP 03'!$Q$25,C263&lt;='STEP 03'!$R$25),'STEP 03'!$P$25,"")))))</f>
        <v>darlingi</v>
      </c>
      <c r="E263" s="1" t="str">
        <f>IF(AND(C263&gt;='STEP 03'!$Q$20,C263&lt;='STEP 03'!$R$20),'STEP 03'!$P$20,IF(AND(C263&gt;='STEP 03'!$Q$26,C263&lt;='STEP 03'!$R$26),'STEP 03'!$P$26,""))</f>
        <v>triannulatus</v>
      </c>
      <c r="F263" s="1" t="str">
        <f>IF(AND(C263&gt;='STEP 03'!$Q$21,C263&lt;='STEP 03'!$R$21),'STEP 03'!$P$21,"")</f>
        <v/>
      </c>
      <c r="G263" s="1" t="str">
        <f>IF(AND(C263&gt;='STEP 03'!$Q$22,C263&lt;='STEP 03'!$R$22),'STEP 03'!$P$22,"")</f>
        <v/>
      </c>
      <c r="H263" s="1" t="str">
        <f t="shared" si="4"/>
        <v>darlingi / triannulatus</v>
      </c>
      <c r="I263" s="1" t="s">
        <v>42</v>
      </c>
    </row>
    <row r="264" spans="1:9" x14ac:dyDescent="0.2">
      <c r="A264" s="1" t="s">
        <v>746</v>
      </c>
      <c r="B264" s="1" t="s">
        <v>10</v>
      </c>
      <c r="C264" s="1">
        <v>564</v>
      </c>
      <c r="D264" s="1" t="str">
        <f>IF(AND(C264&gt;='STEP 03'!$Q$17,C264&lt;='STEP 03'!$R$17),'STEP 03'!$P$17,IF(AND(C264&gt;='STEP 03'!$Q$18,C264&lt;='STEP 03'!$R$18),'STEP 03'!$P$18,IF(AND(C264&gt;='STEP 03'!$Q$19,C264&lt;='STEP 03'!$R$19),'STEP 03'!$P$19,IF(AND(C264&gt;='STEP 03'!$Q$23,C264&lt;='STEP 03'!$R$23),'STEP 03'!$P$23,IF(AND(C264&gt;='STEP 03'!$Q$25,C264&lt;='STEP 03'!$R$25),'STEP 03'!$P$25,"")))))</f>
        <v>darlingi</v>
      </c>
      <c r="E264" s="1" t="str">
        <f>IF(AND(C264&gt;='STEP 03'!$Q$20,C264&lt;='STEP 03'!$R$20),'STEP 03'!$P$20,IF(AND(C264&gt;='STEP 03'!$Q$26,C264&lt;='STEP 03'!$R$26),'STEP 03'!$P$26,""))</f>
        <v>triannulatus</v>
      </c>
      <c r="F264" s="1" t="str">
        <f>IF(AND(C264&gt;='STEP 03'!$Q$21,C264&lt;='STEP 03'!$R$21),'STEP 03'!$P$21,"")</f>
        <v/>
      </c>
      <c r="G264" s="1" t="str">
        <f>IF(AND(C264&gt;='STEP 03'!$Q$22,C264&lt;='STEP 03'!$R$22),'STEP 03'!$P$22,"")</f>
        <v/>
      </c>
      <c r="H264" s="1" t="str">
        <f t="shared" si="4"/>
        <v>darlingi / triannulatus</v>
      </c>
      <c r="I264" s="1" t="s">
        <v>42</v>
      </c>
    </row>
    <row r="265" spans="1:9" x14ac:dyDescent="0.2">
      <c r="A265" s="1" t="s">
        <v>747</v>
      </c>
      <c r="B265" s="1" t="s">
        <v>10</v>
      </c>
      <c r="C265" s="1">
        <v>565</v>
      </c>
      <c r="D265" s="1" t="str">
        <f>IF(AND(C265&gt;='STEP 03'!$Q$17,C265&lt;='STEP 03'!$R$17),'STEP 03'!$P$17,IF(AND(C265&gt;='STEP 03'!$Q$18,C265&lt;='STEP 03'!$R$18),'STEP 03'!$P$18,IF(AND(C265&gt;='STEP 03'!$Q$19,C265&lt;='STEP 03'!$R$19),'STEP 03'!$P$19,IF(AND(C265&gt;='STEP 03'!$Q$23,C265&lt;='STEP 03'!$R$23),'STEP 03'!$P$23,IF(AND(C265&gt;='STEP 03'!$Q$25,C265&lt;='STEP 03'!$R$25),'STEP 03'!$P$25,"")))))</f>
        <v>darlingi</v>
      </c>
      <c r="E265" s="1" t="str">
        <f>IF(AND(C265&gt;='STEP 03'!$Q$20,C265&lt;='STEP 03'!$R$20),'STEP 03'!$P$20,IF(AND(C265&gt;='STEP 03'!$Q$26,C265&lt;='STEP 03'!$R$26),'STEP 03'!$P$26,""))</f>
        <v>triannulatus</v>
      </c>
      <c r="F265" s="1" t="str">
        <f>IF(AND(C265&gt;='STEP 03'!$Q$21,C265&lt;='STEP 03'!$R$21),'STEP 03'!$P$21,"")</f>
        <v/>
      </c>
      <c r="G265" s="1" t="str">
        <f>IF(AND(C265&gt;='STEP 03'!$Q$22,C265&lt;='STEP 03'!$R$22),'STEP 03'!$P$22,"")</f>
        <v/>
      </c>
      <c r="H265" s="1" t="str">
        <f t="shared" si="4"/>
        <v>darlingi / triannulatus</v>
      </c>
      <c r="I265" s="1" t="s">
        <v>42</v>
      </c>
    </row>
    <row r="266" spans="1:9" x14ac:dyDescent="0.2">
      <c r="A266" s="1" t="s">
        <v>748</v>
      </c>
      <c r="B266" s="1" t="s">
        <v>10</v>
      </c>
      <c r="C266" s="1">
        <v>565</v>
      </c>
      <c r="D266" s="1" t="str">
        <f>IF(AND(C266&gt;='STEP 03'!$Q$17,C266&lt;='STEP 03'!$R$17),'STEP 03'!$P$17,IF(AND(C266&gt;='STEP 03'!$Q$18,C266&lt;='STEP 03'!$R$18),'STEP 03'!$P$18,IF(AND(C266&gt;='STEP 03'!$Q$19,C266&lt;='STEP 03'!$R$19),'STEP 03'!$P$19,IF(AND(C266&gt;='STEP 03'!$Q$23,C266&lt;='STEP 03'!$R$23),'STEP 03'!$P$23,IF(AND(C266&gt;='STEP 03'!$Q$25,C266&lt;='STEP 03'!$R$25),'STEP 03'!$P$25,"")))))</f>
        <v>darlingi</v>
      </c>
      <c r="E266" s="1" t="str">
        <f>IF(AND(C266&gt;='STEP 03'!$Q$20,C266&lt;='STEP 03'!$R$20),'STEP 03'!$P$20,IF(AND(C266&gt;='STEP 03'!$Q$26,C266&lt;='STEP 03'!$R$26),'STEP 03'!$P$26,""))</f>
        <v>triannulatus</v>
      </c>
      <c r="F266" s="1" t="str">
        <f>IF(AND(C266&gt;='STEP 03'!$Q$21,C266&lt;='STEP 03'!$R$21),'STEP 03'!$P$21,"")</f>
        <v/>
      </c>
      <c r="G266" s="1" t="str">
        <f>IF(AND(C266&gt;='STEP 03'!$Q$22,C266&lt;='STEP 03'!$R$22),'STEP 03'!$P$22,"")</f>
        <v/>
      </c>
      <c r="H266" s="1" t="str">
        <f t="shared" si="4"/>
        <v>darlingi / triannulatus</v>
      </c>
      <c r="I266" s="1" t="s">
        <v>42</v>
      </c>
    </row>
    <row r="267" spans="1:9" x14ac:dyDescent="0.2">
      <c r="A267" s="1" t="s">
        <v>749</v>
      </c>
      <c r="B267" s="1" t="s">
        <v>10</v>
      </c>
      <c r="C267" s="1">
        <v>565</v>
      </c>
      <c r="D267" s="1" t="str">
        <f>IF(AND(C267&gt;='STEP 03'!$Q$17,C267&lt;='STEP 03'!$R$17),'STEP 03'!$P$17,IF(AND(C267&gt;='STEP 03'!$Q$18,C267&lt;='STEP 03'!$R$18),'STEP 03'!$P$18,IF(AND(C267&gt;='STEP 03'!$Q$19,C267&lt;='STEP 03'!$R$19),'STEP 03'!$P$19,IF(AND(C267&gt;='STEP 03'!$Q$23,C267&lt;='STEP 03'!$R$23),'STEP 03'!$P$23,IF(AND(C267&gt;='STEP 03'!$Q$25,C267&lt;='STEP 03'!$R$25),'STEP 03'!$P$25,"")))))</f>
        <v>darlingi</v>
      </c>
      <c r="E267" s="1" t="str">
        <f>IF(AND(C267&gt;='STEP 03'!$Q$20,C267&lt;='STEP 03'!$R$20),'STEP 03'!$P$20,IF(AND(C267&gt;='STEP 03'!$Q$26,C267&lt;='STEP 03'!$R$26),'STEP 03'!$P$26,""))</f>
        <v>triannulatus</v>
      </c>
      <c r="F267" s="1" t="str">
        <f>IF(AND(C267&gt;='STEP 03'!$Q$21,C267&lt;='STEP 03'!$R$21),'STEP 03'!$P$21,"")</f>
        <v/>
      </c>
      <c r="G267" s="1" t="str">
        <f>IF(AND(C267&gt;='STEP 03'!$Q$22,C267&lt;='STEP 03'!$R$22),'STEP 03'!$P$22,"")</f>
        <v/>
      </c>
      <c r="H267" s="1" t="str">
        <f t="shared" si="4"/>
        <v>darlingi / triannulatus</v>
      </c>
      <c r="I267" s="1" t="s">
        <v>42</v>
      </c>
    </row>
    <row r="268" spans="1:9" x14ac:dyDescent="0.2">
      <c r="A268" s="1" t="s">
        <v>750</v>
      </c>
      <c r="B268" s="1" t="s">
        <v>10</v>
      </c>
      <c r="C268" s="1">
        <v>565</v>
      </c>
      <c r="D268" s="1" t="str">
        <f>IF(AND(C268&gt;='STEP 03'!$Q$17,C268&lt;='STEP 03'!$R$17),'STEP 03'!$P$17,IF(AND(C268&gt;='STEP 03'!$Q$18,C268&lt;='STEP 03'!$R$18),'STEP 03'!$P$18,IF(AND(C268&gt;='STEP 03'!$Q$19,C268&lt;='STEP 03'!$R$19),'STEP 03'!$P$19,IF(AND(C268&gt;='STEP 03'!$Q$23,C268&lt;='STEP 03'!$R$23),'STEP 03'!$P$23,IF(AND(C268&gt;='STEP 03'!$Q$25,C268&lt;='STEP 03'!$R$25),'STEP 03'!$P$25,"")))))</f>
        <v>darlingi</v>
      </c>
      <c r="E268" s="1" t="str">
        <f>IF(AND(C268&gt;='STEP 03'!$Q$20,C268&lt;='STEP 03'!$R$20),'STEP 03'!$P$20,IF(AND(C268&gt;='STEP 03'!$Q$26,C268&lt;='STEP 03'!$R$26),'STEP 03'!$P$26,""))</f>
        <v>triannulatus</v>
      </c>
      <c r="F268" s="1" t="str">
        <f>IF(AND(C268&gt;='STEP 03'!$Q$21,C268&lt;='STEP 03'!$R$21),'STEP 03'!$P$21,"")</f>
        <v/>
      </c>
      <c r="G268" s="1" t="str">
        <f>IF(AND(C268&gt;='STEP 03'!$Q$22,C268&lt;='STEP 03'!$R$22),'STEP 03'!$P$22,"")</f>
        <v/>
      </c>
      <c r="H268" s="1" t="str">
        <f t="shared" si="4"/>
        <v>darlingi / triannulatus</v>
      </c>
      <c r="I268" s="1" t="s">
        <v>42</v>
      </c>
    </row>
    <row r="269" spans="1:9" x14ac:dyDescent="0.2">
      <c r="A269" s="1" t="s">
        <v>751</v>
      </c>
      <c r="B269" s="1" t="s">
        <v>10</v>
      </c>
      <c r="C269" s="1">
        <v>565</v>
      </c>
      <c r="D269" s="1" t="str">
        <f>IF(AND(C269&gt;='STEP 03'!$Q$17,C269&lt;='STEP 03'!$R$17),'STEP 03'!$P$17,IF(AND(C269&gt;='STEP 03'!$Q$18,C269&lt;='STEP 03'!$R$18),'STEP 03'!$P$18,IF(AND(C269&gt;='STEP 03'!$Q$19,C269&lt;='STEP 03'!$R$19),'STEP 03'!$P$19,IF(AND(C269&gt;='STEP 03'!$Q$23,C269&lt;='STEP 03'!$R$23),'STEP 03'!$P$23,IF(AND(C269&gt;='STEP 03'!$Q$25,C269&lt;='STEP 03'!$R$25),'STEP 03'!$P$25,"")))))</f>
        <v>darlingi</v>
      </c>
      <c r="E269" s="1" t="str">
        <f>IF(AND(C269&gt;='STEP 03'!$Q$20,C269&lt;='STEP 03'!$R$20),'STEP 03'!$P$20,IF(AND(C269&gt;='STEP 03'!$Q$26,C269&lt;='STEP 03'!$R$26),'STEP 03'!$P$26,""))</f>
        <v>triannulatus</v>
      </c>
      <c r="F269" s="1" t="str">
        <f>IF(AND(C269&gt;='STEP 03'!$Q$21,C269&lt;='STEP 03'!$R$21),'STEP 03'!$P$21,"")</f>
        <v/>
      </c>
      <c r="G269" s="1" t="str">
        <f>IF(AND(C269&gt;='STEP 03'!$Q$22,C269&lt;='STEP 03'!$R$22),'STEP 03'!$P$22,"")</f>
        <v/>
      </c>
      <c r="H269" s="1" t="str">
        <f t="shared" si="4"/>
        <v>darlingi / triannulatus</v>
      </c>
      <c r="I269" s="1" t="s">
        <v>42</v>
      </c>
    </row>
    <row r="270" spans="1:9" x14ac:dyDescent="0.2">
      <c r="A270" s="1" t="s">
        <v>752</v>
      </c>
      <c r="B270" s="1" t="s">
        <v>10</v>
      </c>
      <c r="C270" s="1">
        <v>565</v>
      </c>
      <c r="D270" s="1" t="str">
        <f>IF(AND(C270&gt;='STEP 03'!$Q$17,C270&lt;='STEP 03'!$R$17),'STEP 03'!$P$17,IF(AND(C270&gt;='STEP 03'!$Q$18,C270&lt;='STEP 03'!$R$18),'STEP 03'!$P$18,IF(AND(C270&gt;='STEP 03'!$Q$19,C270&lt;='STEP 03'!$R$19),'STEP 03'!$P$19,IF(AND(C270&gt;='STEP 03'!$Q$23,C270&lt;='STEP 03'!$R$23),'STEP 03'!$P$23,IF(AND(C270&gt;='STEP 03'!$Q$25,C270&lt;='STEP 03'!$R$25),'STEP 03'!$P$25,"")))))</f>
        <v>darlingi</v>
      </c>
      <c r="E270" s="1" t="str">
        <f>IF(AND(C270&gt;='STEP 03'!$Q$20,C270&lt;='STEP 03'!$R$20),'STEP 03'!$P$20,IF(AND(C270&gt;='STEP 03'!$Q$26,C270&lt;='STEP 03'!$R$26),'STEP 03'!$P$26,""))</f>
        <v>triannulatus</v>
      </c>
      <c r="F270" s="1" t="str">
        <f>IF(AND(C270&gt;='STEP 03'!$Q$21,C270&lt;='STEP 03'!$R$21),'STEP 03'!$P$21,"")</f>
        <v/>
      </c>
      <c r="G270" s="1" t="str">
        <f>IF(AND(C270&gt;='STEP 03'!$Q$22,C270&lt;='STEP 03'!$R$22),'STEP 03'!$P$22,"")</f>
        <v/>
      </c>
      <c r="H270" s="1" t="str">
        <f t="shared" si="4"/>
        <v>darlingi / triannulatus</v>
      </c>
      <c r="I270" s="1" t="s">
        <v>42</v>
      </c>
    </row>
    <row r="271" spans="1:9" x14ac:dyDescent="0.2">
      <c r="A271" s="1" t="s">
        <v>753</v>
      </c>
      <c r="B271" s="1" t="s">
        <v>10</v>
      </c>
      <c r="C271" s="1">
        <v>565</v>
      </c>
      <c r="D271" s="1" t="str">
        <f>IF(AND(C271&gt;='STEP 03'!$Q$17,C271&lt;='STEP 03'!$R$17),'STEP 03'!$P$17,IF(AND(C271&gt;='STEP 03'!$Q$18,C271&lt;='STEP 03'!$R$18),'STEP 03'!$P$18,IF(AND(C271&gt;='STEP 03'!$Q$19,C271&lt;='STEP 03'!$R$19),'STEP 03'!$P$19,IF(AND(C271&gt;='STEP 03'!$Q$23,C271&lt;='STEP 03'!$R$23),'STEP 03'!$P$23,IF(AND(C271&gt;='STEP 03'!$Q$25,C271&lt;='STEP 03'!$R$25),'STEP 03'!$P$25,"")))))</f>
        <v>darlingi</v>
      </c>
      <c r="E271" s="1" t="str">
        <f>IF(AND(C271&gt;='STEP 03'!$Q$20,C271&lt;='STEP 03'!$R$20),'STEP 03'!$P$20,IF(AND(C271&gt;='STEP 03'!$Q$26,C271&lt;='STEP 03'!$R$26),'STEP 03'!$P$26,""))</f>
        <v>triannulatus</v>
      </c>
      <c r="F271" s="1" t="str">
        <f>IF(AND(C271&gt;='STEP 03'!$Q$21,C271&lt;='STEP 03'!$R$21),'STEP 03'!$P$21,"")</f>
        <v/>
      </c>
      <c r="G271" s="1" t="str">
        <f>IF(AND(C271&gt;='STEP 03'!$Q$22,C271&lt;='STEP 03'!$R$22),'STEP 03'!$P$22,"")</f>
        <v/>
      </c>
      <c r="H271" s="1" t="str">
        <f t="shared" si="4"/>
        <v>darlingi / triannulatus</v>
      </c>
      <c r="I271" s="1" t="s">
        <v>42</v>
      </c>
    </row>
    <row r="272" spans="1:9" x14ac:dyDescent="0.2">
      <c r="A272" s="1" t="s">
        <v>754</v>
      </c>
      <c r="B272" s="1" t="s">
        <v>10</v>
      </c>
      <c r="C272" s="1">
        <v>565</v>
      </c>
      <c r="D272" s="1" t="str">
        <f>IF(AND(C272&gt;='STEP 03'!$Q$17,C272&lt;='STEP 03'!$R$17),'STEP 03'!$P$17,IF(AND(C272&gt;='STEP 03'!$Q$18,C272&lt;='STEP 03'!$R$18),'STEP 03'!$P$18,IF(AND(C272&gt;='STEP 03'!$Q$19,C272&lt;='STEP 03'!$R$19),'STEP 03'!$P$19,IF(AND(C272&gt;='STEP 03'!$Q$23,C272&lt;='STEP 03'!$R$23),'STEP 03'!$P$23,IF(AND(C272&gt;='STEP 03'!$Q$25,C272&lt;='STEP 03'!$R$25),'STEP 03'!$P$25,"")))))</f>
        <v>darlingi</v>
      </c>
      <c r="E272" s="1" t="str">
        <f>IF(AND(C272&gt;='STEP 03'!$Q$20,C272&lt;='STEP 03'!$R$20),'STEP 03'!$P$20,IF(AND(C272&gt;='STEP 03'!$Q$26,C272&lt;='STEP 03'!$R$26),'STEP 03'!$P$26,""))</f>
        <v>triannulatus</v>
      </c>
      <c r="F272" s="1" t="str">
        <f>IF(AND(C272&gt;='STEP 03'!$Q$21,C272&lt;='STEP 03'!$R$21),'STEP 03'!$P$21,"")</f>
        <v/>
      </c>
      <c r="G272" s="1" t="str">
        <f>IF(AND(C272&gt;='STEP 03'!$Q$22,C272&lt;='STEP 03'!$R$22),'STEP 03'!$P$22,"")</f>
        <v/>
      </c>
      <c r="H272" s="1" t="str">
        <f t="shared" si="4"/>
        <v>darlingi / triannulatus</v>
      </c>
      <c r="I272" s="1" t="s">
        <v>42</v>
      </c>
    </row>
    <row r="273" spans="1:9" x14ac:dyDescent="0.2">
      <c r="A273" s="1" t="s">
        <v>755</v>
      </c>
      <c r="B273" s="1" t="s">
        <v>10</v>
      </c>
      <c r="C273" s="1">
        <v>565</v>
      </c>
      <c r="D273" s="1" t="str">
        <f>IF(AND(C273&gt;='STEP 03'!$Q$17,C273&lt;='STEP 03'!$R$17),'STEP 03'!$P$17,IF(AND(C273&gt;='STEP 03'!$Q$18,C273&lt;='STEP 03'!$R$18),'STEP 03'!$P$18,IF(AND(C273&gt;='STEP 03'!$Q$19,C273&lt;='STEP 03'!$R$19),'STEP 03'!$P$19,IF(AND(C273&gt;='STEP 03'!$Q$23,C273&lt;='STEP 03'!$R$23),'STEP 03'!$P$23,IF(AND(C273&gt;='STEP 03'!$Q$25,C273&lt;='STEP 03'!$R$25),'STEP 03'!$P$25,"")))))</f>
        <v>darlingi</v>
      </c>
      <c r="E273" s="1" t="str">
        <f>IF(AND(C273&gt;='STEP 03'!$Q$20,C273&lt;='STEP 03'!$R$20),'STEP 03'!$P$20,IF(AND(C273&gt;='STEP 03'!$Q$26,C273&lt;='STEP 03'!$R$26),'STEP 03'!$P$26,""))</f>
        <v>triannulatus</v>
      </c>
      <c r="F273" s="1" t="str">
        <f>IF(AND(C273&gt;='STEP 03'!$Q$21,C273&lt;='STEP 03'!$R$21),'STEP 03'!$P$21,"")</f>
        <v/>
      </c>
      <c r="G273" s="1" t="str">
        <f>IF(AND(C273&gt;='STEP 03'!$Q$22,C273&lt;='STEP 03'!$R$22),'STEP 03'!$P$22,"")</f>
        <v/>
      </c>
      <c r="H273" s="1" t="str">
        <f t="shared" si="4"/>
        <v>darlingi / triannulatus</v>
      </c>
      <c r="I273" s="1" t="s">
        <v>42</v>
      </c>
    </row>
    <row r="274" spans="1:9" x14ac:dyDescent="0.2">
      <c r="A274" s="1" t="s">
        <v>756</v>
      </c>
      <c r="B274" s="1" t="s">
        <v>10</v>
      </c>
      <c r="C274" s="1">
        <v>565</v>
      </c>
      <c r="D274" s="1" t="str">
        <f>IF(AND(C274&gt;='STEP 03'!$Q$17,C274&lt;='STEP 03'!$R$17),'STEP 03'!$P$17,IF(AND(C274&gt;='STEP 03'!$Q$18,C274&lt;='STEP 03'!$R$18),'STEP 03'!$P$18,IF(AND(C274&gt;='STEP 03'!$Q$19,C274&lt;='STEP 03'!$R$19),'STEP 03'!$P$19,IF(AND(C274&gt;='STEP 03'!$Q$23,C274&lt;='STEP 03'!$R$23),'STEP 03'!$P$23,IF(AND(C274&gt;='STEP 03'!$Q$25,C274&lt;='STEP 03'!$R$25),'STEP 03'!$P$25,"")))))</f>
        <v>darlingi</v>
      </c>
      <c r="E274" s="1" t="str">
        <f>IF(AND(C274&gt;='STEP 03'!$Q$20,C274&lt;='STEP 03'!$R$20),'STEP 03'!$P$20,IF(AND(C274&gt;='STEP 03'!$Q$26,C274&lt;='STEP 03'!$R$26),'STEP 03'!$P$26,""))</f>
        <v>triannulatus</v>
      </c>
      <c r="F274" s="1" t="str">
        <f>IF(AND(C274&gt;='STEP 03'!$Q$21,C274&lt;='STEP 03'!$R$21),'STEP 03'!$P$21,"")</f>
        <v/>
      </c>
      <c r="G274" s="1" t="str">
        <f>IF(AND(C274&gt;='STEP 03'!$Q$22,C274&lt;='STEP 03'!$R$22),'STEP 03'!$P$22,"")</f>
        <v/>
      </c>
      <c r="H274" s="1" t="str">
        <f t="shared" si="4"/>
        <v>darlingi / triannulatus</v>
      </c>
      <c r="I274" s="1" t="s">
        <v>42</v>
      </c>
    </row>
    <row r="275" spans="1:9" x14ac:dyDescent="0.2">
      <c r="A275" s="1" t="s">
        <v>757</v>
      </c>
      <c r="B275" s="1" t="s">
        <v>10</v>
      </c>
      <c r="C275" s="1">
        <v>565</v>
      </c>
      <c r="D275" s="1" t="str">
        <f>IF(AND(C275&gt;='STEP 03'!$Q$17,C275&lt;='STEP 03'!$R$17),'STEP 03'!$P$17,IF(AND(C275&gt;='STEP 03'!$Q$18,C275&lt;='STEP 03'!$R$18),'STEP 03'!$P$18,IF(AND(C275&gt;='STEP 03'!$Q$19,C275&lt;='STEP 03'!$R$19),'STEP 03'!$P$19,IF(AND(C275&gt;='STEP 03'!$Q$23,C275&lt;='STEP 03'!$R$23),'STEP 03'!$P$23,IF(AND(C275&gt;='STEP 03'!$Q$25,C275&lt;='STEP 03'!$R$25),'STEP 03'!$P$25,"")))))</f>
        <v>darlingi</v>
      </c>
      <c r="E275" s="1" t="str">
        <f>IF(AND(C275&gt;='STEP 03'!$Q$20,C275&lt;='STEP 03'!$R$20),'STEP 03'!$P$20,IF(AND(C275&gt;='STEP 03'!$Q$26,C275&lt;='STEP 03'!$R$26),'STEP 03'!$P$26,""))</f>
        <v>triannulatus</v>
      </c>
      <c r="F275" s="1" t="str">
        <f>IF(AND(C275&gt;='STEP 03'!$Q$21,C275&lt;='STEP 03'!$R$21),'STEP 03'!$P$21,"")</f>
        <v/>
      </c>
      <c r="G275" s="1" t="str">
        <f>IF(AND(C275&gt;='STEP 03'!$Q$22,C275&lt;='STEP 03'!$R$22),'STEP 03'!$P$22,"")</f>
        <v/>
      </c>
      <c r="H275" s="1" t="str">
        <f t="shared" si="4"/>
        <v>darlingi / triannulatus</v>
      </c>
      <c r="I275" s="1" t="s">
        <v>42</v>
      </c>
    </row>
    <row r="276" spans="1:9" x14ac:dyDescent="0.2">
      <c r="A276" s="1" t="s">
        <v>758</v>
      </c>
      <c r="B276" s="1" t="s">
        <v>10</v>
      </c>
      <c r="C276" s="1">
        <v>565</v>
      </c>
      <c r="D276" s="1" t="str">
        <f>IF(AND(C276&gt;='STEP 03'!$Q$17,C276&lt;='STEP 03'!$R$17),'STEP 03'!$P$17,IF(AND(C276&gt;='STEP 03'!$Q$18,C276&lt;='STEP 03'!$R$18),'STEP 03'!$P$18,IF(AND(C276&gt;='STEP 03'!$Q$19,C276&lt;='STEP 03'!$R$19),'STEP 03'!$P$19,IF(AND(C276&gt;='STEP 03'!$Q$23,C276&lt;='STEP 03'!$R$23),'STEP 03'!$P$23,IF(AND(C276&gt;='STEP 03'!$Q$25,C276&lt;='STEP 03'!$R$25),'STEP 03'!$P$25,"")))))</f>
        <v>darlingi</v>
      </c>
      <c r="E276" s="1" t="str">
        <f>IF(AND(C276&gt;='STEP 03'!$Q$20,C276&lt;='STEP 03'!$R$20),'STEP 03'!$P$20,IF(AND(C276&gt;='STEP 03'!$Q$26,C276&lt;='STEP 03'!$R$26),'STEP 03'!$P$26,""))</f>
        <v>triannulatus</v>
      </c>
      <c r="F276" s="1" t="str">
        <f>IF(AND(C276&gt;='STEP 03'!$Q$21,C276&lt;='STEP 03'!$R$21),'STEP 03'!$P$21,"")</f>
        <v/>
      </c>
      <c r="G276" s="1" t="str">
        <f>IF(AND(C276&gt;='STEP 03'!$Q$22,C276&lt;='STEP 03'!$R$22),'STEP 03'!$P$22,"")</f>
        <v/>
      </c>
      <c r="H276" s="1" t="str">
        <f t="shared" si="4"/>
        <v>darlingi / triannulatus</v>
      </c>
      <c r="I276" s="1" t="s">
        <v>42</v>
      </c>
    </row>
    <row r="277" spans="1:9" x14ac:dyDescent="0.2">
      <c r="A277" s="1" t="s">
        <v>759</v>
      </c>
      <c r="B277" s="1" t="s">
        <v>10</v>
      </c>
      <c r="C277" s="1">
        <v>565</v>
      </c>
      <c r="D277" s="1" t="str">
        <f>IF(AND(C277&gt;='STEP 03'!$Q$17,C277&lt;='STEP 03'!$R$17),'STEP 03'!$P$17,IF(AND(C277&gt;='STEP 03'!$Q$18,C277&lt;='STEP 03'!$R$18),'STEP 03'!$P$18,IF(AND(C277&gt;='STEP 03'!$Q$19,C277&lt;='STEP 03'!$R$19),'STEP 03'!$P$19,IF(AND(C277&gt;='STEP 03'!$Q$23,C277&lt;='STEP 03'!$R$23),'STEP 03'!$P$23,IF(AND(C277&gt;='STEP 03'!$Q$25,C277&lt;='STEP 03'!$R$25),'STEP 03'!$P$25,"")))))</f>
        <v>darlingi</v>
      </c>
      <c r="E277" s="1" t="str">
        <f>IF(AND(C277&gt;='STEP 03'!$Q$20,C277&lt;='STEP 03'!$R$20),'STEP 03'!$P$20,IF(AND(C277&gt;='STEP 03'!$Q$26,C277&lt;='STEP 03'!$R$26),'STEP 03'!$P$26,""))</f>
        <v>triannulatus</v>
      </c>
      <c r="F277" s="1" t="str">
        <f>IF(AND(C277&gt;='STEP 03'!$Q$21,C277&lt;='STEP 03'!$R$21),'STEP 03'!$P$21,"")</f>
        <v/>
      </c>
      <c r="G277" s="1" t="str">
        <f>IF(AND(C277&gt;='STEP 03'!$Q$22,C277&lt;='STEP 03'!$R$22),'STEP 03'!$P$22,"")</f>
        <v/>
      </c>
      <c r="H277" s="1" t="str">
        <f t="shared" si="4"/>
        <v>darlingi / triannulatus</v>
      </c>
      <c r="I277" s="1" t="s">
        <v>42</v>
      </c>
    </row>
    <row r="278" spans="1:9" x14ac:dyDescent="0.2">
      <c r="A278" s="1" t="s">
        <v>760</v>
      </c>
      <c r="B278" s="1" t="s">
        <v>10</v>
      </c>
      <c r="C278" s="1">
        <v>565</v>
      </c>
      <c r="D278" s="1" t="str">
        <f>IF(AND(C278&gt;='STEP 03'!$Q$17,C278&lt;='STEP 03'!$R$17),'STEP 03'!$P$17,IF(AND(C278&gt;='STEP 03'!$Q$18,C278&lt;='STEP 03'!$R$18),'STEP 03'!$P$18,IF(AND(C278&gt;='STEP 03'!$Q$19,C278&lt;='STEP 03'!$R$19),'STEP 03'!$P$19,IF(AND(C278&gt;='STEP 03'!$Q$23,C278&lt;='STEP 03'!$R$23),'STEP 03'!$P$23,IF(AND(C278&gt;='STEP 03'!$Q$25,C278&lt;='STEP 03'!$R$25),'STEP 03'!$P$25,"")))))</f>
        <v>darlingi</v>
      </c>
      <c r="E278" s="1" t="str">
        <f>IF(AND(C278&gt;='STEP 03'!$Q$20,C278&lt;='STEP 03'!$R$20),'STEP 03'!$P$20,IF(AND(C278&gt;='STEP 03'!$Q$26,C278&lt;='STEP 03'!$R$26),'STEP 03'!$P$26,""))</f>
        <v>triannulatus</v>
      </c>
      <c r="F278" s="1" t="str">
        <f>IF(AND(C278&gt;='STEP 03'!$Q$21,C278&lt;='STEP 03'!$R$21),'STEP 03'!$P$21,"")</f>
        <v/>
      </c>
      <c r="G278" s="1" t="str">
        <f>IF(AND(C278&gt;='STEP 03'!$Q$22,C278&lt;='STEP 03'!$R$22),'STEP 03'!$P$22,"")</f>
        <v/>
      </c>
      <c r="H278" s="1" t="str">
        <f t="shared" si="4"/>
        <v>darlingi / triannulatus</v>
      </c>
      <c r="I278" s="1" t="s">
        <v>42</v>
      </c>
    </row>
    <row r="279" spans="1:9" x14ac:dyDescent="0.2">
      <c r="A279" s="1" t="s">
        <v>761</v>
      </c>
      <c r="B279" s="1" t="s">
        <v>10</v>
      </c>
      <c r="C279" s="1">
        <v>565</v>
      </c>
      <c r="D279" s="1" t="str">
        <f>IF(AND(C279&gt;='STEP 03'!$Q$17,C279&lt;='STEP 03'!$R$17),'STEP 03'!$P$17,IF(AND(C279&gt;='STEP 03'!$Q$18,C279&lt;='STEP 03'!$R$18),'STEP 03'!$P$18,IF(AND(C279&gt;='STEP 03'!$Q$19,C279&lt;='STEP 03'!$R$19),'STEP 03'!$P$19,IF(AND(C279&gt;='STEP 03'!$Q$23,C279&lt;='STEP 03'!$R$23),'STEP 03'!$P$23,IF(AND(C279&gt;='STEP 03'!$Q$25,C279&lt;='STEP 03'!$R$25),'STEP 03'!$P$25,"")))))</f>
        <v>darlingi</v>
      </c>
      <c r="E279" s="1" t="str">
        <f>IF(AND(C279&gt;='STEP 03'!$Q$20,C279&lt;='STEP 03'!$R$20),'STEP 03'!$P$20,IF(AND(C279&gt;='STEP 03'!$Q$26,C279&lt;='STEP 03'!$R$26),'STEP 03'!$P$26,""))</f>
        <v>triannulatus</v>
      </c>
      <c r="F279" s="1" t="str">
        <f>IF(AND(C279&gt;='STEP 03'!$Q$21,C279&lt;='STEP 03'!$R$21),'STEP 03'!$P$21,"")</f>
        <v/>
      </c>
      <c r="G279" s="1" t="str">
        <f>IF(AND(C279&gt;='STEP 03'!$Q$22,C279&lt;='STEP 03'!$R$22),'STEP 03'!$P$22,"")</f>
        <v/>
      </c>
      <c r="H279" s="1" t="str">
        <f t="shared" si="4"/>
        <v>darlingi / triannulatus</v>
      </c>
      <c r="I279" s="1" t="s">
        <v>42</v>
      </c>
    </row>
    <row r="280" spans="1:9" x14ac:dyDescent="0.2">
      <c r="A280" s="1" t="s">
        <v>762</v>
      </c>
      <c r="B280" s="1" t="s">
        <v>10</v>
      </c>
      <c r="C280" s="1">
        <v>566</v>
      </c>
      <c r="D280" s="1" t="str">
        <f>IF(AND(C280&gt;='STEP 03'!$Q$17,C280&lt;='STEP 03'!$R$17),'STEP 03'!$P$17,IF(AND(C280&gt;='STEP 03'!$Q$18,C280&lt;='STEP 03'!$R$18),'STEP 03'!$P$18,IF(AND(C280&gt;='STEP 03'!$Q$19,C280&lt;='STEP 03'!$R$19),'STEP 03'!$P$19,IF(AND(C280&gt;='STEP 03'!$Q$23,C280&lt;='STEP 03'!$R$23),'STEP 03'!$P$23,IF(AND(C280&gt;='STEP 03'!$Q$25,C280&lt;='STEP 03'!$R$25),'STEP 03'!$P$25,"")))))</f>
        <v>darlingi</v>
      </c>
      <c r="E280" s="1" t="str">
        <f>IF(AND(C280&gt;='STEP 03'!$Q$20,C280&lt;='STEP 03'!$R$20),'STEP 03'!$P$20,IF(AND(C280&gt;='STEP 03'!$Q$26,C280&lt;='STEP 03'!$R$26),'STEP 03'!$P$26,""))</f>
        <v>triannulatus</v>
      </c>
      <c r="F280" s="1" t="str">
        <f>IF(AND(C280&gt;='STEP 03'!$Q$21,C280&lt;='STEP 03'!$R$21),'STEP 03'!$P$21,"")</f>
        <v/>
      </c>
      <c r="G280" s="1" t="str">
        <f>IF(AND(C280&gt;='STEP 03'!$Q$22,C280&lt;='STEP 03'!$R$22),'STEP 03'!$P$22,"")</f>
        <v/>
      </c>
      <c r="H280" s="1" t="str">
        <f t="shared" si="4"/>
        <v>darlingi / triannulatus</v>
      </c>
      <c r="I280" s="1" t="s">
        <v>42</v>
      </c>
    </row>
    <row r="281" spans="1:9" x14ac:dyDescent="0.2">
      <c r="A281" s="1" t="s">
        <v>763</v>
      </c>
      <c r="B281" s="1" t="s">
        <v>10</v>
      </c>
      <c r="C281" s="1">
        <v>566</v>
      </c>
      <c r="D281" s="1" t="str">
        <f>IF(AND(C281&gt;='STEP 03'!$Q$17,C281&lt;='STEP 03'!$R$17),'STEP 03'!$P$17,IF(AND(C281&gt;='STEP 03'!$Q$18,C281&lt;='STEP 03'!$R$18),'STEP 03'!$P$18,IF(AND(C281&gt;='STEP 03'!$Q$19,C281&lt;='STEP 03'!$R$19),'STEP 03'!$P$19,IF(AND(C281&gt;='STEP 03'!$Q$23,C281&lt;='STEP 03'!$R$23),'STEP 03'!$P$23,IF(AND(C281&gt;='STEP 03'!$Q$25,C281&lt;='STEP 03'!$R$25),'STEP 03'!$P$25,"")))))</f>
        <v>darlingi</v>
      </c>
      <c r="E281" s="1" t="str">
        <f>IF(AND(C281&gt;='STEP 03'!$Q$20,C281&lt;='STEP 03'!$R$20),'STEP 03'!$P$20,IF(AND(C281&gt;='STEP 03'!$Q$26,C281&lt;='STEP 03'!$R$26),'STEP 03'!$P$26,""))</f>
        <v>triannulatus</v>
      </c>
      <c r="F281" s="1" t="str">
        <f>IF(AND(C281&gt;='STEP 03'!$Q$21,C281&lt;='STEP 03'!$R$21),'STEP 03'!$P$21,"")</f>
        <v/>
      </c>
      <c r="G281" s="1" t="str">
        <f>IF(AND(C281&gt;='STEP 03'!$Q$22,C281&lt;='STEP 03'!$R$22),'STEP 03'!$P$22,"")</f>
        <v/>
      </c>
      <c r="H281" s="1" t="str">
        <f t="shared" si="4"/>
        <v>darlingi / triannulatus</v>
      </c>
      <c r="I281" s="1" t="s">
        <v>42</v>
      </c>
    </row>
    <row r="282" spans="1:9" x14ac:dyDescent="0.2">
      <c r="A282" s="1" t="s">
        <v>764</v>
      </c>
      <c r="B282" s="1" t="s">
        <v>10</v>
      </c>
      <c r="C282" s="1">
        <v>566</v>
      </c>
      <c r="D282" s="1" t="str">
        <f>IF(AND(C282&gt;='STEP 03'!$Q$17,C282&lt;='STEP 03'!$R$17),'STEP 03'!$P$17,IF(AND(C282&gt;='STEP 03'!$Q$18,C282&lt;='STEP 03'!$R$18),'STEP 03'!$P$18,IF(AND(C282&gt;='STEP 03'!$Q$19,C282&lt;='STEP 03'!$R$19),'STEP 03'!$P$19,IF(AND(C282&gt;='STEP 03'!$Q$23,C282&lt;='STEP 03'!$R$23),'STEP 03'!$P$23,IF(AND(C282&gt;='STEP 03'!$Q$25,C282&lt;='STEP 03'!$R$25),'STEP 03'!$P$25,"")))))</f>
        <v>darlingi</v>
      </c>
      <c r="E282" s="1" t="str">
        <f>IF(AND(C282&gt;='STEP 03'!$Q$20,C282&lt;='STEP 03'!$R$20),'STEP 03'!$P$20,IF(AND(C282&gt;='STEP 03'!$Q$26,C282&lt;='STEP 03'!$R$26),'STEP 03'!$P$26,""))</f>
        <v>triannulatus</v>
      </c>
      <c r="F282" s="1" t="str">
        <f>IF(AND(C282&gt;='STEP 03'!$Q$21,C282&lt;='STEP 03'!$R$21),'STEP 03'!$P$21,"")</f>
        <v/>
      </c>
      <c r="G282" s="1" t="str">
        <f>IF(AND(C282&gt;='STEP 03'!$Q$22,C282&lt;='STEP 03'!$R$22),'STEP 03'!$P$22,"")</f>
        <v/>
      </c>
      <c r="H282" s="1" t="str">
        <f t="shared" si="4"/>
        <v>darlingi / triannulatus</v>
      </c>
      <c r="I282" s="1" t="s">
        <v>42</v>
      </c>
    </row>
    <row r="283" spans="1:9" x14ac:dyDescent="0.2">
      <c r="A283" s="1" t="s">
        <v>765</v>
      </c>
      <c r="B283" s="1" t="s">
        <v>10</v>
      </c>
      <c r="C283" s="1">
        <v>566</v>
      </c>
      <c r="D283" s="1" t="str">
        <f>IF(AND(C283&gt;='STEP 03'!$Q$17,C283&lt;='STEP 03'!$R$17),'STEP 03'!$P$17,IF(AND(C283&gt;='STEP 03'!$Q$18,C283&lt;='STEP 03'!$R$18),'STEP 03'!$P$18,IF(AND(C283&gt;='STEP 03'!$Q$19,C283&lt;='STEP 03'!$R$19),'STEP 03'!$P$19,IF(AND(C283&gt;='STEP 03'!$Q$23,C283&lt;='STEP 03'!$R$23),'STEP 03'!$P$23,IF(AND(C283&gt;='STEP 03'!$Q$25,C283&lt;='STEP 03'!$R$25),'STEP 03'!$P$25,"")))))</f>
        <v>darlingi</v>
      </c>
      <c r="E283" s="1" t="str">
        <f>IF(AND(C283&gt;='STEP 03'!$Q$20,C283&lt;='STEP 03'!$R$20),'STEP 03'!$P$20,IF(AND(C283&gt;='STEP 03'!$Q$26,C283&lt;='STEP 03'!$R$26),'STEP 03'!$P$26,""))</f>
        <v>triannulatus</v>
      </c>
      <c r="F283" s="1" t="str">
        <f>IF(AND(C283&gt;='STEP 03'!$Q$21,C283&lt;='STEP 03'!$R$21),'STEP 03'!$P$21,"")</f>
        <v/>
      </c>
      <c r="G283" s="1" t="str">
        <f>IF(AND(C283&gt;='STEP 03'!$Q$22,C283&lt;='STEP 03'!$R$22),'STEP 03'!$P$22,"")</f>
        <v/>
      </c>
      <c r="H283" s="1" t="str">
        <f t="shared" si="4"/>
        <v>darlingi / triannulatus</v>
      </c>
      <c r="I283" s="1" t="s">
        <v>42</v>
      </c>
    </row>
    <row r="284" spans="1:9" x14ac:dyDescent="0.2">
      <c r="A284" s="1" t="s">
        <v>766</v>
      </c>
      <c r="B284" s="1" t="s">
        <v>10</v>
      </c>
      <c r="C284" s="1">
        <v>566</v>
      </c>
      <c r="D284" s="1" t="str">
        <f>IF(AND(C284&gt;='STEP 03'!$Q$17,C284&lt;='STEP 03'!$R$17),'STEP 03'!$P$17,IF(AND(C284&gt;='STEP 03'!$Q$18,C284&lt;='STEP 03'!$R$18),'STEP 03'!$P$18,IF(AND(C284&gt;='STEP 03'!$Q$19,C284&lt;='STEP 03'!$R$19),'STEP 03'!$P$19,IF(AND(C284&gt;='STEP 03'!$Q$23,C284&lt;='STEP 03'!$R$23),'STEP 03'!$P$23,IF(AND(C284&gt;='STEP 03'!$Q$25,C284&lt;='STEP 03'!$R$25),'STEP 03'!$P$25,"")))))</f>
        <v>darlingi</v>
      </c>
      <c r="E284" s="1" t="str">
        <f>IF(AND(C284&gt;='STEP 03'!$Q$20,C284&lt;='STEP 03'!$R$20),'STEP 03'!$P$20,IF(AND(C284&gt;='STEP 03'!$Q$26,C284&lt;='STEP 03'!$R$26),'STEP 03'!$P$26,""))</f>
        <v>triannulatus</v>
      </c>
      <c r="F284" s="1" t="str">
        <f>IF(AND(C284&gt;='STEP 03'!$Q$21,C284&lt;='STEP 03'!$R$21),'STEP 03'!$P$21,"")</f>
        <v/>
      </c>
      <c r="G284" s="1" t="str">
        <f>IF(AND(C284&gt;='STEP 03'!$Q$22,C284&lt;='STEP 03'!$R$22),'STEP 03'!$P$22,"")</f>
        <v/>
      </c>
      <c r="H284" s="1" t="str">
        <f t="shared" si="4"/>
        <v>darlingi / triannulatus</v>
      </c>
      <c r="I284" s="1" t="s">
        <v>42</v>
      </c>
    </row>
    <row r="285" spans="1:9" x14ac:dyDescent="0.2">
      <c r="A285" s="1" t="s">
        <v>767</v>
      </c>
      <c r="B285" s="1" t="s">
        <v>10</v>
      </c>
      <c r="C285" s="1">
        <v>566</v>
      </c>
      <c r="D285" s="1" t="str">
        <f>IF(AND(C285&gt;='STEP 03'!$Q$17,C285&lt;='STEP 03'!$R$17),'STEP 03'!$P$17,IF(AND(C285&gt;='STEP 03'!$Q$18,C285&lt;='STEP 03'!$R$18),'STEP 03'!$P$18,IF(AND(C285&gt;='STEP 03'!$Q$19,C285&lt;='STEP 03'!$R$19),'STEP 03'!$P$19,IF(AND(C285&gt;='STEP 03'!$Q$23,C285&lt;='STEP 03'!$R$23),'STEP 03'!$P$23,IF(AND(C285&gt;='STEP 03'!$Q$25,C285&lt;='STEP 03'!$R$25),'STEP 03'!$P$25,"")))))</f>
        <v>darlingi</v>
      </c>
      <c r="E285" s="1" t="str">
        <f>IF(AND(C285&gt;='STEP 03'!$Q$20,C285&lt;='STEP 03'!$R$20),'STEP 03'!$P$20,IF(AND(C285&gt;='STEP 03'!$Q$26,C285&lt;='STEP 03'!$R$26),'STEP 03'!$P$26,""))</f>
        <v>triannulatus</v>
      </c>
      <c r="F285" s="1" t="str">
        <f>IF(AND(C285&gt;='STEP 03'!$Q$21,C285&lt;='STEP 03'!$R$21),'STEP 03'!$P$21,"")</f>
        <v/>
      </c>
      <c r="G285" s="1" t="str">
        <f>IF(AND(C285&gt;='STEP 03'!$Q$22,C285&lt;='STEP 03'!$R$22),'STEP 03'!$P$22,"")</f>
        <v/>
      </c>
      <c r="H285" s="1" t="str">
        <f t="shared" si="4"/>
        <v>darlingi / triannulatus</v>
      </c>
      <c r="I285" s="1" t="s">
        <v>42</v>
      </c>
    </row>
    <row r="286" spans="1:9" x14ac:dyDescent="0.2">
      <c r="A286" s="1" t="s">
        <v>768</v>
      </c>
      <c r="B286" s="1" t="s">
        <v>10</v>
      </c>
      <c r="C286" s="1">
        <v>566</v>
      </c>
      <c r="D286" s="1" t="str">
        <f>IF(AND(C286&gt;='STEP 03'!$Q$17,C286&lt;='STEP 03'!$R$17),'STEP 03'!$P$17,IF(AND(C286&gt;='STEP 03'!$Q$18,C286&lt;='STEP 03'!$R$18),'STEP 03'!$P$18,IF(AND(C286&gt;='STEP 03'!$Q$19,C286&lt;='STEP 03'!$R$19),'STEP 03'!$P$19,IF(AND(C286&gt;='STEP 03'!$Q$23,C286&lt;='STEP 03'!$R$23),'STEP 03'!$P$23,IF(AND(C286&gt;='STEP 03'!$Q$25,C286&lt;='STEP 03'!$R$25),'STEP 03'!$P$25,"")))))</f>
        <v>darlingi</v>
      </c>
      <c r="E286" s="1" t="str">
        <f>IF(AND(C286&gt;='STEP 03'!$Q$20,C286&lt;='STEP 03'!$R$20),'STEP 03'!$P$20,IF(AND(C286&gt;='STEP 03'!$Q$26,C286&lt;='STEP 03'!$R$26),'STEP 03'!$P$26,""))</f>
        <v>triannulatus</v>
      </c>
      <c r="F286" s="1" t="str">
        <f>IF(AND(C286&gt;='STEP 03'!$Q$21,C286&lt;='STEP 03'!$R$21),'STEP 03'!$P$21,"")</f>
        <v/>
      </c>
      <c r="G286" s="1" t="str">
        <f>IF(AND(C286&gt;='STEP 03'!$Q$22,C286&lt;='STEP 03'!$R$22),'STEP 03'!$P$22,"")</f>
        <v/>
      </c>
      <c r="H286" s="1" t="str">
        <f t="shared" si="4"/>
        <v>darlingi / triannulatus</v>
      </c>
      <c r="I286" s="1" t="s">
        <v>42</v>
      </c>
    </row>
    <row r="287" spans="1:9" x14ac:dyDescent="0.2">
      <c r="A287" s="1" t="s">
        <v>769</v>
      </c>
      <c r="B287" s="1" t="s">
        <v>10</v>
      </c>
      <c r="C287" s="1">
        <v>566</v>
      </c>
      <c r="D287" s="1" t="str">
        <f>IF(AND(C287&gt;='STEP 03'!$Q$17,C287&lt;='STEP 03'!$R$17),'STEP 03'!$P$17,IF(AND(C287&gt;='STEP 03'!$Q$18,C287&lt;='STEP 03'!$R$18),'STEP 03'!$P$18,IF(AND(C287&gt;='STEP 03'!$Q$19,C287&lt;='STEP 03'!$R$19),'STEP 03'!$P$19,IF(AND(C287&gt;='STEP 03'!$Q$23,C287&lt;='STEP 03'!$R$23),'STEP 03'!$P$23,IF(AND(C287&gt;='STEP 03'!$Q$25,C287&lt;='STEP 03'!$R$25),'STEP 03'!$P$25,"")))))</f>
        <v>darlingi</v>
      </c>
      <c r="E287" s="1" t="str">
        <f>IF(AND(C287&gt;='STEP 03'!$Q$20,C287&lt;='STEP 03'!$R$20),'STEP 03'!$P$20,IF(AND(C287&gt;='STEP 03'!$Q$26,C287&lt;='STEP 03'!$R$26),'STEP 03'!$P$26,""))</f>
        <v>triannulatus</v>
      </c>
      <c r="F287" s="1" t="str">
        <f>IF(AND(C287&gt;='STEP 03'!$Q$21,C287&lt;='STEP 03'!$R$21),'STEP 03'!$P$21,"")</f>
        <v/>
      </c>
      <c r="G287" s="1" t="str">
        <f>IF(AND(C287&gt;='STEP 03'!$Q$22,C287&lt;='STEP 03'!$R$22),'STEP 03'!$P$22,"")</f>
        <v/>
      </c>
      <c r="H287" s="1" t="str">
        <f t="shared" si="4"/>
        <v>darlingi / triannulatus</v>
      </c>
      <c r="I287" s="1" t="s">
        <v>42</v>
      </c>
    </row>
    <row r="288" spans="1:9" x14ac:dyDescent="0.2">
      <c r="A288" s="1" t="s">
        <v>770</v>
      </c>
      <c r="B288" s="1" t="s">
        <v>10</v>
      </c>
      <c r="C288" s="1">
        <v>566</v>
      </c>
      <c r="D288" s="1" t="str">
        <f>IF(AND(C288&gt;='STEP 03'!$Q$17,C288&lt;='STEP 03'!$R$17),'STEP 03'!$P$17,IF(AND(C288&gt;='STEP 03'!$Q$18,C288&lt;='STEP 03'!$R$18),'STEP 03'!$P$18,IF(AND(C288&gt;='STEP 03'!$Q$19,C288&lt;='STEP 03'!$R$19),'STEP 03'!$P$19,IF(AND(C288&gt;='STEP 03'!$Q$23,C288&lt;='STEP 03'!$R$23),'STEP 03'!$P$23,IF(AND(C288&gt;='STEP 03'!$Q$25,C288&lt;='STEP 03'!$R$25),'STEP 03'!$P$25,"")))))</f>
        <v>darlingi</v>
      </c>
      <c r="E288" s="1" t="str">
        <f>IF(AND(C288&gt;='STEP 03'!$Q$20,C288&lt;='STEP 03'!$R$20),'STEP 03'!$P$20,IF(AND(C288&gt;='STEP 03'!$Q$26,C288&lt;='STEP 03'!$R$26),'STEP 03'!$P$26,""))</f>
        <v>triannulatus</v>
      </c>
      <c r="F288" s="1" t="str">
        <f>IF(AND(C288&gt;='STEP 03'!$Q$21,C288&lt;='STEP 03'!$R$21),'STEP 03'!$P$21,"")</f>
        <v/>
      </c>
      <c r="G288" s="1" t="str">
        <f>IF(AND(C288&gt;='STEP 03'!$Q$22,C288&lt;='STEP 03'!$R$22),'STEP 03'!$P$22,"")</f>
        <v/>
      </c>
      <c r="H288" s="1" t="str">
        <f t="shared" si="4"/>
        <v>darlingi / triannulatus</v>
      </c>
      <c r="I288" s="1" t="s">
        <v>42</v>
      </c>
    </row>
    <row r="289" spans="1:9" x14ac:dyDescent="0.2">
      <c r="A289" s="1" t="s">
        <v>771</v>
      </c>
      <c r="B289" s="1" t="s">
        <v>10</v>
      </c>
      <c r="C289" s="1">
        <v>566</v>
      </c>
      <c r="D289" s="1" t="str">
        <f>IF(AND(C289&gt;='STEP 03'!$Q$17,C289&lt;='STEP 03'!$R$17),'STEP 03'!$P$17,IF(AND(C289&gt;='STEP 03'!$Q$18,C289&lt;='STEP 03'!$R$18),'STEP 03'!$P$18,IF(AND(C289&gt;='STEP 03'!$Q$19,C289&lt;='STEP 03'!$R$19),'STEP 03'!$P$19,IF(AND(C289&gt;='STEP 03'!$Q$23,C289&lt;='STEP 03'!$R$23),'STEP 03'!$P$23,IF(AND(C289&gt;='STEP 03'!$Q$25,C289&lt;='STEP 03'!$R$25),'STEP 03'!$P$25,"")))))</f>
        <v>darlingi</v>
      </c>
      <c r="E289" s="1" t="str">
        <f>IF(AND(C289&gt;='STEP 03'!$Q$20,C289&lt;='STEP 03'!$R$20),'STEP 03'!$P$20,IF(AND(C289&gt;='STEP 03'!$Q$26,C289&lt;='STEP 03'!$R$26),'STEP 03'!$P$26,""))</f>
        <v>triannulatus</v>
      </c>
      <c r="F289" s="1" t="str">
        <f>IF(AND(C289&gt;='STEP 03'!$Q$21,C289&lt;='STEP 03'!$R$21),'STEP 03'!$P$21,"")</f>
        <v/>
      </c>
      <c r="G289" s="1" t="str">
        <f>IF(AND(C289&gt;='STEP 03'!$Q$22,C289&lt;='STEP 03'!$R$22),'STEP 03'!$P$22,"")</f>
        <v/>
      </c>
      <c r="H289" s="1" t="str">
        <f t="shared" si="4"/>
        <v>darlingi / triannulatus</v>
      </c>
      <c r="I289" s="1" t="s">
        <v>42</v>
      </c>
    </row>
    <row r="290" spans="1:9" x14ac:dyDescent="0.2">
      <c r="A290" s="1" t="s">
        <v>772</v>
      </c>
      <c r="B290" s="1" t="s">
        <v>10</v>
      </c>
      <c r="C290" s="1">
        <v>566</v>
      </c>
      <c r="D290" s="1" t="str">
        <f>IF(AND(C290&gt;='STEP 03'!$Q$17,C290&lt;='STEP 03'!$R$17),'STEP 03'!$P$17,IF(AND(C290&gt;='STEP 03'!$Q$18,C290&lt;='STEP 03'!$R$18),'STEP 03'!$P$18,IF(AND(C290&gt;='STEP 03'!$Q$19,C290&lt;='STEP 03'!$R$19),'STEP 03'!$P$19,IF(AND(C290&gt;='STEP 03'!$Q$23,C290&lt;='STEP 03'!$R$23),'STEP 03'!$P$23,IF(AND(C290&gt;='STEP 03'!$Q$25,C290&lt;='STEP 03'!$R$25),'STEP 03'!$P$25,"")))))</f>
        <v>darlingi</v>
      </c>
      <c r="E290" s="1" t="str">
        <f>IF(AND(C290&gt;='STEP 03'!$Q$20,C290&lt;='STEP 03'!$R$20),'STEP 03'!$P$20,IF(AND(C290&gt;='STEP 03'!$Q$26,C290&lt;='STEP 03'!$R$26),'STEP 03'!$P$26,""))</f>
        <v>triannulatus</v>
      </c>
      <c r="F290" s="1" t="str">
        <f>IF(AND(C290&gt;='STEP 03'!$Q$21,C290&lt;='STEP 03'!$R$21),'STEP 03'!$P$21,"")</f>
        <v/>
      </c>
      <c r="G290" s="1" t="str">
        <f>IF(AND(C290&gt;='STEP 03'!$Q$22,C290&lt;='STEP 03'!$R$22),'STEP 03'!$P$22,"")</f>
        <v/>
      </c>
      <c r="H290" s="1" t="str">
        <f t="shared" si="4"/>
        <v>darlingi / triannulatus</v>
      </c>
      <c r="I290" s="1" t="s">
        <v>42</v>
      </c>
    </row>
    <row r="291" spans="1:9" x14ac:dyDescent="0.2">
      <c r="A291" s="1" t="s">
        <v>773</v>
      </c>
      <c r="B291" s="1" t="s">
        <v>10</v>
      </c>
      <c r="C291" s="1">
        <v>566</v>
      </c>
      <c r="D291" s="1" t="str">
        <f>IF(AND(C291&gt;='STEP 03'!$Q$17,C291&lt;='STEP 03'!$R$17),'STEP 03'!$P$17,IF(AND(C291&gt;='STEP 03'!$Q$18,C291&lt;='STEP 03'!$R$18),'STEP 03'!$P$18,IF(AND(C291&gt;='STEP 03'!$Q$19,C291&lt;='STEP 03'!$R$19),'STEP 03'!$P$19,IF(AND(C291&gt;='STEP 03'!$Q$23,C291&lt;='STEP 03'!$R$23),'STEP 03'!$P$23,IF(AND(C291&gt;='STEP 03'!$Q$25,C291&lt;='STEP 03'!$R$25),'STEP 03'!$P$25,"")))))</f>
        <v>darlingi</v>
      </c>
      <c r="E291" s="1" t="str">
        <f>IF(AND(C291&gt;='STEP 03'!$Q$20,C291&lt;='STEP 03'!$R$20),'STEP 03'!$P$20,IF(AND(C291&gt;='STEP 03'!$Q$26,C291&lt;='STEP 03'!$R$26),'STEP 03'!$P$26,""))</f>
        <v>triannulatus</v>
      </c>
      <c r="F291" s="1" t="str">
        <f>IF(AND(C291&gt;='STEP 03'!$Q$21,C291&lt;='STEP 03'!$R$21),'STEP 03'!$P$21,"")</f>
        <v/>
      </c>
      <c r="G291" s="1" t="str">
        <f>IF(AND(C291&gt;='STEP 03'!$Q$22,C291&lt;='STEP 03'!$R$22),'STEP 03'!$P$22,"")</f>
        <v/>
      </c>
      <c r="H291" s="1" t="str">
        <f t="shared" si="4"/>
        <v>darlingi / triannulatus</v>
      </c>
      <c r="I291" s="1" t="s">
        <v>42</v>
      </c>
    </row>
    <row r="292" spans="1:9" x14ac:dyDescent="0.2">
      <c r="A292" s="1" t="s">
        <v>774</v>
      </c>
      <c r="B292" s="1" t="s">
        <v>10</v>
      </c>
      <c r="C292" s="1">
        <v>566</v>
      </c>
      <c r="D292" s="1" t="str">
        <f>IF(AND(C292&gt;='STEP 03'!$Q$17,C292&lt;='STEP 03'!$R$17),'STEP 03'!$P$17,IF(AND(C292&gt;='STEP 03'!$Q$18,C292&lt;='STEP 03'!$R$18),'STEP 03'!$P$18,IF(AND(C292&gt;='STEP 03'!$Q$19,C292&lt;='STEP 03'!$R$19),'STEP 03'!$P$19,IF(AND(C292&gt;='STEP 03'!$Q$23,C292&lt;='STEP 03'!$R$23),'STEP 03'!$P$23,IF(AND(C292&gt;='STEP 03'!$Q$25,C292&lt;='STEP 03'!$R$25),'STEP 03'!$P$25,"")))))</f>
        <v>darlingi</v>
      </c>
      <c r="E292" s="1" t="str">
        <f>IF(AND(C292&gt;='STEP 03'!$Q$20,C292&lt;='STEP 03'!$R$20),'STEP 03'!$P$20,IF(AND(C292&gt;='STEP 03'!$Q$26,C292&lt;='STEP 03'!$R$26),'STEP 03'!$P$26,""))</f>
        <v>triannulatus</v>
      </c>
      <c r="F292" s="1" t="str">
        <f>IF(AND(C292&gt;='STEP 03'!$Q$21,C292&lt;='STEP 03'!$R$21),'STEP 03'!$P$21,"")</f>
        <v/>
      </c>
      <c r="G292" s="1" t="str">
        <f>IF(AND(C292&gt;='STEP 03'!$Q$22,C292&lt;='STEP 03'!$R$22),'STEP 03'!$P$22,"")</f>
        <v/>
      </c>
      <c r="H292" s="1" t="str">
        <f t="shared" si="4"/>
        <v>darlingi / triannulatus</v>
      </c>
      <c r="I292" s="1" t="s">
        <v>42</v>
      </c>
    </row>
    <row r="293" spans="1:9" x14ac:dyDescent="0.2">
      <c r="A293" s="1" t="s">
        <v>775</v>
      </c>
      <c r="B293" s="1" t="s">
        <v>10</v>
      </c>
      <c r="C293" s="1">
        <v>566</v>
      </c>
      <c r="D293" s="1" t="str">
        <f>IF(AND(C293&gt;='STEP 03'!$Q$17,C293&lt;='STEP 03'!$R$17),'STEP 03'!$P$17,IF(AND(C293&gt;='STEP 03'!$Q$18,C293&lt;='STEP 03'!$R$18),'STEP 03'!$P$18,IF(AND(C293&gt;='STEP 03'!$Q$19,C293&lt;='STEP 03'!$R$19),'STEP 03'!$P$19,IF(AND(C293&gt;='STEP 03'!$Q$23,C293&lt;='STEP 03'!$R$23),'STEP 03'!$P$23,IF(AND(C293&gt;='STEP 03'!$Q$25,C293&lt;='STEP 03'!$R$25),'STEP 03'!$P$25,"")))))</f>
        <v>darlingi</v>
      </c>
      <c r="E293" s="1" t="str">
        <f>IF(AND(C293&gt;='STEP 03'!$Q$20,C293&lt;='STEP 03'!$R$20),'STEP 03'!$P$20,IF(AND(C293&gt;='STEP 03'!$Q$26,C293&lt;='STEP 03'!$R$26),'STEP 03'!$P$26,""))</f>
        <v>triannulatus</v>
      </c>
      <c r="F293" s="1" t="str">
        <f>IF(AND(C293&gt;='STEP 03'!$Q$21,C293&lt;='STEP 03'!$R$21),'STEP 03'!$P$21,"")</f>
        <v/>
      </c>
      <c r="G293" s="1" t="str">
        <f>IF(AND(C293&gt;='STEP 03'!$Q$22,C293&lt;='STEP 03'!$R$22),'STEP 03'!$P$22,"")</f>
        <v/>
      </c>
      <c r="H293" s="1" t="str">
        <f t="shared" si="4"/>
        <v>darlingi / triannulatus</v>
      </c>
      <c r="I293" s="1" t="s">
        <v>42</v>
      </c>
    </row>
    <row r="294" spans="1:9" x14ac:dyDescent="0.2">
      <c r="A294" s="1" t="s">
        <v>776</v>
      </c>
      <c r="B294" s="1" t="s">
        <v>10</v>
      </c>
      <c r="C294" s="1">
        <v>566</v>
      </c>
      <c r="D294" s="1" t="str">
        <f>IF(AND(C294&gt;='STEP 03'!$Q$17,C294&lt;='STEP 03'!$R$17),'STEP 03'!$P$17,IF(AND(C294&gt;='STEP 03'!$Q$18,C294&lt;='STEP 03'!$R$18),'STEP 03'!$P$18,IF(AND(C294&gt;='STEP 03'!$Q$19,C294&lt;='STEP 03'!$R$19),'STEP 03'!$P$19,IF(AND(C294&gt;='STEP 03'!$Q$23,C294&lt;='STEP 03'!$R$23),'STEP 03'!$P$23,IF(AND(C294&gt;='STEP 03'!$Q$25,C294&lt;='STEP 03'!$R$25),'STEP 03'!$P$25,"")))))</f>
        <v>darlingi</v>
      </c>
      <c r="E294" s="1" t="str">
        <f>IF(AND(C294&gt;='STEP 03'!$Q$20,C294&lt;='STEP 03'!$R$20),'STEP 03'!$P$20,IF(AND(C294&gt;='STEP 03'!$Q$26,C294&lt;='STEP 03'!$R$26),'STEP 03'!$P$26,""))</f>
        <v>triannulatus</v>
      </c>
      <c r="F294" s="1" t="str">
        <f>IF(AND(C294&gt;='STEP 03'!$Q$21,C294&lt;='STEP 03'!$R$21),'STEP 03'!$P$21,"")</f>
        <v/>
      </c>
      <c r="G294" s="1" t="str">
        <f>IF(AND(C294&gt;='STEP 03'!$Q$22,C294&lt;='STEP 03'!$R$22),'STEP 03'!$P$22,"")</f>
        <v/>
      </c>
      <c r="H294" s="1" t="str">
        <f t="shared" si="4"/>
        <v>darlingi / triannulatus</v>
      </c>
      <c r="I294" s="1" t="s">
        <v>42</v>
      </c>
    </row>
    <row r="295" spans="1:9" x14ac:dyDescent="0.2">
      <c r="A295" s="1" t="s">
        <v>777</v>
      </c>
      <c r="B295" s="1" t="s">
        <v>10</v>
      </c>
      <c r="C295" s="1">
        <v>566</v>
      </c>
      <c r="D295" s="1" t="str">
        <f>IF(AND(C295&gt;='STEP 03'!$Q$17,C295&lt;='STEP 03'!$R$17),'STEP 03'!$P$17,IF(AND(C295&gt;='STEP 03'!$Q$18,C295&lt;='STEP 03'!$R$18),'STEP 03'!$P$18,IF(AND(C295&gt;='STEP 03'!$Q$19,C295&lt;='STEP 03'!$R$19),'STEP 03'!$P$19,IF(AND(C295&gt;='STEP 03'!$Q$23,C295&lt;='STEP 03'!$R$23),'STEP 03'!$P$23,IF(AND(C295&gt;='STEP 03'!$Q$25,C295&lt;='STEP 03'!$R$25),'STEP 03'!$P$25,"")))))</f>
        <v>darlingi</v>
      </c>
      <c r="E295" s="1" t="str">
        <f>IF(AND(C295&gt;='STEP 03'!$Q$20,C295&lt;='STEP 03'!$R$20),'STEP 03'!$P$20,IF(AND(C295&gt;='STEP 03'!$Q$26,C295&lt;='STEP 03'!$R$26),'STEP 03'!$P$26,""))</f>
        <v>triannulatus</v>
      </c>
      <c r="F295" s="1" t="str">
        <f>IF(AND(C295&gt;='STEP 03'!$Q$21,C295&lt;='STEP 03'!$R$21),'STEP 03'!$P$21,"")</f>
        <v/>
      </c>
      <c r="G295" s="1" t="str">
        <f>IF(AND(C295&gt;='STEP 03'!$Q$22,C295&lt;='STEP 03'!$R$22),'STEP 03'!$P$22,"")</f>
        <v/>
      </c>
      <c r="H295" s="1" t="str">
        <f t="shared" si="4"/>
        <v>darlingi / triannulatus</v>
      </c>
      <c r="I295" s="1" t="s">
        <v>42</v>
      </c>
    </row>
    <row r="296" spans="1:9" x14ac:dyDescent="0.2">
      <c r="A296" s="1" t="s">
        <v>778</v>
      </c>
      <c r="B296" s="1" t="s">
        <v>10</v>
      </c>
      <c r="C296" s="1">
        <v>566</v>
      </c>
      <c r="D296" s="1" t="str">
        <f>IF(AND(C296&gt;='STEP 03'!$Q$17,C296&lt;='STEP 03'!$R$17),'STEP 03'!$P$17,IF(AND(C296&gt;='STEP 03'!$Q$18,C296&lt;='STEP 03'!$R$18),'STEP 03'!$P$18,IF(AND(C296&gt;='STEP 03'!$Q$19,C296&lt;='STEP 03'!$R$19),'STEP 03'!$P$19,IF(AND(C296&gt;='STEP 03'!$Q$23,C296&lt;='STEP 03'!$R$23),'STEP 03'!$P$23,IF(AND(C296&gt;='STEP 03'!$Q$25,C296&lt;='STEP 03'!$R$25),'STEP 03'!$P$25,"")))))</f>
        <v>darlingi</v>
      </c>
      <c r="E296" s="1" t="str">
        <f>IF(AND(C296&gt;='STEP 03'!$Q$20,C296&lt;='STEP 03'!$R$20),'STEP 03'!$P$20,IF(AND(C296&gt;='STEP 03'!$Q$26,C296&lt;='STEP 03'!$R$26),'STEP 03'!$P$26,""))</f>
        <v>triannulatus</v>
      </c>
      <c r="F296" s="1" t="str">
        <f>IF(AND(C296&gt;='STEP 03'!$Q$21,C296&lt;='STEP 03'!$R$21),'STEP 03'!$P$21,"")</f>
        <v/>
      </c>
      <c r="G296" s="1" t="str">
        <f>IF(AND(C296&gt;='STEP 03'!$Q$22,C296&lt;='STEP 03'!$R$22),'STEP 03'!$P$22,"")</f>
        <v/>
      </c>
      <c r="H296" s="1" t="str">
        <f t="shared" si="4"/>
        <v>darlingi / triannulatus</v>
      </c>
      <c r="I296" s="1" t="s">
        <v>42</v>
      </c>
    </row>
    <row r="297" spans="1:9" x14ac:dyDescent="0.2">
      <c r="A297" s="1" t="s">
        <v>779</v>
      </c>
      <c r="B297" s="1" t="s">
        <v>10</v>
      </c>
      <c r="C297" s="1">
        <v>566</v>
      </c>
      <c r="D297" s="1" t="str">
        <f>IF(AND(C297&gt;='STEP 03'!$Q$17,C297&lt;='STEP 03'!$R$17),'STEP 03'!$P$17,IF(AND(C297&gt;='STEP 03'!$Q$18,C297&lt;='STEP 03'!$R$18),'STEP 03'!$P$18,IF(AND(C297&gt;='STEP 03'!$Q$19,C297&lt;='STEP 03'!$R$19),'STEP 03'!$P$19,IF(AND(C297&gt;='STEP 03'!$Q$23,C297&lt;='STEP 03'!$R$23),'STEP 03'!$P$23,IF(AND(C297&gt;='STEP 03'!$Q$25,C297&lt;='STEP 03'!$R$25),'STEP 03'!$P$25,"")))))</f>
        <v>darlingi</v>
      </c>
      <c r="E297" s="1" t="str">
        <f>IF(AND(C297&gt;='STEP 03'!$Q$20,C297&lt;='STEP 03'!$R$20),'STEP 03'!$P$20,IF(AND(C297&gt;='STEP 03'!$Q$26,C297&lt;='STEP 03'!$R$26),'STEP 03'!$P$26,""))</f>
        <v>triannulatus</v>
      </c>
      <c r="F297" s="1" t="str">
        <f>IF(AND(C297&gt;='STEP 03'!$Q$21,C297&lt;='STEP 03'!$R$21),'STEP 03'!$P$21,"")</f>
        <v/>
      </c>
      <c r="G297" s="1" t="str">
        <f>IF(AND(C297&gt;='STEP 03'!$Q$22,C297&lt;='STEP 03'!$R$22),'STEP 03'!$P$22,"")</f>
        <v/>
      </c>
      <c r="H297" s="1" t="str">
        <f t="shared" si="4"/>
        <v>darlingi / triannulatus</v>
      </c>
      <c r="I297" s="1" t="s">
        <v>42</v>
      </c>
    </row>
    <row r="298" spans="1:9" x14ac:dyDescent="0.2">
      <c r="A298" s="1" t="s">
        <v>780</v>
      </c>
      <c r="B298" s="1" t="s">
        <v>10</v>
      </c>
      <c r="C298" s="1">
        <v>566</v>
      </c>
      <c r="D298" s="1" t="str">
        <f>IF(AND(C298&gt;='STEP 03'!$Q$17,C298&lt;='STEP 03'!$R$17),'STEP 03'!$P$17,IF(AND(C298&gt;='STEP 03'!$Q$18,C298&lt;='STEP 03'!$R$18),'STEP 03'!$P$18,IF(AND(C298&gt;='STEP 03'!$Q$19,C298&lt;='STEP 03'!$R$19),'STEP 03'!$P$19,IF(AND(C298&gt;='STEP 03'!$Q$23,C298&lt;='STEP 03'!$R$23),'STEP 03'!$P$23,IF(AND(C298&gt;='STEP 03'!$Q$25,C298&lt;='STEP 03'!$R$25),'STEP 03'!$P$25,"")))))</f>
        <v>darlingi</v>
      </c>
      <c r="E298" s="1" t="str">
        <f>IF(AND(C298&gt;='STEP 03'!$Q$20,C298&lt;='STEP 03'!$R$20),'STEP 03'!$P$20,IF(AND(C298&gt;='STEP 03'!$Q$26,C298&lt;='STEP 03'!$R$26),'STEP 03'!$P$26,""))</f>
        <v>triannulatus</v>
      </c>
      <c r="F298" s="1" t="str">
        <f>IF(AND(C298&gt;='STEP 03'!$Q$21,C298&lt;='STEP 03'!$R$21),'STEP 03'!$P$21,"")</f>
        <v/>
      </c>
      <c r="G298" s="1" t="str">
        <f>IF(AND(C298&gt;='STEP 03'!$Q$22,C298&lt;='STEP 03'!$R$22),'STEP 03'!$P$22,"")</f>
        <v/>
      </c>
      <c r="H298" s="1" t="str">
        <f t="shared" si="4"/>
        <v>darlingi / triannulatus</v>
      </c>
      <c r="I298" s="1" t="s">
        <v>42</v>
      </c>
    </row>
    <row r="299" spans="1:9" x14ac:dyDescent="0.2">
      <c r="A299" s="1" t="s">
        <v>781</v>
      </c>
      <c r="B299" s="1" t="s">
        <v>10</v>
      </c>
      <c r="C299" s="1">
        <v>566</v>
      </c>
      <c r="D299" s="1" t="str">
        <f>IF(AND(C299&gt;='STEP 03'!$Q$17,C299&lt;='STEP 03'!$R$17),'STEP 03'!$P$17,IF(AND(C299&gt;='STEP 03'!$Q$18,C299&lt;='STEP 03'!$R$18),'STEP 03'!$P$18,IF(AND(C299&gt;='STEP 03'!$Q$19,C299&lt;='STEP 03'!$R$19),'STEP 03'!$P$19,IF(AND(C299&gt;='STEP 03'!$Q$23,C299&lt;='STEP 03'!$R$23),'STEP 03'!$P$23,IF(AND(C299&gt;='STEP 03'!$Q$25,C299&lt;='STEP 03'!$R$25),'STEP 03'!$P$25,"")))))</f>
        <v>darlingi</v>
      </c>
      <c r="E299" s="1" t="str">
        <f>IF(AND(C299&gt;='STEP 03'!$Q$20,C299&lt;='STEP 03'!$R$20),'STEP 03'!$P$20,IF(AND(C299&gt;='STEP 03'!$Q$26,C299&lt;='STEP 03'!$R$26),'STEP 03'!$P$26,""))</f>
        <v>triannulatus</v>
      </c>
      <c r="F299" s="1" t="str">
        <f>IF(AND(C299&gt;='STEP 03'!$Q$21,C299&lt;='STEP 03'!$R$21),'STEP 03'!$P$21,"")</f>
        <v/>
      </c>
      <c r="G299" s="1" t="str">
        <f>IF(AND(C299&gt;='STEP 03'!$Q$22,C299&lt;='STEP 03'!$R$22),'STEP 03'!$P$22,"")</f>
        <v/>
      </c>
      <c r="H299" s="1" t="str">
        <f t="shared" si="4"/>
        <v>darlingi / triannulatus</v>
      </c>
      <c r="I299" s="1" t="s">
        <v>42</v>
      </c>
    </row>
    <row r="300" spans="1:9" x14ac:dyDescent="0.2">
      <c r="A300" s="1" t="s">
        <v>782</v>
      </c>
      <c r="B300" s="1" t="s">
        <v>10</v>
      </c>
      <c r="C300" s="1">
        <v>566</v>
      </c>
      <c r="D300" s="1" t="str">
        <f>IF(AND(C300&gt;='STEP 03'!$Q$17,C300&lt;='STEP 03'!$R$17),'STEP 03'!$P$17,IF(AND(C300&gt;='STEP 03'!$Q$18,C300&lt;='STEP 03'!$R$18),'STEP 03'!$P$18,IF(AND(C300&gt;='STEP 03'!$Q$19,C300&lt;='STEP 03'!$R$19),'STEP 03'!$P$19,IF(AND(C300&gt;='STEP 03'!$Q$23,C300&lt;='STEP 03'!$R$23),'STEP 03'!$P$23,IF(AND(C300&gt;='STEP 03'!$Q$25,C300&lt;='STEP 03'!$R$25),'STEP 03'!$P$25,"")))))</f>
        <v>darlingi</v>
      </c>
      <c r="E300" s="1" t="str">
        <f>IF(AND(C300&gt;='STEP 03'!$Q$20,C300&lt;='STEP 03'!$R$20),'STEP 03'!$P$20,IF(AND(C300&gt;='STEP 03'!$Q$26,C300&lt;='STEP 03'!$R$26),'STEP 03'!$P$26,""))</f>
        <v>triannulatus</v>
      </c>
      <c r="F300" s="1" t="str">
        <f>IF(AND(C300&gt;='STEP 03'!$Q$21,C300&lt;='STEP 03'!$R$21),'STEP 03'!$P$21,"")</f>
        <v/>
      </c>
      <c r="G300" s="1" t="str">
        <f>IF(AND(C300&gt;='STEP 03'!$Q$22,C300&lt;='STEP 03'!$R$22),'STEP 03'!$P$22,"")</f>
        <v/>
      </c>
      <c r="H300" s="1" t="str">
        <f t="shared" si="4"/>
        <v>darlingi / triannulatus</v>
      </c>
      <c r="I300" s="1" t="s">
        <v>42</v>
      </c>
    </row>
    <row r="301" spans="1:9" x14ac:dyDescent="0.2">
      <c r="A301" s="1" t="s">
        <v>783</v>
      </c>
      <c r="B301" s="1" t="s">
        <v>10</v>
      </c>
      <c r="C301" s="1">
        <v>566</v>
      </c>
      <c r="D301" s="1" t="str">
        <f>IF(AND(C301&gt;='STEP 03'!$Q$17,C301&lt;='STEP 03'!$R$17),'STEP 03'!$P$17,IF(AND(C301&gt;='STEP 03'!$Q$18,C301&lt;='STEP 03'!$R$18),'STEP 03'!$P$18,IF(AND(C301&gt;='STEP 03'!$Q$19,C301&lt;='STEP 03'!$R$19),'STEP 03'!$P$19,IF(AND(C301&gt;='STEP 03'!$Q$23,C301&lt;='STEP 03'!$R$23),'STEP 03'!$P$23,IF(AND(C301&gt;='STEP 03'!$Q$25,C301&lt;='STEP 03'!$R$25),'STEP 03'!$P$25,"")))))</f>
        <v>darlingi</v>
      </c>
      <c r="E301" s="1" t="str">
        <f>IF(AND(C301&gt;='STEP 03'!$Q$20,C301&lt;='STEP 03'!$R$20),'STEP 03'!$P$20,IF(AND(C301&gt;='STEP 03'!$Q$26,C301&lt;='STEP 03'!$R$26),'STEP 03'!$P$26,""))</f>
        <v>triannulatus</v>
      </c>
      <c r="F301" s="1" t="str">
        <f>IF(AND(C301&gt;='STEP 03'!$Q$21,C301&lt;='STEP 03'!$R$21),'STEP 03'!$P$21,"")</f>
        <v/>
      </c>
      <c r="G301" s="1" t="str">
        <f>IF(AND(C301&gt;='STEP 03'!$Q$22,C301&lt;='STEP 03'!$R$22),'STEP 03'!$P$22,"")</f>
        <v/>
      </c>
      <c r="H301" s="1" t="str">
        <f t="shared" si="4"/>
        <v>darlingi / triannulatus</v>
      </c>
      <c r="I301" s="1" t="s">
        <v>42</v>
      </c>
    </row>
    <row r="302" spans="1:9" x14ac:dyDescent="0.2">
      <c r="A302" s="1" t="s">
        <v>784</v>
      </c>
      <c r="B302" s="1" t="s">
        <v>10</v>
      </c>
      <c r="C302" s="1">
        <v>566</v>
      </c>
      <c r="D302" s="1" t="str">
        <f>IF(AND(C302&gt;='STEP 03'!$Q$17,C302&lt;='STEP 03'!$R$17),'STEP 03'!$P$17,IF(AND(C302&gt;='STEP 03'!$Q$18,C302&lt;='STEP 03'!$R$18),'STEP 03'!$P$18,IF(AND(C302&gt;='STEP 03'!$Q$19,C302&lt;='STEP 03'!$R$19),'STEP 03'!$P$19,IF(AND(C302&gt;='STEP 03'!$Q$23,C302&lt;='STEP 03'!$R$23),'STEP 03'!$P$23,IF(AND(C302&gt;='STEP 03'!$Q$25,C302&lt;='STEP 03'!$R$25),'STEP 03'!$P$25,"")))))</f>
        <v>darlingi</v>
      </c>
      <c r="E302" s="1" t="str">
        <f>IF(AND(C302&gt;='STEP 03'!$Q$20,C302&lt;='STEP 03'!$R$20),'STEP 03'!$P$20,IF(AND(C302&gt;='STEP 03'!$Q$26,C302&lt;='STEP 03'!$R$26),'STEP 03'!$P$26,""))</f>
        <v>triannulatus</v>
      </c>
      <c r="F302" s="1" t="str">
        <f>IF(AND(C302&gt;='STEP 03'!$Q$21,C302&lt;='STEP 03'!$R$21),'STEP 03'!$P$21,"")</f>
        <v/>
      </c>
      <c r="G302" s="1" t="str">
        <f>IF(AND(C302&gt;='STEP 03'!$Q$22,C302&lt;='STEP 03'!$R$22),'STEP 03'!$P$22,"")</f>
        <v/>
      </c>
      <c r="H302" s="1" t="str">
        <f t="shared" si="4"/>
        <v>darlingi / triannulatus</v>
      </c>
      <c r="I302" s="1" t="s">
        <v>42</v>
      </c>
    </row>
    <row r="303" spans="1:9" x14ac:dyDescent="0.2">
      <c r="A303" s="1" t="s">
        <v>785</v>
      </c>
      <c r="B303" s="1" t="s">
        <v>10</v>
      </c>
      <c r="C303" s="1">
        <v>566</v>
      </c>
      <c r="D303" s="1" t="str">
        <f>IF(AND(C303&gt;='STEP 03'!$Q$17,C303&lt;='STEP 03'!$R$17),'STEP 03'!$P$17,IF(AND(C303&gt;='STEP 03'!$Q$18,C303&lt;='STEP 03'!$R$18),'STEP 03'!$P$18,IF(AND(C303&gt;='STEP 03'!$Q$19,C303&lt;='STEP 03'!$R$19),'STEP 03'!$P$19,IF(AND(C303&gt;='STEP 03'!$Q$23,C303&lt;='STEP 03'!$R$23),'STEP 03'!$P$23,IF(AND(C303&gt;='STEP 03'!$Q$25,C303&lt;='STEP 03'!$R$25),'STEP 03'!$P$25,"")))))</f>
        <v>darlingi</v>
      </c>
      <c r="E303" s="1" t="str">
        <f>IF(AND(C303&gt;='STEP 03'!$Q$20,C303&lt;='STEP 03'!$R$20),'STEP 03'!$P$20,IF(AND(C303&gt;='STEP 03'!$Q$26,C303&lt;='STEP 03'!$R$26),'STEP 03'!$P$26,""))</f>
        <v>triannulatus</v>
      </c>
      <c r="F303" s="1" t="str">
        <f>IF(AND(C303&gt;='STEP 03'!$Q$21,C303&lt;='STEP 03'!$R$21),'STEP 03'!$P$21,"")</f>
        <v/>
      </c>
      <c r="G303" s="1" t="str">
        <f>IF(AND(C303&gt;='STEP 03'!$Q$22,C303&lt;='STEP 03'!$R$22),'STEP 03'!$P$22,"")</f>
        <v/>
      </c>
      <c r="H303" s="1" t="str">
        <f t="shared" si="4"/>
        <v>darlingi / triannulatus</v>
      </c>
      <c r="I303" s="1" t="s">
        <v>42</v>
      </c>
    </row>
    <row r="304" spans="1:9" x14ac:dyDescent="0.2">
      <c r="A304" s="1" t="s">
        <v>786</v>
      </c>
      <c r="B304" s="1" t="s">
        <v>10</v>
      </c>
      <c r="C304" s="1">
        <v>566</v>
      </c>
      <c r="D304" s="1" t="str">
        <f>IF(AND(C304&gt;='STEP 03'!$Q$17,C304&lt;='STEP 03'!$R$17),'STEP 03'!$P$17,IF(AND(C304&gt;='STEP 03'!$Q$18,C304&lt;='STEP 03'!$R$18),'STEP 03'!$P$18,IF(AND(C304&gt;='STEP 03'!$Q$19,C304&lt;='STEP 03'!$R$19),'STEP 03'!$P$19,IF(AND(C304&gt;='STEP 03'!$Q$23,C304&lt;='STEP 03'!$R$23),'STEP 03'!$P$23,IF(AND(C304&gt;='STEP 03'!$Q$25,C304&lt;='STEP 03'!$R$25),'STEP 03'!$P$25,"")))))</f>
        <v>darlingi</v>
      </c>
      <c r="E304" s="1" t="str">
        <f>IF(AND(C304&gt;='STEP 03'!$Q$20,C304&lt;='STEP 03'!$R$20),'STEP 03'!$P$20,IF(AND(C304&gt;='STEP 03'!$Q$26,C304&lt;='STEP 03'!$R$26),'STEP 03'!$P$26,""))</f>
        <v>triannulatus</v>
      </c>
      <c r="F304" s="1" t="str">
        <f>IF(AND(C304&gt;='STEP 03'!$Q$21,C304&lt;='STEP 03'!$R$21),'STEP 03'!$P$21,"")</f>
        <v/>
      </c>
      <c r="G304" s="1" t="str">
        <f>IF(AND(C304&gt;='STEP 03'!$Q$22,C304&lt;='STEP 03'!$R$22),'STEP 03'!$P$22,"")</f>
        <v/>
      </c>
      <c r="H304" s="1" t="str">
        <f t="shared" si="4"/>
        <v>darlingi / triannulatus</v>
      </c>
      <c r="I304" s="1" t="s">
        <v>42</v>
      </c>
    </row>
    <row r="305" spans="1:9" x14ac:dyDescent="0.2">
      <c r="A305" s="1" t="s">
        <v>787</v>
      </c>
      <c r="B305" s="1" t="s">
        <v>10</v>
      </c>
      <c r="C305" s="1">
        <v>566</v>
      </c>
      <c r="D305" s="1" t="str">
        <f>IF(AND(C305&gt;='STEP 03'!$Q$17,C305&lt;='STEP 03'!$R$17),'STEP 03'!$P$17,IF(AND(C305&gt;='STEP 03'!$Q$18,C305&lt;='STEP 03'!$R$18),'STEP 03'!$P$18,IF(AND(C305&gt;='STEP 03'!$Q$19,C305&lt;='STEP 03'!$R$19),'STEP 03'!$P$19,IF(AND(C305&gt;='STEP 03'!$Q$23,C305&lt;='STEP 03'!$R$23),'STEP 03'!$P$23,IF(AND(C305&gt;='STEP 03'!$Q$25,C305&lt;='STEP 03'!$R$25),'STEP 03'!$P$25,"")))))</f>
        <v>darlingi</v>
      </c>
      <c r="E305" s="1" t="str">
        <f>IF(AND(C305&gt;='STEP 03'!$Q$20,C305&lt;='STEP 03'!$R$20),'STEP 03'!$P$20,IF(AND(C305&gt;='STEP 03'!$Q$26,C305&lt;='STEP 03'!$R$26),'STEP 03'!$P$26,""))</f>
        <v>triannulatus</v>
      </c>
      <c r="F305" s="1" t="str">
        <f>IF(AND(C305&gt;='STEP 03'!$Q$21,C305&lt;='STEP 03'!$R$21),'STEP 03'!$P$21,"")</f>
        <v/>
      </c>
      <c r="G305" s="1" t="str">
        <f>IF(AND(C305&gt;='STEP 03'!$Q$22,C305&lt;='STEP 03'!$R$22),'STEP 03'!$P$22,"")</f>
        <v/>
      </c>
      <c r="H305" s="1" t="str">
        <f t="shared" si="4"/>
        <v>darlingi / triannulatus</v>
      </c>
      <c r="I305" s="1" t="s">
        <v>42</v>
      </c>
    </row>
    <row r="306" spans="1:9" x14ac:dyDescent="0.2">
      <c r="A306" s="1" t="s">
        <v>788</v>
      </c>
      <c r="B306" s="1" t="s">
        <v>10</v>
      </c>
      <c r="C306" s="1">
        <v>566</v>
      </c>
      <c r="D306" s="1" t="str">
        <f>IF(AND(C306&gt;='STEP 03'!$Q$17,C306&lt;='STEP 03'!$R$17),'STEP 03'!$P$17,IF(AND(C306&gt;='STEP 03'!$Q$18,C306&lt;='STEP 03'!$R$18),'STEP 03'!$P$18,IF(AND(C306&gt;='STEP 03'!$Q$19,C306&lt;='STEP 03'!$R$19),'STEP 03'!$P$19,IF(AND(C306&gt;='STEP 03'!$Q$23,C306&lt;='STEP 03'!$R$23),'STEP 03'!$P$23,IF(AND(C306&gt;='STEP 03'!$Q$25,C306&lt;='STEP 03'!$R$25),'STEP 03'!$P$25,"")))))</f>
        <v>darlingi</v>
      </c>
      <c r="E306" s="1" t="str">
        <f>IF(AND(C306&gt;='STEP 03'!$Q$20,C306&lt;='STEP 03'!$R$20),'STEP 03'!$P$20,IF(AND(C306&gt;='STEP 03'!$Q$26,C306&lt;='STEP 03'!$R$26),'STEP 03'!$P$26,""))</f>
        <v>triannulatus</v>
      </c>
      <c r="F306" s="1" t="str">
        <f>IF(AND(C306&gt;='STEP 03'!$Q$21,C306&lt;='STEP 03'!$R$21),'STEP 03'!$P$21,"")</f>
        <v/>
      </c>
      <c r="G306" s="1" t="str">
        <f>IF(AND(C306&gt;='STEP 03'!$Q$22,C306&lt;='STEP 03'!$R$22),'STEP 03'!$P$22,"")</f>
        <v/>
      </c>
      <c r="H306" s="1" t="str">
        <f t="shared" si="4"/>
        <v>darlingi / triannulatus</v>
      </c>
      <c r="I306" s="1" t="s">
        <v>42</v>
      </c>
    </row>
    <row r="307" spans="1:9" x14ac:dyDescent="0.2">
      <c r="A307" s="1" t="s">
        <v>789</v>
      </c>
      <c r="B307" s="1" t="s">
        <v>10</v>
      </c>
      <c r="C307" s="1">
        <v>566</v>
      </c>
      <c r="D307" s="1" t="str">
        <f>IF(AND(C307&gt;='STEP 03'!$Q$17,C307&lt;='STEP 03'!$R$17),'STEP 03'!$P$17,IF(AND(C307&gt;='STEP 03'!$Q$18,C307&lt;='STEP 03'!$R$18),'STEP 03'!$P$18,IF(AND(C307&gt;='STEP 03'!$Q$19,C307&lt;='STEP 03'!$R$19),'STEP 03'!$P$19,IF(AND(C307&gt;='STEP 03'!$Q$23,C307&lt;='STEP 03'!$R$23),'STEP 03'!$P$23,IF(AND(C307&gt;='STEP 03'!$Q$25,C307&lt;='STEP 03'!$R$25),'STEP 03'!$P$25,"")))))</f>
        <v>darlingi</v>
      </c>
      <c r="E307" s="1" t="str">
        <f>IF(AND(C307&gt;='STEP 03'!$Q$20,C307&lt;='STEP 03'!$R$20),'STEP 03'!$P$20,IF(AND(C307&gt;='STEP 03'!$Q$26,C307&lt;='STEP 03'!$R$26),'STEP 03'!$P$26,""))</f>
        <v>triannulatus</v>
      </c>
      <c r="F307" s="1" t="str">
        <f>IF(AND(C307&gt;='STEP 03'!$Q$21,C307&lt;='STEP 03'!$R$21),'STEP 03'!$P$21,"")</f>
        <v/>
      </c>
      <c r="G307" s="1" t="str">
        <f>IF(AND(C307&gt;='STEP 03'!$Q$22,C307&lt;='STEP 03'!$R$22),'STEP 03'!$P$22,"")</f>
        <v/>
      </c>
      <c r="H307" s="1" t="str">
        <f t="shared" si="4"/>
        <v>darlingi / triannulatus</v>
      </c>
      <c r="I307" s="1" t="s">
        <v>42</v>
      </c>
    </row>
    <row r="308" spans="1:9" x14ac:dyDescent="0.2">
      <c r="A308" s="1" t="s">
        <v>790</v>
      </c>
      <c r="B308" s="1" t="s">
        <v>10</v>
      </c>
      <c r="C308" s="1">
        <v>566</v>
      </c>
      <c r="D308" s="1" t="str">
        <f>IF(AND(C308&gt;='STEP 03'!$Q$17,C308&lt;='STEP 03'!$R$17),'STEP 03'!$P$17,IF(AND(C308&gt;='STEP 03'!$Q$18,C308&lt;='STEP 03'!$R$18),'STEP 03'!$P$18,IF(AND(C308&gt;='STEP 03'!$Q$19,C308&lt;='STEP 03'!$R$19),'STEP 03'!$P$19,IF(AND(C308&gt;='STEP 03'!$Q$23,C308&lt;='STEP 03'!$R$23),'STEP 03'!$P$23,IF(AND(C308&gt;='STEP 03'!$Q$25,C308&lt;='STEP 03'!$R$25),'STEP 03'!$P$25,"")))))</f>
        <v>darlingi</v>
      </c>
      <c r="E308" s="1" t="str">
        <f>IF(AND(C308&gt;='STEP 03'!$Q$20,C308&lt;='STEP 03'!$R$20),'STEP 03'!$P$20,IF(AND(C308&gt;='STEP 03'!$Q$26,C308&lt;='STEP 03'!$R$26),'STEP 03'!$P$26,""))</f>
        <v>triannulatus</v>
      </c>
      <c r="F308" s="1" t="str">
        <f>IF(AND(C308&gt;='STEP 03'!$Q$21,C308&lt;='STEP 03'!$R$21),'STEP 03'!$P$21,"")</f>
        <v/>
      </c>
      <c r="G308" s="1" t="str">
        <f>IF(AND(C308&gt;='STEP 03'!$Q$22,C308&lt;='STEP 03'!$R$22),'STEP 03'!$P$22,"")</f>
        <v/>
      </c>
      <c r="H308" s="1" t="str">
        <f t="shared" si="4"/>
        <v>darlingi / triannulatus</v>
      </c>
      <c r="I308" s="1" t="s">
        <v>42</v>
      </c>
    </row>
    <row r="309" spans="1:9" x14ac:dyDescent="0.2">
      <c r="A309" s="1" t="s">
        <v>791</v>
      </c>
      <c r="B309" s="1" t="s">
        <v>10</v>
      </c>
      <c r="C309" s="1">
        <v>566</v>
      </c>
      <c r="D309" s="1" t="str">
        <f>IF(AND(C309&gt;='STEP 03'!$Q$17,C309&lt;='STEP 03'!$R$17),'STEP 03'!$P$17,IF(AND(C309&gt;='STEP 03'!$Q$18,C309&lt;='STEP 03'!$R$18),'STEP 03'!$P$18,IF(AND(C309&gt;='STEP 03'!$Q$19,C309&lt;='STEP 03'!$R$19),'STEP 03'!$P$19,IF(AND(C309&gt;='STEP 03'!$Q$23,C309&lt;='STEP 03'!$R$23),'STEP 03'!$P$23,IF(AND(C309&gt;='STEP 03'!$Q$25,C309&lt;='STEP 03'!$R$25),'STEP 03'!$P$25,"")))))</f>
        <v>darlingi</v>
      </c>
      <c r="E309" s="1" t="str">
        <f>IF(AND(C309&gt;='STEP 03'!$Q$20,C309&lt;='STEP 03'!$R$20),'STEP 03'!$P$20,IF(AND(C309&gt;='STEP 03'!$Q$26,C309&lt;='STEP 03'!$R$26),'STEP 03'!$P$26,""))</f>
        <v>triannulatus</v>
      </c>
      <c r="F309" s="1" t="str">
        <f>IF(AND(C309&gt;='STEP 03'!$Q$21,C309&lt;='STEP 03'!$R$21),'STEP 03'!$P$21,"")</f>
        <v/>
      </c>
      <c r="G309" s="1" t="str">
        <f>IF(AND(C309&gt;='STEP 03'!$Q$22,C309&lt;='STEP 03'!$R$22),'STEP 03'!$P$22,"")</f>
        <v/>
      </c>
      <c r="H309" s="1" t="str">
        <f t="shared" si="4"/>
        <v>darlingi / triannulatus</v>
      </c>
      <c r="I309" s="1" t="s">
        <v>42</v>
      </c>
    </row>
    <row r="310" spans="1:9" x14ac:dyDescent="0.2">
      <c r="A310" s="1" t="s">
        <v>792</v>
      </c>
      <c r="B310" s="1" t="s">
        <v>10</v>
      </c>
      <c r="C310" s="1">
        <v>566</v>
      </c>
      <c r="D310" s="1" t="str">
        <f>IF(AND(C310&gt;='STEP 03'!$Q$17,C310&lt;='STEP 03'!$R$17),'STEP 03'!$P$17,IF(AND(C310&gt;='STEP 03'!$Q$18,C310&lt;='STEP 03'!$R$18),'STEP 03'!$P$18,IF(AND(C310&gt;='STEP 03'!$Q$19,C310&lt;='STEP 03'!$R$19),'STEP 03'!$P$19,IF(AND(C310&gt;='STEP 03'!$Q$23,C310&lt;='STEP 03'!$R$23),'STEP 03'!$P$23,IF(AND(C310&gt;='STEP 03'!$Q$25,C310&lt;='STEP 03'!$R$25),'STEP 03'!$P$25,"")))))</f>
        <v>darlingi</v>
      </c>
      <c r="E310" s="1" t="str">
        <f>IF(AND(C310&gt;='STEP 03'!$Q$20,C310&lt;='STEP 03'!$R$20),'STEP 03'!$P$20,IF(AND(C310&gt;='STEP 03'!$Q$26,C310&lt;='STEP 03'!$R$26),'STEP 03'!$P$26,""))</f>
        <v>triannulatus</v>
      </c>
      <c r="F310" s="1" t="str">
        <f>IF(AND(C310&gt;='STEP 03'!$Q$21,C310&lt;='STEP 03'!$R$21),'STEP 03'!$P$21,"")</f>
        <v/>
      </c>
      <c r="G310" s="1" t="str">
        <f>IF(AND(C310&gt;='STEP 03'!$Q$22,C310&lt;='STEP 03'!$R$22),'STEP 03'!$P$22,"")</f>
        <v/>
      </c>
      <c r="H310" s="1" t="str">
        <f t="shared" si="4"/>
        <v>darlingi / triannulatus</v>
      </c>
      <c r="I310" s="1" t="s">
        <v>42</v>
      </c>
    </row>
    <row r="311" spans="1:9" x14ac:dyDescent="0.2">
      <c r="A311" s="1" t="s">
        <v>793</v>
      </c>
      <c r="B311" s="1" t="s">
        <v>10</v>
      </c>
      <c r="C311" s="1">
        <v>567</v>
      </c>
      <c r="D311" s="1" t="str">
        <f>IF(AND(C311&gt;='STEP 03'!$Q$17,C311&lt;='STEP 03'!$R$17),'STEP 03'!$P$17,IF(AND(C311&gt;='STEP 03'!$Q$18,C311&lt;='STEP 03'!$R$18),'STEP 03'!$P$18,IF(AND(C311&gt;='STEP 03'!$Q$19,C311&lt;='STEP 03'!$R$19),'STEP 03'!$P$19,IF(AND(C311&gt;='STEP 03'!$Q$23,C311&lt;='STEP 03'!$R$23),'STEP 03'!$P$23,IF(AND(C311&gt;='STEP 03'!$Q$25,C311&lt;='STEP 03'!$R$25),'STEP 03'!$P$25,"")))))</f>
        <v>darlingi</v>
      </c>
      <c r="E311" s="1" t="str">
        <f>IF(AND(C311&gt;='STEP 03'!$Q$20,C311&lt;='STEP 03'!$R$20),'STEP 03'!$P$20,IF(AND(C311&gt;='STEP 03'!$Q$26,C311&lt;='STEP 03'!$R$26),'STEP 03'!$P$26,""))</f>
        <v>triannulatus</v>
      </c>
      <c r="F311" s="1" t="str">
        <f>IF(AND(C311&gt;='STEP 03'!$Q$21,C311&lt;='STEP 03'!$R$21),'STEP 03'!$P$21,"")</f>
        <v/>
      </c>
      <c r="G311" s="1" t="str">
        <f>IF(AND(C311&gt;='STEP 03'!$Q$22,C311&lt;='STEP 03'!$R$22),'STEP 03'!$P$22,"")</f>
        <v/>
      </c>
      <c r="H311" s="1" t="str">
        <f t="shared" si="4"/>
        <v>darlingi / triannulatus</v>
      </c>
      <c r="I311" s="1" t="s">
        <v>42</v>
      </c>
    </row>
    <row r="312" spans="1:9" x14ac:dyDescent="0.2">
      <c r="A312" s="1" t="s">
        <v>794</v>
      </c>
      <c r="B312" s="1" t="s">
        <v>10</v>
      </c>
      <c r="C312" s="1">
        <v>567</v>
      </c>
      <c r="D312" s="1" t="str">
        <f>IF(AND(C312&gt;='STEP 03'!$Q$17,C312&lt;='STEP 03'!$R$17),'STEP 03'!$P$17,IF(AND(C312&gt;='STEP 03'!$Q$18,C312&lt;='STEP 03'!$R$18),'STEP 03'!$P$18,IF(AND(C312&gt;='STEP 03'!$Q$19,C312&lt;='STEP 03'!$R$19),'STEP 03'!$P$19,IF(AND(C312&gt;='STEP 03'!$Q$23,C312&lt;='STEP 03'!$R$23),'STEP 03'!$P$23,IF(AND(C312&gt;='STEP 03'!$Q$25,C312&lt;='STEP 03'!$R$25),'STEP 03'!$P$25,"")))))</f>
        <v>darlingi</v>
      </c>
      <c r="E312" s="1" t="str">
        <f>IF(AND(C312&gt;='STEP 03'!$Q$20,C312&lt;='STEP 03'!$R$20),'STEP 03'!$P$20,IF(AND(C312&gt;='STEP 03'!$Q$26,C312&lt;='STEP 03'!$R$26),'STEP 03'!$P$26,""))</f>
        <v>triannulatus</v>
      </c>
      <c r="F312" s="1" t="str">
        <f>IF(AND(C312&gt;='STEP 03'!$Q$21,C312&lt;='STEP 03'!$R$21),'STEP 03'!$P$21,"")</f>
        <v/>
      </c>
      <c r="G312" s="1" t="str">
        <f>IF(AND(C312&gt;='STEP 03'!$Q$22,C312&lt;='STEP 03'!$R$22),'STEP 03'!$P$22,"")</f>
        <v/>
      </c>
      <c r="H312" s="1" t="str">
        <f t="shared" si="4"/>
        <v>darlingi / triannulatus</v>
      </c>
      <c r="I312" s="1" t="s">
        <v>42</v>
      </c>
    </row>
    <row r="313" spans="1:9" x14ac:dyDescent="0.2">
      <c r="A313" s="1" t="s">
        <v>795</v>
      </c>
      <c r="B313" s="1" t="s">
        <v>10</v>
      </c>
      <c r="C313" s="1">
        <v>567</v>
      </c>
      <c r="D313" s="1" t="str">
        <f>IF(AND(C313&gt;='STEP 03'!$Q$17,C313&lt;='STEP 03'!$R$17),'STEP 03'!$P$17,IF(AND(C313&gt;='STEP 03'!$Q$18,C313&lt;='STEP 03'!$R$18),'STEP 03'!$P$18,IF(AND(C313&gt;='STEP 03'!$Q$19,C313&lt;='STEP 03'!$R$19),'STEP 03'!$P$19,IF(AND(C313&gt;='STEP 03'!$Q$23,C313&lt;='STEP 03'!$R$23),'STEP 03'!$P$23,IF(AND(C313&gt;='STEP 03'!$Q$25,C313&lt;='STEP 03'!$R$25),'STEP 03'!$P$25,"")))))</f>
        <v>darlingi</v>
      </c>
      <c r="E313" s="1" t="str">
        <f>IF(AND(C313&gt;='STEP 03'!$Q$20,C313&lt;='STEP 03'!$R$20),'STEP 03'!$P$20,IF(AND(C313&gt;='STEP 03'!$Q$26,C313&lt;='STEP 03'!$R$26),'STEP 03'!$P$26,""))</f>
        <v>triannulatus</v>
      </c>
      <c r="F313" s="1" t="str">
        <f>IF(AND(C313&gt;='STEP 03'!$Q$21,C313&lt;='STEP 03'!$R$21),'STEP 03'!$P$21,"")</f>
        <v/>
      </c>
      <c r="G313" s="1" t="str">
        <f>IF(AND(C313&gt;='STEP 03'!$Q$22,C313&lt;='STEP 03'!$R$22),'STEP 03'!$P$22,"")</f>
        <v/>
      </c>
      <c r="H313" s="1" t="str">
        <f t="shared" si="4"/>
        <v>darlingi / triannulatus</v>
      </c>
      <c r="I313" s="1" t="s">
        <v>42</v>
      </c>
    </row>
    <row r="314" spans="1:9" x14ac:dyDescent="0.2">
      <c r="A314" s="1" t="s">
        <v>796</v>
      </c>
      <c r="B314" s="1" t="s">
        <v>10</v>
      </c>
      <c r="C314" s="1">
        <v>567</v>
      </c>
      <c r="D314" s="1" t="str">
        <f>IF(AND(C314&gt;='STEP 03'!$Q$17,C314&lt;='STEP 03'!$R$17),'STEP 03'!$P$17,IF(AND(C314&gt;='STEP 03'!$Q$18,C314&lt;='STEP 03'!$R$18),'STEP 03'!$P$18,IF(AND(C314&gt;='STEP 03'!$Q$19,C314&lt;='STEP 03'!$R$19),'STEP 03'!$P$19,IF(AND(C314&gt;='STEP 03'!$Q$23,C314&lt;='STEP 03'!$R$23),'STEP 03'!$P$23,IF(AND(C314&gt;='STEP 03'!$Q$25,C314&lt;='STEP 03'!$R$25),'STEP 03'!$P$25,"")))))</f>
        <v>darlingi</v>
      </c>
      <c r="E314" s="1" t="str">
        <f>IF(AND(C314&gt;='STEP 03'!$Q$20,C314&lt;='STEP 03'!$R$20),'STEP 03'!$P$20,IF(AND(C314&gt;='STEP 03'!$Q$26,C314&lt;='STEP 03'!$R$26),'STEP 03'!$P$26,""))</f>
        <v>triannulatus</v>
      </c>
      <c r="F314" s="1" t="str">
        <f>IF(AND(C314&gt;='STEP 03'!$Q$21,C314&lt;='STEP 03'!$R$21),'STEP 03'!$P$21,"")</f>
        <v/>
      </c>
      <c r="G314" s="1" t="str">
        <f>IF(AND(C314&gt;='STEP 03'!$Q$22,C314&lt;='STEP 03'!$R$22),'STEP 03'!$P$22,"")</f>
        <v/>
      </c>
      <c r="H314" s="1" t="str">
        <f t="shared" si="4"/>
        <v>darlingi / triannulatus</v>
      </c>
      <c r="I314" s="1" t="s">
        <v>42</v>
      </c>
    </row>
    <row r="315" spans="1:9" x14ac:dyDescent="0.2">
      <c r="A315" s="1" t="s">
        <v>797</v>
      </c>
      <c r="B315" s="1" t="s">
        <v>10</v>
      </c>
      <c r="C315" s="1">
        <v>567</v>
      </c>
      <c r="D315" s="1" t="str">
        <f>IF(AND(C315&gt;='STEP 03'!$Q$17,C315&lt;='STEP 03'!$R$17),'STEP 03'!$P$17,IF(AND(C315&gt;='STEP 03'!$Q$18,C315&lt;='STEP 03'!$R$18),'STEP 03'!$P$18,IF(AND(C315&gt;='STEP 03'!$Q$19,C315&lt;='STEP 03'!$R$19),'STEP 03'!$P$19,IF(AND(C315&gt;='STEP 03'!$Q$23,C315&lt;='STEP 03'!$R$23),'STEP 03'!$P$23,IF(AND(C315&gt;='STEP 03'!$Q$25,C315&lt;='STEP 03'!$R$25),'STEP 03'!$P$25,"")))))</f>
        <v>darlingi</v>
      </c>
      <c r="E315" s="1" t="str">
        <f>IF(AND(C315&gt;='STEP 03'!$Q$20,C315&lt;='STEP 03'!$R$20),'STEP 03'!$P$20,IF(AND(C315&gt;='STEP 03'!$Q$26,C315&lt;='STEP 03'!$R$26),'STEP 03'!$P$26,""))</f>
        <v>triannulatus</v>
      </c>
      <c r="F315" s="1" t="str">
        <f>IF(AND(C315&gt;='STEP 03'!$Q$21,C315&lt;='STEP 03'!$R$21),'STEP 03'!$P$21,"")</f>
        <v/>
      </c>
      <c r="G315" s="1" t="str">
        <f>IF(AND(C315&gt;='STEP 03'!$Q$22,C315&lt;='STEP 03'!$R$22),'STEP 03'!$P$22,"")</f>
        <v/>
      </c>
      <c r="H315" s="1" t="str">
        <f t="shared" si="4"/>
        <v>darlingi / triannulatus</v>
      </c>
      <c r="I315" s="1" t="s">
        <v>42</v>
      </c>
    </row>
    <row r="316" spans="1:9" x14ac:dyDescent="0.2">
      <c r="A316" s="1" t="s">
        <v>798</v>
      </c>
      <c r="B316" s="1" t="s">
        <v>10</v>
      </c>
      <c r="C316" s="1">
        <v>567</v>
      </c>
      <c r="D316" s="1" t="str">
        <f>IF(AND(C316&gt;='STEP 03'!$Q$17,C316&lt;='STEP 03'!$R$17),'STEP 03'!$P$17,IF(AND(C316&gt;='STEP 03'!$Q$18,C316&lt;='STEP 03'!$R$18),'STEP 03'!$P$18,IF(AND(C316&gt;='STEP 03'!$Q$19,C316&lt;='STEP 03'!$R$19),'STEP 03'!$P$19,IF(AND(C316&gt;='STEP 03'!$Q$23,C316&lt;='STEP 03'!$R$23),'STEP 03'!$P$23,IF(AND(C316&gt;='STEP 03'!$Q$25,C316&lt;='STEP 03'!$R$25),'STEP 03'!$P$25,"")))))</f>
        <v>darlingi</v>
      </c>
      <c r="E316" s="1" t="str">
        <f>IF(AND(C316&gt;='STEP 03'!$Q$20,C316&lt;='STEP 03'!$R$20),'STEP 03'!$P$20,IF(AND(C316&gt;='STEP 03'!$Q$26,C316&lt;='STEP 03'!$R$26),'STEP 03'!$P$26,""))</f>
        <v>triannulatus</v>
      </c>
      <c r="F316" s="1" t="str">
        <f>IF(AND(C316&gt;='STEP 03'!$Q$21,C316&lt;='STEP 03'!$R$21),'STEP 03'!$P$21,"")</f>
        <v/>
      </c>
      <c r="G316" s="1" t="str">
        <f>IF(AND(C316&gt;='STEP 03'!$Q$22,C316&lt;='STEP 03'!$R$22),'STEP 03'!$P$22,"")</f>
        <v/>
      </c>
      <c r="H316" s="1" t="str">
        <f t="shared" si="4"/>
        <v>darlingi / triannulatus</v>
      </c>
      <c r="I316" s="1" t="s">
        <v>42</v>
      </c>
    </row>
    <row r="317" spans="1:9" x14ac:dyDescent="0.2">
      <c r="A317" s="1" t="s">
        <v>799</v>
      </c>
      <c r="B317" s="1" t="s">
        <v>10</v>
      </c>
      <c r="C317" s="1">
        <v>567</v>
      </c>
      <c r="D317" s="1" t="str">
        <f>IF(AND(C317&gt;='STEP 03'!$Q$17,C317&lt;='STEP 03'!$R$17),'STEP 03'!$P$17,IF(AND(C317&gt;='STEP 03'!$Q$18,C317&lt;='STEP 03'!$R$18),'STEP 03'!$P$18,IF(AND(C317&gt;='STEP 03'!$Q$19,C317&lt;='STEP 03'!$R$19),'STEP 03'!$P$19,IF(AND(C317&gt;='STEP 03'!$Q$23,C317&lt;='STEP 03'!$R$23),'STEP 03'!$P$23,IF(AND(C317&gt;='STEP 03'!$Q$25,C317&lt;='STEP 03'!$R$25),'STEP 03'!$P$25,"")))))</f>
        <v>darlingi</v>
      </c>
      <c r="E317" s="1" t="str">
        <f>IF(AND(C317&gt;='STEP 03'!$Q$20,C317&lt;='STEP 03'!$R$20),'STEP 03'!$P$20,IF(AND(C317&gt;='STEP 03'!$Q$26,C317&lt;='STEP 03'!$R$26),'STEP 03'!$P$26,""))</f>
        <v>triannulatus</v>
      </c>
      <c r="F317" s="1" t="str">
        <f>IF(AND(C317&gt;='STEP 03'!$Q$21,C317&lt;='STEP 03'!$R$21),'STEP 03'!$P$21,"")</f>
        <v/>
      </c>
      <c r="G317" s="1" t="str">
        <f>IF(AND(C317&gt;='STEP 03'!$Q$22,C317&lt;='STEP 03'!$R$22),'STEP 03'!$P$22,"")</f>
        <v/>
      </c>
      <c r="H317" s="1" t="str">
        <f t="shared" si="4"/>
        <v>darlingi / triannulatus</v>
      </c>
      <c r="I317" s="1" t="s">
        <v>42</v>
      </c>
    </row>
    <row r="318" spans="1:9" x14ac:dyDescent="0.2">
      <c r="A318" s="1" t="s">
        <v>800</v>
      </c>
      <c r="B318" s="1" t="s">
        <v>10</v>
      </c>
      <c r="C318" s="1">
        <v>567</v>
      </c>
      <c r="D318" s="1" t="str">
        <f>IF(AND(C318&gt;='STEP 03'!$Q$17,C318&lt;='STEP 03'!$R$17),'STEP 03'!$P$17,IF(AND(C318&gt;='STEP 03'!$Q$18,C318&lt;='STEP 03'!$R$18),'STEP 03'!$P$18,IF(AND(C318&gt;='STEP 03'!$Q$19,C318&lt;='STEP 03'!$R$19),'STEP 03'!$P$19,IF(AND(C318&gt;='STEP 03'!$Q$23,C318&lt;='STEP 03'!$R$23),'STEP 03'!$P$23,IF(AND(C318&gt;='STEP 03'!$Q$25,C318&lt;='STEP 03'!$R$25),'STEP 03'!$P$25,"")))))</f>
        <v>darlingi</v>
      </c>
      <c r="E318" s="1" t="str">
        <f>IF(AND(C318&gt;='STEP 03'!$Q$20,C318&lt;='STEP 03'!$R$20),'STEP 03'!$P$20,IF(AND(C318&gt;='STEP 03'!$Q$26,C318&lt;='STEP 03'!$R$26),'STEP 03'!$P$26,""))</f>
        <v>triannulatus</v>
      </c>
      <c r="F318" s="1" t="str">
        <f>IF(AND(C318&gt;='STEP 03'!$Q$21,C318&lt;='STEP 03'!$R$21),'STEP 03'!$P$21,"")</f>
        <v/>
      </c>
      <c r="G318" s="1" t="str">
        <f>IF(AND(C318&gt;='STEP 03'!$Q$22,C318&lt;='STEP 03'!$R$22),'STEP 03'!$P$22,"")</f>
        <v/>
      </c>
      <c r="H318" s="1" t="str">
        <f t="shared" si="4"/>
        <v>darlingi / triannulatus</v>
      </c>
      <c r="I318" s="1" t="s">
        <v>42</v>
      </c>
    </row>
    <row r="319" spans="1:9" x14ac:dyDescent="0.2">
      <c r="A319" s="1" t="s">
        <v>801</v>
      </c>
      <c r="B319" s="1" t="s">
        <v>10</v>
      </c>
      <c r="C319" s="1">
        <v>567</v>
      </c>
      <c r="D319" s="1" t="str">
        <f>IF(AND(C319&gt;='STEP 03'!$Q$17,C319&lt;='STEP 03'!$R$17),'STEP 03'!$P$17,IF(AND(C319&gt;='STEP 03'!$Q$18,C319&lt;='STEP 03'!$R$18),'STEP 03'!$P$18,IF(AND(C319&gt;='STEP 03'!$Q$19,C319&lt;='STEP 03'!$R$19),'STEP 03'!$P$19,IF(AND(C319&gt;='STEP 03'!$Q$23,C319&lt;='STEP 03'!$R$23),'STEP 03'!$P$23,IF(AND(C319&gt;='STEP 03'!$Q$25,C319&lt;='STEP 03'!$R$25),'STEP 03'!$P$25,"")))))</f>
        <v>darlingi</v>
      </c>
      <c r="E319" s="1" t="str">
        <f>IF(AND(C319&gt;='STEP 03'!$Q$20,C319&lt;='STEP 03'!$R$20),'STEP 03'!$P$20,IF(AND(C319&gt;='STEP 03'!$Q$26,C319&lt;='STEP 03'!$R$26),'STEP 03'!$P$26,""))</f>
        <v>triannulatus</v>
      </c>
      <c r="F319" s="1" t="str">
        <f>IF(AND(C319&gt;='STEP 03'!$Q$21,C319&lt;='STEP 03'!$R$21),'STEP 03'!$P$21,"")</f>
        <v/>
      </c>
      <c r="G319" s="1" t="str">
        <f>IF(AND(C319&gt;='STEP 03'!$Q$22,C319&lt;='STEP 03'!$R$22),'STEP 03'!$P$22,"")</f>
        <v/>
      </c>
      <c r="H319" s="1" t="str">
        <f t="shared" si="4"/>
        <v>darlingi / triannulatus</v>
      </c>
      <c r="I319" s="1" t="s">
        <v>42</v>
      </c>
    </row>
    <row r="320" spans="1:9" x14ac:dyDescent="0.2">
      <c r="A320" s="1" t="s">
        <v>802</v>
      </c>
      <c r="B320" s="1" t="s">
        <v>10</v>
      </c>
      <c r="C320" s="1">
        <v>567</v>
      </c>
      <c r="D320" s="1" t="str">
        <f>IF(AND(C320&gt;='STEP 03'!$Q$17,C320&lt;='STEP 03'!$R$17),'STEP 03'!$P$17,IF(AND(C320&gt;='STEP 03'!$Q$18,C320&lt;='STEP 03'!$R$18),'STEP 03'!$P$18,IF(AND(C320&gt;='STEP 03'!$Q$19,C320&lt;='STEP 03'!$R$19),'STEP 03'!$P$19,IF(AND(C320&gt;='STEP 03'!$Q$23,C320&lt;='STEP 03'!$R$23),'STEP 03'!$P$23,IF(AND(C320&gt;='STEP 03'!$Q$25,C320&lt;='STEP 03'!$R$25),'STEP 03'!$P$25,"")))))</f>
        <v>darlingi</v>
      </c>
      <c r="E320" s="1" t="str">
        <f>IF(AND(C320&gt;='STEP 03'!$Q$20,C320&lt;='STEP 03'!$R$20),'STEP 03'!$P$20,IF(AND(C320&gt;='STEP 03'!$Q$26,C320&lt;='STEP 03'!$R$26),'STEP 03'!$P$26,""))</f>
        <v>triannulatus</v>
      </c>
      <c r="F320" s="1" t="str">
        <f>IF(AND(C320&gt;='STEP 03'!$Q$21,C320&lt;='STEP 03'!$R$21),'STEP 03'!$P$21,"")</f>
        <v/>
      </c>
      <c r="G320" s="1" t="str">
        <f>IF(AND(C320&gt;='STEP 03'!$Q$22,C320&lt;='STEP 03'!$R$22),'STEP 03'!$P$22,"")</f>
        <v/>
      </c>
      <c r="H320" s="1" t="str">
        <f t="shared" si="4"/>
        <v>darlingi / triannulatus</v>
      </c>
      <c r="I320" s="1" t="s">
        <v>42</v>
      </c>
    </row>
    <row r="321" spans="1:9" x14ac:dyDescent="0.2">
      <c r="A321" s="1" t="s">
        <v>803</v>
      </c>
      <c r="B321" s="1" t="s">
        <v>10</v>
      </c>
      <c r="C321" s="1">
        <v>567</v>
      </c>
      <c r="D321" s="1" t="str">
        <f>IF(AND(C321&gt;='STEP 03'!$Q$17,C321&lt;='STEP 03'!$R$17),'STEP 03'!$P$17,IF(AND(C321&gt;='STEP 03'!$Q$18,C321&lt;='STEP 03'!$R$18),'STEP 03'!$P$18,IF(AND(C321&gt;='STEP 03'!$Q$19,C321&lt;='STEP 03'!$R$19),'STEP 03'!$P$19,IF(AND(C321&gt;='STEP 03'!$Q$23,C321&lt;='STEP 03'!$R$23),'STEP 03'!$P$23,IF(AND(C321&gt;='STEP 03'!$Q$25,C321&lt;='STEP 03'!$R$25),'STEP 03'!$P$25,"")))))</f>
        <v>darlingi</v>
      </c>
      <c r="E321" s="1" t="str">
        <f>IF(AND(C321&gt;='STEP 03'!$Q$20,C321&lt;='STEP 03'!$R$20),'STEP 03'!$P$20,IF(AND(C321&gt;='STEP 03'!$Q$26,C321&lt;='STEP 03'!$R$26),'STEP 03'!$P$26,""))</f>
        <v>triannulatus</v>
      </c>
      <c r="F321" s="1" t="str">
        <f>IF(AND(C321&gt;='STEP 03'!$Q$21,C321&lt;='STEP 03'!$R$21),'STEP 03'!$P$21,"")</f>
        <v/>
      </c>
      <c r="G321" s="1" t="str">
        <f>IF(AND(C321&gt;='STEP 03'!$Q$22,C321&lt;='STEP 03'!$R$22),'STEP 03'!$P$22,"")</f>
        <v/>
      </c>
      <c r="H321" s="1" t="str">
        <f t="shared" si="4"/>
        <v>darlingi / triannulatus</v>
      </c>
      <c r="I321" s="1" t="s">
        <v>42</v>
      </c>
    </row>
    <row r="322" spans="1:9" x14ac:dyDescent="0.2">
      <c r="A322" s="1" t="s">
        <v>804</v>
      </c>
      <c r="B322" s="1" t="s">
        <v>10</v>
      </c>
      <c r="C322" s="1">
        <v>567</v>
      </c>
      <c r="D322" s="1" t="str">
        <f>IF(AND(C322&gt;='STEP 03'!$Q$17,C322&lt;='STEP 03'!$R$17),'STEP 03'!$P$17,IF(AND(C322&gt;='STEP 03'!$Q$18,C322&lt;='STEP 03'!$R$18),'STEP 03'!$P$18,IF(AND(C322&gt;='STEP 03'!$Q$19,C322&lt;='STEP 03'!$R$19),'STEP 03'!$P$19,IF(AND(C322&gt;='STEP 03'!$Q$23,C322&lt;='STEP 03'!$R$23),'STEP 03'!$P$23,IF(AND(C322&gt;='STEP 03'!$Q$25,C322&lt;='STEP 03'!$R$25),'STEP 03'!$P$25,"")))))</f>
        <v>darlingi</v>
      </c>
      <c r="E322" s="1" t="str">
        <f>IF(AND(C322&gt;='STEP 03'!$Q$20,C322&lt;='STEP 03'!$R$20),'STEP 03'!$P$20,IF(AND(C322&gt;='STEP 03'!$Q$26,C322&lt;='STEP 03'!$R$26),'STEP 03'!$P$26,""))</f>
        <v>triannulatus</v>
      </c>
      <c r="F322" s="1" t="str">
        <f>IF(AND(C322&gt;='STEP 03'!$Q$21,C322&lt;='STEP 03'!$R$21),'STEP 03'!$P$21,"")</f>
        <v/>
      </c>
      <c r="G322" s="1" t="str">
        <f>IF(AND(C322&gt;='STEP 03'!$Q$22,C322&lt;='STEP 03'!$R$22),'STEP 03'!$P$22,"")</f>
        <v/>
      </c>
      <c r="H322" s="1" t="str">
        <f t="shared" si="4"/>
        <v>darlingi / triannulatus</v>
      </c>
      <c r="I322" s="1" t="s">
        <v>42</v>
      </c>
    </row>
    <row r="323" spans="1:9" x14ac:dyDescent="0.2">
      <c r="A323" s="1" t="s">
        <v>805</v>
      </c>
      <c r="B323" s="1" t="s">
        <v>10</v>
      </c>
      <c r="C323" s="1">
        <v>567</v>
      </c>
      <c r="D323" s="1" t="str">
        <f>IF(AND(C323&gt;='STEP 03'!$Q$17,C323&lt;='STEP 03'!$R$17),'STEP 03'!$P$17,IF(AND(C323&gt;='STEP 03'!$Q$18,C323&lt;='STEP 03'!$R$18),'STEP 03'!$P$18,IF(AND(C323&gt;='STEP 03'!$Q$19,C323&lt;='STEP 03'!$R$19),'STEP 03'!$P$19,IF(AND(C323&gt;='STEP 03'!$Q$23,C323&lt;='STEP 03'!$R$23),'STEP 03'!$P$23,IF(AND(C323&gt;='STEP 03'!$Q$25,C323&lt;='STEP 03'!$R$25),'STEP 03'!$P$25,"")))))</f>
        <v>darlingi</v>
      </c>
      <c r="E323" s="1" t="str">
        <f>IF(AND(C323&gt;='STEP 03'!$Q$20,C323&lt;='STEP 03'!$R$20),'STEP 03'!$P$20,IF(AND(C323&gt;='STEP 03'!$Q$26,C323&lt;='STEP 03'!$R$26),'STEP 03'!$P$26,""))</f>
        <v>triannulatus</v>
      </c>
      <c r="F323" s="1" t="str">
        <f>IF(AND(C323&gt;='STEP 03'!$Q$21,C323&lt;='STEP 03'!$R$21),'STEP 03'!$P$21,"")</f>
        <v/>
      </c>
      <c r="G323" s="1" t="str">
        <f>IF(AND(C323&gt;='STEP 03'!$Q$22,C323&lt;='STEP 03'!$R$22),'STEP 03'!$P$22,"")</f>
        <v/>
      </c>
      <c r="H323" s="1" t="str">
        <f t="shared" si="4"/>
        <v>darlingi / triannulatus</v>
      </c>
      <c r="I323" s="1" t="s">
        <v>42</v>
      </c>
    </row>
    <row r="324" spans="1:9" x14ac:dyDescent="0.2">
      <c r="A324" s="1" t="s">
        <v>806</v>
      </c>
      <c r="B324" s="1" t="s">
        <v>10</v>
      </c>
      <c r="C324" s="1">
        <v>567</v>
      </c>
      <c r="D324" s="1" t="str">
        <f>IF(AND(C324&gt;='STEP 03'!$Q$17,C324&lt;='STEP 03'!$R$17),'STEP 03'!$P$17,IF(AND(C324&gt;='STEP 03'!$Q$18,C324&lt;='STEP 03'!$R$18),'STEP 03'!$P$18,IF(AND(C324&gt;='STEP 03'!$Q$19,C324&lt;='STEP 03'!$R$19),'STEP 03'!$P$19,IF(AND(C324&gt;='STEP 03'!$Q$23,C324&lt;='STEP 03'!$R$23),'STEP 03'!$P$23,IF(AND(C324&gt;='STEP 03'!$Q$25,C324&lt;='STEP 03'!$R$25),'STEP 03'!$P$25,"")))))</f>
        <v>darlingi</v>
      </c>
      <c r="E324" s="1" t="str">
        <f>IF(AND(C324&gt;='STEP 03'!$Q$20,C324&lt;='STEP 03'!$R$20),'STEP 03'!$P$20,IF(AND(C324&gt;='STEP 03'!$Q$26,C324&lt;='STEP 03'!$R$26),'STEP 03'!$P$26,""))</f>
        <v>triannulatus</v>
      </c>
      <c r="F324" s="1" t="str">
        <f>IF(AND(C324&gt;='STEP 03'!$Q$21,C324&lt;='STEP 03'!$R$21),'STEP 03'!$P$21,"")</f>
        <v/>
      </c>
      <c r="G324" s="1" t="str">
        <f>IF(AND(C324&gt;='STEP 03'!$Q$22,C324&lt;='STEP 03'!$R$22),'STEP 03'!$P$22,"")</f>
        <v/>
      </c>
      <c r="H324" s="1" t="str">
        <f t="shared" ref="H324:H374" si="5">IF(D324="",IF(E324="",IF(F324="",IF(G324="","UNKNOWN",G324),IF(G324="",F324,CONCATENATE(F324," / ",G324))),IF(F324="",IF(G324="",E324,CONCATENATE(E324," / ",G324)),IF(G324="",CONCATENATE(E324," / ",F324),CONCATENATE(E324," / ",F324," / ",G324)))),IF(E324="",IF(F324="",IF(G324="",D324,CONCATENATE(D324," / ",G324)),IF(G324="",CONCATENATE(D324," / ",F324),CONCATENATE(D324," / ",F324," / ",G324))),IF(F324="",IF(G324="",CONCATENATE(D324," / ",E324),CONCATENATE(D324," / ",E324," / ",G324)),IF(G324="",CONCATENATE(D324," / ",E324," / ",F324),CONCATENATE(D324," / ",E324," / ",F324," / ",G324)))))</f>
        <v>darlingi / triannulatus</v>
      </c>
      <c r="I324" s="1" t="s">
        <v>42</v>
      </c>
    </row>
    <row r="325" spans="1:9" x14ac:dyDescent="0.2">
      <c r="A325" s="1" t="s">
        <v>807</v>
      </c>
      <c r="B325" s="1" t="s">
        <v>10</v>
      </c>
      <c r="C325" s="1">
        <v>567</v>
      </c>
      <c r="D325" s="1" t="str">
        <f>IF(AND(C325&gt;='STEP 03'!$Q$17,C325&lt;='STEP 03'!$R$17),'STEP 03'!$P$17,IF(AND(C325&gt;='STEP 03'!$Q$18,C325&lt;='STEP 03'!$R$18),'STEP 03'!$P$18,IF(AND(C325&gt;='STEP 03'!$Q$19,C325&lt;='STEP 03'!$R$19),'STEP 03'!$P$19,IF(AND(C325&gt;='STEP 03'!$Q$23,C325&lt;='STEP 03'!$R$23),'STEP 03'!$P$23,IF(AND(C325&gt;='STEP 03'!$Q$25,C325&lt;='STEP 03'!$R$25),'STEP 03'!$P$25,"")))))</f>
        <v>darlingi</v>
      </c>
      <c r="E325" s="1" t="str">
        <f>IF(AND(C325&gt;='STEP 03'!$Q$20,C325&lt;='STEP 03'!$R$20),'STEP 03'!$P$20,IF(AND(C325&gt;='STEP 03'!$Q$26,C325&lt;='STEP 03'!$R$26),'STEP 03'!$P$26,""))</f>
        <v>triannulatus</v>
      </c>
      <c r="F325" s="1" t="str">
        <f>IF(AND(C325&gt;='STEP 03'!$Q$21,C325&lt;='STEP 03'!$R$21),'STEP 03'!$P$21,"")</f>
        <v/>
      </c>
      <c r="G325" s="1" t="str">
        <f>IF(AND(C325&gt;='STEP 03'!$Q$22,C325&lt;='STEP 03'!$R$22),'STEP 03'!$P$22,"")</f>
        <v/>
      </c>
      <c r="H325" s="1" t="str">
        <f t="shared" si="5"/>
        <v>darlingi / triannulatus</v>
      </c>
      <c r="I325" s="1" t="s">
        <v>42</v>
      </c>
    </row>
    <row r="326" spans="1:9" x14ac:dyDescent="0.2">
      <c r="A326" s="1" t="s">
        <v>808</v>
      </c>
      <c r="B326" s="1" t="s">
        <v>10</v>
      </c>
      <c r="C326" s="1">
        <v>567</v>
      </c>
      <c r="D326" s="1" t="str">
        <f>IF(AND(C326&gt;='STEP 03'!$Q$17,C326&lt;='STEP 03'!$R$17),'STEP 03'!$P$17,IF(AND(C326&gt;='STEP 03'!$Q$18,C326&lt;='STEP 03'!$R$18),'STEP 03'!$P$18,IF(AND(C326&gt;='STEP 03'!$Q$19,C326&lt;='STEP 03'!$R$19),'STEP 03'!$P$19,IF(AND(C326&gt;='STEP 03'!$Q$23,C326&lt;='STEP 03'!$R$23),'STEP 03'!$P$23,IF(AND(C326&gt;='STEP 03'!$Q$25,C326&lt;='STEP 03'!$R$25),'STEP 03'!$P$25,"")))))</f>
        <v>darlingi</v>
      </c>
      <c r="E326" s="1" t="str">
        <f>IF(AND(C326&gt;='STEP 03'!$Q$20,C326&lt;='STEP 03'!$R$20),'STEP 03'!$P$20,IF(AND(C326&gt;='STEP 03'!$Q$26,C326&lt;='STEP 03'!$R$26),'STEP 03'!$P$26,""))</f>
        <v>triannulatus</v>
      </c>
      <c r="F326" s="1" t="str">
        <f>IF(AND(C326&gt;='STEP 03'!$Q$21,C326&lt;='STEP 03'!$R$21),'STEP 03'!$P$21,"")</f>
        <v/>
      </c>
      <c r="G326" s="1" t="str">
        <f>IF(AND(C326&gt;='STEP 03'!$Q$22,C326&lt;='STEP 03'!$R$22),'STEP 03'!$P$22,"")</f>
        <v/>
      </c>
      <c r="H326" s="1" t="str">
        <f t="shared" si="5"/>
        <v>darlingi / triannulatus</v>
      </c>
      <c r="I326" s="1" t="s">
        <v>42</v>
      </c>
    </row>
    <row r="327" spans="1:9" x14ac:dyDescent="0.2">
      <c r="A327" s="1" t="s">
        <v>809</v>
      </c>
      <c r="B327" s="1" t="s">
        <v>10</v>
      </c>
      <c r="C327" s="1">
        <v>567</v>
      </c>
      <c r="D327" s="1" t="str">
        <f>IF(AND(C327&gt;='STEP 03'!$Q$17,C327&lt;='STEP 03'!$R$17),'STEP 03'!$P$17,IF(AND(C327&gt;='STEP 03'!$Q$18,C327&lt;='STEP 03'!$R$18),'STEP 03'!$P$18,IF(AND(C327&gt;='STEP 03'!$Q$19,C327&lt;='STEP 03'!$R$19),'STEP 03'!$P$19,IF(AND(C327&gt;='STEP 03'!$Q$23,C327&lt;='STEP 03'!$R$23),'STEP 03'!$P$23,IF(AND(C327&gt;='STEP 03'!$Q$25,C327&lt;='STEP 03'!$R$25),'STEP 03'!$P$25,"")))))</f>
        <v>darlingi</v>
      </c>
      <c r="E327" s="1" t="str">
        <f>IF(AND(C327&gt;='STEP 03'!$Q$20,C327&lt;='STEP 03'!$R$20),'STEP 03'!$P$20,IF(AND(C327&gt;='STEP 03'!$Q$26,C327&lt;='STEP 03'!$R$26),'STEP 03'!$P$26,""))</f>
        <v>triannulatus</v>
      </c>
      <c r="F327" s="1" t="str">
        <f>IF(AND(C327&gt;='STEP 03'!$Q$21,C327&lt;='STEP 03'!$R$21),'STEP 03'!$P$21,"")</f>
        <v/>
      </c>
      <c r="G327" s="1" t="str">
        <f>IF(AND(C327&gt;='STEP 03'!$Q$22,C327&lt;='STEP 03'!$R$22),'STEP 03'!$P$22,"")</f>
        <v/>
      </c>
      <c r="H327" s="1" t="str">
        <f t="shared" si="5"/>
        <v>darlingi / triannulatus</v>
      </c>
      <c r="I327" s="1" t="s">
        <v>42</v>
      </c>
    </row>
    <row r="328" spans="1:9" x14ac:dyDescent="0.2">
      <c r="A328" s="1" t="s">
        <v>810</v>
      </c>
      <c r="B328" s="1" t="s">
        <v>10</v>
      </c>
      <c r="C328" s="1">
        <v>567</v>
      </c>
      <c r="D328" s="1" t="str">
        <f>IF(AND(C328&gt;='STEP 03'!$Q$17,C328&lt;='STEP 03'!$R$17),'STEP 03'!$P$17,IF(AND(C328&gt;='STEP 03'!$Q$18,C328&lt;='STEP 03'!$R$18),'STEP 03'!$P$18,IF(AND(C328&gt;='STEP 03'!$Q$19,C328&lt;='STEP 03'!$R$19),'STEP 03'!$P$19,IF(AND(C328&gt;='STEP 03'!$Q$23,C328&lt;='STEP 03'!$R$23),'STEP 03'!$P$23,IF(AND(C328&gt;='STEP 03'!$Q$25,C328&lt;='STEP 03'!$R$25),'STEP 03'!$P$25,"")))))</f>
        <v>darlingi</v>
      </c>
      <c r="E328" s="1" t="str">
        <f>IF(AND(C328&gt;='STEP 03'!$Q$20,C328&lt;='STEP 03'!$R$20),'STEP 03'!$P$20,IF(AND(C328&gt;='STEP 03'!$Q$26,C328&lt;='STEP 03'!$R$26),'STEP 03'!$P$26,""))</f>
        <v>triannulatus</v>
      </c>
      <c r="F328" s="1" t="str">
        <f>IF(AND(C328&gt;='STEP 03'!$Q$21,C328&lt;='STEP 03'!$R$21),'STEP 03'!$P$21,"")</f>
        <v/>
      </c>
      <c r="G328" s="1" t="str">
        <f>IF(AND(C328&gt;='STEP 03'!$Q$22,C328&lt;='STEP 03'!$R$22),'STEP 03'!$P$22,"")</f>
        <v/>
      </c>
      <c r="H328" s="1" t="str">
        <f t="shared" si="5"/>
        <v>darlingi / triannulatus</v>
      </c>
      <c r="I328" s="1" t="s">
        <v>42</v>
      </c>
    </row>
    <row r="329" spans="1:9" x14ac:dyDescent="0.2">
      <c r="A329" s="1" t="s">
        <v>811</v>
      </c>
      <c r="B329" s="1" t="s">
        <v>10</v>
      </c>
      <c r="C329" s="1">
        <v>567</v>
      </c>
      <c r="D329" s="1" t="str">
        <f>IF(AND(C329&gt;='STEP 03'!$Q$17,C329&lt;='STEP 03'!$R$17),'STEP 03'!$P$17,IF(AND(C329&gt;='STEP 03'!$Q$18,C329&lt;='STEP 03'!$R$18),'STEP 03'!$P$18,IF(AND(C329&gt;='STEP 03'!$Q$19,C329&lt;='STEP 03'!$R$19),'STEP 03'!$P$19,IF(AND(C329&gt;='STEP 03'!$Q$23,C329&lt;='STEP 03'!$R$23),'STEP 03'!$P$23,IF(AND(C329&gt;='STEP 03'!$Q$25,C329&lt;='STEP 03'!$R$25),'STEP 03'!$P$25,"")))))</f>
        <v>darlingi</v>
      </c>
      <c r="E329" s="1" t="str">
        <f>IF(AND(C329&gt;='STEP 03'!$Q$20,C329&lt;='STEP 03'!$R$20),'STEP 03'!$P$20,IF(AND(C329&gt;='STEP 03'!$Q$26,C329&lt;='STEP 03'!$R$26),'STEP 03'!$P$26,""))</f>
        <v>triannulatus</v>
      </c>
      <c r="F329" s="1" t="str">
        <f>IF(AND(C329&gt;='STEP 03'!$Q$21,C329&lt;='STEP 03'!$R$21),'STEP 03'!$P$21,"")</f>
        <v/>
      </c>
      <c r="G329" s="1" t="str">
        <f>IF(AND(C329&gt;='STEP 03'!$Q$22,C329&lt;='STEP 03'!$R$22),'STEP 03'!$P$22,"")</f>
        <v/>
      </c>
      <c r="H329" s="1" t="str">
        <f t="shared" si="5"/>
        <v>darlingi / triannulatus</v>
      </c>
      <c r="I329" s="1" t="s">
        <v>42</v>
      </c>
    </row>
    <row r="330" spans="1:9" x14ac:dyDescent="0.2">
      <c r="A330" s="1" t="s">
        <v>812</v>
      </c>
      <c r="B330" s="1" t="s">
        <v>10</v>
      </c>
      <c r="C330" s="1">
        <v>567</v>
      </c>
      <c r="D330" s="1" t="str">
        <f>IF(AND(C330&gt;='STEP 03'!$Q$17,C330&lt;='STEP 03'!$R$17),'STEP 03'!$P$17,IF(AND(C330&gt;='STEP 03'!$Q$18,C330&lt;='STEP 03'!$R$18),'STEP 03'!$P$18,IF(AND(C330&gt;='STEP 03'!$Q$19,C330&lt;='STEP 03'!$R$19),'STEP 03'!$P$19,IF(AND(C330&gt;='STEP 03'!$Q$23,C330&lt;='STEP 03'!$R$23),'STEP 03'!$P$23,IF(AND(C330&gt;='STEP 03'!$Q$25,C330&lt;='STEP 03'!$R$25),'STEP 03'!$P$25,"")))))</f>
        <v>darlingi</v>
      </c>
      <c r="E330" s="1" t="str">
        <f>IF(AND(C330&gt;='STEP 03'!$Q$20,C330&lt;='STEP 03'!$R$20),'STEP 03'!$P$20,IF(AND(C330&gt;='STEP 03'!$Q$26,C330&lt;='STEP 03'!$R$26),'STEP 03'!$P$26,""))</f>
        <v>triannulatus</v>
      </c>
      <c r="F330" s="1" t="str">
        <f>IF(AND(C330&gt;='STEP 03'!$Q$21,C330&lt;='STEP 03'!$R$21),'STEP 03'!$P$21,"")</f>
        <v/>
      </c>
      <c r="G330" s="1" t="str">
        <f>IF(AND(C330&gt;='STEP 03'!$Q$22,C330&lt;='STEP 03'!$R$22),'STEP 03'!$P$22,"")</f>
        <v/>
      </c>
      <c r="H330" s="1" t="str">
        <f t="shared" si="5"/>
        <v>darlingi / triannulatus</v>
      </c>
      <c r="I330" s="1" t="s">
        <v>42</v>
      </c>
    </row>
    <row r="331" spans="1:9" x14ac:dyDescent="0.2">
      <c r="A331" s="1" t="s">
        <v>813</v>
      </c>
      <c r="B331" s="1" t="s">
        <v>10</v>
      </c>
      <c r="C331" s="1">
        <v>567</v>
      </c>
      <c r="D331" s="1" t="str">
        <f>IF(AND(C331&gt;='STEP 03'!$Q$17,C331&lt;='STEP 03'!$R$17),'STEP 03'!$P$17,IF(AND(C331&gt;='STEP 03'!$Q$18,C331&lt;='STEP 03'!$R$18),'STEP 03'!$P$18,IF(AND(C331&gt;='STEP 03'!$Q$19,C331&lt;='STEP 03'!$R$19),'STEP 03'!$P$19,IF(AND(C331&gt;='STEP 03'!$Q$23,C331&lt;='STEP 03'!$R$23),'STEP 03'!$P$23,IF(AND(C331&gt;='STEP 03'!$Q$25,C331&lt;='STEP 03'!$R$25),'STEP 03'!$P$25,"")))))</f>
        <v>darlingi</v>
      </c>
      <c r="E331" s="1" t="str">
        <f>IF(AND(C331&gt;='STEP 03'!$Q$20,C331&lt;='STEP 03'!$R$20),'STEP 03'!$P$20,IF(AND(C331&gt;='STEP 03'!$Q$26,C331&lt;='STEP 03'!$R$26),'STEP 03'!$P$26,""))</f>
        <v>triannulatus</v>
      </c>
      <c r="F331" s="1" t="str">
        <f>IF(AND(C331&gt;='STEP 03'!$Q$21,C331&lt;='STEP 03'!$R$21),'STEP 03'!$P$21,"")</f>
        <v/>
      </c>
      <c r="G331" s="1" t="str">
        <f>IF(AND(C331&gt;='STEP 03'!$Q$22,C331&lt;='STEP 03'!$R$22),'STEP 03'!$P$22,"")</f>
        <v/>
      </c>
      <c r="H331" s="1" t="str">
        <f t="shared" si="5"/>
        <v>darlingi / triannulatus</v>
      </c>
      <c r="I331" s="1" t="s">
        <v>42</v>
      </c>
    </row>
    <row r="332" spans="1:9" x14ac:dyDescent="0.2">
      <c r="A332" s="1" t="s">
        <v>814</v>
      </c>
      <c r="B332" s="1" t="s">
        <v>10</v>
      </c>
      <c r="C332" s="1">
        <v>567</v>
      </c>
      <c r="D332" s="1" t="str">
        <f>IF(AND(C332&gt;='STEP 03'!$Q$17,C332&lt;='STEP 03'!$R$17),'STEP 03'!$P$17,IF(AND(C332&gt;='STEP 03'!$Q$18,C332&lt;='STEP 03'!$R$18),'STEP 03'!$P$18,IF(AND(C332&gt;='STEP 03'!$Q$19,C332&lt;='STEP 03'!$R$19),'STEP 03'!$P$19,IF(AND(C332&gt;='STEP 03'!$Q$23,C332&lt;='STEP 03'!$R$23),'STEP 03'!$P$23,IF(AND(C332&gt;='STEP 03'!$Q$25,C332&lt;='STEP 03'!$R$25),'STEP 03'!$P$25,"")))))</f>
        <v>darlingi</v>
      </c>
      <c r="E332" s="1" t="str">
        <f>IF(AND(C332&gt;='STEP 03'!$Q$20,C332&lt;='STEP 03'!$R$20),'STEP 03'!$P$20,IF(AND(C332&gt;='STEP 03'!$Q$26,C332&lt;='STEP 03'!$R$26),'STEP 03'!$P$26,""))</f>
        <v>triannulatus</v>
      </c>
      <c r="F332" s="1" t="str">
        <f>IF(AND(C332&gt;='STEP 03'!$Q$21,C332&lt;='STEP 03'!$R$21),'STEP 03'!$P$21,"")</f>
        <v/>
      </c>
      <c r="G332" s="1" t="str">
        <f>IF(AND(C332&gt;='STEP 03'!$Q$22,C332&lt;='STEP 03'!$R$22),'STEP 03'!$P$22,"")</f>
        <v/>
      </c>
      <c r="H332" s="1" t="str">
        <f t="shared" si="5"/>
        <v>darlingi / triannulatus</v>
      </c>
      <c r="I332" s="1" t="s">
        <v>42</v>
      </c>
    </row>
    <row r="333" spans="1:9" x14ac:dyDescent="0.2">
      <c r="A333" s="1" t="s">
        <v>815</v>
      </c>
      <c r="B333" s="1" t="s">
        <v>10</v>
      </c>
      <c r="C333" s="1">
        <v>567</v>
      </c>
      <c r="D333" s="1" t="str">
        <f>IF(AND(C333&gt;='STEP 03'!$Q$17,C333&lt;='STEP 03'!$R$17),'STEP 03'!$P$17,IF(AND(C333&gt;='STEP 03'!$Q$18,C333&lt;='STEP 03'!$R$18),'STEP 03'!$P$18,IF(AND(C333&gt;='STEP 03'!$Q$19,C333&lt;='STEP 03'!$R$19),'STEP 03'!$P$19,IF(AND(C333&gt;='STEP 03'!$Q$23,C333&lt;='STEP 03'!$R$23),'STEP 03'!$P$23,IF(AND(C333&gt;='STEP 03'!$Q$25,C333&lt;='STEP 03'!$R$25),'STEP 03'!$P$25,"")))))</f>
        <v>darlingi</v>
      </c>
      <c r="E333" s="1" t="str">
        <f>IF(AND(C333&gt;='STEP 03'!$Q$20,C333&lt;='STEP 03'!$R$20),'STEP 03'!$P$20,IF(AND(C333&gt;='STEP 03'!$Q$26,C333&lt;='STEP 03'!$R$26),'STEP 03'!$P$26,""))</f>
        <v>triannulatus</v>
      </c>
      <c r="F333" s="1" t="str">
        <f>IF(AND(C333&gt;='STEP 03'!$Q$21,C333&lt;='STEP 03'!$R$21),'STEP 03'!$P$21,"")</f>
        <v/>
      </c>
      <c r="G333" s="1" t="str">
        <f>IF(AND(C333&gt;='STEP 03'!$Q$22,C333&lt;='STEP 03'!$R$22),'STEP 03'!$P$22,"")</f>
        <v/>
      </c>
      <c r="H333" s="1" t="str">
        <f t="shared" si="5"/>
        <v>darlingi / triannulatus</v>
      </c>
      <c r="I333" s="1" t="s">
        <v>42</v>
      </c>
    </row>
    <row r="334" spans="1:9" x14ac:dyDescent="0.2">
      <c r="A334" s="1" t="s">
        <v>816</v>
      </c>
      <c r="B334" s="1" t="s">
        <v>10</v>
      </c>
      <c r="C334" s="1">
        <v>567</v>
      </c>
      <c r="D334" s="1" t="str">
        <f>IF(AND(C334&gt;='STEP 03'!$Q$17,C334&lt;='STEP 03'!$R$17),'STEP 03'!$P$17,IF(AND(C334&gt;='STEP 03'!$Q$18,C334&lt;='STEP 03'!$R$18),'STEP 03'!$P$18,IF(AND(C334&gt;='STEP 03'!$Q$19,C334&lt;='STEP 03'!$R$19),'STEP 03'!$P$19,IF(AND(C334&gt;='STEP 03'!$Q$23,C334&lt;='STEP 03'!$R$23),'STEP 03'!$P$23,IF(AND(C334&gt;='STEP 03'!$Q$25,C334&lt;='STEP 03'!$R$25),'STEP 03'!$P$25,"")))))</f>
        <v>darlingi</v>
      </c>
      <c r="E334" s="1" t="str">
        <f>IF(AND(C334&gt;='STEP 03'!$Q$20,C334&lt;='STEP 03'!$R$20),'STEP 03'!$P$20,IF(AND(C334&gt;='STEP 03'!$Q$26,C334&lt;='STEP 03'!$R$26),'STEP 03'!$P$26,""))</f>
        <v>triannulatus</v>
      </c>
      <c r="F334" s="1" t="str">
        <f>IF(AND(C334&gt;='STEP 03'!$Q$21,C334&lt;='STEP 03'!$R$21),'STEP 03'!$P$21,"")</f>
        <v/>
      </c>
      <c r="G334" s="1" t="str">
        <f>IF(AND(C334&gt;='STEP 03'!$Q$22,C334&lt;='STEP 03'!$R$22),'STEP 03'!$P$22,"")</f>
        <v/>
      </c>
      <c r="H334" s="1" t="str">
        <f t="shared" si="5"/>
        <v>darlingi / triannulatus</v>
      </c>
      <c r="I334" s="1" t="s">
        <v>42</v>
      </c>
    </row>
    <row r="335" spans="1:9" x14ac:dyDescent="0.2">
      <c r="A335" s="1" t="s">
        <v>817</v>
      </c>
      <c r="B335" s="1" t="s">
        <v>10</v>
      </c>
      <c r="C335" s="1">
        <v>568</v>
      </c>
      <c r="D335" s="1" t="str">
        <f>IF(AND(C335&gt;='STEP 03'!$Q$17,C335&lt;='STEP 03'!$R$17),'STEP 03'!$P$17,IF(AND(C335&gt;='STEP 03'!$Q$18,C335&lt;='STEP 03'!$R$18),'STEP 03'!$P$18,IF(AND(C335&gt;='STEP 03'!$Q$19,C335&lt;='STEP 03'!$R$19),'STEP 03'!$P$19,IF(AND(C335&gt;='STEP 03'!$Q$23,C335&lt;='STEP 03'!$R$23),'STEP 03'!$P$23,IF(AND(C335&gt;='STEP 03'!$Q$25,C335&lt;='STEP 03'!$R$25),'STEP 03'!$P$25,"")))))</f>
        <v>darlingi</v>
      </c>
      <c r="E335" s="1" t="str">
        <f>IF(AND(C335&gt;='STEP 03'!$Q$20,C335&lt;='STEP 03'!$R$20),'STEP 03'!$P$20,IF(AND(C335&gt;='STEP 03'!$Q$26,C335&lt;='STEP 03'!$R$26),'STEP 03'!$P$26,""))</f>
        <v>triannulatus</v>
      </c>
      <c r="F335" s="1" t="str">
        <f>IF(AND(C335&gt;='STEP 03'!$Q$21,C335&lt;='STEP 03'!$R$21),'STEP 03'!$P$21,"")</f>
        <v/>
      </c>
      <c r="G335" s="1" t="str">
        <f>IF(AND(C335&gt;='STEP 03'!$Q$22,C335&lt;='STEP 03'!$R$22),'STEP 03'!$P$22,"")</f>
        <v/>
      </c>
      <c r="H335" s="1" t="str">
        <f t="shared" si="5"/>
        <v>darlingi / triannulatus</v>
      </c>
      <c r="I335" s="1" t="s">
        <v>42</v>
      </c>
    </row>
    <row r="336" spans="1:9" x14ac:dyDescent="0.2">
      <c r="A336" s="1" t="s">
        <v>818</v>
      </c>
      <c r="B336" s="1" t="s">
        <v>10</v>
      </c>
      <c r="C336" s="1">
        <v>568</v>
      </c>
      <c r="D336" s="1" t="str">
        <f>IF(AND(C336&gt;='STEP 03'!$Q$17,C336&lt;='STEP 03'!$R$17),'STEP 03'!$P$17,IF(AND(C336&gt;='STEP 03'!$Q$18,C336&lt;='STEP 03'!$R$18),'STEP 03'!$P$18,IF(AND(C336&gt;='STEP 03'!$Q$19,C336&lt;='STEP 03'!$R$19),'STEP 03'!$P$19,IF(AND(C336&gt;='STEP 03'!$Q$23,C336&lt;='STEP 03'!$R$23),'STEP 03'!$P$23,IF(AND(C336&gt;='STEP 03'!$Q$25,C336&lt;='STEP 03'!$R$25),'STEP 03'!$P$25,"")))))</f>
        <v>darlingi</v>
      </c>
      <c r="E336" s="1" t="str">
        <f>IF(AND(C336&gt;='STEP 03'!$Q$20,C336&lt;='STEP 03'!$R$20),'STEP 03'!$P$20,IF(AND(C336&gt;='STEP 03'!$Q$26,C336&lt;='STEP 03'!$R$26),'STEP 03'!$P$26,""))</f>
        <v>triannulatus</v>
      </c>
      <c r="F336" s="1" t="str">
        <f>IF(AND(C336&gt;='STEP 03'!$Q$21,C336&lt;='STEP 03'!$R$21),'STEP 03'!$P$21,"")</f>
        <v/>
      </c>
      <c r="G336" s="1" t="str">
        <f>IF(AND(C336&gt;='STEP 03'!$Q$22,C336&lt;='STEP 03'!$R$22),'STEP 03'!$P$22,"")</f>
        <v/>
      </c>
      <c r="H336" s="1" t="str">
        <f t="shared" si="5"/>
        <v>darlingi / triannulatus</v>
      </c>
      <c r="I336" s="1" t="s">
        <v>42</v>
      </c>
    </row>
    <row r="337" spans="1:9" x14ac:dyDescent="0.2">
      <c r="A337" s="1" t="s">
        <v>819</v>
      </c>
      <c r="B337" s="1" t="s">
        <v>10</v>
      </c>
      <c r="C337" s="1">
        <v>568</v>
      </c>
      <c r="D337" s="1" t="str">
        <f>IF(AND(C337&gt;='STEP 03'!$Q$17,C337&lt;='STEP 03'!$R$17),'STEP 03'!$P$17,IF(AND(C337&gt;='STEP 03'!$Q$18,C337&lt;='STEP 03'!$R$18),'STEP 03'!$P$18,IF(AND(C337&gt;='STEP 03'!$Q$19,C337&lt;='STEP 03'!$R$19),'STEP 03'!$P$19,IF(AND(C337&gt;='STEP 03'!$Q$23,C337&lt;='STEP 03'!$R$23),'STEP 03'!$P$23,IF(AND(C337&gt;='STEP 03'!$Q$25,C337&lt;='STEP 03'!$R$25),'STEP 03'!$P$25,"")))))</f>
        <v>darlingi</v>
      </c>
      <c r="E337" s="1" t="str">
        <f>IF(AND(C337&gt;='STEP 03'!$Q$20,C337&lt;='STEP 03'!$R$20),'STEP 03'!$P$20,IF(AND(C337&gt;='STEP 03'!$Q$26,C337&lt;='STEP 03'!$R$26),'STEP 03'!$P$26,""))</f>
        <v>triannulatus</v>
      </c>
      <c r="F337" s="1" t="str">
        <f>IF(AND(C337&gt;='STEP 03'!$Q$21,C337&lt;='STEP 03'!$R$21),'STEP 03'!$P$21,"")</f>
        <v/>
      </c>
      <c r="G337" s="1" t="str">
        <f>IF(AND(C337&gt;='STEP 03'!$Q$22,C337&lt;='STEP 03'!$R$22),'STEP 03'!$P$22,"")</f>
        <v/>
      </c>
      <c r="H337" s="1" t="str">
        <f t="shared" si="5"/>
        <v>darlingi / triannulatus</v>
      </c>
      <c r="I337" s="1" t="s">
        <v>42</v>
      </c>
    </row>
    <row r="338" spans="1:9" x14ac:dyDescent="0.2">
      <c r="A338" s="1" t="s">
        <v>820</v>
      </c>
      <c r="B338" s="1" t="s">
        <v>10</v>
      </c>
      <c r="C338" s="1">
        <v>568</v>
      </c>
      <c r="D338" s="1" t="str">
        <f>IF(AND(C338&gt;='STEP 03'!$Q$17,C338&lt;='STEP 03'!$R$17),'STEP 03'!$P$17,IF(AND(C338&gt;='STEP 03'!$Q$18,C338&lt;='STEP 03'!$R$18),'STEP 03'!$P$18,IF(AND(C338&gt;='STEP 03'!$Q$19,C338&lt;='STEP 03'!$R$19),'STEP 03'!$P$19,IF(AND(C338&gt;='STEP 03'!$Q$23,C338&lt;='STEP 03'!$R$23),'STEP 03'!$P$23,IF(AND(C338&gt;='STEP 03'!$Q$25,C338&lt;='STEP 03'!$R$25),'STEP 03'!$P$25,"")))))</f>
        <v>darlingi</v>
      </c>
      <c r="E338" s="1" t="str">
        <f>IF(AND(C338&gt;='STEP 03'!$Q$20,C338&lt;='STEP 03'!$R$20),'STEP 03'!$P$20,IF(AND(C338&gt;='STEP 03'!$Q$26,C338&lt;='STEP 03'!$R$26),'STEP 03'!$P$26,""))</f>
        <v>triannulatus</v>
      </c>
      <c r="F338" s="1" t="str">
        <f>IF(AND(C338&gt;='STEP 03'!$Q$21,C338&lt;='STEP 03'!$R$21),'STEP 03'!$P$21,"")</f>
        <v/>
      </c>
      <c r="G338" s="1" t="str">
        <f>IF(AND(C338&gt;='STEP 03'!$Q$22,C338&lt;='STEP 03'!$R$22),'STEP 03'!$P$22,"")</f>
        <v/>
      </c>
      <c r="H338" s="1" t="str">
        <f t="shared" si="5"/>
        <v>darlingi / triannulatus</v>
      </c>
      <c r="I338" s="1" t="s">
        <v>42</v>
      </c>
    </row>
    <row r="339" spans="1:9" x14ac:dyDescent="0.2">
      <c r="A339" s="1" t="s">
        <v>821</v>
      </c>
      <c r="B339" s="1" t="s">
        <v>10</v>
      </c>
      <c r="C339" s="1">
        <v>568</v>
      </c>
      <c r="D339" s="1" t="str">
        <f>IF(AND(C339&gt;='STEP 03'!$Q$17,C339&lt;='STEP 03'!$R$17),'STEP 03'!$P$17,IF(AND(C339&gt;='STEP 03'!$Q$18,C339&lt;='STEP 03'!$R$18),'STEP 03'!$P$18,IF(AND(C339&gt;='STEP 03'!$Q$19,C339&lt;='STEP 03'!$R$19),'STEP 03'!$P$19,IF(AND(C339&gt;='STEP 03'!$Q$23,C339&lt;='STEP 03'!$R$23),'STEP 03'!$P$23,IF(AND(C339&gt;='STEP 03'!$Q$25,C339&lt;='STEP 03'!$R$25),'STEP 03'!$P$25,"")))))</f>
        <v>darlingi</v>
      </c>
      <c r="E339" s="1" t="str">
        <f>IF(AND(C339&gt;='STEP 03'!$Q$20,C339&lt;='STEP 03'!$R$20),'STEP 03'!$P$20,IF(AND(C339&gt;='STEP 03'!$Q$26,C339&lt;='STEP 03'!$R$26),'STEP 03'!$P$26,""))</f>
        <v>triannulatus</v>
      </c>
      <c r="F339" s="1" t="str">
        <f>IF(AND(C339&gt;='STEP 03'!$Q$21,C339&lt;='STEP 03'!$R$21),'STEP 03'!$P$21,"")</f>
        <v/>
      </c>
      <c r="G339" s="1" t="str">
        <f>IF(AND(C339&gt;='STEP 03'!$Q$22,C339&lt;='STEP 03'!$R$22),'STEP 03'!$P$22,"")</f>
        <v/>
      </c>
      <c r="H339" s="1" t="str">
        <f t="shared" si="5"/>
        <v>darlingi / triannulatus</v>
      </c>
      <c r="I339" s="1" t="s">
        <v>42</v>
      </c>
    </row>
    <row r="340" spans="1:9" x14ac:dyDescent="0.2">
      <c r="A340" s="1" t="s">
        <v>822</v>
      </c>
      <c r="B340" s="1" t="s">
        <v>10</v>
      </c>
      <c r="C340" s="1">
        <v>568</v>
      </c>
      <c r="D340" s="1" t="str">
        <f>IF(AND(C340&gt;='STEP 03'!$Q$17,C340&lt;='STEP 03'!$R$17),'STEP 03'!$P$17,IF(AND(C340&gt;='STEP 03'!$Q$18,C340&lt;='STEP 03'!$R$18),'STEP 03'!$P$18,IF(AND(C340&gt;='STEP 03'!$Q$19,C340&lt;='STEP 03'!$R$19),'STEP 03'!$P$19,IF(AND(C340&gt;='STEP 03'!$Q$23,C340&lt;='STEP 03'!$R$23),'STEP 03'!$P$23,IF(AND(C340&gt;='STEP 03'!$Q$25,C340&lt;='STEP 03'!$R$25),'STEP 03'!$P$25,"")))))</f>
        <v>darlingi</v>
      </c>
      <c r="E340" s="1" t="str">
        <f>IF(AND(C340&gt;='STEP 03'!$Q$20,C340&lt;='STEP 03'!$R$20),'STEP 03'!$P$20,IF(AND(C340&gt;='STEP 03'!$Q$26,C340&lt;='STEP 03'!$R$26),'STEP 03'!$P$26,""))</f>
        <v>triannulatus</v>
      </c>
      <c r="F340" s="1" t="str">
        <f>IF(AND(C340&gt;='STEP 03'!$Q$21,C340&lt;='STEP 03'!$R$21),'STEP 03'!$P$21,"")</f>
        <v/>
      </c>
      <c r="G340" s="1" t="str">
        <f>IF(AND(C340&gt;='STEP 03'!$Q$22,C340&lt;='STEP 03'!$R$22),'STEP 03'!$P$22,"")</f>
        <v/>
      </c>
      <c r="H340" s="1" t="str">
        <f t="shared" si="5"/>
        <v>darlingi / triannulatus</v>
      </c>
      <c r="I340" s="1" t="s">
        <v>42</v>
      </c>
    </row>
    <row r="341" spans="1:9" x14ac:dyDescent="0.2">
      <c r="A341" s="1" t="s">
        <v>823</v>
      </c>
      <c r="B341" s="1" t="s">
        <v>10</v>
      </c>
      <c r="C341" s="1">
        <v>568</v>
      </c>
      <c r="D341" s="1" t="str">
        <f>IF(AND(C341&gt;='STEP 03'!$Q$17,C341&lt;='STEP 03'!$R$17),'STEP 03'!$P$17,IF(AND(C341&gt;='STEP 03'!$Q$18,C341&lt;='STEP 03'!$R$18),'STEP 03'!$P$18,IF(AND(C341&gt;='STEP 03'!$Q$19,C341&lt;='STEP 03'!$R$19),'STEP 03'!$P$19,IF(AND(C341&gt;='STEP 03'!$Q$23,C341&lt;='STEP 03'!$R$23),'STEP 03'!$P$23,IF(AND(C341&gt;='STEP 03'!$Q$25,C341&lt;='STEP 03'!$R$25),'STEP 03'!$P$25,"")))))</f>
        <v>darlingi</v>
      </c>
      <c r="E341" s="1" t="str">
        <f>IF(AND(C341&gt;='STEP 03'!$Q$20,C341&lt;='STEP 03'!$R$20),'STEP 03'!$P$20,IF(AND(C341&gt;='STEP 03'!$Q$26,C341&lt;='STEP 03'!$R$26),'STEP 03'!$P$26,""))</f>
        <v>triannulatus</v>
      </c>
      <c r="F341" s="1" t="str">
        <f>IF(AND(C341&gt;='STEP 03'!$Q$21,C341&lt;='STEP 03'!$R$21),'STEP 03'!$P$21,"")</f>
        <v/>
      </c>
      <c r="G341" s="1" t="str">
        <f>IF(AND(C341&gt;='STEP 03'!$Q$22,C341&lt;='STEP 03'!$R$22),'STEP 03'!$P$22,"")</f>
        <v/>
      </c>
      <c r="H341" s="1" t="str">
        <f t="shared" si="5"/>
        <v>darlingi / triannulatus</v>
      </c>
      <c r="I341" s="1" t="s">
        <v>42</v>
      </c>
    </row>
    <row r="342" spans="1:9" x14ac:dyDescent="0.2">
      <c r="A342" s="1" t="s">
        <v>824</v>
      </c>
      <c r="B342" s="1" t="s">
        <v>10</v>
      </c>
      <c r="C342" s="1">
        <v>568</v>
      </c>
      <c r="D342" s="1" t="str">
        <f>IF(AND(C342&gt;='STEP 03'!$Q$17,C342&lt;='STEP 03'!$R$17),'STEP 03'!$P$17,IF(AND(C342&gt;='STEP 03'!$Q$18,C342&lt;='STEP 03'!$R$18),'STEP 03'!$P$18,IF(AND(C342&gt;='STEP 03'!$Q$19,C342&lt;='STEP 03'!$R$19),'STEP 03'!$P$19,IF(AND(C342&gt;='STEP 03'!$Q$23,C342&lt;='STEP 03'!$R$23),'STEP 03'!$P$23,IF(AND(C342&gt;='STEP 03'!$Q$25,C342&lt;='STEP 03'!$R$25),'STEP 03'!$P$25,"")))))</f>
        <v>darlingi</v>
      </c>
      <c r="E342" s="1" t="str">
        <f>IF(AND(C342&gt;='STEP 03'!$Q$20,C342&lt;='STEP 03'!$R$20),'STEP 03'!$P$20,IF(AND(C342&gt;='STEP 03'!$Q$26,C342&lt;='STEP 03'!$R$26),'STEP 03'!$P$26,""))</f>
        <v>triannulatus</v>
      </c>
      <c r="F342" s="1" t="str">
        <f>IF(AND(C342&gt;='STEP 03'!$Q$21,C342&lt;='STEP 03'!$R$21),'STEP 03'!$P$21,"")</f>
        <v/>
      </c>
      <c r="G342" s="1" t="str">
        <f>IF(AND(C342&gt;='STEP 03'!$Q$22,C342&lt;='STEP 03'!$R$22),'STEP 03'!$P$22,"")</f>
        <v/>
      </c>
      <c r="H342" s="1" t="str">
        <f t="shared" si="5"/>
        <v>darlingi / triannulatus</v>
      </c>
      <c r="I342" s="1" t="s">
        <v>42</v>
      </c>
    </row>
    <row r="343" spans="1:9" x14ac:dyDescent="0.2">
      <c r="A343" s="1" t="s">
        <v>825</v>
      </c>
      <c r="B343" s="1" t="s">
        <v>10</v>
      </c>
      <c r="C343" s="1">
        <v>568</v>
      </c>
      <c r="D343" s="1" t="str">
        <f>IF(AND(C343&gt;='STEP 03'!$Q$17,C343&lt;='STEP 03'!$R$17),'STEP 03'!$P$17,IF(AND(C343&gt;='STEP 03'!$Q$18,C343&lt;='STEP 03'!$R$18),'STEP 03'!$P$18,IF(AND(C343&gt;='STEP 03'!$Q$19,C343&lt;='STEP 03'!$R$19),'STEP 03'!$P$19,IF(AND(C343&gt;='STEP 03'!$Q$23,C343&lt;='STEP 03'!$R$23),'STEP 03'!$P$23,IF(AND(C343&gt;='STEP 03'!$Q$25,C343&lt;='STEP 03'!$R$25),'STEP 03'!$P$25,"")))))</f>
        <v>darlingi</v>
      </c>
      <c r="E343" s="1" t="str">
        <f>IF(AND(C343&gt;='STEP 03'!$Q$20,C343&lt;='STEP 03'!$R$20),'STEP 03'!$P$20,IF(AND(C343&gt;='STEP 03'!$Q$26,C343&lt;='STEP 03'!$R$26),'STEP 03'!$P$26,""))</f>
        <v>triannulatus</v>
      </c>
      <c r="F343" s="1" t="str">
        <f>IF(AND(C343&gt;='STEP 03'!$Q$21,C343&lt;='STEP 03'!$R$21),'STEP 03'!$P$21,"")</f>
        <v/>
      </c>
      <c r="G343" s="1" t="str">
        <f>IF(AND(C343&gt;='STEP 03'!$Q$22,C343&lt;='STEP 03'!$R$22),'STEP 03'!$P$22,"")</f>
        <v/>
      </c>
      <c r="H343" s="1" t="str">
        <f t="shared" si="5"/>
        <v>darlingi / triannulatus</v>
      </c>
      <c r="I343" s="1" t="s">
        <v>42</v>
      </c>
    </row>
    <row r="344" spans="1:9" x14ac:dyDescent="0.2">
      <c r="A344" s="1" t="s">
        <v>826</v>
      </c>
      <c r="B344" s="1" t="s">
        <v>10</v>
      </c>
      <c r="C344" s="1">
        <v>568</v>
      </c>
      <c r="D344" s="1" t="str">
        <f>IF(AND(C344&gt;='STEP 03'!$Q$17,C344&lt;='STEP 03'!$R$17),'STEP 03'!$P$17,IF(AND(C344&gt;='STEP 03'!$Q$18,C344&lt;='STEP 03'!$R$18),'STEP 03'!$P$18,IF(AND(C344&gt;='STEP 03'!$Q$19,C344&lt;='STEP 03'!$R$19),'STEP 03'!$P$19,IF(AND(C344&gt;='STEP 03'!$Q$23,C344&lt;='STEP 03'!$R$23),'STEP 03'!$P$23,IF(AND(C344&gt;='STEP 03'!$Q$25,C344&lt;='STEP 03'!$R$25),'STEP 03'!$P$25,"")))))</f>
        <v>darlingi</v>
      </c>
      <c r="E344" s="1" t="str">
        <f>IF(AND(C344&gt;='STEP 03'!$Q$20,C344&lt;='STEP 03'!$R$20),'STEP 03'!$P$20,IF(AND(C344&gt;='STEP 03'!$Q$26,C344&lt;='STEP 03'!$R$26),'STEP 03'!$P$26,""))</f>
        <v>triannulatus</v>
      </c>
      <c r="F344" s="1" t="str">
        <f>IF(AND(C344&gt;='STEP 03'!$Q$21,C344&lt;='STEP 03'!$R$21),'STEP 03'!$P$21,"")</f>
        <v/>
      </c>
      <c r="G344" s="1" t="str">
        <f>IF(AND(C344&gt;='STEP 03'!$Q$22,C344&lt;='STEP 03'!$R$22),'STEP 03'!$P$22,"")</f>
        <v/>
      </c>
      <c r="H344" s="1" t="str">
        <f t="shared" si="5"/>
        <v>darlingi / triannulatus</v>
      </c>
      <c r="I344" s="1" t="s">
        <v>42</v>
      </c>
    </row>
    <row r="345" spans="1:9" x14ac:dyDescent="0.2">
      <c r="A345" s="1" t="s">
        <v>827</v>
      </c>
      <c r="B345" s="1" t="s">
        <v>10</v>
      </c>
      <c r="C345" s="1">
        <v>568</v>
      </c>
      <c r="D345" s="1" t="str">
        <f>IF(AND(C345&gt;='STEP 03'!$Q$17,C345&lt;='STEP 03'!$R$17),'STEP 03'!$P$17,IF(AND(C345&gt;='STEP 03'!$Q$18,C345&lt;='STEP 03'!$R$18),'STEP 03'!$P$18,IF(AND(C345&gt;='STEP 03'!$Q$19,C345&lt;='STEP 03'!$R$19),'STEP 03'!$P$19,IF(AND(C345&gt;='STEP 03'!$Q$23,C345&lt;='STEP 03'!$R$23),'STEP 03'!$P$23,IF(AND(C345&gt;='STEP 03'!$Q$25,C345&lt;='STEP 03'!$R$25),'STEP 03'!$P$25,"")))))</f>
        <v>darlingi</v>
      </c>
      <c r="E345" s="1" t="str">
        <f>IF(AND(C345&gt;='STEP 03'!$Q$20,C345&lt;='STEP 03'!$R$20),'STEP 03'!$P$20,IF(AND(C345&gt;='STEP 03'!$Q$26,C345&lt;='STEP 03'!$R$26),'STEP 03'!$P$26,""))</f>
        <v>triannulatus</v>
      </c>
      <c r="F345" s="1" t="str">
        <f>IF(AND(C345&gt;='STEP 03'!$Q$21,C345&lt;='STEP 03'!$R$21),'STEP 03'!$P$21,"")</f>
        <v/>
      </c>
      <c r="G345" s="1" t="str">
        <f>IF(AND(C345&gt;='STEP 03'!$Q$22,C345&lt;='STEP 03'!$R$22),'STEP 03'!$P$22,"")</f>
        <v/>
      </c>
      <c r="H345" s="1" t="str">
        <f t="shared" si="5"/>
        <v>darlingi / triannulatus</v>
      </c>
      <c r="I345" s="1" t="s">
        <v>42</v>
      </c>
    </row>
    <row r="346" spans="1:9" x14ac:dyDescent="0.2">
      <c r="A346" s="1" t="s">
        <v>828</v>
      </c>
      <c r="B346" s="1" t="s">
        <v>10</v>
      </c>
      <c r="C346" s="1">
        <v>568</v>
      </c>
      <c r="D346" s="1" t="str">
        <f>IF(AND(C346&gt;='STEP 03'!$Q$17,C346&lt;='STEP 03'!$R$17),'STEP 03'!$P$17,IF(AND(C346&gt;='STEP 03'!$Q$18,C346&lt;='STEP 03'!$R$18),'STEP 03'!$P$18,IF(AND(C346&gt;='STEP 03'!$Q$19,C346&lt;='STEP 03'!$R$19),'STEP 03'!$P$19,IF(AND(C346&gt;='STEP 03'!$Q$23,C346&lt;='STEP 03'!$R$23),'STEP 03'!$P$23,IF(AND(C346&gt;='STEP 03'!$Q$25,C346&lt;='STEP 03'!$R$25),'STEP 03'!$P$25,"")))))</f>
        <v>darlingi</v>
      </c>
      <c r="E346" s="1" t="str">
        <f>IF(AND(C346&gt;='STEP 03'!$Q$20,C346&lt;='STEP 03'!$R$20),'STEP 03'!$P$20,IF(AND(C346&gt;='STEP 03'!$Q$26,C346&lt;='STEP 03'!$R$26),'STEP 03'!$P$26,""))</f>
        <v>triannulatus</v>
      </c>
      <c r="F346" s="1" t="str">
        <f>IF(AND(C346&gt;='STEP 03'!$Q$21,C346&lt;='STEP 03'!$R$21),'STEP 03'!$P$21,"")</f>
        <v/>
      </c>
      <c r="G346" s="1" t="str">
        <f>IF(AND(C346&gt;='STEP 03'!$Q$22,C346&lt;='STEP 03'!$R$22),'STEP 03'!$P$22,"")</f>
        <v/>
      </c>
      <c r="H346" s="1" t="str">
        <f t="shared" si="5"/>
        <v>darlingi / triannulatus</v>
      </c>
      <c r="I346" s="1" t="s">
        <v>42</v>
      </c>
    </row>
    <row r="347" spans="1:9" x14ac:dyDescent="0.2">
      <c r="A347" s="1" t="s">
        <v>829</v>
      </c>
      <c r="B347" s="1" t="s">
        <v>10</v>
      </c>
      <c r="C347" s="1">
        <v>568</v>
      </c>
      <c r="D347" s="1" t="str">
        <f>IF(AND(C347&gt;='STEP 03'!$Q$17,C347&lt;='STEP 03'!$R$17),'STEP 03'!$P$17,IF(AND(C347&gt;='STEP 03'!$Q$18,C347&lt;='STEP 03'!$R$18),'STEP 03'!$P$18,IF(AND(C347&gt;='STEP 03'!$Q$19,C347&lt;='STEP 03'!$R$19),'STEP 03'!$P$19,IF(AND(C347&gt;='STEP 03'!$Q$23,C347&lt;='STEP 03'!$R$23),'STEP 03'!$P$23,IF(AND(C347&gt;='STEP 03'!$Q$25,C347&lt;='STEP 03'!$R$25),'STEP 03'!$P$25,"")))))</f>
        <v>darlingi</v>
      </c>
      <c r="E347" s="1" t="str">
        <f>IF(AND(C347&gt;='STEP 03'!$Q$20,C347&lt;='STEP 03'!$R$20),'STEP 03'!$P$20,IF(AND(C347&gt;='STEP 03'!$Q$26,C347&lt;='STEP 03'!$R$26),'STEP 03'!$P$26,""))</f>
        <v>triannulatus</v>
      </c>
      <c r="F347" s="1" t="str">
        <f>IF(AND(C347&gt;='STEP 03'!$Q$21,C347&lt;='STEP 03'!$R$21),'STEP 03'!$P$21,"")</f>
        <v/>
      </c>
      <c r="G347" s="1" t="str">
        <f>IF(AND(C347&gt;='STEP 03'!$Q$22,C347&lt;='STEP 03'!$R$22),'STEP 03'!$P$22,"")</f>
        <v/>
      </c>
      <c r="H347" s="1" t="str">
        <f t="shared" si="5"/>
        <v>darlingi / triannulatus</v>
      </c>
      <c r="I347" s="1" t="s">
        <v>42</v>
      </c>
    </row>
    <row r="348" spans="1:9" x14ac:dyDescent="0.2">
      <c r="A348" s="1" t="s">
        <v>830</v>
      </c>
      <c r="B348" s="1" t="s">
        <v>10</v>
      </c>
      <c r="C348" s="1">
        <v>568</v>
      </c>
      <c r="D348" s="1" t="str">
        <f>IF(AND(C348&gt;='STEP 03'!$Q$17,C348&lt;='STEP 03'!$R$17),'STEP 03'!$P$17,IF(AND(C348&gt;='STEP 03'!$Q$18,C348&lt;='STEP 03'!$R$18),'STEP 03'!$P$18,IF(AND(C348&gt;='STEP 03'!$Q$19,C348&lt;='STEP 03'!$R$19),'STEP 03'!$P$19,IF(AND(C348&gt;='STEP 03'!$Q$23,C348&lt;='STEP 03'!$R$23),'STEP 03'!$P$23,IF(AND(C348&gt;='STEP 03'!$Q$25,C348&lt;='STEP 03'!$R$25),'STEP 03'!$P$25,"")))))</f>
        <v>darlingi</v>
      </c>
      <c r="E348" s="1" t="str">
        <f>IF(AND(C348&gt;='STEP 03'!$Q$20,C348&lt;='STEP 03'!$R$20),'STEP 03'!$P$20,IF(AND(C348&gt;='STEP 03'!$Q$26,C348&lt;='STEP 03'!$R$26),'STEP 03'!$P$26,""))</f>
        <v>triannulatus</v>
      </c>
      <c r="F348" s="1" t="str">
        <f>IF(AND(C348&gt;='STEP 03'!$Q$21,C348&lt;='STEP 03'!$R$21),'STEP 03'!$P$21,"")</f>
        <v/>
      </c>
      <c r="G348" s="1" t="str">
        <f>IF(AND(C348&gt;='STEP 03'!$Q$22,C348&lt;='STEP 03'!$R$22),'STEP 03'!$P$22,"")</f>
        <v/>
      </c>
      <c r="H348" s="1" t="str">
        <f t="shared" si="5"/>
        <v>darlingi / triannulatus</v>
      </c>
      <c r="I348" s="1" t="s">
        <v>42</v>
      </c>
    </row>
    <row r="349" spans="1:9" x14ac:dyDescent="0.2">
      <c r="A349" s="1" t="s">
        <v>831</v>
      </c>
      <c r="B349" s="1" t="s">
        <v>10</v>
      </c>
      <c r="C349" s="1">
        <v>569</v>
      </c>
      <c r="D349" s="1" t="str">
        <f>IF(AND(C349&gt;='STEP 03'!$Q$17,C349&lt;='STEP 03'!$R$17),'STEP 03'!$P$17,IF(AND(C349&gt;='STEP 03'!$Q$18,C349&lt;='STEP 03'!$R$18),'STEP 03'!$P$18,IF(AND(C349&gt;='STEP 03'!$Q$19,C349&lt;='STEP 03'!$R$19),'STEP 03'!$P$19,IF(AND(C349&gt;='STEP 03'!$Q$23,C349&lt;='STEP 03'!$R$23),'STEP 03'!$P$23,IF(AND(C349&gt;='STEP 03'!$Q$25,C349&lt;='STEP 03'!$R$25),'STEP 03'!$P$25,"")))))</f>
        <v>darlingi</v>
      </c>
      <c r="E349" s="1" t="str">
        <f>IF(AND(C349&gt;='STEP 03'!$Q$20,C349&lt;='STEP 03'!$R$20),'STEP 03'!$P$20,IF(AND(C349&gt;='STEP 03'!$Q$26,C349&lt;='STEP 03'!$R$26),'STEP 03'!$P$26,""))</f>
        <v>triannulatus</v>
      </c>
      <c r="F349" s="1" t="str">
        <f>IF(AND(C349&gt;='STEP 03'!$Q$21,C349&lt;='STEP 03'!$R$21),'STEP 03'!$P$21,"")</f>
        <v/>
      </c>
      <c r="G349" s="1" t="str">
        <f>IF(AND(C349&gt;='STEP 03'!$Q$22,C349&lt;='STEP 03'!$R$22),'STEP 03'!$P$22,"")</f>
        <v/>
      </c>
      <c r="H349" s="1" t="str">
        <f t="shared" si="5"/>
        <v>darlingi / triannulatus</v>
      </c>
      <c r="I349" s="1" t="s">
        <v>42</v>
      </c>
    </row>
    <row r="350" spans="1:9" x14ac:dyDescent="0.2">
      <c r="A350" s="1" t="s">
        <v>832</v>
      </c>
      <c r="B350" s="1" t="s">
        <v>10</v>
      </c>
      <c r="C350" s="1">
        <v>569</v>
      </c>
      <c r="D350" s="1" t="str">
        <f>IF(AND(C350&gt;='STEP 03'!$Q$17,C350&lt;='STEP 03'!$R$17),'STEP 03'!$P$17,IF(AND(C350&gt;='STEP 03'!$Q$18,C350&lt;='STEP 03'!$R$18),'STEP 03'!$P$18,IF(AND(C350&gt;='STEP 03'!$Q$19,C350&lt;='STEP 03'!$R$19),'STEP 03'!$P$19,IF(AND(C350&gt;='STEP 03'!$Q$23,C350&lt;='STEP 03'!$R$23),'STEP 03'!$P$23,IF(AND(C350&gt;='STEP 03'!$Q$25,C350&lt;='STEP 03'!$R$25),'STEP 03'!$P$25,"")))))</f>
        <v>darlingi</v>
      </c>
      <c r="E350" s="1" t="str">
        <f>IF(AND(C350&gt;='STEP 03'!$Q$20,C350&lt;='STEP 03'!$R$20),'STEP 03'!$P$20,IF(AND(C350&gt;='STEP 03'!$Q$26,C350&lt;='STEP 03'!$R$26),'STEP 03'!$P$26,""))</f>
        <v>triannulatus</v>
      </c>
      <c r="F350" s="1" t="str">
        <f>IF(AND(C350&gt;='STEP 03'!$Q$21,C350&lt;='STEP 03'!$R$21),'STEP 03'!$P$21,"")</f>
        <v/>
      </c>
      <c r="G350" s="1" t="str">
        <f>IF(AND(C350&gt;='STEP 03'!$Q$22,C350&lt;='STEP 03'!$R$22),'STEP 03'!$P$22,"")</f>
        <v/>
      </c>
      <c r="H350" s="1" t="str">
        <f t="shared" si="5"/>
        <v>darlingi / triannulatus</v>
      </c>
      <c r="I350" s="1" t="s">
        <v>42</v>
      </c>
    </row>
    <row r="351" spans="1:9" x14ac:dyDescent="0.2">
      <c r="A351" s="1" t="s">
        <v>833</v>
      </c>
      <c r="B351" s="1" t="s">
        <v>10</v>
      </c>
      <c r="C351" s="1">
        <v>569</v>
      </c>
      <c r="D351" s="1" t="str">
        <f>IF(AND(C351&gt;='STEP 03'!$Q$17,C351&lt;='STEP 03'!$R$17),'STEP 03'!$P$17,IF(AND(C351&gt;='STEP 03'!$Q$18,C351&lt;='STEP 03'!$R$18),'STEP 03'!$P$18,IF(AND(C351&gt;='STEP 03'!$Q$19,C351&lt;='STEP 03'!$R$19),'STEP 03'!$P$19,IF(AND(C351&gt;='STEP 03'!$Q$23,C351&lt;='STEP 03'!$R$23),'STEP 03'!$P$23,IF(AND(C351&gt;='STEP 03'!$Q$25,C351&lt;='STEP 03'!$R$25),'STEP 03'!$P$25,"")))))</f>
        <v>darlingi</v>
      </c>
      <c r="E351" s="1" t="str">
        <f>IF(AND(C351&gt;='STEP 03'!$Q$20,C351&lt;='STEP 03'!$R$20),'STEP 03'!$P$20,IF(AND(C351&gt;='STEP 03'!$Q$26,C351&lt;='STEP 03'!$R$26),'STEP 03'!$P$26,""))</f>
        <v>triannulatus</v>
      </c>
      <c r="F351" s="1" t="str">
        <f>IF(AND(C351&gt;='STEP 03'!$Q$21,C351&lt;='STEP 03'!$R$21),'STEP 03'!$P$21,"")</f>
        <v/>
      </c>
      <c r="G351" s="1" t="str">
        <f>IF(AND(C351&gt;='STEP 03'!$Q$22,C351&lt;='STEP 03'!$R$22),'STEP 03'!$P$22,"")</f>
        <v/>
      </c>
      <c r="H351" s="1" t="str">
        <f t="shared" si="5"/>
        <v>darlingi / triannulatus</v>
      </c>
      <c r="I351" s="1" t="s">
        <v>42</v>
      </c>
    </row>
    <row r="352" spans="1:9" x14ac:dyDescent="0.2">
      <c r="A352" s="1" t="s">
        <v>834</v>
      </c>
      <c r="B352" s="1" t="s">
        <v>10</v>
      </c>
      <c r="C352" s="1">
        <v>569</v>
      </c>
      <c r="D352" s="1" t="str">
        <f>IF(AND(C352&gt;='STEP 03'!$Q$17,C352&lt;='STEP 03'!$R$17),'STEP 03'!$P$17,IF(AND(C352&gt;='STEP 03'!$Q$18,C352&lt;='STEP 03'!$R$18),'STEP 03'!$P$18,IF(AND(C352&gt;='STEP 03'!$Q$19,C352&lt;='STEP 03'!$R$19),'STEP 03'!$P$19,IF(AND(C352&gt;='STEP 03'!$Q$23,C352&lt;='STEP 03'!$R$23),'STEP 03'!$P$23,IF(AND(C352&gt;='STEP 03'!$Q$25,C352&lt;='STEP 03'!$R$25),'STEP 03'!$P$25,"")))))</f>
        <v>darlingi</v>
      </c>
      <c r="E352" s="1" t="str">
        <f>IF(AND(C352&gt;='STEP 03'!$Q$20,C352&lt;='STEP 03'!$R$20),'STEP 03'!$P$20,IF(AND(C352&gt;='STEP 03'!$Q$26,C352&lt;='STEP 03'!$R$26),'STEP 03'!$P$26,""))</f>
        <v>triannulatus</v>
      </c>
      <c r="F352" s="1" t="str">
        <f>IF(AND(C352&gt;='STEP 03'!$Q$21,C352&lt;='STEP 03'!$R$21),'STEP 03'!$P$21,"")</f>
        <v/>
      </c>
      <c r="G352" s="1" t="str">
        <f>IF(AND(C352&gt;='STEP 03'!$Q$22,C352&lt;='STEP 03'!$R$22),'STEP 03'!$P$22,"")</f>
        <v/>
      </c>
      <c r="H352" s="1" t="str">
        <f t="shared" si="5"/>
        <v>darlingi / triannulatus</v>
      </c>
      <c r="I352" s="1" t="s">
        <v>42</v>
      </c>
    </row>
    <row r="353" spans="1:9" x14ac:dyDescent="0.2">
      <c r="A353" s="1" t="s">
        <v>835</v>
      </c>
      <c r="B353" s="1" t="s">
        <v>10</v>
      </c>
      <c r="C353" s="1">
        <v>570</v>
      </c>
      <c r="D353" s="1" t="str">
        <f>IF(AND(C353&gt;='STEP 03'!$Q$17,C353&lt;='STEP 03'!$R$17),'STEP 03'!$P$17,IF(AND(C353&gt;='STEP 03'!$Q$18,C353&lt;='STEP 03'!$R$18),'STEP 03'!$P$18,IF(AND(C353&gt;='STEP 03'!$Q$19,C353&lt;='STEP 03'!$R$19),'STEP 03'!$P$19,IF(AND(C353&gt;='STEP 03'!$Q$23,C353&lt;='STEP 03'!$R$23),'STEP 03'!$P$23,IF(AND(C353&gt;='STEP 03'!$Q$25,C353&lt;='STEP 03'!$R$25),'STEP 03'!$P$25,"")))))</f>
        <v>darlingi</v>
      </c>
      <c r="E353" s="1" t="str">
        <f>IF(AND(C353&gt;='STEP 03'!$Q$20,C353&lt;='STEP 03'!$R$20),'STEP 03'!$P$20,IF(AND(C353&gt;='STEP 03'!$Q$26,C353&lt;='STEP 03'!$R$26),'STEP 03'!$P$26,""))</f>
        <v>triannulatus</v>
      </c>
      <c r="F353" s="1" t="str">
        <f>IF(AND(C353&gt;='STEP 03'!$Q$21,C353&lt;='STEP 03'!$R$21),'STEP 03'!$P$21,"")</f>
        <v/>
      </c>
      <c r="G353" s="1" t="str">
        <f>IF(AND(C353&gt;='STEP 03'!$Q$22,C353&lt;='STEP 03'!$R$22),'STEP 03'!$P$22,"")</f>
        <v/>
      </c>
      <c r="H353" s="1" t="str">
        <f t="shared" si="5"/>
        <v>darlingi / triannulatus</v>
      </c>
      <c r="I353" s="1" t="s">
        <v>42</v>
      </c>
    </row>
    <row r="354" spans="1:9" x14ac:dyDescent="0.2">
      <c r="A354" s="1" t="s">
        <v>836</v>
      </c>
      <c r="B354" s="1" t="s">
        <v>10</v>
      </c>
      <c r="C354" s="1">
        <v>572</v>
      </c>
      <c r="D354" s="1" t="str">
        <f>IF(AND(C354&gt;='STEP 03'!$Q$17,C354&lt;='STEP 03'!$R$17),'STEP 03'!$P$17,IF(AND(C354&gt;='STEP 03'!$Q$18,C354&lt;='STEP 03'!$R$18),'STEP 03'!$P$18,IF(AND(C354&gt;='STEP 03'!$Q$19,C354&lt;='STEP 03'!$R$19),'STEP 03'!$P$19,IF(AND(C354&gt;='STEP 03'!$Q$23,C354&lt;='STEP 03'!$R$23),'STEP 03'!$P$23,IF(AND(C354&gt;='STEP 03'!$Q$25,C354&lt;='STEP 03'!$R$25),'STEP 03'!$P$25,"")))))</f>
        <v>darlingi</v>
      </c>
      <c r="E354" s="1" t="str">
        <f>IF(AND(C354&gt;='STEP 03'!$Q$20,C354&lt;='STEP 03'!$R$20),'STEP 03'!$P$20,IF(AND(C354&gt;='STEP 03'!$Q$26,C354&lt;='STEP 03'!$R$26),'STEP 03'!$P$26,""))</f>
        <v>triannulatus</v>
      </c>
      <c r="F354" s="1" t="str">
        <f>IF(AND(C354&gt;='STEP 03'!$Q$21,C354&lt;='STEP 03'!$R$21),'STEP 03'!$P$21,"")</f>
        <v/>
      </c>
      <c r="G354" s="1" t="str">
        <f>IF(AND(C354&gt;='STEP 03'!$Q$22,C354&lt;='STEP 03'!$R$22),'STEP 03'!$P$22,"")</f>
        <v/>
      </c>
      <c r="H354" s="1" t="str">
        <f t="shared" si="5"/>
        <v>darlingi / triannulatus</v>
      </c>
      <c r="I354" s="1" t="s">
        <v>42</v>
      </c>
    </row>
    <row r="355" spans="1:9" x14ac:dyDescent="0.2">
      <c r="A355" s="1" t="s">
        <v>837</v>
      </c>
      <c r="B355" s="2" t="s">
        <v>31</v>
      </c>
      <c r="C355" s="1">
        <v>499</v>
      </c>
      <c r="D355" s="1" t="str">
        <f>IF(AND(C355&gt;='STEP 03'!$Q$17,C355&lt;='STEP 03'!$R$17),'STEP 03'!$P$17,IF(AND(C355&gt;='STEP 03'!$Q$18,C355&lt;='STEP 03'!$R$18),'STEP 03'!$P$18,IF(AND(C355&gt;='STEP 03'!$Q$19,C355&lt;='STEP 03'!$R$19),'STEP 03'!$P$19,IF(AND(C355&gt;='STEP 03'!$Q$23,C355&lt;='STEP 03'!$R$23),'STEP 03'!$P$23,IF(AND(C355&gt;='STEP 03'!$Q$25,C355&lt;='STEP 03'!$R$25),'STEP 03'!$P$25,"")))))</f>
        <v>nuneztovari</v>
      </c>
      <c r="E355" s="1" t="str">
        <f>IF(AND(C355&gt;='STEP 03'!$Q$20,C355&lt;='STEP 03'!$R$20),'STEP 03'!$P$20,IF(AND(C355&gt;='STEP 03'!$Q$26,C355&lt;='STEP 03'!$R$26),'STEP 03'!$P$26,""))</f>
        <v/>
      </c>
      <c r="F355" s="1" t="str">
        <f>IF(AND(C355&gt;='STEP 03'!$Q$21,C355&lt;='STEP 03'!$R$21),'STEP 03'!$P$21,"")</f>
        <v/>
      </c>
      <c r="G355" s="1" t="str">
        <f>IF(AND(C355&gt;='STEP 03'!$Q$22,C355&lt;='STEP 03'!$R$22),'STEP 03'!$P$22,"")</f>
        <v/>
      </c>
      <c r="H355" s="1" t="str">
        <f t="shared" si="5"/>
        <v>nuneztovari</v>
      </c>
      <c r="I355" s="1" t="s">
        <v>104</v>
      </c>
    </row>
    <row r="356" spans="1:9" x14ac:dyDescent="0.2">
      <c r="A356" s="1" t="s">
        <v>838</v>
      </c>
      <c r="B356" s="2" t="s">
        <v>31</v>
      </c>
      <c r="C356" s="1">
        <v>500</v>
      </c>
      <c r="D356" s="1" t="str">
        <f>IF(AND(C356&gt;='STEP 03'!$Q$17,C356&lt;='STEP 03'!$R$17),'STEP 03'!$P$17,IF(AND(C356&gt;='STEP 03'!$Q$18,C356&lt;='STEP 03'!$R$18),'STEP 03'!$P$18,IF(AND(C356&gt;='STEP 03'!$Q$19,C356&lt;='STEP 03'!$R$19),'STEP 03'!$P$19,IF(AND(C356&gt;='STEP 03'!$Q$23,C356&lt;='STEP 03'!$R$23),'STEP 03'!$P$23,IF(AND(C356&gt;='STEP 03'!$Q$25,C356&lt;='STEP 03'!$R$25),'STEP 03'!$P$25,"")))))</f>
        <v>nuneztovari</v>
      </c>
      <c r="E356" s="1" t="str">
        <f>IF(AND(C356&gt;='STEP 03'!$Q$20,C356&lt;='STEP 03'!$R$20),'STEP 03'!$P$20,IF(AND(C356&gt;='STEP 03'!$Q$26,C356&lt;='STEP 03'!$R$26),'STEP 03'!$P$26,""))</f>
        <v/>
      </c>
      <c r="F356" s="1" t="str">
        <f>IF(AND(C356&gt;='STEP 03'!$Q$21,C356&lt;='STEP 03'!$R$21),'STEP 03'!$P$21,"")</f>
        <v/>
      </c>
      <c r="G356" s="1" t="str">
        <f>IF(AND(C356&gt;='STEP 03'!$Q$22,C356&lt;='STEP 03'!$R$22),'STEP 03'!$P$22,"")</f>
        <v/>
      </c>
      <c r="H356" s="1" t="str">
        <f t="shared" si="5"/>
        <v>nuneztovari</v>
      </c>
      <c r="I356" s="1" t="s">
        <v>104</v>
      </c>
    </row>
    <row r="357" spans="1:9" x14ac:dyDescent="0.2">
      <c r="A357" s="1" t="s">
        <v>839</v>
      </c>
      <c r="B357" s="7" t="s">
        <v>279</v>
      </c>
      <c r="C357" s="1" t="s">
        <v>840</v>
      </c>
      <c r="D357" s="1" t="s">
        <v>104</v>
      </c>
      <c r="E357" s="1" t="str">
        <f>IF(AND(C357&gt;='STEP 03'!$Q$20,C357&lt;='STEP 03'!$R$20),'STEP 03'!$P$20,IF(AND(C357&gt;='STEP 03'!$Q$26,C357&lt;='STEP 03'!$R$26),'STEP 03'!$P$26,""))</f>
        <v/>
      </c>
      <c r="F357" s="1" t="str">
        <f>IF(AND(C357&gt;='STEP 03'!$Q$21,C357&lt;='STEP 03'!$R$21),'STEP 03'!$P$21,"")</f>
        <v/>
      </c>
      <c r="G357" s="1" t="str">
        <f>IF(AND(C357&gt;='STEP 03'!$Q$22,C357&lt;='STEP 03'!$R$22),'STEP 03'!$P$22,"")</f>
        <v/>
      </c>
      <c r="H357" s="1" t="str">
        <f t="shared" si="5"/>
        <v>nuneztovari</v>
      </c>
      <c r="I357" s="1" t="s">
        <v>104</v>
      </c>
    </row>
    <row r="358" spans="1:9" x14ac:dyDescent="0.2">
      <c r="A358" s="1" t="s">
        <v>841</v>
      </c>
      <c r="B358" s="7" t="s">
        <v>279</v>
      </c>
      <c r="C358" s="1">
        <v>572</v>
      </c>
      <c r="D358" s="1" t="str">
        <f>IF(AND(C358&gt;='STEP 03'!$Q$17,C358&lt;='STEP 03'!$R$17),'STEP 03'!$P$17,IF(AND(C358&gt;='STEP 03'!$Q$18,C358&lt;='STEP 03'!$R$18),'STEP 03'!$P$18,IF(AND(C358&gt;='STEP 03'!$Q$19,C358&lt;='STEP 03'!$R$19),'STEP 03'!$P$19,IF(AND(C358&gt;='STEP 03'!$Q$23,C358&lt;='STEP 03'!$R$23),'STEP 03'!$P$23,IF(AND(C358&gt;='STEP 03'!$Q$25,C358&lt;='STEP 03'!$R$25),'STEP 03'!$P$25,"")))))</f>
        <v>darlingi</v>
      </c>
      <c r="E358" s="1" t="str">
        <f>IF(AND(C358&gt;='STEP 03'!$Q$20,C358&lt;='STEP 03'!$R$20),'STEP 03'!$P$20,IF(AND(C358&gt;='STEP 03'!$Q$26,C358&lt;='STEP 03'!$R$26),'STEP 03'!$P$26,""))</f>
        <v>triannulatus</v>
      </c>
      <c r="F358" s="1" t="str">
        <f>IF(AND(C358&gt;='STEP 03'!$Q$21,C358&lt;='STEP 03'!$R$21),'STEP 03'!$P$21,"")</f>
        <v/>
      </c>
      <c r="G358" s="1" t="str">
        <f>IF(AND(C358&gt;='STEP 03'!$Q$22,C358&lt;='STEP 03'!$R$22),'STEP 03'!$P$22,"")</f>
        <v/>
      </c>
      <c r="H358" s="1" t="str">
        <f t="shared" si="5"/>
        <v>darlingi / triannulatus</v>
      </c>
      <c r="I358" s="9" t="s">
        <v>858</v>
      </c>
    </row>
    <row r="359" spans="1:9" x14ac:dyDescent="0.2">
      <c r="A359" s="1" t="s">
        <v>842</v>
      </c>
      <c r="B359" s="1" t="s">
        <v>10</v>
      </c>
      <c r="C359" s="1">
        <v>547</v>
      </c>
      <c r="D359" s="1" t="str">
        <f>IF(AND(C359&gt;='STEP 03'!$Q$17,C359&lt;='STEP 03'!$R$17),'STEP 03'!$P$17,IF(AND(C359&gt;='STEP 03'!$Q$18,C359&lt;='STEP 03'!$R$18),'STEP 03'!$P$18,IF(AND(C359&gt;='STEP 03'!$Q$19,C359&lt;='STEP 03'!$R$19),'STEP 03'!$P$19,IF(AND(C359&gt;='STEP 03'!$Q$23,C359&lt;='STEP 03'!$R$23),'STEP 03'!$P$23,IF(AND(C359&gt;='STEP 03'!$Q$25,C359&lt;='STEP 03'!$R$25),'STEP 03'!$P$25,"")))))</f>
        <v/>
      </c>
      <c r="E359" s="1" t="str">
        <f>IF(AND(C359&gt;='STEP 03'!$Q$20,C359&lt;='STEP 03'!$R$20),'STEP 03'!$P$20,IF(AND(C359&gt;='STEP 03'!$Q$26,C359&lt;='STEP 03'!$R$26),'STEP 03'!$P$26,""))</f>
        <v/>
      </c>
      <c r="F359" s="1" t="str">
        <f>IF(AND(C359&gt;='STEP 03'!$Q$21,C359&lt;='STEP 03'!$R$21),'STEP 03'!$P$21,"")</f>
        <v/>
      </c>
      <c r="G359" s="1" t="str">
        <f>IF(AND(C359&gt;='STEP 03'!$Q$22,C359&lt;='STEP 03'!$R$22),'STEP 03'!$P$22,"")</f>
        <v/>
      </c>
      <c r="H359" s="1" t="str">
        <f t="shared" si="5"/>
        <v>UNKNOWN</v>
      </c>
      <c r="I359" s="9" t="s">
        <v>858</v>
      </c>
    </row>
    <row r="360" spans="1:9" x14ac:dyDescent="0.2">
      <c r="A360" s="1" t="s">
        <v>843</v>
      </c>
      <c r="B360" s="2" t="s">
        <v>31</v>
      </c>
      <c r="C360" s="1">
        <v>574</v>
      </c>
      <c r="D360" s="1" t="str">
        <f>IF(AND(C360&gt;='STEP 03'!$Q$17,C360&lt;='STEP 03'!$R$17),'STEP 03'!$P$17,IF(AND(C360&gt;='STEP 03'!$Q$18,C360&lt;='STEP 03'!$R$18),'STEP 03'!$P$18,IF(AND(C360&gt;='STEP 03'!$Q$19,C360&lt;='STEP 03'!$R$19),'STEP 03'!$P$19,IF(AND(C360&gt;='STEP 03'!$Q$23,C360&lt;='STEP 03'!$R$23),'STEP 03'!$P$23,IF(AND(C360&gt;='STEP 03'!$Q$25,C360&lt;='STEP 03'!$R$25),'STEP 03'!$P$25,"")))))</f>
        <v>darlingi</v>
      </c>
      <c r="E360" s="1" t="str">
        <f>IF(AND(C360&gt;='STEP 03'!$Q$20,C360&lt;='STEP 03'!$R$20),'STEP 03'!$P$20,IF(AND(C360&gt;='STEP 03'!$Q$26,C360&lt;='STEP 03'!$R$26),'STEP 03'!$P$26,""))</f>
        <v>triannulatus</v>
      </c>
      <c r="F360" s="1" t="str">
        <f>IF(AND(C360&gt;='STEP 03'!$Q$21,C360&lt;='STEP 03'!$R$21),'STEP 03'!$P$21,"")</f>
        <v/>
      </c>
      <c r="G360" s="1" t="str">
        <f>IF(AND(C360&gt;='STEP 03'!$Q$22,C360&lt;='STEP 03'!$R$22),'STEP 03'!$P$22,"")</f>
        <v/>
      </c>
      <c r="H360" s="1" t="str">
        <f t="shared" si="5"/>
        <v>darlingi / triannulatus</v>
      </c>
      <c r="I360" s="1" t="s">
        <v>162</v>
      </c>
    </row>
    <row r="361" spans="1:9" x14ac:dyDescent="0.2">
      <c r="A361" s="1" t="s">
        <v>844</v>
      </c>
      <c r="B361" s="2" t="s">
        <v>31</v>
      </c>
      <c r="C361" s="1">
        <v>580</v>
      </c>
      <c r="D361" s="1" t="str">
        <f>IF(AND(C361&gt;='STEP 03'!$Q$17,C361&lt;='STEP 03'!$R$17),'STEP 03'!$P$17,IF(AND(C361&gt;='STEP 03'!$Q$18,C361&lt;='STEP 03'!$R$18),'STEP 03'!$P$18,IF(AND(C361&gt;='STEP 03'!$Q$19,C361&lt;='STEP 03'!$R$19),'STEP 03'!$P$19,IF(AND(C361&gt;='STEP 03'!$Q$23,C361&lt;='STEP 03'!$R$23),'STEP 03'!$P$23,IF(AND(C361&gt;='STEP 03'!$Q$25,C361&lt;='STEP 03'!$R$25),'STEP 03'!$P$25,"")))))</f>
        <v/>
      </c>
      <c r="E361" s="1" t="str">
        <f>IF(AND(C361&gt;='STEP 03'!$Q$20,C361&lt;='STEP 03'!$R$20),'STEP 03'!$P$20,IF(AND(C361&gt;='STEP 03'!$Q$26,C361&lt;='STEP 03'!$R$26),'STEP 03'!$P$26,""))</f>
        <v>triannulatus</v>
      </c>
      <c r="F361" s="1" t="str">
        <f>IF(AND(C361&gt;='STEP 03'!$Q$21,C361&lt;='STEP 03'!$R$21),'STEP 03'!$P$21,"")</f>
        <v/>
      </c>
      <c r="G361" s="1" t="str">
        <f>IF(AND(C361&gt;='STEP 03'!$Q$22,C361&lt;='STEP 03'!$R$22),'STEP 03'!$P$22,"")</f>
        <v/>
      </c>
      <c r="H361" s="1" t="str">
        <f t="shared" si="5"/>
        <v>triannulatus</v>
      </c>
      <c r="I361" s="1" t="s">
        <v>162</v>
      </c>
    </row>
    <row r="362" spans="1:9" x14ac:dyDescent="0.2">
      <c r="A362" s="1" t="s">
        <v>845</v>
      </c>
      <c r="B362" s="2" t="s">
        <v>31</v>
      </c>
      <c r="C362" s="1">
        <v>580</v>
      </c>
      <c r="D362" s="1" t="str">
        <f>IF(AND(C362&gt;='STEP 03'!$Q$17,C362&lt;='STEP 03'!$R$17),'STEP 03'!$P$17,IF(AND(C362&gt;='STEP 03'!$Q$18,C362&lt;='STEP 03'!$R$18),'STEP 03'!$P$18,IF(AND(C362&gt;='STEP 03'!$Q$19,C362&lt;='STEP 03'!$R$19),'STEP 03'!$P$19,IF(AND(C362&gt;='STEP 03'!$Q$23,C362&lt;='STEP 03'!$R$23),'STEP 03'!$P$23,IF(AND(C362&gt;='STEP 03'!$Q$25,C362&lt;='STEP 03'!$R$25),'STEP 03'!$P$25,"")))))</f>
        <v/>
      </c>
      <c r="E362" s="1" t="str">
        <f>IF(AND(C362&gt;='STEP 03'!$Q$20,C362&lt;='STEP 03'!$R$20),'STEP 03'!$P$20,IF(AND(C362&gt;='STEP 03'!$Q$26,C362&lt;='STEP 03'!$R$26),'STEP 03'!$P$26,""))</f>
        <v>triannulatus</v>
      </c>
      <c r="F362" s="1" t="str">
        <f>IF(AND(C362&gt;='STEP 03'!$Q$21,C362&lt;='STEP 03'!$R$21),'STEP 03'!$P$21,"")</f>
        <v/>
      </c>
      <c r="G362" s="1" t="str">
        <f>IF(AND(C362&gt;='STEP 03'!$Q$22,C362&lt;='STEP 03'!$R$22),'STEP 03'!$P$22,"")</f>
        <v/>
      </c>
      <c r="H362" s="1" t="str">
        <f t="shared" si="5"/>
        <v>triannulatus</v>
      </c>
      <c r="I362" s="1" t="s">
        <v>162</v>
      </c>
    </row>
    <row r="363" spans="1:9" x14ac:dyDescent="0.2">
      <c r="A363" s="1" t="s">
        <v>846</v>
      </c>
      <c r="B363" s="2" t="s">
        <v>31</v>
      </c>
      <c r="C363" s="1">
        <v>580</v>
      </c>
      <c r="D363" s="1" t="str">
        <f>IF(AND(C363&gt;='STEP 03'!$Q$17,C363&lt;='STEP 03'!$R$17),'STEP 03'!$P$17,IF(AND(C363&gt;='STEP 03'!$Q$18,C363&lt;='STEP 03'!$R$18),'STEP 03'!$P$18,IF(AND(C363&gt;='STEP 03'!$Q$19,C363&lt;='STEP 03'!$R$19),'STEP 03'!$P$19,IF(AND(C363&gt;='STEP 03'!$Q$23,C363&lt;='STEP 03'!$R$23),'STEP 03'!$P$23,IF(AND(C363&gt;='STEP 03'!$Q$25,C363&lt;='STEP 03'!$R$25),'STEP 03'!$P$25,"")))))</f>
        <v/>
      </c>
      <c r="E363" s="1" t="str">
        <f>IF(AND(C363&gt;='STEP 03'!$Q$20,C363&lt;='STEP 03'!$R$20),'STEP 03'!$P$20,IF(AND(C363&gt;='STEP 03'!$Q$26,C363&lt;='STEP 03'!$R$26),'STEP 03'!$P$26,""))</f>
        <v>triannulatus</v>
      </c>
      <c r="F363" s="1" t="str">
        <f>IF(AND(C363&gt;='STEP 03'!$Q$21,C363&lt;='STEP 03'!$R$21),'STEP 03'!$P$21,"")</f>
        <v/>
      </c>
      <c r="G363" s="1" t="str">
        <f>IF(AND(C363&gt;='STEP 03'!$Q$22,C363&lt;='STEP 03'!$R$22),'STEP 03'!$P$22,"")</f>
        <v/>
      </c>
      <c r="H363" s="1" t="str">
        <f t="shared" si="5"/>
        <v>triannulatus</v>
      </c>
      <c r="I363" s="1" t="s">
        <v>162</v>
      </c>
    </row>
    <row r="364" spans="1:9" x14ac:dyDescent="0.2">
      <c r="A364" s="1" t="s">
        <v>847</v>
      </c>
      <c r="B364" s="2" t="s">
        <v>31</v>
      </c>
      <c r="C364" s="1">
        <v>580</v>
      </c>
      <c r="D364" s="1" t="str">
        <f>IF(AND(C364&gt;='STEP 03'!$Q$17,C364&lt;='STEP 03'!$R$17),'STEP 03'!$P$17,IF(AND(C364&gt;='STEP 03'!$Q$18,C364&lt;='STEP 03'!$R$18),'STEP 03'!$P$18,IF(AND(C364&gt;='STEP 03'!$Q$19,C364&lt;='STEP 03'!$R$19),'STEP 03'!$P$19,IF(AND(C364&gt;='STEP 03'!$Q$23,C364&lt;='STEP 03'!$R$23),'STEP 03'!$P$23,IF(AND(C364&gt;='STEP 03'!$Q$25,C364&lt;='STEP 03'!$R$25),'STEP 03'!$P$25,"")))))</f>
        <v/>
      </c>
      <c r="E364" s="1" t="str">
        <f>IF(AND(C364&gt;='STEP 03'!$Q$20,C364&lt;='STEP 03'!$R$20),'STEP 03'!$P$20,IF(AND(C364&gt;='STEP 03'!$Q$26,C364&lt;='STEP 03'!$R$26),'STEP 03'!$P$26,""))</f>
        <v>triannulatus</v>
      </c>
      <c r="F364" s="1" t="str">
        <f>IF(AND(C364&gt;='STEP 03'!$Q$21,C364&lt;='STEP 03'!$R$21),'STEP 03'!$P$21,"")</f>
        <v/>
      </c>
      <c r="G364" s="1" t="str">
        <f>IF(AND(C364&gt;='STEP 03'!$Q$22,C364&lt;='STEP 03'!$R$22),'STEP 03'!$P$22,"")</f>
        <v/>
      </c>
      <c r="H364" s="1" t="str">
        <f t="shared" si="5"/>
        <v>triannulatus</v>
      </c>
      <c r="I364" s="1" t="s">
        <v>162</v>
      </c>
    </row>
    <row r="365" spans="1:9" x14ac:dyDescent="0.2">
      <c r="A365" s="1" t="s">
        <v>848</v>
      </c>
      <c r="B365" s="2" t="s">
        <v>31</v>
      </c>
      <c r="C365" s="1">
        <v>580</v>
      </c>
      <c r="D365" s="1" t="str">
        <f>IF(AND(C365&gt;='STEP 03'!$Q$17,C365&lt;='STEP 03'!$R$17),'STEP 03'!$P$17,IF(AND(C365&gt;='STEP 03'!$Q$18,C365&lt;='STEP 03'!$R$18),'STEP 03'!$P$18,IF(AND(C365&gt;='STEP 03'!$Q$19,C365&lt;='STEP 03'!$R$19),'STEP 03'!$P$19,IF(AND(C365&gt;='STEP 03'!$Q$23,C365&lt;='STEP 03'!$R$23),'STEP 03'!$P$23,IF(AND(C365&gt;='STEP 03'!$Q$25,C365&lt;='STEP 03'!$R$25),'STEP 03'!$P$25,"")))))</f>
        <v/>
      </c>
      <c r="E365" s="1" t="str">
        <f>IF(AND(C365&gt;='STEP 03'!$Q$20,C365&lt;='STEP 03'!$R$20),'STEP 03'!$P$20,IF(AND(C365&gt;='STEP 03'!$Q$26,C365&lt;='STEP 03'!$R$26),'STEP 03'!$P$26,""))</f>
        <v>triannulatus</v>
      </c>
      <c r="F365" s="1" t="str">
        <f>IF(AND(C365&gt;='STEP 03'!$Q$21,C365&lt;='STEP 03'!$R$21),'STEP 03'!$P$21,"")</f>
        <v/>
      </c>
      <c r="G365" s="1" t="str">
        <f>IF(AND(C365&gt;='STEP 03'!$Q$22,C365&lt;='STEP 03'!$R$22),'STEP 03'!$P$22,"")</f>
        <v/>
      </c>
      <c r="H365" s="1" t="str">
        <f t="shared" si="5"/>
        <v>triannulatus</v>
      </c>
      <c r="I365" s="1" t="s">
        <v>162</v>
      </c>
    </row>
    <row r="366" spans="1:9" x14ac:dyDescent="0.2">
      <c r="A366" s="1" t="s">
        <v>849</v>
      </c>
      <c r="B366" s="2" t="s">
        <v>31</v>
      </c>
      <c r="C366" s="1">
        <v>580</v>
      </c>
      <c r="D366" s="1" t="str">
        <f>IF(AND(C366&gt;='STEP 03'!$Q$17,C366&lt;='STEP 03'!$R$17),'STEP 03'!$P$17,IF(AND(C366&gt;='STEP 03'!$Q$18,C366&lt;='STEP 03'!$R$18),'STEP 03'!$P$18,IF(AND(C366&gt;='STEP 03'!$Q$19,C366&lt;='STEP 03'!$R$19),'STEP 03'!$P$19,IF(AND(C366&gt;='STEP 03'!$Q$23,C366&lt;='STEP 03'!$R$23),'STEP 03'!$P$23,IF(AND(C366&gt;='STEP 03'!$Q$25,C366&lt;='STEP 03'!$R$25),'STEP 03'!$P$25,"")))))</f>
        <v/>
      </c>
      <c r="E366" s="1" t="str">
        <f>IF(AND(C366&gt;='STEP 03'!$Q$20,C366&lt;='STEP 03'!$R$20),'STEP 03'!$P$20,IF(AND(C366&gt;='STEP 03'!$Q$26,C366&lt;='STEP 03'!$R$26),'STEP 03'!$P$26,""))</f>
        <v>triannulatus</v>
      </c>
      <c r="F366" s="1" t="str">
        <f>IF(AND(C366&gt;='STEP 03'!$Q$21,C366&lt;='STEP 03'!$R$21),'STEP 03'!$P$21,"")</f>
        <v/>
      </c>
      <c r="G366" s="1" t="str">
        <f>IF(AND(C366&gt;='STEP 03'!$Q$22,C366&lt;='STEP 03'!$R$22),'STEP 03'!$P$22,"")</f>
        <v/>
      </c>
      <c r="H366" s="1" t="str">
        <f t="shared" si="5"/>
        <v>triannulatus</v>
      </c>
      <c r="I366" s="1" t="s">
        <v>162</v>
      </c>
    </row>
    <row r="367" spans="1:9" x14ac:dyDescent="0.2">
      <c r="A367" s="1" t="s">
        <v>850</v>
      </c>
      <c r="B367" s="2" t="s">
        <v>31</v>
      </c>
      <c r="C367" s="1">
        <v>581</v>
      </c>
      <c r="D367" s="1" t="str">
        <f>IF(AND(C367&gt;='STEP 03'!$Q$17,C367&lt;='STEP 03'!$R$17),'STEP 03'!$P$17,IF(AND(C367&gt;='STEP 03'!$Q$18,C367&lt;='STEP 03'!$R$18),'STEP 03'!$P$18,IF(AND(C367&gt;='STEP 03'!$Q$19,C367&lt;='STEP 03'!$R$19),'STEP 03'!$P$19,IF(AND(C367&gt;='STEP 03'!$Q$23,C367&lt;='STEP 03'!$R$23),'STEP 03'!$P$23,IF(AND(C367&gt;='STEP 03'!$Q$25,C367&lt;='STEP 03'!$R$25),'STEP 03'!$P$25,"")))))</f>
        <v/>
      </c>
      <c r="E367" s="1" t="str">
        <f>IF(AND(C367&gt;='STEP 03'!$Q$20,C367&lt;='STEP 03'!$R$20),'STEP 03'!$P$20,IF(AND(C367&gt;='STEP 03'!$Q$26,C367&lt;='STEP 03'!$R$26),'STEP 03'!$P$26,""))</f>
        <v>triannulatus</v>
      </c>
      <c r="F367" s="1" t="str">
        <f>IF(AND(C367&gt;='STEP 03'!$Q$21,C367&lt;='STEP 03'!$R$21),'STEP 03'!$P$21,"")</f>
        <v/>
      </c>
      <c r="G367" s="1" t="str">
        <f>IF(AND(C367&gt;='STEP 03'!$Q$22,C367&lt;='STEP 03'!$R$22),'STEP 03'!$P$22,"")</f>
        <v/>
      </c>
      <c r="H367" s="1" t="str">
        <f t="shared" si="5"/>
        <v>triannulatus</v>
      </c>
      <c r="I367" s="1" t="s">
        <v>162</v>
      </c>
    </row>
    <row r="368" spans="1:9" x14ac:dyDescent="0.2">
      <c r="A368" s="1" t="s">
        <v>851</v>
      </c>
      <c r="B368" s="2" t="s">
        <v>31</v>
      </c>
      <c r="C368" s="1">
        <v>581</v>
      </c>
      <c r="D368" s="1" t="str">
        <f>IF(AND(C368&gt;='STEP 03'!$Q$17,C368&lt;='STEP 03'!$R$17),'STEP 03'!$P$17,IF(AND(C368&gt;='STEP 03'!$Q$18,C368&lt;='STEP 03'!$R$18),'STEP 03'!$P$18,IF(AND(C368&gt;='STEP 03'!$Q$19,C368&lt;='STEP 03'!$R$19),'STEP 03'!$P$19,IF(AND(C368&gt;='STEP 03'!$Q$23,C368&lt;='STEP 03'!$R$23),'STEP 03'!$P$23,IF(AND(C368&gt;='STEP 03'!$Q$25,C368&lt;='STEP 03'!$R$25),'STEP 03'!$P$25,"")))))</f>
        <v/>
      </c>
      <c r="E368" s="1" t="str">
        <f>IF(AND(C368&gt;='STEP 03'!$Q$20,C368&lt;='STEP 03'!$R$20),'STEP 03'!$P$20,IF(AND(C368&gt;='STEP 03'!$Q$26,C368&lt;='STEP 03'!$R$26),'STEP 03'!$P$26,""))</f>
        <v>triannulatus</v>
      </c>
      <c r="F368" s="1" t="str">
        <f>IF(AND(C368&gt;='STEP 03'!$Q$21,C368&lt;='STEP 03'!$R$21),'STEP 03'!$P$21,"")</f>
        <v/>
      </c>
      <c r="G368" s="1" t="str">
        <f>IF(AND(C368&gt;='STEP 03'!$Q$22,C368&lt;='STEP 03'!$R$22),'STEP 03'!$P$22,"")</f>
        <v/>
      </c>
      <c r="H368" s="1" t="str">
        <f t="shared" si="5"/>
        <v>triannulatus</v>
      </c>
      <c r="I368" s="1" t="s">
        <v>162</v>
      </c>
    </row>
    <row r="369" spans="1:9" x14ac:dyDescent="0.2">
      <c r="A369" s="1" t="s">
        <v>852</v>
      </c>
      <c r="B369" s="2" t="s">
        <v>31</v>
      </c>
      <c r="C369" s="1">
        <v>581</v>
      </c>
      <c r="D369" s="1" t="str">
        <f>IF(AND(C369&gt;='STEP 03'!$Q$17,C369&lt;='STEP 03'!$R$17),'STEP 03'!$P$17,IF(AND(C369&gt;='STEP 03'!$Q$18,C369&lt;='STEP 03'!$R$18),'STEP 03'!$P$18,IF(AND(C369&gt;='STEP 03'!$Q$19,C369&lt;='STEP 03'!$R$19),'STEP 03'!$P$19,IF(AND(C369&gt;='STEP 03'!$Q$23,C369&lt;='STEP 03'!$R$23),'STEP 03'!$P$23,IF(AND(C369&gt;='STEP 03'!$Q$25,C369&lt;='STEP 03'!$R$25),'STEP 03'!$P$25,"")))))</f>
        <v/>
      </c>
      <c r="E369" s="1" t="str">
        <f>IF(AND(C369&gt;='STEP 03'!$Q$20,C369&lt;='STEP 03'!$R$20),'STEP 03'!$P$20,IF(AND(C369&gt;='STEP 03'!$Q$26,C369&lt;='STEP 03'!$R$26),'STEP 03'!$P$26,""))</f>
        <v>triannulatus</v>
      </c>
      <c r="F369" s="1" t="str">
        <f>IF(AND(C369&gt;='STEP 03'!$Q$21,C369&lt;='STEP 03'!$R$21),'STEP 03'!$P$21,"")</f>
        <v/>
      </c>
      <c r="G369" s="1" t="str">
        <f>IF(AND(C369&gt;='STEP 03'!$Q$22,C369&lt;='STEP 03'!$R$22),'STEP 03'!$P$22,"")</f>
        <v/>
      </c>
      <c r="H369" s="1" t="str">
        <f t="shared" si="5"/>
        <v>triannulatus</v>
      </c>
      <c r="I369" s="1" t="s">
        <v>162</v>
      </c>
    </row>
    <row r="370" spans="1:9" x14ac:dyDescent="0.2">
      <c r="A370" s="1" t="s">
        <v>853</v>
      </c>
      <c r="B370" s="2" t="s">
        <v>31</v>
      </c>
      <c r="C370" s="1">
        <v>583</v>
      </c>
      <c r="D370" s="1" t="str">
        <f>IF(AND(C370&gt;='STEP 03'!$Q$17,C370&lt;='STEP 03'!$R$17),'STEP 03'!$P$17,IF(AND(C370&gt;='STEP 03'!$Q$18,C370&lt;='STEP 03'!$R$18),'STEP 03'!$P$18,IF(AND(C370&gt;='STEP 03'!$Q$19,C370&lt;='STEP 03'!$R$19),'STEP 03'!$P$19,IF(AND(C370&gt;='STEP 03'!$Q$23,C370&lt;='STEP 03'!$R$23),'STEP 03'!$P$23,IF(AND(C370&gt;='STEP 03'!$Q$25,C370&lt;='STEP 03'!$R$25),'STEP 03'!$P$25,"")))))</f>
        <v/>
      </c>
      <c r="E370" s="1" t="str">
        <f>IF(AND(C370&gt;='STEP 03'!$Q$20,C370&lt;='STEP 03'!$R$20),'STEP 03'!$P$20,IF(AND(C370&gt;='STEP 03'!$Q$26,C370&lt;='STEP 03'!$R$26),'STEP 03'!$P$26,""))</f>
        <v>triannulatus</v>
      </c>
      <c r="F370" s="1" t="str">
        <f>IF(AND(C370&gt;='STEP 03'!$Q$21,C370&lt;='STEP 03'!$R$21),'STEP 03'!$P$21,"")</f>
        <v/>
      </c>
      <c r="G370" s="1" t="str">
        <f>IF(AND(C370&gt;='STEP 03'!$Q$22,C370&lt;='STEP 03'!$R$22),'STEP 03'!$P$22,"")</f>
        <v/>
      </c>
      <c r="H370" s="1" t="str">
        <f t="shared" si="5"/>
        <v>triannulatus</v>
      </c>
      <c r="I370" s="1" t="s">
        <v>162</v>
      </c>
    </row>
    <row r="371" spans="1:9" x14ac:dyDescent="0.2">
      <c r="A371" s="1" t="s">
        <v>854</v>
      </c>
      <c r="B371" s="2" t="s">
        <v>31</v>
      </c>
      <c r="C371" s="1">
        <v>583</v>
      </c>
      <c r="D371" s="1" t="str">
        <f>IF(AND(C371&gt;='STEP 03'!$Q$17,C371&lt;='STEP 03'!$R$17),'STEP 03'!$P$17,IF(AND(C371&gt;='STEP 03'!$Q$18,C371&lt;='STEP 03'!$R$18),'STEP 03'!$P$18,IF(AND(C371&gt;='STEP 03'!$Q$19,C371&lt;='STEP 03'!$R$19),'STEP 03'!$P$19,IF(AND(C371&gt;='STEP 03'!$Q$23,C371&lt;='STEP 03'!$R$23),'STEP 03'!$P$23,IF(AND(C371&gt;='STEP 03'!$Q$25,C371&lt;='STEP 03'!$R$25),'STEP 03'!$P$25,"")))))</f>
        <v/>
      </c>
      <c r="E371" s="1" t="str">
        <f>IF(AND(C371&gt;='STEP 03'!$Q$20,C371&lt;='STEP 03'!$R$20),'STEP 03'!$P$20,IF(AND(C371&gt;='STEP 03'!$Q$26,C371&lt;='STEP 03'!$R$26),'STEP 03'!$P$26,""))</f>
        <v>triannulatus</v>
      </c>
      <c r="F371" s="1" t="str">
        <f>IF(AND(C371&gt;='STEP 03'!$Q$21,C371&lt;='STEP 03'!$R$21),'STEP 03'!$P$21,"")</f>
        <v/>
      </c>
      <c r="G371" s="1" t="str">
        <f>IF(AND(C371&gt;='STEP 03'!$Q$22,C371&lt;='STEP 03'!$R$22),'STEP 03'!$P$22,"")</f>
        <v/>
      </c>
      <c r="H371" s="1" t="str">
        <f t="shared" si="5"/>
        <v>triannulatus</v>
      </c>
      <c r="I371" s="1" t="s">
        <v>162</v>
      </c>
    </row>
    <row r="372" spans="1:9" x14ac:dyDescent="0.2">
      <c r="A372" s="1" t="s">
        <v>855</v>
      </c>
      <c r="B372" s="2" t="s">
        <v>31</v>
      </c>
      <c r="C372" s="1">
        <v>584</v>
      </c>
      <c r="D372" s="1" t="str">
        <f>IF(AND(C372&gt;='STEP 03'!$Q$17,C372&lt;='STEP 03'!$R$17),'STEP 03'!$P$17,IF(AND(C372&gt;='STEP 03'!$Q$18,C372&lt;='STEP 03'!$R$18),'STEP 03'!$P$18,IF(AND(C372&gt;='STEP 03'!$Q$19,C372&lt;='STEP 03'!$R$19),'STEP 03'!$P$19,IF(AND(C372&gt;='STEP 03'!$Q$23,C372&lt;='STEP 03'!$R$23),'STEP 03'!$P$23,IF(AND(C372&gt;='STEP 03'!$Q$25,C372&lt;='STEP 03'!$R$25),'STEP 03'!$P$25,"")))))</f>
        <v/>
      </c>
      <c r="E372" s="1" t="str">
        <f>IF(AND(C372&gt;='STEP 03'!$Q$20,C372&lt;='STEP 03'!$R$20),'STEP 03'!$P$20,IF(AND(C372&gt;='STEP 03'!$Q$26,C372&lt;='STEP 03'!$R$26),'STEP 03'!$P$26,""))</f>
        <v>triannulatus</v>
      </c>
      <c r="F372" s="1" t="str">
        <f>IF(AND(C372&gt;='STEP 03'!$Q$21,C372&lt;='STEP 03'!$R$21),'STEP 03'!$P$21,"")</f>
        <v/>
      </c>
      <c r="G372" s="1" t="str">
        <f>IF(AND(C372&gt;='STEP 03'!$Q$22,C372&lt;='STEP 03'!$R$22),'STEP 03'!$P$22,"")</f>
        <v/>
      </c>
      <c r="H372" s="1" t="str">
        <f t="shared" si="5"/>
        <v>triannulatus</v>
      </c>
      <c r="I372" s="1" t="s">
        <v>162</v>
      </c>
    </row>
    <row r="373" spans="1:9" x14ac:dyDescent="0.2">
      <c r="A373" s="1" t="s">
        <v>856</v>
      </c>
      <c r="B373" s="2" t="s">
        <v>31</v>
      </c>
      <c r="C373" s="1">
        <v>585</v>
      </c>
      <c r="D373" s="1" t="str">
        <f>IF(AND(C373&gt;='STEP 03'!$Q$17,C373&lt;='STEP 03'!$R$17),'STEP 03'!$P$17,IF(AND(C373&gt;='STEP 03'!$Q$18,C373&lt;='STEP 03'!$R$18),'STEP 03'!$P$18,IF(AND(C373&gt;='STEP 03'!$Q$19,C373&lt;='STEP 03'!$R$19),'STEP 03'!$P$19,IF(AND(C373&gt;='STEP 03'!$Q$23,C373&lt;='STEP 03'!$R$23),'STEP 03'!$P$23,IF(AND(C373&gt;='STEP 03'!$Q$25,C373&lt;='STEP 03'!$R$25),'STEP 03'!$P$25,"")))))</f>
        <v/>
      </c>
      <c r="E373" s="1" t="str">
        <f>IF(AND(C373&gt;='STEP 03'!$Q$20,C373&lt;='STEP 03'!$R$20),'STEP 03'!$P$20,IF(AND(C373&gt;='STEP 03'!$Q$26,C373&lt;='STEP 03'!$R$26),'STEP 03'!$P$26,""))</f>
        <v>triannulatus</v>
      </c>
      <c r="F373" s="1" t="str">
        <f>IF(AND(C373&gt;='STEP 03'!$Q$21,C373&lt;='STEP 03'!$R$21),'STEP 03'!$P$21,"")</f>
        <v/>
      </c>
      <c r="G373" s="1" t="str">
        <f>IF(AND(C373&gt;='STEP 03'!$Q$22,C373&lt;='STEP 03'!$R$22),'STEP 03'!$P$22,"")</f>
        <v/>
      </c>
      <c r="H373" s="1" t="str">
        <f t="shared" si="5"/>
        <v>triannulatus</v>
      </c>
      <c r="I373" s="1" t="s">
        <v>162</v>
      </c>
    </row>
    <row r="374" spans="1:9" x14ac:dyDescent="0.2">
      <c r="A374" s="1" t="s">
        <v>857</v>
      </c>
      <c r="B374" s="7" t="s">
        <v>279</v>
      </c>
      <c r="C374" s="1">
        <v>580</v>
      </c>
      <c r="D374" s="1" t="str">
        <f>IF(AND(C374&gt;='STEP 03'!$Q$17,C374&lt;='STEP 03'!$R$17),'STEP 03'!$P$17,IF(AND(C374&gt;='STEP 03'!$Q$18,C374&lt;='STEP 03'!$R$18),'STEP 03'!$P$18,IF(AND(C374&gt;='STEP 03'!$Q$19,C374&lt;='STEP 03'!$R$19),'STEP 03'!$P$19,IF(AND(C374&gt;='STEP 03'!$Q$23,C374&lt;='STEP 03'!$R$23),'STEP 03'!$P$23,IF(AND(C374&gt;='STEP 03'!$Q$25,C374&lt;='STEP 03'!$R$25),'STEP 03'!$P$25,"")))))</f>
        <v/>
      </c>
      <c r="E374" s="1" t="str">
        <f>IF(AND(C374&gt;='STEP 03'!$Q$20,C374&lt;='STEP 03'!$R$20),'STEP 03'!$P$20,IF(AND(C374&gt;='STEP 03'!$Q$26,C374&lt;='STEP 03'!$R$26),'STEP 03'!$P$26,""))</f>
        <v>triannulatus</v>
      </c>
      <c r="F374" s="1" t="str">
        <f>IF(AND(C374&gt;='STEP 03'!$Q$21,C374&lt;='STEP 03'!$R$21),'STEP 03'!$P$21,"")</f>
        <v/>
      </c>
      <c r="G374" s="1" t="str">
        <f>IF(AND(C374&gt;='STEP 03'!$Q$22,C374&lt;='STEP 03'!$R$22),'STEP 03'!$P$22,"")</f>
        <v/>
      </c>
      <c r="H374" s="1" t="str">
        <f t="shared" si="5"/>
        <v>triannulatus</v>
      </c>
      <c r="I374" s="1" t="s">
        <v>162</v>
      </c>
    </row>
  </sheetData>
  <mergeCells count="2">
    <mergeCell ref="A1:A2"/>
    <mergeCell ref="D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TEP 01</vt:lpstr>
      <vt:lpstr>STEP 02</vt:lpstr>
      <vt:lpstr>STEP 03</vt:lpstr>
      <vt:lpstr>GLOBAL</vt:lpstr>
      <vt:lpstr>ROUT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stelle CHABANOL</cp:lastModifiedBy>
  <dcterms:created xsi:type="dcterms:W3CDTF">2023-06-05T21:18:46Z</dcterms:created>
  <dcterms:modified xsi:type="dcterms:W3CDTF">2023-10-23T17:58:48Z</dcterms:modified>
</cp:coreProperties>
</file>